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l mio Drive\ARTICOLI_IN_PREP\Kliuchevskoi_Group\FinalVersion\"/>
    </mc:Choice>
  </mc:AlternateContent>
  <bookViews>
    <workbookView xWindow="0" yWindow="0" windowWidth="13008" windowHeight="7548"/>
  </bookViews>
  <sheets>
    <sheet name="Klyuchevskoy" sheetId="1" r:id="rId1"/>
    <sheet name="Bezymianny" sheetId="2" r:id="rId2"/>
    <sheet name="Tolbachik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" uniqueCount="5">
  <si>
    <t>date</t>
  </si>
  <si>
    <t>VRP (Watt)</t>
  </si>
  <si>
    <r>
      <t>TADR 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s)</t>
    </r>
  </si>
  <si>
    <t>VRE(Joule)</t>
  </si>
  <si>
    <r>
      <t>Cum. Vol 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22" fontId="0" fillId="0" borderId="0" xfId="0" applyNumberFormat="1"/>
    <xf numFmtId="0" fontId="1" fillId="0" borderId="0" xfId="0" applyFont="1"/>
    <xf numFmtId="22" fontId="1" fillId="0" borderId="0" xfId="0" applyNumberFormat="1" applyFont="1" applyAlignment="1">
      <alignment horizontal="center" vertical="center"/>
    </xf>
    <xf numFmtId="14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" fillId="0" borderId="0" xfId="0" applyFont="1" applyAlignment="1">
      <alignment horizontal="center"/>
    </xf>
    <xf numFmtId="2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1" fillId="0" borderId="0" xfId="0" applyNumberFormat="1" applyFont="1" applyAlignment="1">
      <alignment horizontal="center" vertical="center"/>
    </xf>
    <xf numFmtId="2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11" fontId="1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Klyuchevskoy!#REF!</c:f>
              <c:numCache>
                <c:formatCode>m/d/yyyy\ h:mm</c:formatCode>
                <c:ptCount val="160"/>
                <c:pt idx="0">
                  <c:v>41513.649305555969</c:v>
                </c:pt>
                <c:pt idx="1">
                  <c:v>41514.440972222015</c:v>
                </c:pt>
                <c:pt idx="2">
                  <c:v>41514.680555555969</c:v>
                </c:pt>
                <c:pt idx="3">
                  <c:v>41517.461805555969</c:v>
                </c:pt>
                <c:pt idx="4">
                  <c:v>41518.423611111008</c:v>
                </c:pt>
                <c:pt idx="5">
                  <c:v>41518.663194444962</c:v>
                </c:pt>
                <c:pt idx="6">
                  <c:v>41519.454861111008</c:v>
                </c:pt>
                <c:pt idx="7">
                  <c:v>41520.652777777985</c:v>
                </c:pt>
                <c:pt idx="8">
                  <c:v>41521.444444444962</c:v>
                </c:pt>
                <c:pt idx="9">
                  <c:v>41521.684027777985</c:v>
                </c:pt>
                <c:pt idx="10">
                  <c:v>41522.475694444962</c:v>
                </c:pt>
                <c:pt idx="11">
                  <c:v>41522.645833333023</c:v>
                </c:pt>
                <c:pt idx="12">
                  <c:v>41523.4375</c:v>
                </c:pt>
                <c:pt idx="13">
                  <c:v>41523.673611111008</c:v>
                </c:pt>
                <c:pt idx="14">
                  <c:v>41525.430555555969</c:v>
                </c:pt>
                <c:pt idx="15">
                  <c:v>41525.666666666977</c:v>
                </c:pt>
                <c:pt idx="16">
                  <c:v>41527.65625</c:v>
                </c:pt>
                <c:pt idx="17">
                  <c:v>41528.6875</c:v>
                </c:pt>
                <c:pt idx="18">
                  <c:v>41530.440972222015</c:v>
                </c:pt>
                <c:pt idx="19">
                  <c:v>41530.680555555969</c:v>
                </c:pt>
                <c:pt idx="20">
                  <c:v>41532.434027777985</c:v>
                </c:pt>
                <c:pt idx="21">
                  <c:v>41532.670138888992</c:v>
                </c:pt>
                <c:pt idx="22">
                  <c:v>41533.461805555969</c:v>
                </c:pt>
                <c:pt idx="23">
                  <c:v>41535.690972222015</c:v>
                </c:pt>
                <c:pt idx="24">
                  <c:v>41536.652777777985</c:v>
                </c:pt>
                <c:pt idx="25">
                  <c:v>41537.444444444962</c:v>
                </c:pt>
                <c:pt idx="26">
                  <c:v>41537.684027777985</c:v>
                </c:pt>
                <c:pt idx="27">
                  <c:v>41538.475694444962</c:v>
                </c:pt>
                <c:pt idx="28">
                  <c:v>41538.645833333023</c:v>
                </c:pt>
                <c:pt idx="29">
                  <c:v>41539.4375</c:v>
                </c:pt>
                <c:pt idx="30">
                  <c:v>41539.673611111008</c:v>
                </c:pt>
                <c:pt idx="31">
                  <c:v>41540.46875</c:v>
                </c:pt>
                <c:pt idx="32">
                  <c:v>41540.635416666977</c:v>
                </c:pt>
                <c:pt idx="33">
                  <c:v>41542.458333333023</c:v>
                </c:pt>
                <c:pt idx="34">
                  <c:v>41542.628472222015</c:v>
                </c:pt>
                <c:pt idx="35">
                  <c:v>41543.659722222015</c:v>
                </c:pt>
                <c:pt idx="36">
                  <c:v>41544.451388888992</c:v>
                </c:pt>
                <c:pt idx="37">
                  <c:v>41546.680555555969</c:v>
                </c:pt>
                <c:pt idx="38">
                  <c:v>41548.434027777985</c:v>
                </c:pt>
                <c:pt idx="39">
                  <c:v>41548.670138888992</c:v>
                </c:pt>
                <c:pt idx="40">
                  <c:v>41549.461805555969</c:v>
                </c:pt>
                <c:pt idx="41">
                  <c:v>41551.454861111008</c:v>
                </c:pt>
                <c:pt idx="42">
                  <c:v>41552.482638888992</c:v>
                </c:pt>
                <c:pt idx="43">
                  <c:v>41552.652777777985</c:v>
                </c:pt>
                <c:pt idx="44">
                  <c:v>41553.444444444962</c:v>
                </c:pt>
                <c:pt idx="45">
                  <c:v>41553.684027777985</c:v>
                </c:pt>
                <c:pt idx="46">
                  <c:v>41556.465277777985</c:v>
                </c:pt>
                <c:pt idx="47">
                  <c:v>41556.635416666977</c:v>
                </c:pt>
                <c:pt idx="48">
                  <c:v>41557.666666666977</c:v>
                </c:pt>
                <c:pt idx="49">
                  <c:v>41558.458333333023</c:v>
                </c:pt>
                <c:pt idx="50">
                  <c:v>41558.628472222015</c:v>
                </c:pt>
                <c:pt idx="51">
                  <c:v>41559.489583333023</c:v>
                </c:pt>
                <c:pt idx="52">
                  <c:v>41559.659722222015</c:v>
                </c:pt>
                <c:pt idx="53">
                  <c:v>41560.451388888992</c:v>
                </c:pt>
                <c:pt idx="54">
                  <c:v>41561.479166666977</c:v>
                </c:pt>
                <c:pt idx="55">
                  <c:v>41561.649305555969</c:v>
                </c:pt>
                <c:pt idx="56">
                  <c:v>41562.440972222015</c:v>
                </c:pt>
                <c:pt idx="57">
                  <c:v>41563.642361111008</c:v>
                </c:pt>
                <c:pt idx="58">
                  <c:v>41564.670138888992</c:v>
                </c:pt>
                <c:pt idx="59">
                  <c:v>41565.461805555969</c:v>
                </c:pt>
                <c:pt idx="60">
                  <c:v>41565.631944444962</c:v>
                </c:pt>
                <c:pt idx="61">
                  <c:v>41566.423611111008</c:v>
                </c:pt>
                <c:pt idx="62">
                  <c:v>41566.663194444962</c:v>
                </c:pt>
                <c:pt idx="63">
                  <c:v>41567.454861111008</c:v>
                </c:pt>
                <c:pt idx="64">
                  <c:v>41568.652777777985</c:v>
                </c:pt>
                <c:pt idx="65">
                  <c:v>41569.444444444962</c:v>
                </c:pt>
                <c:pt idx="66">
                  <c:v>41569.684027777985</c:v>
                </c:pt>
                <c:pt idx="67">
                  <c:v>41571.4375</c:v>
                </c:pt>
                <c:pt idx="68">
                  <c:v>41571.673611111008</c:v>
                </c:pt>
                <c:pt idx="69">
                  <c:v>41572.465277777985</c:v>
                </c:pt>
                <c:pt idx="70">
                  <c:v>41573.666666666977</c:v>
                </c:pt>
                <c:pt idx="71">
                  <c:v>41574.458333333023</c:v>
                </c:pt>
                <c:pt idx="72">
                  <c:v>41574.628472222015</c:v>
                </c:pt>
                <c:pt idx="73">
                  <c:v>41575.659722222015</c:v>
                </c:pt>
                <c:pt idx="74">
                  <c:v>41576.451388888992</c:v>
                </c:pt>
                <c:pt idx="75">
                  <c:v>41577.479166666977</c:v>
                </c:pt>
                <c:pt idx="76">
                  <c:v>41577.649305555969</c:v>
                </c:pt>
                <c:pt idx="77">
                  <c:v>41578.440972222015</c:v>
                </c:pt>
                <c:pt idx="78">
                  <c:v>41578.680555555969</c:v>
                </c:pt>
                <c:pt idx="79">
                  <c:v>41579.472222222015</c:v>
                </c:pt>
                <c:pt idx="80">
                  <c:v>41579.642361111008</c:v>
                </c:pt>
                <c:pt idx="81">
                  <c:v>41580.434027777985</c:v>
                </c:pt>
                <c:pt idx="82">
                  <c:v>41580.670138888992</c:v>
                </c:pt>
                <c:pt idx="83">
                  <c:v>41581.461805555969</c:v>
                </c:pt>
                <c:pt idx="84">
                  <c:v>41582.663194444962</c:v>
                </c:pt>
                <c:pt idx="85">
                  <c:v>41583.454861111008</c:v>
                </c:pt>
                <c:pt idx="86">
                  <c:v>41583.625</c:v>
                </c:pt>
                <c:pt idx="87">
                  <c:v>41584.652777777985</c:v>
                </c:pt>
                <c:pt idx="88">
                  <c:v>41585.444444444962</c:v>
                </c:pt>
                <c:pt idx="89">
                  <c:v>41590.458333333023</c:v>
                </c:pt>
                <c:pt idx="90">
                  <c:v>41590.628472222015</c:v>
                </c:pt>
                <c:pt idx="91">
                  <c:v>41592.451388888992</c:v>
                </c:pt>
                <c:pt idx="92">
                  <c:v>41593.479166666977</c:v>
                </c:pt>
                <c:pt idx="93">
                  <c:v>41593.649305555969</c:v>
                </c:pt>
                <c:pt idx="94">
                  <c:v>41594.680555555969</c:v>
                </c:pt>
                <c:pt idx="95">
                  <c:v>41595.472222222015</c:v>
                </c:pt>
                <c:pt idx="96">
                  <c:v>41595.642361111008</c:v>
                </c:pt>
                <c:pt idx="97">
                  <c:v>41596.670138888992</c:v>
                </c:pt>
                <c:pt idx="98">
                  <c:v>41597.461805555969</c:v>
                </c:pt>
                <c:pt idx="99">
                  <c:v>41597.631944444962</c:v>
                </c:pt>
                <c:pt idx="100">
                  <c:v>41602.645833333023</c:v>
                </c:pt>
                <c:pt idx="101">
                  <c:v>41603.4375</c:v>
                </c:pt>
                <c:pt idx="102">
                  <c:v>41607.659722222015</c:v>
                </c:pt>
                <c:pt idx="103">
                  <c:v>41608.451388888992</c:v>
                </c:pt>
                <c:pt idx="104">
                  <c:v>41609.479166666977</c:v>
                </c:pt>
                <c:pt idx="105">
                  <c:v>41609.649305555969</c:v>
                </c:pt>
                <c:pt idx="106">
                  <c:v>41611.472222222015</c:v>
                </c:pt>
                <c:pt idx="107">
                  <c:v>41612.670138888992</c:v>
                </c:pt>
                <c:pt idx="108">
                  <c:v>41614.663194444962</c:v>
                </c:pt>
                <c:pt idx="109">
                  <c:v>41618.475694444962</c:v>
                </c:pt>
                <c:pt idx="110">
                  <c:v>41618.645833333023</c:v>
                </c:pt>
                <c:pt idx="111">
                  <c:v>41619.4375</c:v>
                </c:pt>
                <c:pt idx="112">
                  <c:v>41621.666666666977</c:v>
                </c:pt>
                <c:pt idx="113">
                  <c:v>41624.451388888992</c:v>
                </c:pt>
                <c:pt idx="114">
                  <c:v>41625.479166666977</c:v>
                </c:pt>
                <c:pt idx="115">
                  <c:v>41625.649305555969</c:v>
                </c:pt>
                <c:pt idx="116">
                  <c:v>41626.440972222015</c:v>
                </c:pt>
                <c:pt idx="117">
                  <c:v>41626.680555555969</c:v>
                </c:pt>
                <c:pt idx="118">
                  <c:v>41627.472222222015</c:v>
                </c:pt>
                <c:pt idx="119">
                  <c:v>41630.493055555969</c:v>
                </c:pt>
                <c:pt idx="120">
                  <c:v>41630.663194444962</c:v>
                </c:pt>
                <c:pt idx="121">
                  <c:v>41631.454861111008</c:v>
                </c:pt>
                <c:pt idx="122">
                  <c:v>41632.482638888992</c:v>
                </c:pt>
                <c:pt idx="123">
                  <c:v>41632.652777777985</c:v>
                </c:pt>
                <c:pt idx="124">
                  <c:v>41635.673611111008</c:v>
                </c:pt>
                <c:pt idx="125">
                  <c:v>41638.458333333023</c:v>
                </c:pt>
                <c:pt idx="126">
                  <c:v>41639.659722222015</c:v>
                </c:pt>
                <c:pt idx="127">
                  <c:v>41661.461805555969</c:v>
                </c:pt>
                <c:pt idx="128">
                  <c:v>41662.663194444962</c:v>
                </c:pt>
                <c:pt idx="129">
                  <c:v>41665.444444444962</c:v>
                </c:pt>
                <c:pt idx="130">
                  <c:v>41668.635416666977</c:v>
                </c:pt>
                <c:pt idx="131">
                  <c:v>41669.666666666977</c:v>
                </c:pt>
                <c:pt idx="132">
                  <c:v>41672.451388888992</c:v>
                </c:pt>
                <c:pt idx="133">
                  <c:v>41672.6875</c:v>
                </c:pt>
                <c:pt idx="134">
                  <c:v>41686.458333333023</c:v>
                </c:pt>
                <c:pt idx="135">
                  <c:v>41687.659722222015</c:v>
                </c:pt>
                <c:pt idx="136">
                  <c:v>41691.472222222015</c:v>
                </c:pt>
                <c:pt idx="137">
                  <c:v>41692.670138888992</c:v>
                </c:pt>
                <c:pt idx="138">
                  <c:v>41695.454861111008</c:v>
                </c:pt>
                <c:pt idx="139">
                  <c:v>41707.472222222015</c:v>
                </c:pt>
                <c:pt idx="140">
                  <c:v>41709.461805555969</c:v>
                </c:pt>
                <c:pt idx="141">
                  <c:v>41710.663194444962</c:v>
                </c:pt>
                <c:pt idx="142">
                  <c:v>41711.454861111008</c:v>
                </c:pt>
                <c:pt idx="143">
                  <c:v>41712.652777777985</c:v>
                </c:pt>
                <c:pt idx="144">
                  <c:v>41714.475694444962</c:v>
                </c:pt>
                <c:pt idx="145">
                  <c:v>41714.645833333023</c:v>
                </c:pt>
                <c:pt idx="146">
                  <c:v>41716.635416666977</c:v>
                </c:pt>
                <c:pt idx="147">
                  <c:v>41718.458333333023</c:v>
                </c:pt>
                <c:pt idx="148">
                  <c:v>41719.659722222015</c:v>
                </c:pt>
                <c:pt idx="149">
                  <c:v>41723.642361111008</c:v>
                </c:pt>
                <c:pt idx="150">
                  <c:v>41725.461805555969</c:v>
                </c:pt>
                <c:pt idx="151">
                  <c:v>41726.663194444962</c:v>
                </c:pt>
                <c:pt idx="152">
                  <c:v>41727.454861111008</c:v>
                </c:pt>
                <c:pt idx="153">
                  <c:v>41729.444444444962</c:v>
                </c:pt>
                <c:pt idx="154">
                  <c:v>41732.46875</c:v>
                </c:pt>
                <c:pt idx="155">
                  <c:v>41736.451388888992</c:v>
                </c:pt>
                <c:pt idx="156">
                  <c:v>41739.472222222015</c:v>
                </c:pt>
                <c:pt idx="157">
                  <c:v>41742.663194444962</c:v>
                </c:pt>
                <c:pt idx="158">
                  <c:v>41743.454861111008</c:v>
                </c:pt>
                <c:pt idx="159">
                  <c:v>41746.475694444962</c:v>
                </c:pt>
              </c:numCache>
            </c:numRef>
          </c:xVal>
          <c:yVal>
            <c:numRef>
              <c:f>Klyuchevskoy!$B$1394:$B$1553</c:f>
              <c:numCache>
                <c:formatCode>0.00E+00</c:formatCode>
                <c:ptCount val="160"/>
                <c:pt idx="0">
                  <c:v>510531741.74523997</c:v>
                </c:pt>
                <c:pt idx="1">
                  <c:v>363446315.32708102</c:v>
                </c:pt>
                <c:pt idx="2">
                  <c:v>486175567.98911601</c:v>
                </c:pt>
                <c:pt idx="3">
                  <c:v>449562051.64174002</c:v>
                </c:pt>
                <c:pt idx="4">
                  <c:v>79106207.237168193</c:v>
                </c:pt>
                <c:pt idx="5">
                  <c:v>653275341.52115095</c:v>
                </c:pt>
                <c:pt idx="6">
                  <c:v>693438608.22769499</c:v>
                </c:pt>
                <c:pt idx="7">
                  <c:v>701641581.15775001</c:v>
                </c:pt>
                <c:pt idx="8">
                  <c:v>587504697.20049906</c:v>
                </c:pt>
                <c:pt idx="9">
                  <c:v>778064719.20469797</c:v>
                </c:pt>
                <c:pt idx="10">
                  <c:v>602195306.30144095</c:v>
                </c:pt>
                <c:pt idx="11">
                  <c:v>645549888.85497296</c:v>
                </c:pt>
                <c:pt idx="12">
                  <c:v>510708745.12938398</c:v>
                </c:pt>
                <c:pt idx="13">
                  <c:v>974499022.73215401</c:v>
                </c:pt>
                <c:pt idx="14">
                  <c:v>321430370.75490499</c:v>
                </c:pt>
                <c:pt idx="15">
                  <c:v>646213652.07541203</c:v>
                </c:pt>
                <c:pt idx="16">
                  <c:v>828322403.85479796</c:v>
                </c:pt>
                <c:pt idx="17">
                  <c:v>285768203.99208599</c:v>
                </c:pt>
                <c:pt idx="18">
                  <c:v>224386744.91764</c:v>
                </c:pt>
                <c:pt idx="19">
                  <c:v>707327080.87525594</c:v>
                </c:pt>
                <c:pt idx="20">
                  <c:v>309028747.67899102</c:v>
                </c:pt>
                <c:pt idx="21">
                  <c:v>451646110.39478302</c:v>
                </c:pt>
                <c:pt idx="22">
                  <c:v>799051736.38728702</c:v>
                </c:pt>
                <c:pt idx="23">
                  <c:v>847777074.54347396</c:v>
                </c:pt>
                <c:pt idx="24">
                  <c:v>842277721.85097599</c:v>
                </c:pt>
                <c:pt idx="25">
                  <c:v>901147129.68712997</c:v>
                </c:pt>
                <c:pt idx="26">
                  <c:v>1183749336.65364</c:v>
                </c:pt>
                <c:pt idx="27">
                  <c:v>261456896.974507</c:v>
                </c:pt>
                <c:pt idx="28">
                  <c:v>156746416.22113699</c:v>
                </c:pt>
                <c:pt idx="29">
                  <c:v>666665587.73885906</c:v>
                </c:pt>
                <c:pt idx="30">
                  <c:v>1349412719.4529099</c:v>
                </c:pt>
                <c:pt idx="31">
                  <c:v>1286032702.1317699</c:v>
                </c:pt>
                <c:pt idx="32">
                  <c:v>1169919247.0443001</c:v>
                </c:pt>
                <c:pt idx="33">
                  <c:v>1660592596.2012501</c:v>
                </c:pt>
                <c:pt idx="34">
                  <c:v>977018829.23241603</c:v>
                </c:pt>
                <c:pt idx="35">
                  <c:v>1787439337.21137</c:v>
                </c:pt>
                <c:pt idx="36">
                  <c:v>1777569810.30283</c:v>
                </c:pt>
                <c:pt idx="37">
                  <c:v>1186786457.37972</c:v>
                </c:pt>
                <c:pt idx="38">
                  <c:v>105552908.481398</c:v>
                </c:pt>
                <c:pt idx="39">
                  <c:v>183154052.88840601</c:v>
                </c:pt>
                <c:pt idx="40">
                  <c:v>1156289303.04704</c:v>
                </c:pt>
                <c:pt idx="41">
                  <c:v>1604526985.30689</c:v>
                </c:pt>
                <c:pt idx="42">
                  <c:v>2540965604.3357301</c:v>
                </c:pt>
                <c:pt idx="43">
                  <c:v>384903498.14257401</c:v>
                </c:pt>
                <c:pt idx="44">
                  <c:v>3059632823.2367501</c:v>
                </c:pt>
                <c:pt idx="45">
                  <c:v>4342896120.8038702</c:v>
                </c:pt>
                <c:pt idx="46">
                  <c:v>4856847996.9195805</c:v>
                </c:pt>
                <c:pt idx="47">
                  <c:v>3252278383.5443702</c:v>
                </c:pt>
                <c:pt idx="48">
                  <c:v>3542622893.2129202</c:v>
                </c:pt>
                <c:pt idx="49">
                  <c:v>4896035711.2452002</c:v>
                </c:pt>
                <c:pt idx="50">
                  <c:v>2988402765.4407301</c:v>
                </c:pt>
                <c:pt idx="51">
                  <c:v>3406305948.5942898</c:v>
                </c:pt>
                <c:pt idx="52">
                  <c:v>1119695577.79371</c:v>
                </c:pt>
                <c:pt idx="53">
                  <c:v>946739187.59510696</c:v>
                </c:pt>
                <c:pt idx="54">
                  <c:v>6803802520.2189999</c:v>
                </c:pt>
                <c:pt idx="55">
                  <c:v>5761901667.8604403</c:v>
                </c:pt>
                <c:pt idx="56">
                  <c:v>6453754933.15483</c:v>
                </c:pt>
                <c:pt idx="57">
                  <c:v>1186167200.0545199</c:v>
                </c:pt>
                <c:pt idx="58">
                  <c:v>1477362109.0150399</c:v>
                </c:pt>
                <c:pt idx="59">
                  <c:v>7662073058.1701899</c:v>
                </c:pt>
                <c:pt idx="60">
                  <c:v>3808709509.3473701</c:v>
                </c:pt>
                <c:pt idx="61">
                  <c:v>5981476305.4947701</c:v>
                </c:pt>
                <c:pt idx="62">
                  <c:v>3551696716.4558702</c:v>
                </c:pt>
                <c:pt idx="63">
                  <c:v>1227017693.8140099</c:v>
                </c:pt>
                <c:pt idx="64">
                  <c:v>61359325.3652393</c:v>
                </c:pt>
                <c:pt idx="65">
                  <c:v>42229296.454938598</c:v>
                </c:pt>
                <c:pt idx="66">
                  <c:v>5683741.6175579401</c:v>
                </c:pt>
                <c:pt idx="67">
                  <c:v>20447071.001981702</c:v>
                </c:pt>
                <c:pt idx="68">
                  <c:v>27088469.6933982</c:v>
                </c:pt>
                <c:pt idx="69">
                  <c:v>20938366.114227898</c:v>
                </c:pt>
                <c:pt idx="70">
                  <c:v>31080469.037110999</c:v>
                </c:pt>
                <c:pt idx="71">
                  <c:v>34255204.480506197</c:v>
                </c:pt>
                <c:pt idx="72">
                  <c:v>11471809.6850836</c:v>
                </c:pt>
                <c:pt idx="73">
                  <c:v>10397955.5627388</c:v>
                </c:pt>
                <c:pt idx="74">
                  <c:v>23253190.288276002</c:v>
                </c:pt>
                <c:pt idx="75">
                  <c:v>14863931.7068388</c:v>
                </c:pt>
                <c:pt idx="76">
                  <c:v>18589627.796663899</c:v>
                </c:pt>
                <c:pt idx="77">
                  <c:v>13346528.8742302</c:v>
                </c:pt>
                <c:pt idx="78">
                  <c:v>11662279.814707801</c:v>
                </c:pt>
                <c:pt idx="79">
                  <c:v>17154976.503669199</c:v>
                </c:pt>
                <c:pt idx="80">
                  <c:v>13400250.8565835</c:v>
                </c:pt>
                <c:pt idx="81">
                  <c:v>8365190.6143862205</c:v>
                </c:pt>
                <c:pt idx="82">
                  <c:v>10568866.618952001</c:v>
                </c:pt>
                <c:pt idx="83">
                  <c:v>14599454.2357285</c:v>
                </c:pt>
                <c:pt idx="84">
                  <c:v>11857123.1190635</c:v>
                </c:pt>
                <c:pt idx="85">
                  <c:v>17484145.563947</c:v>
                </c:pt>
                <c:pt idx="86">
                  <c:v>2616719.2970716399</c:v>
                </c:pt>
                <c:pt idx="87">
                  <c:v>3988782.1965608201</c:v>
                </c:pt>
                <c:pt idx="88">
                  <c:v>4372555.8700908097</c:v>
                </c:pt>
                <c:pt idx="89">
                  <c:v>2652504.08766504</c:v>
                </c:pt>
                <c:pt idx="90">
                  <c:v>6879559.52656784</c:v>
                </c:pt>
                <c:pt idx="91">
                  <c:v>8338368.9130100403</c:v>
                </c:pt>
                <c:pt idx="92">
                  <c:v>5586938.1363778999</c:v>
                </c:pt>
                <c:pt idx="93">
                  <c:v>5738001.0420887303</c:v>
                </c:pt>
                <c:pt idx="94">
                  <c:v>12660417.219626199</c:v>
                </c:pt>
                <c:pt idx="95">
                  <c:v>9415721.0892475098</c:v>
                </c:pt>
                <c:pt idx="96">
                  <c:v>8280412.9899492301</c:v>
                </c:pt>
                <c:pt idx="97">
                  <c:v>9112961.3128304593</c:v>
                </c:pt>
                <c:pt idx="98">
                  <c:v>10172928.490612</c:v>
                </c:pt>
                <c:pt idx="99">
                  <c:v>5355409.4985186802</c:v>
                </c:pt>
                <c:pt idx="100">
                  <c:v>2838822.6275152601</c:v>
                </c:pt>
                <c:pt idx="101">
                  <c:v>4091019.9911147002</c:v>
                </c:pt>
                <c:pt idx="102">
                  <c:v>1985140.89286475</c:v>
                </c:pt>
                <c:pt idx="103">
                  <c:v>3595310.7115013599</c:v>
                </c:pt>
                <c:pt idx="104">
                  <c:v>3678427.7459342801</c:v>
                </c:pt>
                <c:pt idx="105">
                  <c:v>3492677.43673302</c:v>
                </c:pt>
                <c:pt idx="106">
                  <c:v>3414180.3971831799</c:v>
                </c:pt>
                <c:pt idx="107">
                  <c:v>1981798.1239195799</c:v>
                </c:pt>
                <c:pt idx="108">
                  <c:v>1901027.3636926201</c:v>
                </c:pt>
                <c:pt idx="109">
                  <c:v>1327020.15682307</c:v>
                </c:pt>
                <c:pt idx="110">
                  <c:v>2616432.08132905</c:v>
                </c:pt>
                <c:pt idx="111">
                  <c:v>1163245.85353302</c:v>
                </c:pt>
                <c:pt idx="112">
                  <c:v>1533807.7423652001</c:v>
                </c:pt>
                <c:pt idx="113">
                  <c:v>2512459.1596324998</c:v>
                </c:pt>
                <c:pt idx="114">
                  <c:v>3110788.2176473299</c:v>
                </c:pt>
                <c:pt idx="115">
                  <c:v>4181214.8224880002</c:v>
                </c:pt>
                <c:pt idx="116">
                  <c:v>3966483.64867697</c:v>
                </c:pt>
                <c:pt idx="117">
                  <c:v>1419993.1911468401</c:v>
                </c:pt>
                <c:pt idx="118">
                  <c:v>5230012.6081194999</c:v>
                </c:pt>
                <c:pt idx="119">
                  <c:v>1189272.6340415601</c:v>
                </c:pt>
                <c:pt idx="120">
                  <c:v>4193796.1880860799</c:v>
                </c:pt>
                <c:pt idx="121">
                  <c:v>3815161.47828227</c:v>
                </c:pt>
                <c:pt idx="122">
                  <c:v>1880780.8119076299</c:v>
                </c:pt>
                <c:pt idx="123">
                  <c:v>3519482.7274441398</c:v>
                </c:pt>
                <c:pt idx="124">
                  <c:v>492160.088757772</c:v>
                </c:pt>
                <c:pt idx="125">
                  <c:v>547919.66938933602</c:v>
                </c:pt>
                <c:pt idx="126">
                  <c:v>687687.87623997906</c:v>
                </c:pt>
                <c:pt idx="127">
                  <c:v>1000121.09188754</c:v>
                </c:pt>
                <c:pt idx="128">
                  <c:v>462276.793212077</c:v>
                </c:pt>
                <c:pt idx="129">
                  <c:v>489847.61495081399</c:v>
                </c:pt>
                <c:pt idx="130">
                  <c:v>715633.85783275601</c:v>
                </c:pt>
                <c:pt idx="131">
                  <c:v>679533.83585645701</c:v>
                </c:pt>
                <c:pt idx="132">
                  <c:v>213319.41446107</c:v>
                </c:pt>
                <c:pt idx="133">
                  <c:v>189106.33826139901</c:v>
                </c:pt>
                <c:pt idx="134">
                  <c:v>374055.88963920402</c:v>
                </c:pt>
                <c:pt idx="135">
                  <c:v>380363.25368152699</c:v>
                </c:pt>
                <c:pt idx="136">
                  <c:v>490602.04736373603</c:v>
                </c:pt>
                <c:pt idx="137">
                  <c:v>526579.37415167398</c:v>
                </c:pt>
                <c:pt idx="138">
                  <c:v>652651.03676746599</c:v>
                </c:pt>
                <c:pt idx="139">
                  <c:v>278118.34957927</c:v>
                </c:pt>
                <c:pt idx="140">
                  <c:v>337396.78386699897</c:v>
                </c:pt>
                <c:pt idx="141">
                  <c:v>292108.228500959</c:v>
                </c:pt>
                <c:pt idx="142">
                  <c:v>191537.25766048901</c:v>
                </c:pt>
                <c:pt idx="143">
                  <c:v>480309.14273975702</c:v>
                </c:pt>
                <c:pt idx="144">
                  <c:v>230084.88696854599</c:v>
                </c:pt>
                <c:pt idx="145">
                  <c:v>229748.743289429</c:v>
                </c:pt>
                <c:pt idx="146">
                  <c:v>177933.05148760401</c:v>
                </c:pt>
                <c:pt idx="147">
                  <c:v>307996.79142909398</c:v>
                </c:pt>
                <c:pt idx="148">
                  <c:v>363434.27451898</c:v>
                </c:pt>
                <c:pt idx="149">
                  <c:v>209187.82728735101</c:v>
                </c:pt>
                <c:pt idx="150">
                  <c:v>348211.41229944699</c:v>
                </c:pt>
                <c:pt idx="151">
                  <c:v>447461.77008513798</c:v>
                </c:pt>
                <c:pt idx="152">
                  <c:v>258419.57301192201</c:v>
                </c:pt>
                <c:pt idx="153">
                  <c:v>735310.13612307399</c:v>
                </c:pt>
                <c:pt idx="154">
                  <c:v>1046231.4886642999</c:v>
                </c:pt>
                <c:pt idx="155">
                  <c:v>442377.23220645502</c:v>
                </c:pt>
                <c:pt idx="156">
                  <c:v>400845.66032916203</c:v>
                </c:pt>
                <c:pt idx="157">
                  <c:v>344180.70319889497</c:v>
                </c:pt>
                <c:pt idx="158">
                  <c:v>447712.47744192701</c:v>
                </c:pt>
                <c:pt idx="159">
                  <c:v>251379.79234473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AB-42E4-840E-C92C5B7459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55040"/>
        <c:axId val="90257952"/>
      </c:scatterChart>
      <c:valAx>
        <c:axId val="90255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\ h: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257952"/>
        <c:crosses val="autoZero"/>
        <c:crossBetween val="midCat"/>
      </c:valAx>
      <c:valAx>
        <c:axId val="90257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255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5760</xdr:colOff>
      <xdr:row>1384</xdr:row>
      <xdr:rowOff>160020</xdr:rowOff>
    </xdr:from>
    <xdr:to>
      <xdr:col>16</xdr:col>
      <xdr:colOff>289560</xdr:colOff>
      <xdr:row>1399</xdr:row>
      <xdr:rowOff>16002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7621</xdr:colOff>
      <xdr:row>0</xdr:row>
      <xdr:rowOff>0</xdr:rowOff>
    </xdr:from>
    <xdr:ext cx="5760720" cy="1676400"/>
    <xdr:sp macro="" textlink="">
      <xdr:nvSpPr>
        <xdr:cNvPr id="4" name="CasellaDiTesto 3"/>
        <xdr:cNvSpPr txBox="1"/>
      </xdr:nvSpPr>
      <xdr:spPr>
        <a:xfrm>
          <a:off x="4983481" y="0"/>
          <a:ext cx="5760720" cy="1676400"/>
        </a:xfrm>
        <a:prstGeom prst="rect">
          <a:avLst/>
        </a:prstGeom>
        <a:solidFill>
          <a:schemeClr val="bg1">
            <a:lumMod val="9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gend:</a:t>
          </a: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imeseries data for Klyuchevskoy's activty derived from the analysis of selected MODIS data (see Methods)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te: MODIS acquisition time;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RP: Volcanic Radiative Power;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RE: Cumulative Volcanic Radiative Energy;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DR: Time Averaged lava Discharge Rate;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um.Vol: Cumulative erupted lava volume.</a:t>
          </a:r>
          <a:endParaRPr lang="en-GB" sz="14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0</xdr:colOff>
      <xdr:row>0</xdr:row>
      <xdr:rowOff>0</xdr:rowOff>
    </xdr:from>
    <xdr:ext cx="5760720" cy="1676400"/>
    <xdr:sp macro="" textlink="">
      <xdr:nvSpPr>
        <xdr:cNvPr id="3" name="CasellaDiTesto 2"/>
        <xdr:cNvSpPr txBox="1"/>
      </xdr:nvSpPr>
      <xdr:spPr>
        <a:xfrm>
          <a:off x="5173980" y="0"/>
          <a:ext cx="5760720" cy="1676400"/>
        </a:xfrm>
        <a:prstGeom prst="rect">
          <a:avLst/>
        </a:prstGeom>
        <a:solidFill>
          <a:schemeClr val="bg1">
            <a:lumMod val="9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gend:</a:t>
          </a: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imeseries data for Bezymianny's activty derived from the analysis of selected MODIS data (see Methods)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te: MODIS acquisition time;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RP: Volcanic Radiative Power;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RE: Cumulative Volcanic Radiative Energy;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DR: Time Averaged lava Discharge Rate;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um.Vol: Cumulative erupted lava volume.</a:t>
          </a:r>
          <a:endParaRPr lang="en-GB" sz="14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0</xdr:colOff>
      <xdr:row>0</xdr:row>
      <xdr:rowOff>0</xdr:rowOff>
    </xdr:from>
    <xdr:ext cx="5760720" cy="1676400"/>
    <xdr:sp macro="" textlink="">
      <xdr:nvSpPr>
        <xdr:cNvPr id="4" name="CasellaDiTesto 3"/>
        <xdr:cNvSpPr txBox="1"/>
      </xdr:nvSpPr>
      <xdr:spPr>
        <a:xfrm>
          <a:off x="5189220" y="0"/>
          <a:ext cx="5760720" cy="1676400"/>
        </a:xfrm>
        <a:prstGeom prst="rect">
          <a:avLst/>
        </a:prstGeom>
        <a:solidFill>
          <a:schemeClr val="bg1">
            <a:lumMod val="9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gend:</a:t>
          </a: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imeseries data for Tolbachik's activty derived from the analysis of selected MODIS data (see Methods)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ate: MODIS acquisition time;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RP: Volcanic Radiative Power;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RE: Cumulative Volcanic Radiative Energy;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DR: Time Averaged lava Discharge Rate;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um.Vol: Cumulative erupted lava volume.</a:t>
          </a:r>
          <a:endParaRPr lang="en-GB" sz="1400"/>
        </a:p>
      </xdr:txBody>
    </xdr:sp>
    <xdr:clientData/>
  </xdr:one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40"/>
  <sheetViews>
    <sheetView tabSelected="1" workbookViewId="0"/>
  </sheetViews>
  <sheetFormatPr defaultRowHeight="14.4" x14ac:dyDescent="0.3"/>
  <cols>
    <col min="1" max="1" width="15.6640625" style="11" bestFit="1" customWidth="1"/>
    <col min="2" max="3" width="12" style="10" bestFit="1" customWidth="1"/>
    <col min="4" max="4" width="12" style="16" bestFit="1" customWidth="1"/>
    <col min="5" max="5" width="12" style="10" bestFit="1" customWidth="1"/>
    <col min="7" max="7" width="12" bestFit="1" customWidth="1"/>
  </cols>
  <sheetData>
    <row r="1" spans="1:8" ht="16.2" x14ac:dyDescent="0.3">
      <c r="A1" s="4" t="s">
        <v>0</v>
      </c>
      <c r="B1" s="12" t="s">
        <v>1</v>
      </c>
      <c r="C1" s="12" t="s">
        <v>3</v>
      </c>
      <c r="D1" s="15" t="s">
        <v>2</v>
      </c>
      <c r="E1" s="18" t="s">
        <v>4</v>
      </c>
      <c r="G1" s="19"/>
      <c r="H1" s="3"/>
    </row>
    <row r="2" spans="1:8" x14ac:dyDescent="0.3">
      <c r="A2" s="9">
        <v>37729.444444444962</v>
      </c>
      <c r="B2" s="10">
        <v>64094106.539975896</v>
      </c>
      <c r="C2" s="10">
        <v>0</v>
      </c>
      <c r="D2" s="16">
        <v>0.78546699191146896</v>
      </c>
      <c r="E2" s="10">
        <v>0</v>
      </c>
      <c r="H2" s="3"/>
    </row>
    <row r="3" spans="1:8" x14ac:dyDescent="0.3">
      <c r="A3" s="9">
        <v>37732.635416666977</v>
      </c>
      <c r="B3" s="10">
        <v>969768.81133048201</v>
      </c>
      <c r="C3" s="10">
        <v>8969055216923.0801</v>
      </c>
      <c r="D3" s="16">
        <v>1.1884421707481401E-2</v>
      </c>
      <c r="E3" s="10">
        <v>109914.892364253</v>
      </c>
      <c r="H3" s="3"/>
    </row>
    <row r="4" spans="1:8" x14ac:dyDescent="0.3">
      <c r="A4" s="9">
        <v>37737.645833333023</v>
      </c>
      <c r="B4" s="10">
        <v>85740.839179460498</v>
      </c>
      <c r="C4" s="10">
        <v>9197520280779.4902</v>
      </c>
      <c r="D4" s="16">
        <v>1.05074557817966E-3</v>
      </c>
      <c r="E4" s="10">
        <v>112714.709323278</v>
      </c>
      <c r="H4" s="3"/>
    </row>
    <row r="5" spans="1:8" x14ac:dyDescent="0.3">
      <c r="A5" s="9">
        <v>37739.472222222015</v>
      </c>
      <c r="B5" s="10">
        <v>517365.45071125601</v>
      </c>
      <c r="C5" s="10">
        <v>9245105367051.5391</v>
      </c>
      <c r="D5" s="16">
        <v>6.3402628763634299E-3</v>
      </c>
      <c r="E5" s="10">
        <v>113297.859890337</v>
      </c>
      <c r="H5" s="3"/>
    </row>
    <row r="6" spans="1:8" x14ac:dyDescent="0.3">
      <c r="A6" s="9">
        <v>37739.638888888992</v>
      </c>
      <c r="B6" s="10">
        <v>19250595.939096998</v>
      </c>
      <c r="C6" s="10">
        <v>9387434689025.0195</v>
      </c>
      <c r="D6" s="16">
        <v>0.23591416592030701</v>
      </c>
      <c r="E6" s="10">
        <v>115042.09177726699</v>
      </c>
    </row>
    <row r="7" spans="1:8" x14ac:dyDescent="0.3">
      <c r="A7" s="9">
        <v>37755.638888888992</v>
      </c>
      <c r="B7" s="10">
        <v>1013996.85206388</v>
      </c>
      <c r="C7" s="10">
        <v>23394321226275.398</v>
      </c>
      <c r="D7" s="16">
        <v>1.2426432010586699E-2</v>
      </c>
      <c r="E7" s="10">
        <v>286695.11306710099</v>
      </c>
    </row>
    <row r="8" spans="1:8" x14ac:dyDescent="0.3">
      <c r="A8" s="9">
        <v>37756.670138888992</v>
      </c>
      <c r="B8" s="10">
        <v>2130739.7982899798</v>
      </c>
      <c r="C8" s="10">
        <v>23534419244048.699</v>
      </c>
      <c r="D8" s="16">
        <v>2.6112007331985002E-2</v>
      </c>
      <c r="E8" s="10">
        <v>288412.00053981302</v>
      </c>
    </row>
    <row r="9" spans="1:8" x14ac:dyDescent="0.3">
      <c r="A9" s="9">
        <v>37757.461805555969</v>
      </c>
      <c r="B9" s="10">
        <v>19161986.230527502</v>
      </c>
      <c r="C9" s="10">
        <v>24262630474198.602</v>
      </c>
      <c r="D9" s="16">
        <v>0.23482826262901299</v>
      </c>
      <c r="E9" s="10">
        <v>297336.15777204098</v>
      </c>
    </row>
    <row r="10" spans="1:8" x14ac:dyDescent="0.3">
      <c r="A10" s="9">
        <v>37758.423611111008</v>
      </c>
      <c r="B10" s="10">
        <v>2980319.5196291502</v>
      </c>
      <c r="C10" s="10">
        <v>25182643278179.5</v>
      </c>
      <c r="D10" s="16">
        <v>3.6523523524866999E-2</v>
      </c>
      <c r="E10" s="10">
        <v>308610.82448749302</v>
      </c>
    </row>
    <row r="11" spans="1:8" x14ac:dyDescent="0.3">
      <c r="A11" s="9">
        <v>37760.652777777985</v>
      </c>
      <c r="B11" s="10">
        <v>14009357.893699</v>
      </c>
      <c r="C11" s="10">
        <v>26818749213054.5</v>
      </c>
      <c r="D11" s="16">
        <v>0.171683307520821</v>
      </c>
      <c r="E11" s="10">
        <v>328661.14231684402</v>
      </c>
    </row>
    <row r="12" spans="1:8" x14ac:dyDescent="0.3">
      <c r="A12" s="9">
        <v>37761.444444444962</v>
      </c>
      <c r="B12" s="10">
        <v>58849889.848339103</v>
      </c>
      <c r="C12" s="10">
        <v>29310535486076.398</v>
      </c>
      <c r="D12" s="16">
        <v>0.72119963049435198</v>
      </c>
      <c r="E12" s="10">
        <v>359197.73879995599</v>
      </c>
    </row>
    <row r="13" spans="1:8" x14ac:dyDescent="0.3">
      <c r="A13" s="9">
        <v>37762.475694444962</v>
      </c>
      <c r="B13" s="10">
        <v>499599.81063338398</v>
      </c>
      <c r="C13" s="10">
        <v>31954555250383.699</v>
      </c>
      <c r="D13" s="16">
        <v>6.1225466989385299E-3</v>
      </c>
      <c r="E13" s="10">
        <v>391599.94179391803</v>
      </c>
    </row>
    <row r="14" spans="1:8" x14ac:dyDescent="0.3">
      <c r="A14" s="9">
        <v>37766.458333333023</v>
      </c>
      <c r="B14" s="10">
        <v>502447.04294995399</v>
      </c>
      <c r="C14" s="10">
        <v>32126957411542.102</v>
      </c>
      <c r="D14" s="16">
        <v>6.1574392518376703E-3</v>
      </c>
      <c r="E14" s="10">
        <v>393712.71337674197</v>
      </c>
    </row>
    <row r="15" spans="1:8" x14ac:dyDescent="0.3">
      <c r="A15" s="9">
        <v>37768.618055555969</v>
      </c>
      <c r="B15" s="10">
        <v>9140431.9560492206</v>
      </c>
      <c r="C15" s="10">
        <v>33026638022111</v>
      </c>
      <c r="D15" s="16">
        <v>0.112015097500603</v>
      </c>
      <c r="E15" s="10">
        <v>404738.21105528198</v>
      </c>
    </row>
    <row r="16" spans="1:8" x14ac:dyDescent="0.3">
      <c r="A16" s="9">
        <v>37770.440972222015</v>
      </c>
      <c r="B16" s="10">
        <v>7062409.0665279403</v>
      </c>
      <c r="C16" s="10">
        <v>34302611752693.301</v>
      </c>
      <c r="D16" s="16">
        <v>8.6549130717254105E-2</v>
      </c>
      <c r="E16" s="10">
        <v>420375.14402810403</v>
      </c>
    </row>
    <row r="17" spans="1:5" x14ac:dyDescent="0.3">
      <c r="A17" s="9">
        <v>37773.461805555969</v>
      </c>
      <c r="B17" s="10">
        <v>13504011.815388201</v>
      </c>
      <c r="C17" s="10">
        <v>36986529677714.398</v>
      </c>
      <c r="D17" s="16">
        <v>0.16549034087485601</v>
      </c>
      <c r="E17" s="10">
        <v>453266.29507002898</v>
      </c>
    </row>
    <row r="18" spans="1:5" x14ac:dyDescent="0.3">
      <c r="A18" s="9">
        <v>37776.482638888992</v>
      </c>
      <c r="B18" s="10">
        <v>4332507.8091003504</v>
      </c>
      <c r="C18" s="10">
        <v>39314195488740.102</v>
      </c>
      <c r="D18" s="16">
        <v>5.3094458444857301E-2</v>
      </c>
      <c r="E18" s="10">
        <v>481791.61138161802</v>
      </c>
    </row>
    <row r="19" spans="1:5" x14ac:dyDescent="0.3">
      <c r="A19" s="9">
        <v>37777.444444444962</v>
      </c>
      <c r="B19" s="10">
        <v>0</v>
      </c>
      <c r="C19" s="10">
        <v>39494211188220.297</v>
      </c>
      <c r="D19" s="16">
        <v>0</v>
      </c>
      <c r="E19" s="10">
        <v>483997.68613015098</v>
      </c>
    </row>
    <row r="20" spans="1:5" x14ac:dyDescent="0.3">
      <c r="A20" s="9">
        <v>37783.65625</v>
      </c>
      <c r="B20" s="10">
        <v>316932.14853313297</v>
      </c>
      <c r="C20" s="10">
        <v>39579259930278.398</v>
      </c>
      <c r="D20" s="16">
        <v>3.8839724084942799E-3</v>
      </c>
      <c r="E20" s="10">
        <v>485039.95012596098</v>
      </c>
    </row>
    <row r="21" spans="1:5" x14ac:dyDescent="0.3">
      <c r="A21" s="9">
        <v>37785.479166666977</v>
      </c>
      <c r="B21" s="10">
        <v>1566836.1713528901</v>
      </c>
      <c r="C21" s="10">
        <v>39727606685466.297</v>
      </c>
      <c r="D21" s="16">
        <v>1.9201423668540302E-2</v>
      </c>
      <c r="E21" s="10">
        <v>486857.92506698897</v>
      </c>
    </row>
    <row r="22" spans="1:5" x14ac:dyDescent="0.3">
      <c r="A22" s="9">
        <v>37792.482638888992</v>
      </c>
      <c r="B22" s="10">
        <v>54754.7431069862</v>
      </c>
      <c r="C22" s="10">
        <v>40218219016638</v>
      </c>
      <c r="D22" s="16">
        <v>6.7101400866404696E-4</v>
      </c>
      <c r="E22" s="10">
        <v>492870.33108624897</v>
      </c>
    </row>
    <row r="23" spans="1:5" x14ac:dyDescent="0.3">
      <c r="A23" s="9">
        <v>37793.444444444962</v>
      </c>
      <c r="B23" s="10">
        <v>6275730.5976775</v>
      </c>
      <c r="C23" s="10">
        <v>40481250682565.203</v>
      </c>
      <c r="D23" s="16">
        <v>7.6908463206832103E-2</v>
      </c>
      <c r="E23" s="10">
        <v>496093.75836476998</v>
      </c>
    </row>
    <row r="24" spans="1:5" x14ac:dyDescent="0.3">
      <c r="A24" s="9">
        <v>37801.479166666977</v>
      </c>
      <c r="B24" s="10">
        <v>5747913.9991658302</v>
      </c>
      <c r="C24" s="10">
        <v>44654657722082.5</v>
      </c>
      <c r="D24" s="16">
        <v>7.0440122538797001E-2</v>
      </c>
      <c r="E24" s="10">
        <v>547238.45247650205</v>
      </c>
    </row>
    <row r="25" spans="1:5" x14ac:dyDescent="0.3">
      <c r="A25" s="9">
        <v>37808.652777777985</v>
      </c>
      <c r="B25" s="10">
        <v>356193.57077173202</v>
      </c>
      <c r="C25" s="10">
        <v>46546320658009.602</v>
      </c>
      <c r="D25" s="16">
        <v>4.3651172888692696E-3</v>
      </c>
      <c r="E25" s="10">
        <v>570420.59629913699</v>
      </c>
    </row>
    <row r="26" spans="1:5" x14ac:dyDescent="0.3">
      <c r="A26" s="9">
        <v>37812.465277777985</v>
      </c>
      <c r="B26" s="10">
        <v>448631.68929932202</v>
      </c>
      <c r="C26" s="10">
        <v>46678875378343.297</v>
      </c>
      <c r="D26" s="16">
        <v>5.49793736886424E-3</v>
      </c>
      <c r="E26" s="10">
        <v>572045.041401266</v>
      </c>
    </row>
    <row r="27" spans="1:5" x14ac:dyDescent="0.3">
      <c r="A27" s="9">
        <v>37823.621527777985</v>
      </c>
      <c r="B27" s="10">
        <v>62372.618054203202</v>
      </c>
      <c r="C27" s="10">
        <v>46925153904272.297</v>
      </c>
      <c r="D27" s="16">
        <v>7.6437031929170603E-4</v>
      </c>
      <c r="E27" s="10">
        <v>575063.16059157299</v>
      </c>
    </row>
    <row r="28" spans="1:5" x14ac:dyDescent="0.3">
      <c r="A28" s="9">
        <v>37824.652777777985</v>
      </c>
      <c r="B28" s="10">
        <v>15328218.542464999</v>
      </c>
      <c r="C28" s="10">
        <v>47610804740473.5</v>
      </c>
      <c r="D28" s="16">
        <v>0.18784581547138501</v>
      </c>
      <c r="E28" s="10">
        <v>583465.74436854699</v>
      </c>
    </row>
    <row r="29" spans="1:5" x14ac:dyDescent="0.3">
      <c r="A29" s="9">
        <v>37827.673611111008</v>
      </c>
      <c r="B29" s="10">
        <v>25973493.1507889</v>
      </c>
      <c r="C29" s="10">
        <v>53000678116512.297</v>
      </c>
      <c r="D29" s="16">
        <v>0.31830261214202099</v>
      </c>
      <c r="E29" s="10">
        <v>649518.11417294503</v>
      </c>
    </row>
    <row r="30" spans="1:5" x14ac:dyDescent="0.3">
      <c r="A30" s="9">
        <v>37828.465277777985</v>
      </c>
      <c r="B30" s="10">
        <v>29411470.135517299</v>
      </c>
      <c r="C30" s="10">
        <v>54894843860811.203</v>
      </c>
      <c r="D30" s="16">
        <v>0.36043468303330101</v>
      </c>
      <c r="E30" s="10">
        <v>672730.92966680299</v>
      </c>
    </row>
    <row r="31" spans="1:5" x14ac:dyDescent="0.3">
      <c r="A31" s="9">
        <v>37828.635416666977</v>
      </c>
      <c r="B31" s="10">
        <v>30533913.571061399</v>
      </c>
      <c r="C31" s="10">
        <v>55335442431021</v>
      </c>
      <c r="D31" s="16">
        <v>0.37419011729241902</v>
      </c>
      <c r="E31" s="10">
        <v>678130.42194878706</v>
      </c>
    </row>
    <row r="32" spans="1:5" x14ac:dyDescent="0.3">
      <c r="A32" s="9">
        <v>37829.427083333023</v>
      </c>
      <c r="B32" s="10">
        <v>74540250.985612199</v>
      </c>
      <c r="C32" s="10">
        <v>58928978859211.5</v>
      </c>
      <c r="D32" s="16">
        <v>0.91348346796093405</v>
      </c>
      <c r="E32" s="10">
        <v>722168.85856876895</v>
      </c>
    </row>
    <row r="33" spans="1:5" x14ac:dyDescent="0.3">
      <c r="A33" s="9">
        <v>37831.65625</v>
      </c>
      <c r="B33" s="10">
        <v>18183513.887671702</v>
      </c>
      <c r="C33" s="10">
        <v>67858277416353.297</v>
      </c>
      <c r="D33" s="16">
        <v>0.22283717999597599</v>
      </c>
      <c r="E33" s="10">
        <v>831596.53696511395</v>
      </c>
    </row>
    <row r="34" spans="1:5" x14ac:dyDescent="0.3">
      <c r="A34" s="9">
        <v>37832.447916666977</v>
      </c>
      <c r="B34" s="10">
        <v>7121585.6219023503</v>
      </c>
      <c r="C34" s="10">
        <v>68723711819538.297</v>
      </c>
      <c r="D34" s="16">
        <v>8.7274333601744497E-2</v>
      </c>
      <c r="E34" s="10">
        <v>842202.35072963696</v>
      </c>
    </row>
    <row r="35" spans="1:5" x14ac:dyDescent="0.3">
      <c r="A35" s="9">
        <v>37833.479166666977</v>
      </c>
      <c r="B35" s="10">
        <v>5655029.4702029303</v>
      </c>
      <c r="C35" s="10">
        <v>69292910021891.602</v>
      </c>
      <c r="D35" s="16">
        <v>6.9301831742682896E-2</v>
      </c>
      <c r="E35" s="10">
        <v>849177.818895731</v>
      </c>
    </row>
    <row r="36" spans="1:5" x14ac:dyDescent="0.3">
      <c r="A36" s="9">
        <v>37834.440972222015</v>
      </c>
      <c r="B36" s="10">
        <v>69398331.165672794</v>
      </c>
      <c r="C36" s="10">
        <v>72411377156522</v>
      </c>
      <c r="D36" s="16">
        <v>0.85046974467736203</v>
      </c>
      <c r="E36" s="10">
        <v>887394.32789855404</v>
      </c>
    </row>
    <row r="37" spans="1:5" x14ac:dyDescent="0.3">
      <c r="A37" s="9">
        <v>37834.677083333023</v>
      </c>
      <c r="B37" s="10">
        <v>4492444.1881296001</v>
      </c>
      <c r="C37" s="10">
        <v>73165063065172.094</v>
      </c>
      <c r="D37" s="16">
        <v>5.5054463089823501E-2</v>
      </c>
      <c r="E37" s="10">
        <v>896630.67481828504</v>
      </c>
    </row>
    <row r="38" spans="1:5" x14ac:dyDescent="0.3">
      <c r="A38" s="9">
        <v>37837.461805555969</v>
      </c>
      <c r="B38" s="10">
        <v>44548134.132970698</v>
      </c>
      <c r="C38" s="10">
        <v>79064644637008.594</v>
      </c>
      <c r="D38" s="16">
        <v>0.54593301633542501</v>
      </c>
      <c r="E38" s="10">
        <v>968929.46859079204</v>
      </c>
    </row>
    <row r="39" spans="1:5" x14ac:dyDescent="0.3">
      <c r="A39" s="9">
        <v>37838.423611111008</v>
      </c>
      <c r="B39" s="10">
        <v>20876910.536328498</v>
      </c>
      <c r="C39" s="10">
        <v>81783055243200.797</v>
      </c>
      <c r="D39" s="16">
        <v>0.255844491866771</v>
      </c>
      <c r="E39" s="10">
        <v>1002243.32405883</v>
      </c>
    </row>
    <row r="40" spans="1:5" x14ac:dyDescent="0.3">
      <c r="A40" s="9">
        <v>37838.659722222015</v>
      </c>
      <c r="B40" s="10">
        <v>18325742.1340391</v>
      </c>
      <c r="C40" s="10">
        <v>82182922300460.406</v>
      </c>
      <c r="D40" s="16">
        <v>0.224580173211263</v>
      </c>
      <c r="E40" s="10">
        <v>1007143.6556429</v>
      </c>
    </row>
    <row r="41" spans="1:5" x14ac:dyDescent="0.3">
      <c r="A41" s="9">
        <v>37839.621527777985</v>
      </c>
      <c r="B41" s="10">
        <v>32544043.383055799</v>
      </c>
      <c r="C41" s="10">
        <v>84296561888582</v>
      </c>
      <c r="D41" s="16">
        <v>0.39882406106686003</v>
      </c>
      <c r="E41" s="10">
        <v>1033046.1015757601</v>
      </c>
    </row>
    <row r="42" spans="1:5" x14ac:dyDescent="0.3">
      <c r="A42" s="9">
        <v>37840.482638888992</v>
      </c>
      <c r="B42" s="10">
        <v>6275817.2495969003</v>
      </c>
      <c r="C42" s="10">
        <v>85740660704138.406</v>
      </c>
      <c r="D42" s="16">
        <v>7.6909525117608998E-2</v>
      </c>
      <c r="E42" s="10">
        <v>1050743.39098209</v>
      </c>
    </row>
    <row r="43" spans="1:5" x14ac:dyDescent="0.3">
      <c r="A43" s="9">
        <v>37840.652777777985</v>
      </c>
      <c r="B43" s="10">
        <v>10343476.176197</v>
      </c>
      <c r="C43" s="10">
        <v>85862812510808.703</v>
      </c>
      <c r="D43" s="16">
        <v>0.126758286473002</v>
      </c>
      <c r="E43" s="10">
        <v>1052240.3493971699</v>
      </c>
    </row>
    <row r="44" spans="1:5" x14ac:dyDescent="0.3">
      <c r="A44" s="9">
        <v>37841.444444444962</v>
      </c>
      <c r="B44" s="10">
        <v>16701435.0177538</v>
      </c>
      <c r="C44" s="10">
        <v>86787748473732.5</v>
      </c>
      <c r="D44" s="16">
        <v>0.20467444874698201</v>
      </c>
      <c r="E44" s="10">
        <v>1063575.3489428</v>
      </c>
    </row>
    <row r="45" spans="1:5" x14ac:dyDescent="0.3">
      <c r="A45" s="9">
        <v>37841.680555555969</v>
      </c>
      <c r="B45" s="10">
        <v>2672720.07213776</v>
      </c>
      <c r="C45" s="10">
        <v>86985364855562.797</v>
      </c>
      <c r="D45" s="16">
        <v>3.2753922452668699E-2</v>
      </c>
      <c r="E45" s="10">
        <v>1065997.1183279699</v>
      </c>
    </row>
    <row r="46" spans="1:5" x14ac:dyDescent="0.3">
      <c r="A46" s="9">
        <v>37842.475694444962</v>
      </c>
      <c r="B46" s="10">
        <v>30289298.921961799</v>
      </c>
      <c r="C46" s="10">
        <v>88117610208157.406</v>
      </c>
      <c r="D46" s="16">
        <v>0.37119238874953198</v>
      </c>
      <c r="E46" s="10">
        <v>1079872.6741195801</v>
      </c>
    </row>
    <row r="47" spans="1:5" x14ac:dyDescent="0.3">
      <c r="A47" s="9">
        <v>37842.642361111008</v>
      </c>
      <c r="B47" s="10">
        <v>42537907.3182851</v>
      </c>
      <c r="C47" s="10">
        <v>88641966092965.094</v>
      </c>
      <c r="D47" s="16">
        <v>0.52129788380251396</v>
      </c>
      <c r="E47" s="10">
        <v>1086298.60408045</v>
      </c>
    </row>
    <row r="48" spans="1:5" x14ac:dyDescent="0.3">
      <c r="A48" s="9">
        <v>37848.447916666977</v>
      </c>
      <c r="B48" s="10">
        <v>43322197.746601202</v>
      </c>
      <c r="C48" s="10">
        <v>110175680443047</v>
      </c>
      <c r="D48" s="16">
        <v>0.53090928611030896</v>
      </c>
      <c r="E48" s="10">
        <v>1350192.16229224</v>
      </c>
    </row>
    <row r="49" spans="1:5" x14ac:dyDescent="0.3">
      <c r="A49" s="9">
        <v>37848.618055555969</v>
      </c>
      <c r="B49" s="10">
        <v>15730135.209658399</v>
      </c>
      <c r="C49" s="10">
        <v>110609715090242</v>
      </c>
      <c r="D49" s="16">
        <v>0.192771264824246</v>
      </c>
      <c r="E49" s="10">
        <v>1355511.2143412</v>
      </c>
    </row>
    <row r="50" spans="1:5" x14ac:dyDescent="0.3">
      <c r="A50" s="9">
        <v>37858.642361111008</v>
      </c>
      <c r="B50" s="10">
        <v>21287487.476177499</v>
      </c>
      <c r="C50" s="10">
        <v>126640196594447</v>
      </c>
      <c r="D50" s="16">
        <v>0.26087607201197899</v>
      </c>
      <c r="E50" s="10">
        <v>1551963.1935594</v>
      </c>
    </row>
    <row r="51" spans="1:5" x14ac:dyDescent="0.3">
      <c r="A51" s="9">
        <v>37859.4375</v>
      </c>
      <c r="B51" s="10">
        <v>49188589.8407811</v>
      </c>
      <c r="C51" s="10">
        <v>129061049850245</v>
      </c>
      <c r="D51" s="16">
        <v>0.60280134608800395</v>
      </c>
      <c r="E51" s="10">
        <v>1581630.51287065</v>
      </c>
    </row>
    <row r="52" spans="1:5" x14ac:dyDescent="0.3">
      <c r="A52" s="9">
        <v>37859.673611111008</v>
      </c>
      <c r="B52" s="10">
        <v>42273873.257183403</v>
      </c>
      <c r="C52" s="10">
        <v>129993966973895</v>
      </c>
      <c r="D52" s="16">
        <v>0.51806217226940399</v>
      </c>
      <c r="E52" s="10">
        <v>1593063.3207585199</v>
      </c>
    </row>
    <row r="53" spans="1:5" x14ac:dyDescent="0.3">
      <c r="A53" s="9">
        <v>37860.635416666977</v>
      </c>
      <c r="B53" s="10">
        <v>73485708.608222499</v>
      </c>
      <c r="C53" s="10">
        <v>134803777600144</v>
      </c>
      <c r="D53" s="16">
        <v>0.90056015451253102</v>
      </c>
      <c r="E53" s="10">
        <v>1652007.0784331399</v>
      </c>
    </row>
    <row r="54" spans="1:5" x14ac:dyDescent="0.3">
      <c r="A54" s="9">
        <v>37861.427083333023</v>
      </c>
      <c r="B54" s="10">
        <v>123608315.78105099</v>
      </c>
      <c r="C54" s="10">
        <v>141544393234918</v>
      </c>
      <c r="D54" s="16">
        <v>1.51480779143445</v>
      </c>
      <c r="E54" s="10">
        <v>1734612.6621926201</v>
      </c>
    </row>
    <row r="55" spans="1:5" x14ac:dyDescent="0.3">
      <c r="A55" s="9">
        <v>37861.663194444962</v>
      </c>
      <c r="B55" s="10">
        <v>39573362.360318102</v>
      </c>
      <c r="C55" s="10">
        <v>143208846352051</v>
      </c>
      <c r="D55" s="16">
        <v>0.48496767598429102</v>
      </c>
      <c r="E55" s="10">
        <v>1755010.3719614099</v>
      </c>
    </row>
    <row r="56" spans="1:5" x14ac:dyDescent="0.3">
      <c r="A56" s="9">
        <v>37862.458333333023</v>
      </c>
      <c r="B56" s="10">
        <v>58196909.349192299</v>
      </c>
      <c r="C56" s="10">
        <v>146567255185218</v>
      </c>
      <c r="D56" s="16">
        <v>0.71319741849500295</v>
      </c>
      <c r="E56" s="10">
        <v>1796167.3429561099</v>
      </c>
    </row>
    <row r="57" spans="1:5" x14ac:dyDescent="0.3">
      <c r="A57" s="9">
        <v>37862.625</v>
      </c>
      <c r="B57" s="10">
        <v>14514277.772605</v>
      </c>
      <c r="C57" s="10">
        <v>147090775732373</v>
      </c>
      <c r="D57" s="16">
        <v>0.17787105113486501</v>
      </c>
      <c r="E57" s="10">
        <v>1802583.03593595</v>
      </c>
    </row>
    <row r="58" spans="1:5" x14ac:dyDescent="0.3">
      <c r="A58" s="9">
        <v>37863.65625</v>
      </c>
      <c r="B58" s="10">
        <v>32645087.9276389</v>
      </c>
      <c r="C58" s="10">
        <v>149191725474319</v>
      </c>
      <c r="D58" s="16">
        <v>0.400062352054399</v>
      </c>
      <c r="E58" s="10">
        <v>1828329.96904803</v>
      </c>
    </row>
    <row r="59" spans="1:5" x14ac:dyDescent="0.3">
      <c r="A59" s="9">
        <v>37865.479166666977</v>
      </c>
      <c r="B59" s="10">
        <v>67212685.601618901</v>
      </c>
      <c r="C59" s="10">
        <v>157055525139581</v>
      </c>
      <c r="D59" s="16">
        <v>0.82368487256885903</v>
      </c>
      <c r="E59" s="10">
        <v>1924700.06298506</v>
      </c>
    </row>
    <row r="60" spans="1:5" x14ac:dyDescent="0.3">
      <c r="A60" s="9">
        <v>37865.645833333023</v>
      </c>
      <c r="B60" s="10">
        <v>26475196.437327899</v>
      </c>
      <c r="C60" s="10">
        <v>157730077890576</v>
      </c>
      <c r="D60" s="16">
        <v>0.32445093673195902</v>
      </c>
      <c r="E60" s="10">
        <v>1932966.6408158799</v>
      </c>
    </row>
    <row r="61" spans="1:5" x14ac:dyDescent="0.3">
      <c r="A61" s="9">
        <v>37867.472222222015</v>
      </c>
      <c r="B61" s="10">
        <v>98772658.549449295</v>
      </c>
      <c r="C61" s="10">
        <v>167612133648962</v>
      </c>
      <c r="D61" s="16">
        <v>1.21044924692953</v>
      </c>
      <c r="E61" s="10">
        <v>2054070.26530591</v>
      </c>
    </row>
    <row r="62" spans="1:5" x14ac:dyDescent="0.3">
      <c r="A62" s="9">
        <v>37867.638888888992</v>
      </c>
      <c r="B62" s="10">
        <v>61021851.933454603</v>
      </c>
      <c r="C62" s="10">
        <v>168762654124171</v>
      </c>
      <c r="D62" s="16">
        <v>0.74781681290998303</v>
      </c>
      <c r="E62" s="10">
        <v>2068169.78093347</v>
      </c>
    </row>
    <row r="63" spans="1:5" x14ac:dyDescent="0.3">
      <c r="A63" s="9">
        <v>37868.434027777985</v>
      </c>
      <c r="B63" s="10">
        <v>67487399.849695995</v>
      </c>
      <c r="C63" s="10">
        <v>173176946922851</v>
      </c>
      <c r="D63" s="16">
        <v>0.827051468746274</v>
      </c>
      <c r="E63" s="10">
        <v>2122266.5064074802</v>
      </c>
    </row>
    <row r="64" spans="1:5" x14ac:dyDescent="0.3">
      <c r="A64" s="9">
        <v>37868.666666666977</v>
      </c>
      <c r="B64" s="10">
        <v>100094635.010131</v>
      </c>
      <c r="C64" s="10">
        <v>174861146373098</v>
      </c>
      <c r="D64" s="16">
        <v>1.2266499388496399</v>
      </c>
      <c r="E64" s="10">
        <v>2142906.20555268</v>
      </c>
    </row>
    <row r="65" spans="1:5" x14ac:dyDescent="0.3">
      <c r="A65" s="9">
        <v>37869.461805555969</v>
      </c>
      <c r="B65" s="10">
        <v>7178192.4381702002</v>
      </c>
      <c r="C65" s="10">
        <v>178545967995888</v>
      </c>
      <c r="D65" s="16">
        <v>8.7968044585419097E-2</v>
      </c>
      <c r="E65" s="10">
        <v>2188063.3332829401</v>
      </c>
    </row>
    <row r="66" spans="1:5" x14ac:dyDescent="0.3">
      <c r="A66" s="9">
        <v>37870.423611111008</v>
      </c>
      <c r="B66" s="10">
        <v>68569449.635249898</v>
      </c>
      <c r="C66" s="10">
        <v>181693282524250</v>
      </c>
      <c r="D66" s="16">
        <v>0.84031188278492497</v>
      </c>
      <c r="E66" s="10">
        <v>2226633.3642677702</v>
      </c>
    </row>
    <row r="67" spans="1:5" x14ac:dyDescent="0.3">
      <c r="A67" s="9">
        <v>37871.454861111008</v>
      </c>
      <c r="B67" s="10">
        <v>24571359.826779</v>
      </c>
      <c r="C67" s="10">
        <v>185842705585783</v>
      </c>
      <c r="D67" s="16">
        <v>0.30111960572033097</v>
      </c>
      <c r="E67" s="10">
        <v>2277484.1370806801</v>
      </c>
    </row>
    <row r="68" spans="1:5" x14ac:dyDescent="0.3">
      <c r="A68" s="9">
        <v>37871.621527777985</v>
      </c>
      <c r="B68" s="10">
        <v>9075380.0147067197</v>
      </c>
      <c r="C68" s="10">
        <v>186084962112585</v>
      </c>
      <c r="D68" s="16">
        <v>0.11121789233709201</v>
      </c>
      <c r="E68" s="10">
        <v>2280452.9670660002</v>
      </c>
    </row>
    <row r="69" spans="1:5" x14ac:dyDescent="0.3">
      <c r="A69" s="9">
        <v>37872.482638888992</v>
      </c>
      <c r="B69" s="10">
        <v>23758662.5809431</v>
      </c>
      <c r="C69" s="10">
        <v>187306388497162</v>
      </c>
      <c r="D69" s="16">
        <v>0.29116008064881299</v>
      </c>
      <c r="E69" s="10">
        <v>2295421.4276613002</v>
      </c>
    </row>
    <row r="70" spans="1:5" x14ac:dyDescent="0.3">
      <c r="A70" s="9">
        <v>37872.652777777985</v>
      </c>
      <c r="B70" s="10">
        <v>7782501.9782800004</v>
      </c>
      <c r="C70" s="10">
        <v>187538216056655</v>
      </c>
      <c r="D70" s="16">
        <v>9.5373798753431299E-2</v>
      </c>
      <c r="E70" s="10">
        <v>2298262.45167469</v>
      </c>
    </row>
    <row r="71" spans="1:5" x14ac:dyDescent="0.3">
      <c r="A71" s="9">
        <v>37873.444444444962</v>
      </c>
      <c r="B71" s="10">
        <v>26447327.875946298</v>
      </c>
      <c r="C71" s="10">
        <v>188708876237784</v>
      </c>
      <c r="D71" s="16">
        <v>0.32410941024443901</v>
      </c>
      <c r="E71" s="10">
        <v>2312608.77742382</v>
      </c>
    </row>
    <row r="72" spans="1:5" x14ac:dyDescent="0.3">
      <c r="A72" s="9">
        <v>37874.475694444962</v>
      </c>
      <c r="B72" s="10">
        <v>36712630.610352598</v>
      </c>
      <c r="C72" s="10">
        <v>191522652388349</v>
      </c>
      <c r="D72" s="16">
        <v>0.44990968885235999</v>
      </c>
      <c r="E72" s="10">
        <v>2347091.3282885901</v>
      </c>
    </row>
    <row r="73" spans="1:5" x14ac:dyDescent="0.3">
      <c r="A73" s="9">
        <v>37874.642361111008</v>
      </c>
      <c r="B73" s="10">
        <v>63272481.561172202</v>
      </c>
      <c r="C73" s="10">
        <v>192242545195816</v>
      </c>
      <c r="D73" s="16">
        <v>0.77539805834769904</v>
      </c>
      <c r="E73" s="10">
        <v>2355913.54406637</v>
      </c>
    </row>
    <row r="74" spans="1:5" x14ac:dyDescent="0.3">
      <c r="A74" s="9">
        <v>37875.4375</v>
      </c>
      <c r="B74" s="10">
        <v>29235057.979889799</v>
      </c>
      <c r="C74" s="10">
        <v>195420179179000</v>
      </c>
      <c r="D74" s="16">
        <v>0.35827276936139502</v>
      </c>
      <c r="E74" s="10">
        <v>2394855.1369975498</v>
      </c>
    </row>
    <row r="75" spans="1:5" x14ac:dyDescent="0.3">
      <c r="A75" s="9">
        <v>37875.673611111008</v>
      </c>
      <c r="B75" s="10">
        <v>65292362.159873001</v>
      </c>
      <c r="C75" s="10">
        <v>196384358864478</v>
      </c>
      <c r="D75" s="16">
        <v>0.80015149705726696</v>
      </c>
      <c r="E75" s="10">
        <v>2406671.0645156601</v>
      </c>
    </row>
    <row r="76" spans="1:5" x14ac:dyDescent="0.3">
      <c r="A76" s="9">
        <v>37877.427083333023</v>
      </c>
      <c r="B76" s="10">
        <v>69223227.496744007</v>
      </c>
      <c r="C76" s="10">
        <v>206573914781117</v>
      </c>
      <c r="D76" s="16">
        <v>0.84832386638166601</v>
      </c>
      <c r="E76" s="10">
        <v>2531543.0732979998</v>
      </c>
    </row>
    <row r="77" spans="1:5" x14ac:dyDescent="0.3">
      <c r="A77" s="9">
        <v>37877.663194444962</v>
      </c>
      <c r="B77" s="10">
        <v>76773087.961116299</v>
      </c>
      <c r="C77" s="10">
        <v>208063077198869</v>
      </c>
      <c r="D77" s="16">
        <v>0.94084666619015</v>
      </c>
      <c r="E77" s="10">
        <v>2549792.6127312402</v>
      </c>
    </row>
    <row r="78" spans="1:5" x14ac:dyDescent="0.3">
      <c r="A78" s="9">
        <v>37878.458333333023</v>
      </c>
      <c r="B78" s="10">
        <v>82739067.455169603</v>
      </c>
      <c r="C78" s="10">
        <v>213542319737329</v>
      </c>
      <c r="D78" s="16">
        <v>1.0139591599898199</v>
      </c>
      <c r="E78" s="10">
        <v>2616940.1928594299</v>
      </c>
    </row>
    <row r="79" spans="1:5" x14ac:dyDescent="0.3">
      <c r="A79" s="9">
        <v>37878.625</v>
      </c>
      <c r="B79" s="10">
        <v>62251671.251338199</v>
      </c>
      <c r="C79" s="10">
        <v>214586253055773</v>
      </c>
      <c r="D79" s="16">
        <v>0.76288812808012496</v>
      </c>
      <c r="E79" s="10">
        <v>2629733.4933305499</v>
      </c>
    </row>
    <row r="80" spans="1:5" x14ac:dyDescent="0.3">
      <c r="A80" s="9">
        <v>37881.645833333023</v>
      </c>
      <c r="B80" s="10">
        <v>152075424.81585899</v>
      </c>
      <c r="C80" s="10">
        <v>242555939092902</v>
      </c>
      <c r="D80" s="16">
        <v>1.8636694217629799</v>
      </c>
      <c r="E80" s="10">
        <v>2972499.2535894802</v>
      </c>
    </row>
    <row r="81" spans="1:5" x14ac:dyDescent="0.3">
      <c r="A81" s="9">
        <v>37882.440972222015</v>
      </c>
      <c r="B81" s="10">
        <v>51043070.706415802</v>
      </c>
      <c r="C81" s="10">
        <v>249533059413978</v>
      </c>
      <c r="D81" s="16">
        <v>0.62552782728450695</v>
      </c>
      <c r="E81" s="10">
        <v>3058003.1790928701</v>
      </c>
    </row>
    <row r="82" spans="1:5" x14ac:dyDescent="0.3">
      <c r="A82" s="9">
        <v>37882.677083333023</v>
      </c>
      <c r="B82" s="10">
        <v>61153010.522418298</v>
      </c>
      <c r="C82" s="10">
        <v>250677459442575</v>
      </c>
      <c r="D82" s="16">
        <v>0.74942414855904804</v>
      </c>
      <c r="E82" s="10">
        <v>3072027.6892472398</v>
      </c>
    </row>
    <row r="83" spans="1:5" x14ac:dyDescent="0.3">
      <c r="A83" s="9">
        <v>37886.659722222015</v>
      </c>
      <c r="B83" s="10">
        <v>21070324.987474699</v>
      </c>
      <c r="C83" s="10">
        <v>264823984317006</v>
      </c>
      <c r="D83" s="16">
        <v>0.25821476700336599</v>
      </c>
      <c r="E83" s="10">
        <v>3245391.9646691899</v>
      </c>
    </row>
    <row r="84" spans="1:5" x14ac:dyDescent="0.3">
      <c r="A84" s="9">
        <v>37887.454861111008</v>
      </c>
      <c r="B84" s="10">
        <v>21888600.4051679</v>
      </c>
      <c r="C84" s="10">
        <v>266299623404219</v>
      </c>
      <c r="D84" s="16">
        <v>0.26824265202411701</v>
      </c>
      <c r="E84" s="10">
        <v>3263475.7770124902</v>
      </c>
    </row>
    <row r="85" spans="1:5" x14ac:dyDescent="0.3">
      <c r="A85" s="9">
        <v>37888.652777777985</v>
      </c>
      <c r="B85" s="10">
        <v>88130695.244174004</v>
      </c>
      <c r="C85" s="10">
        <v>271993121953888</v>
      </c>
      <c r="D85" s="16">
        <v>1.08003302995311</v>
      </c>
      <c r="E85" s="10">
        <v>3333249.04355255</v>
      </c>
    </row>
    <row r="86" spans="1:5" x14ac:dyDescent="0.3">
      <c r="A86" s="9">
        <v>37889.444444444962</v>
      </c>
      <c r="B86" s="10">
        <v>175609353.90757</v>
      </c>
      <c r="C86" s="10">
        <v>281013031635762</v>
      </c>
      <c r="D86" s="16">
        <v>2.1520754155339401</v>
      </c>
      <c r="E86" s="10">
        <v>3443787.1523990501</v>
      </c>
    </row>
    <row r="87" spans="1:5" x14ac:dyDescent="0.3">
      <c r="A87" s="9">
        <v>37889.680555555969</v>
      </c>
      <c r="B87" s="10">
        <v>78346429.897778094</v>
      </c>
      <c r="C87" s="10">
        <v>283603380629442</v>
      </c>
      <c r="D87" s="16">
        <v>0.96012781737473096</v>
      </c>
      <c r="E87" s="10">
        <v>3475531.6253608</v>
      </c>
    </row>
    <row r="88" spans="1:5" x14ac:dyDescent="0.3">
      <c r="A88" s="9">
        <v>37890.475694444962</v>
      </c>
      <c r="B88" s="10">
        <v>49880256.423941299</v>
      </c>
      <c r="C88" s="10">
        <v>288007967305166</v>
      </c>
      <c r="D88" s="16">
        <v>0.61127765225418296</v>
      </c>
      <c r="E88" s="10">
        <v>3529509.4032495799</v>
      </c>
    </row>
    <row r="89" spans="1:5" x14ac:dyDescent="0.3">
      <c r="A89" s="9">
        <v>37890.642361111008</v>
      </c>
      <c r="B89" s="10">
        <v>36180783.378870599</v>
      </c>
      <c r="C89" s="10">
        <v>288627606791602</v>
      </c>
      <c r="D89" s="16">
        <v>0.44339195317243402</v>
      </c>
      <c r="E89" s="10">
        <v>3537103.0244068899</v>
      </c>
    </row>
    <row r="90" spans="1:5" x14ac:dyDescent="0.3">
      <c r="A90" s="9">
        <v>37891.4375</v>
      </c>
      <c r="B90" s="10">
        <v>138827649.46831399</v>
      </c>
      <c r="C90" s="10">
        <v>294639146459805</v>
      </c>
      <c r="D90" s="16">
        <v>1.70131923368031</v>
      </c>
      <c r="E90" s="10">
        <v>3610773.8536740802</v>
      </c>
    </row>
    <row r="91" spans="1:5" x14ac:dyDescent="0.3">
      <c r="A91" s="9">
        <v>37891.673611111008</v>
      </c>
      <c r="B91" s="10">
        <v>10568296.3779987</v>
      </c>
      <c r="C91" s="10">
        <v>296162985107521</v>
      </c>
      <c r="D91" s="16">
        <v>0.12951343600488599</v>
      </c>
      <c r="E91" s="10">
        <v>3629448.3469058899</v>
      </c>
    </row>
    <row r="92" spans="1:5" x14ac:dyDescent="0.3">
      <c r="A92" s="9">
        <v>37892.465277777985</v>
      </c>
      <c r="B92" s="10">
        <v>83999651.936317593</v>
      </c>
      <c r="C92" s="10">
        <v>299397208939712</v>
      </c>
      <c r="D92" s="16">
        <v>1.0294074992195801</v>
      </c>
      <c r="E92" s="10">
        <v>3669083.4428886198</v>
      </c>
    </row>
    <row r="93" spans="1:5" x14ac:dyDescent="0.3">
      <c r="A93" s="9">
        <v>37892.635416666977</v>
      </c>
      <c r="B93" s="10">
        <v>18063061.4560217</v>
      </c>
      <c r="C93" s="10">
        <v>300147369883088</v>
      </c>
      <c r="D93" s="16">
        <v>0.221361047255168</v>
      </c>
      <c r="E93" s="10">
        <v>3678276.5917045199</v>
      </c>
    </row>
    <row r="94" spans="1:5" x14ac:dyDescent="0.3">
      <c r="A94" s="9">
        <v>37893.427083333023</v>
      </c>
      <c r="B94" s="10">
        <v>88527338.482383594</v>
      </c>
      <c r="C94" s="10">
        <v>303792761561339</v>
      </c>
      <c r="D94" s="16">
        <v>1.08489385395078</v>
      </c>
      <c r="E94" s="10">
        <v>3722950.50933014</v>
      </c>
    </row>
    <row r="95" spans="1:5" x14ac:dyDescent="0.3">
      <c r="A95" s="9">
        <v>37893.663194444962</v>
      </c>
      <c r="B95" s="10">
        <v>96876908.357246801</v>
      </c>
      <c r="C95" s="10">
        <v>305683884879207</v>
      </c>
      <c r="D95" s="16">
        <v>1.18721701418195</v>
      </c>
      <c r="E95" s="10">
        <v>3746126.04018636</v>
      </c>
    </row>
    <row r="96" spans="1:5" x14ac:dyDescent="0.3">
      <c r="A96" s="9">
        <v>37894.458333333023</v>
      </c>
      <c r="B96" s="10">
        <v>87787148.539514497</v>
      </c>
      <c r="C96" s="10">
        <v>312027095233508</v>
      </c>
      <c r="D96" s="16">
        <v>1.0758228987685601</v>
      </c>
      <c r="E96" s="10">
        <v>3823861.4611949502</v>
      </c>
    </row>
    <row r="97" spans="1:5" x14ac:dyDescent="0.3">
      <c r="A97" s="9">
        <v>37894.625</v>
      </c>
      <c r="B97" s="10">
        <v>15125324.748712</v>
      </c>
      <c r="C97" s="10">
        <v>312768065041010</v>
      </c>
      <c r="D97" s="16">
        <v>0.18535937192049101</v>
      </c>
      <c r="E97" s="10">
        <v>3832941.9735417902</v>
      </c>
    </row>
    <row r="98" spans="1:5" x14ac:dyDescent="0.3">
      <c r="A98" s="9">
        <v>37896.451388888992</v>
      </c>
      <c r="B98" s="10">
        <v>131491605.91121399</v>
      </c>
      <c r="C98" s="10">
        <v>324336140869997</v>
      </c>
      <c r="D98" s="16">
        <v>1.6114167391080201</v>
      </c>
      <c r="E98" s="10">
        <v>3974707.6087009399</v>
      </c>
    </row>
    <row r="99" spans="1:5" x14ac:dyDescent="0.3">
      <c r="A99" s="9">
        <v>37896.618055555969</v>
      </c>
      <c r="B99" s="10">
        <v>90636233.693880007</v>
      </c>
      <c r="C99" s="10">
        <v>325935461314781</v>
      </c>
      <c r="D99" s="16">
        <v>1.1107381580132401</v>
      </c>
      <c r="E99" s="10">
        <v>3994307.1239556498</v>
      </c>
    </row>
    <row r="100" spans="1:5" x14ac:dyDescent="0.3">
      <c r="A100" s="9">
        <v>37896.684027777985</v>
      </c>
      <c r="B100" s="10">
        <v>19015048.316181999</v>
      </c>
      <c r="C100" s="10">
        <v>326247967468632</v>
      </c>
      <c r="D100" s="16">
        <v>0.23302755289438701</v>
      </c>
      <c r="E100" s="10">
        <v>3998136.8562332401</v>
      </c>
    </row>
    <row r="101" spans="1:5" x14ac:dyDescent="0.3">
      <c r="A101" s="9">
        <v>37897.479166666977</v>
      </c>
      <c r="B101" s="10">
        <v>46799319.164885797</v>
      </c>
      <c r="C101" s="10">
        <v>328508690991570</v>
      </c>
      <c r="D101" s="16">
        <v>0.57352106819713</v>
      </c>
      <c r="E101" s="10">
        <v>4025841.8013672801</v>
      </c>
    </row>
    <row r="102" spans="1:5" x14ac:dyDescent="0.3">
      <c r="A102" s="9">
        <v>37897.645833333023</v>
      </c>
      <c r="B102" s="10">
        <v>54631605.174424902</v>
      </c>
      <c r="C102" s="10">
        <v>329238993647153</v>
      </c>
      <c r="D102" s="16">
        <v>0.66950496537285398</v>
      </c>
      <c r="E102" s="10">
        <v>4034791.5888131498</v>
      </c>
    </row>
    <row r="103" spans="1:5" x14ac:dyDescent="0.3">
      <c r="A103" s="9">
        <v>37898.440972222015</v>
      </c>
      <c r="B103" s="10">
        <v>173333858.81318301</v>
      </c>
      <c r="C103" s="10">
        <v>337069607335000</v>
      </c>
      <c r="D103" s="16">
        <v>2.12418944623998</v>
      </c>
      <c r="E103" s="10">
        <v>4130754.9918504902</v>
      </c>
    </row>
    <row r="104" spans="1:5" x14ac:dyDescent="0.3">
      <c r="A104" s="9">
        <v>37898.677083333023</v>
      </c>
      <c r="B104" s="10">
        <v>189754019.02439201</v>
      </c>
      <c r="C104" s="10">
        <v>340773103689146</v>
      </c>
      <c r="D104" s="16">
        <v>2.3254168998087201</v>
      </c>
      <c r="E104" s="10">
        <v>4176140.9765826701</v>
      </c>
    </row>
    <row r="105" spans="1:5" x14ac:dyDescent="0.3">
      <c r="A105" s="9">
        <v>37899.472222222015</v>
      </c>
      <c r="B105" s="10">
        <v>34951877.946160004</v>
      </c>
      <c r="C105" s="10">
        <v>348491751249959</v>
      </c>
      <c r="D105" s="16">
        <v>0.42833183757548998</v>
      </c>
      <c r="E105" s="10">
        <v>4270732.2457102798</v>
      </c>
    </row>
    <row r="106" spans="1:5" x14ac:dyDescent="0.3">
      <c r="A106" s="9">
        <v>37899.638888888992</v>
      </c>
      <c r="B106" s="10">
        <v>25289556.730806399</v>
      </c>
      <c r="C106" s="10">
        <v>348925489579532</v>
      </c>
      <c r="D106" s="16">
        <v>0.309921038367725</v>
      </c>
      <c r="E106" s="10">
        <v>4276047.6664158404</v>
      </c>
    </row>
    <row r="107" spans="1:5" x14ac:dyDescent="0.3">
      <c r="A107" s="9">
        <v>37900.666666666977</v>
      </c>
      <c r="B107" s="10">
        <v>112918450.75882</v>
      </c>
      <c r="C107" s="10">
        <v>355061925111917</v>
      </c>
      <c r="D107" s="16">
        <v>1.38380454361299</v>
      </c>
      <c r="E107" s="10">
        <v>4351249.0822538901</v>
      </c>
    </row>
    <row r="108" spans="1:5" x14ac:dyDescent="0.3">
      <c r="A108" s="9">
        <v>37901.461805555969</v>
      </c>
      <c r="B108" s="10">
        <v>33241603.758569699</v>
      </c>
      <c r="C108" s="10">
        <v>360082522984508</v>
      </c>
      <c r="D108" s="16">
        <v>0.40737259508051099</v>
      </c>
      <c r="E108" s="10">
        <v>4412776.0169670098</v>
      </c>
    </row>
    <row r="109" spans="1:5" x14ac:dyDescent="0.3">
      <c r="A109" s="9">
        <v>37902.423611111008</v>
      </c>
      <c r="B109" s="10">
        <v>2069827.9583107301</v>
      </c>
      <c r="C109" s="10">
        <v>361549712972443</v>
      </c>
      <c r="D109" s="16">
        <v>2.5365538704788401E-2</v>
      </c>
      <c r="E109" s="10">
        <v>4430756.2864269996</v>
      </c>
    </row>
    <row r="110" spans="1:5" x14ac:dyDescent="0.3">
      <c r="A110" s="9">
        <v>37902.659722222015</v>
      </c>
      <c r="B110" s="10">
        <v>8990346.4212518595</v>
      </c>
      <c r="C110" s="10">
        <v>361662526751121</v>
      </c>
      <c r="D110" s="16">
        <v>0.11017581398593</v>
      </c>
      <c r="E110" s="10">
        <v>4432138.8082245197</v>
      </c>
    </row>
    <row r="111" spans="1:5" x14ac:dyDescent="0.3">
      <c r="A111" s="9">
        <v>37905.444444444962</v>
      </c>
      <c r="B111" s="10">
        <v>29853868.410053901</v>
      </c>
      <c r="C111" s="10">
        <v>366335485795370</v>
      </c>
      <c r="D111" s="16">
        <v>0.36585623051536698</v>
      </c>
      <c r="E111" s="10">
        <v>4489405.4631785601</v>
      </c>
    </row>
    <row r="112" spans="1:5" x14ac:dyDescent="0.3">
      <c r="A112" s="9">
        <v>37906.475694444962</v>
      </c>
      <c r="B112" s="10">
        <v>206660292.526656</v>
      </c>
      <c r="C112" s="10">
        <v>376872191665101</v>
      </c>
      <c r="D112" s="16">
        <v>2.53260162410117</v>
      </c>
      <c r="E112" s="10">
        <v>4618531.7606017198</v>
      </c>
    </row>
    <row r="113" spans="1:5" x14ac:dyDescent="0.3">
      <c r="A113" s="9">
        <v>37906.642361111008</v>
      </c>
      <c r="B113" s="10">
        <v>10207112.5283815</v>
      </c>
      <c r="C113" s="10">
        <v>378433636981133</v>
      </c>
      <c r="D113" s="16">
        <v>0.12508716333800801</v>
      </c>
      <c r="E113" s="10">
        <v>4637667.1198668303</v>
      </c>
    </row>
    <row r="114" spans="1:5" x14ac:dyDescent="0.3">
      <c r="A114" s="9">
        <v>37907.4375</v>
      </c>
      <c r="B114" s="10">
        <v>40316268.804095902</v>
      </c>
      <c r="C114" s="10">
        <v>380169115129876</v>
      </c>
      <c r="D114" s="16">
        <v>0.49407192161882202</v>
      </c>
      <c r="E114" s="10">
        <v>4658935.2344347499</v>
      </c>
    </row>
    <row r="115" spans="1:5" x14ac:dyDescent="0.3">
      <c r="A115" s="9">
        <v>37910.458333333023</v>
      </c>
      <c r="B115" s="10">
        <v>7674990.2372135501</v>
      </c>
      <c r="C115" s="10">
        <v>386431974434847</v>
      </c>
      <c r="D115" s="16">
        <v>9.4056252907028695E-2</v>
      </c>
      <c r="E115" s="10">
        <v>4735685.9612113601</v>
      </c>
    </row>
    <row r="116" spans="1:5" x14ac:dyDescent="0.3">
      <c r="A116" s="9">
        <v>37910.625</v>
      </c>
      <c r="B116" s="10">
        <v>9631073.6152459905</v>
      </c>
      <c r="C116" s="10">
        <v>386556578094556</v>
      </c>
      <c r="D116" s="16">
        <v>0.118027862931936</v>
      </c>
      <c r="E116" s="10">
        <v>4737212.9668450505</v>
      </c>
    </row>
    <row r="117" spans="1:5" x14ac:dyDescent="0.3">
      <c r="A117" s="9">
        <v>37910.694444444962</v>
      </c>
      <c r="B117" s="10">
        <v>20924631.0707408</v>
      </c>
      <c r="C117" s="10">
        <v>386648245208682</v>
      </c>
      <c r="D117" s="16">
        <v>0.25642930233750999</v>
      </c>
      <c r="E117" s="10">
        <v>4738336.3383416897</v>
      </c>
    </row>
    <row r="118" spans="1:5" x14ac:dyDescent="0.3">
      <c r="A118" s="9">
        <v>37911.420138888992</v>
      </c>
      <c r="B118" s="10">
        <v>5037127.4982123403</v>
      </c>
      <c r="C118" s="10">
        <v>387462146339746</v>
      </c>
      <c r="D118" s="16">
        <v>6.1729503654562999E-2</v>
      </c>
      <c r="E118" s="10">
        <v>4748310.6169086499</v>
      </c>
    </row>
    <row r="119" spans="1:5" x14ac:dyDescent="0.3">
      <c r="A119" s="9">
        <v>37911.65625</v>
      </c>
      <c r="B119" s="10">
        <v>3611355.5471736998</v>
      </c>
      <c r="C119" s="10">
        <v>387550360866814</v>
      </c>
      <c r="D119" s="16">
        <v>4.4256808176148299E-2</v>
      </c>
      <c r="E119" s="10">
        <v>4749391.67728939</v>
      </c>
    </row>
    <row r="120" spans="1:5" x14ac:dyDescent="0.3">
      <c r="A120" s="9">
        <v>37912.618055555969</v>
      </c>
      <c r="B120" s="10">
        <v>25708932.3463028</v>
      </c>
      <c r="C120" s="10">
        <v>388768618828722</v>
      </c>
      <c r="D120" s="16">
        <v>0.31506044542037798</v>
      </c>
      <c r="E120" s="10">
        <v>4764321.3091755202</v>
      </c>
    </row>
    <row r="121" spans="1:5" x14ac:dyDescent="0.3">
      <c r="A121" s="9">
        <v>37912.684027777985</v>
      </c>
      <c r="B121" s="10">
        <v>12368189.128081899</v>
      </c>
      <c r="C121" s="10">
        <v>388877138624967</v>
      </c>
      <c r="D121" s="16">
        <v>0.151570945197082</v>
      </c>
      <c r="E121" s="10">
        <v>4765651.2086393004</v>
      </c>
    </row>
    <row r="122" spans="1:5" x14ac:dyDescent="0.3">
      <c r="A122" s="9">
        <v>37915.472222222015</v>
      </c>
      <c r="B122" s="10">
        <v>24066277.819570102</v>
      </c>
      <c r="C122" s="10">
        <v>393265670168893</v>
      </c>
      <c r="D122" s="16">
        <v>0.29492987523983</v>
      </c>
      <c r="E122" s="10">
        <v>4819432.23246192</v>
      </c>
    </row>
    <row r="123" spans="1:5" x14ac:dyDescent="0.3">
      <c r="A123" s="9">
        <v>37916.434027777985</v>
      </c>
      <c r="B123" s="10">
        <v>161602303.05054599</v>
      </c>
      <c r="C123" s="10">
        <v>400980199703631</v>
      </c>
      <c r="D123" s="16">
        <v>1.98042038052139</v>
      </c>
      <c r="E123" s="10">
        <v>4913973.0355837196</v>
      </c>
    </row>
    <row r="124" spans="1:5" x14ac:dyDescent="0.3">
      <c r="A124" s="9">
        <v>37916.670138888992</v>
      </c>
      <c r="B124" s="10">
        <v>137891237.815005</v>
      </c>
      <c r="C124" s="10">
        <v>404035033820627</v>
      </c>
      <c r="D124" s="16">
        <v>1.68984360067408</v>
      </c>
      <c r="E124" s="10">
        <v>4951409.7281939602</v>
      </c>
    </row>
    <row r="125" spans="1:5" x14ac:dyDescent="0.3">
      <c r="A125" s="9">
        <v>37917.461805555969</v>
      </c>
      <c r="B125" s="10">
        <v>140186903.15856001</v>
      </c>
      <c r="C125" s="10">
        <v>413545306241457</v>
      </c>
      <c r="D125" s="16">
        <v>1.71797675439412</v>
      </c>
      <c r="E125" s="10">
        <v>5067957.1843315801</v>
      </c>
    </row>
    <row r="126" spans="1:5" x14ac:dyDescent="0.3">
      <c r="A126" s="9">
        <v>37917.628472222015</v>
      </c>
      <c r="B126" s="10">
        <v>136426353.68870401</v>
      </c>
      <c r="C126" s="10">
        <v>415536921691685</v>
      </c>
      <c r="D126" s="16">
        <v>1.67189158932235</v>
      </c>
      <c r="E126" s="10">
        <v>5092364.2364177098</v>
      </c>
    </row>
    <row r="127" spans="1:5" x14ac:dyDescent="0.3">
      <c r="A127" s="9">
        <v>37920.416666666977</v>
      </c>
      <c r="B127" s="10">
        <v>84159852.572533399</v>
      </c>
      <c r="C127" s="10">
        <v>442106530235235</v>
      </c>
      <c r="D127" s="16">
        <v>1.0313707423104601</v>
      </c>
      <c r="E127" s="10">
        <v>5417972.1842553196</v>
      </c>
    </row>
    <row r="128" spans="1:5" x14ac:dyDescent="0.3">
      <c r="A128" s="9">
        <v>37920.482638888992</v>
      </c>
      <c r="B128" s="10">
        <v>99605798.036349505</v>
      </c>
      <c r="C128" s="10">
        <v>442630262339675</v>
      </c>
      <c r="D128" s="16">
        <v>1.2206592896611499</v>
      </c>
      <c r="E128" s="10">
        <v>5424390.4698489597</v>
      </c>
    </row>
    <row r="129" spans="1:5" x14ac:dyDescent="0.3">
      <c r="A129" s="9">
        <v>37922.642361111008</v>
      </c>
      <c r="B129" s="10">
        <v>49430810.419288702</v>
      </c>
      <c r="C129" s="10">
        <v>456535377908753</v>
      </c>
      <c r="D129" s="16">
        <v>0.60576973553049895</v>
      </c>
      <c r="E129" s="10">
        <v>5594796.2979013799</v>
      </c>
    </row>
    <row r="130" spans="1:5" x14ac:dyDescent="0.3">
      <c r="A130" s="9">
        <v>37923.673611111008</v>
      </c>
      <c r="B130" s="10">
        <v>8221834.6716264496</v>
      </c>
      <c r="C130" s="10">
        <v>459103803247553</v>
      </c>
      <c r="D130" s="16">
        <v>0.10075777783855901</v>
      </c>
      <c r="E130" s="10">
        <v>5626272.09862197</v>
      </c>
    </row>
    <row r="131" spans="1:5" x14ac:dyDescent="0.3">
      <c r="A131" s="9">
        <v>37927.65625</v>
      </c>
      <c r="B131" s="10">
        <v>166595062.417088</v>
      </c>
      <c r="C131" s="10">
        <v>489181050391569</v>
      </c>
      <c r="D131" s="16">
        <v>2.0416061570721502</v>
      </c>
      <c r="E131" s="10">
        <v>5994865.8136221701</v>
      </c>
    </row>
    <row r="132" spans="1:5" x14ac:dyDescent="0.3">
      <c r="A132" s="9">
        <v>37931.472222222015</v>
      </c>
      <c r="B132" s="10">
        <v>282804.46364771598</v>
      </c>
      <c r="C132" s="10">
        <v>516690866747044</v>
      </c>
      <c r="D132" s="16">
        <v>3.4657409760749502E-3</v>
      </c>
      <c r="E132" s="10">
        <v>6331995.9160177</v>
      </c>
    </row>
    <row r="133" spans="1:5" x14ac:dyDescent="0.3">
      <c r="A133" s="9">
        <v>37931.638888888992</v>
      </c>
      <c r="B133" s="10">
        <v>30372430.620620601</v>
      </c>
      <c r="C133" s="10">
        <v>516911584439600</v>
      </c>
      <c r="D133" s="16">
        <v>0.37221115956642897</v>
      </c>
      <c r="E133" s="10">
        <v>6334700.7897009803</v>
      </c>
    </row>
    <row r="134" spans="1:5" x14ac:dyDescent="0.3">
      <c r="A134" s="9">
        <v>37933.461805555969</v>
      </c>
      <c r="B134" s="10">
        <v>92380729.6822685</v>
      </c>
      <c r="C134" s="10">
        <v>526578395813247</v>
      </c>
      <c r="D134" s="16">
        <v>1.1321167853219201</v>
      </c>
      <c r="E134" s="10">
        <v>6453166.6153584104</v>
      </c>
    </row>
    <row r="135" spans="1:5" x14ac:dyDescent="0.3">
      <c r="A135" s="9">
        <v>37933.628472222015</v>
      </c>
      <c r="B135" s="10">
        <v>76870387.536807403</v>
      </c>
      <c r="C135" s="10">
        <v>527797003857791</v>
      </c>
      <c r="D135" s="16">
        <v>0.94203906295107098</v>
      </c>
      <c r="E135" s="10">
        <v>6468100.5374729298</v>
      </c>
    </row>
    <row r="136" spans="1:5" x14ac:dyDescent="0.3">
      <c r="A136" s="9">
        <v>37934.423611111008</v>
      </c>
      <c r="B136" s="10">
        <v>222501042.22649899</v>
      </c>
      <c r="C136" s="10">
        <v>538080412469994</v>
      </c>
      <c r="D136" s="16">
        <v>2.7267284586580698</v>
      </c>
      <c r="E136" s="10">
        <v>6594122.7018381599</v>
      </c>
    </row>
    <row r="137" spans="1:5" x14ac:dyDescent="0.3">
      <c r="A137" s="9">
        <v>37936.482638888992</v>
      </c>
      <c r="B137" s="10">
        <v>7948959.7248512898</v>
      </c>
      <c r="C137" s="10">
        <v>558578940143309</v>
      </c>
      <c r="D137" s="16">
        <v>9.7413722118275606E-2</v>
      </c>
      <c r="E137" s="10">
        <v>6845330.14881506</v>
      </c>
    </row>
    <row r="138" spans="1:5" x14ac:dyDescent="0.3">
      <c r="A138" s="9">
        <v>37937.614583333023</v>
      </c>
      <c r="B138" s="10">
        <v>7254464.2022489402</v>
      </c>
      <c r="C138" s="10">
        <v>559322387573378</v>
      </c>
      <c r="D138" s="16">
        <v>8.8902747576580204E-2</v>
      </c>
      <c r="E138" s="10">
        <v>6854441.0241835499</v>
      </c>
    </row>
    <row r="139" spans="1:5" x14ac:dyDescent="0.3">
      <c r="A139" s="9">
        <v>37937.680555555969</v>
      </c>
      <c r="B139" s="10">
        <v>36325252.235646904</v>
      </c>
      <c r="C139" s="10">
        <v>559446589765055</v>
      </c>
      <c r="D139" s="16">
        <v>0.44516240484861402</v>
      </c>
      <c r="E139" s="10">
        <v>6855963.1098658796</v>
      </c>
    </row>
    <row r="140" spans="1:5" x14ac:dyDescent="0.3">
      <c r="A140" s="9">
        <v>37939.673611111008</v>
      </c>
      <c r="B140" s="10">
        <v>15415104.094306899</v>
      </c>
      <c r="C140" s="10">
        <v>563901434445209</v>
      </c>
      <c r="D140" s="16">
        <v>0.18891058939101499</v>
      </c>
      <c r="E140" s="10">
        <v>6910556.7946716798</v>
      </c>
    </row>
    <row r="141" spans="1:5" x14ac:dyDescent="0.3">
      <c r="A141" s="9">
        <v>37942.458333333023</v>
      </c>
      <c r="B141" s="10">
        <v>6356798.4815850602</v>
      </c>
      <c r="C141" s="10">
        <v>566520594325113</v>
      </c>
      <c r="D141" s="16">
        <v>7.79019421762875E-2</v>
      </c>
      <c r="E141" s="10">
        <v>6942654.3422195204</v>
      </c>
    </row>
    <row r="142" spans="1:5" x14ac:dyDescent="0.3">
      <c r="A142" s="9">
        <v>37942.625</v>
      </c>
      <c r="B142" s="10">
        <v>60181147.200785898</v>
      </c>
      <c r="C142" s="10">
        <v>566999667533915</v>
      </c>
      <c r="D142" s="16">
        <v>0.73751405883316101</v>
      </c>
      <c r="E142" s="10">
        <v>6948525.3374254303</v>
      </c>
    </row>
    <row r="143" spans="1:5" x14ac:dyDescent="0.3">
      <c r="A143" s="9">
        <v>37943.65625</v>
      </c>
      <c r="B143" s="10">
        <v>9588165.6395965405</v>
      </c>
      <c r="C143" s="10">
        <v>570107890420954</v>
      </c>
      <c r="D143" s="16">
        <v>0.117502029897016</v>
      </c>
      <c r="E143" s="10">
        <v>6986616.3041783497</v>
      </c>
    </row>
    <row r="144" spans="1:5" x14ac:dyDescent="0.3">
      <c r="A144" s="9">
        <v>37945.645833333023</v>
      </c>
      <c r="B144" s="10">
        <v>726737.270643836</v>
      </c>
      <c r="C144" s="10">
        <v>570994456326106</v>
      </c>
      <c r="D144" s="16">
        <v>8.9060940029881807E-3</v>
      </c>
      <c r="E144" s="10">
        <v>6997481.0824277699</v>
      </c>
    </row>
    <row r="145" spans="1:5" x14ac:dyDescent="0.3">
      <c r="A145" s="9">
        <v>37946.440972222015</v>
      </c>
      <c r="B145" s="10">
        <v>2101957.2535864101</v>
      </c>
      <c r="C145" s="10">
        <v>571091621983012</v>
      </c>
      <c r="D145" s="16">
        <v>2.5759280068460899E-2</v>
      </c>
      <c r="E145" s="10">
        <v>6998671.8380271103</v>
      </c>
    </row>
    <row r="146" spans="1:5" x14ac:dyDescent="0.3">
      <c r="A146" s="9">
        <v>37947.472222222015</v>
      </c>
      <c r="B146" s="10">
        <v>16145696.225646</v>
      </c>
      <c r="C146" s="10">
        <v>571904554945512</v>
      </c>
      <c r="D146" s="16">
        <v>0.19786392433389699</v>
      </c>
      <c r="E146" s="10">
        <v>7008634.2517832303</v>
      </c>
    </row>
    <row r="147" spans="1:5" x14ac:dyDescent="0.3">
      <c r="A147" s="9">
        <v>37948.670138888992</v>
      </c>
      <c r="B147" s="10">
        <v>45791545.478697002</v>
      </c>
      <c r="C147" s="10">
        <v>575109807203608</v>
      </c>
      <c r="D147" s="16">
        <v>0.56117090047422802</v>
      </c>
      <c r="E147" s="10">
        <v>7047914.30396578</v>
      </c>
    </row>
    <row r="148" spans="1:5" x14ac:dyDescent="0.3">
      <c r="A148" s="9">
        <v>37951.454861111008</v>
      </c>
      <c r="B148" s="10">
        <v>4452734.3643046403</v>
      </c>
      <c r="C148" s="10">
        <v>581154194068777</v>
      </c>
      <c r="D148" s="16">
        <v>5.4567823091968601E-2</v>
      </c>
      <c r="E148" s="10">
        <v>7121987.67241148</v>
      </c>
    </row>
    <row r="149" spans="1:5" x14ac:dyDescent="0.3">
      <c r="A149" s="9">
        <v>37954.409722222015</v>
      </c>
      <c r="B149" s="10">
        <v>20325152.831176199</v>
      </c>
      <c r="C149" s="10">
        <v>584317091369294</v>
      </c>
      <c r="D149" s="16">
        <v>0.24908275528402199</v>
      </c>
      <c r="E149" s="10">
        <v>7160748.6687413501</v>
      </c>
    </row>
    <row r="150" spans="1:5" x14ac:dyDescent="0.3">
      <c r="A150" s="9">
        <v>37956.46875</v>
      </c>
      <c r="B150" s="10">
        <v>12887680.851058999</v>
      </c>
      <c r="C150" s="10">
        <v>587271372925292</v>
      </c>
      <c r="D150" s="16">
        <v>0.15793726533160499</v>
      </c>
      <c r="E150" s="10">
        <v>7196953.0995746497</v>
      </c>
    </row>
    <row r="151" spans="1:5" x14ac:dyDescent="0.3">
      <c r="A151" s="9">
        <v>37956.635416666977</v>
      </c>
      <c r="B151" s="10">
        <v>23268730.6830949</v>
      </c>
      <c r="C151" s="10">
        <v>587531699088277</v>
      </c>
      <c r="D151" s="16">
        <v>0.28515601327322199</v>
      </c>
      <c r="E151" s="10">
        <v>7200143.3711798601</v>
      </c>
    </row>
    <row r="152" spans="1:5" x14ac:dyDescent="0.3">
      <c r="A152" s="9">
        <v>37957.430555555969</v>
      </c>
      <c r="B152" s="10">
        <v>15576806.804154599</v>
      </c>
      <c r="C152" s="10">
        <v>588866043300942</v>
      </c>
      <c r="D152" s="16">
        <v>0.190892240246992</v>
      </c>
      <c r="E152" s="10">
        <v>7216495.6286880197</v>
      </c>
    </row>
    <row r="153" spans="1:5" x14ac:dyDescent="0.3">
      <c r="A153" s="9">
        <v>37957.663194444962</v>
      </c>
      <c r="B153" s="10">
        <v>8770421.0902091004</v>
      </c>
      <c r="C153" s="10">
        <v>589110732941389</v>
      </c>
      <c r="D153" s="16">
        <v>0.107480650615308</v>
      </c>
      <c r="E153" s="10">
        <v>7219494.2762425197</v>
      </c>
    </row>
    <row r="154" spans="1:5" x14ac:dyDescent="0.3">
      <c r="A154" s="9">
        <v>37960.618055555969</v>
      </c>
      <c r="B154" s="10">
        <v>8378258.0367360897</v>
      </c>
      <c r="C154" s="10">
        <v>591299761831867</v>
      </c>
      <c r="D154" s="16">
        <v>0.102674730842354</v>
      </c>
      <c r="E154" s="10">
        <v>7246320.61068465</v>
      </c>
    </row>
    <row r="155" spans="1:5" x14ac:dyDescent="0.3">
      <c r="A155" s="9">
        <v>37961.649305555969</v>
      </c>
      <c r="B155" s="10">
        <v>10805984.9577861</v>
      </c>
      <c r="C155" s="10">
        <v>592154419857273</v>
      </c>
      <c r="D155" s="16">
        <v>0.13242628624737901</v>
      </c>
      <c r="E155" s="10">
        <v>7256794.3609959995</v>
      </c>
    </row>
    <row r="156" spans="1:5" x14ac:dyDescent="0.3">
      <c r="A156" s="9">
        <v>37962.440972222015</v>
      </c>
      <c r="B156" s="10">
        <v>23106955.593942501</v>
      </c>
      <c r="C156" s="10">
        <v>593314242424256</v>
      </c>
      <c r="D156" s="16">
        <v>0.28317347541596199</v>
      </c>
      <c r="E156" s="10">
        <v>7271007.8728462802</v>
      </c>
    </row>
    <row r="157" spans="1:5" x14ac:dyDescent="0.3">
      <c r="A157" s="9">
        <v>37962.607638888992</v>
      </c>
      <c r="B157" s="10">
        <v>78614049.820742205</v>
      </c>
      <c r="C157" s="10">
        <v>594046633663071</v>
      </c>
      <c r="D157" s="16">
        <v>0.96340747329341003</v>
      </c>
      <c r="E157" s="10">
        <v>7279983.2556748902</v>
      </c>
    </row>
    <row r="158" spans="1:5" x14ac:dyDescent="0.3">
      <c r="A158" s="9">
        <v>37962.677083333023</v>
      </c>
      <c r="B158" s="10">
        <v>45633689.116367698</v>
      </c>
      <c r="C158" s="10">
        <v>594419376880160</v>
      </c>
      <c r="D158" s="16">
        <v>0.55923638622999605</v>
      </c>
      <c r="E158" s="10">
        <v>7284551.1872568699</v>
      </c>
    </row>
    <row r="159" spans="1:5" x14ac:dyDescent="0.3">
      <c r="A159" s="9">
        <v>37963.472222222015</v>
      </c>
      <c r="B159" s="10">
        <v>100790158.41874599</v>
      </c>
      <c r="C159" s="10">
        <v>599449036042910</v>
      </c>
      <c r="D159" s="16">
        <v>1.2351735100336501</v>
      </c>
      <c r="E159" s="10">
        <v>7346189.1671925196</v>
      </c>
    </row>
    <row r="160" spans="1:5" x14ac:dyDescent="0.3">
      <c r="A160" s="9">
        <v>37963.638888888992</v>
      </c>
      <c r="B160" s="10">
        <v>67355541.158645198</v>
      </c>
      <c r="C160" s="10">
        <v>600659685079585</v>
      </c>
      <c r="D160" s="16">
        <v>0.82543555341477004</v>
      </c>
      <c r="E160" s="10">
        <v>7361025.5524458997</v>
      </c>
    </row>
    <row r="161" spans="1:5" x14ac:dyDescent="0.3">
      <c r="A161" s="9">
        <v>37964.434027777985</v>
      </c>
      <c r="B161" s="10">
        <v>14004638.2659845</v>
      </c>
      <c r="C161" s="10">
        <v>603454407242776</v>
      </c>
      <c r="D161" s="16">
        <v>0.17162546894588901</v>
      </c>
      <c r="E161" s="10">
        <v>7395274.5985634299</v>
      </c>
    </row>
    <row r="162" spans="1:5" x14ac:dyDescent="0.3">
      <c r="A162" s="9">
        <v>37964.670138888992</v>
      </c>
      <c r="B162" s="10">
        <v>4195844.2185586998</v>
      </c>
      <c r="C162" s="10">
        <v>603640052164128</v>
      </c>
      <c r="D162" s="16">
        <v>5.1419659541160602E-2</v>
      </c>
      <c r="E162" s="10">
        <v>7397549.6588741196</v>
      </c>
    </row>
    <row r="163" spans="1:5" x14ac:dyDescent="0.3">
      <c r="A163" s="9">
        <v>37965.461805555969</v>
      </c>
      <c r="B163" s="10">
        <v>6616280.3568602595</v>
      </c>
      <c r="C163" s="10">
        <v>604009826824590</v>
      </c>
      <c r="D163" s="16">
        <v>8.1081867118385595E-2</v>
      </c>
      <c r="E163" s="10">
        <v>7402081.2110856604</v>
      </c>
    </row>
    <row r="164" spans="1:5" x14ac:dyDescent="0.3">
      <c r="A164" s="9">
        <v>37966.659722222015</v>
      </c>
      <c r="B164" s="10">
        <v>14975261.421584399</v>
      </c>
      <c r="C164" s="10">
        <v>605127189111696</v>
      </c>
      <c r="D164" s="16">
        <v>0.183520360558632</v>
      </c>
      <c r="E164" s="10">
        <v>7415774.37636883</v>
      </c>
    </row>
    <row r="165" spans="1:5" x14ac:dyDescent="0.3">
      <c r="A165" s="9">
        <v>37967.454861111008</v>
      </c>
      <c r="B165" s="10">
        <v>14921087.626666401</v>
      </c>
      <c r="C165" s="10">
        <v>606154128701487</v>
      </c>
      <c r="D165" s="16">
        <v>0.18285646601306901</v>
      </c>
      <c r="E165" s="10">
        <v>7428359.4203613596</v>
      </c>
    </row>
    <row r="166" spans="1:5" x14ac:dyDescent="0.3">
      <c r="A166" s="9">
        <v>37967.621527777985</v>
      </c>
      <c r="B166" s="10">
        <v>945211.10612681205</v>
      </c>
      <c r="C166" s="10">
        <v>606268366052337</v>
      </c>
      <c r="D166" s="16">
        <v>1.1583469437828601E-2</v>
      </c>
      <c r="E166" s="10">
        <v>7429759.3878962798</v>
      </c>
    </row>
    <row r="167" spans="1:5" x14ac:dyDescent="0.3">
      <c r="A167" s="9">
        <v>37968.652777777985</v>
      </c>
      <c r="B167" s="10">
        <v>356737.577897351</v>
      </c>
      <c r="C167" s="10">
        <v>606326367866210</v>
      </c>
      <c r="D167" s="16">
        <v>4.3717840428596898E-3</v>
      </c>
      <c r="E167" s="10">
        <v>7430470.1944388496</v>
      </c>
    </row>
    <row r="168" spans="1:5" x14ac:dyDescent="0.3">
      <c r="A168" s="9">
        <v>37981.461805555969</v>
      </c>
      <c r="B168" s="10">
        <v>139241.98103525999</v>
      </c>
      <c r="C168" s="10">
        <v>606600818155145</v>
      </c>
      <c r="D168" s="16">
        <v>1.7063968264125001E-3</v>
      </c>
      <c r="E168" s="10">
        <v>7433833.5558228502</v>
      </c>
    </row>
    <row r="169" spans="1:5" x14ac:dyDescent="0.3">
      <c r="A169" s="9">
        <v>37982.427083333023</v>
      </c>
      <c r="B169" s="10">
        <v>0</v>
      </c>
      <c r="C169" s="10">
        <v>606606624545754</v>
      </c>
      <c r="D169" s="16">
        <v>0</v>
      </c>
      <c r="E169" s="10">
        <v>7433904.7125705201</v>
      </c>
    </row>
    <row r="170" spans="1:5" x14ac:dyDescent="0.3">
      <c r="A170" s="9">
        <v>37988.46875</v>
      </c>
      <c r="B170" s="10">
        <v>394261.90412033902</v>
      </c>
      <c r="C170" s="10">
        <v>606709526902729</v>
      </c>
      <c r="D170" s="16">
        <v>4.8316409818669002E-3</v>
      </c>
      <c r="E170" s="10">
        <v>7435165.7708667796</v>
      </c>
    </row>
    <row r="171" spans="1:5" x14ac:dyDescent="0.3">
      <c r="A171" s="9">
        <v>37995.638888888992</v>
      </c>
      <c r="B171" s="10">
        <v>1746552.28260536</v>
      </c>
      <c r="C171" s="10">
        <v>607372644097066</v>
      </c>
      <c r="D171" s="16">
        <v>2.1403826992712701E-2</v>
      </c>
      <c r="E171" s="10">
        <v>7443292.2070718901</v>
      </c>
    </row>
    <row r="172" spans="1:5" x14ac:dyDescent="0.3">
      <c r="A172" s="9">
        <v>37996.434027777985</v>
      </c>
      <c r="B172" s="10">
        <v>33897845.941554099</v>
      </c>
      <c r="C172" s="10">
        <v>608597029176046</v>
      </c>
      <c r="D172" s="16">
        <v>0.41541477869551602</v>
      </c>
      <c r="E172" s="10">
        <v>7458296.9261770397</v>
      </c>
    </row>
    <row r="173" spans="1:5" x14ac:dyDescent="0.3">
      <c r="A173" s="9">
        <v>37997.461805555969</v>
      </c>
      <c r="B173" s="10">
        <v>15480446.444589701</v>
      </c>
      <c r="C173" s="10">
        <v>610789425357936</v>
      </c>
      <c r="D173" s="16">
        <v>0.189711353487619</v>
      </c>
      <c r="E173" s="10">
        <v>7485164.5264452901</v>
      </c>
    </row>
    <row r="174" spans="1:5" x14ac:dyDescent="0.3">
      <c r="A174" s="9">
        <v>37997.631944444962</v>
      </c>
      <c r="B174" s="10">
        <v>2372851.4400179</v>
      </c>
      <c r="C174" s="10">
        <v>610920647097468</v>
      </c>
      <c r="D174" s="16">
        <v>2.90790617649253E-2</v>
      </c>
      <c r="E174" s="10">
        <v>7486772.6359983804</v>
      </c>
    </row>
    <row r="175" spans="1:5" x14ac:dyDescent="0.3">
      <c r="A175" s="9">
        <v>37998.659722222015</v>
      </c>
      <c r="B175" s="10">
        <v>1111564.89777524</v>
      </c>
      <c r="C175" s="10">
        <v>611075355182862</v>
      </c>
      <c r="D175" s="16">
        <v>1.36221188452848E-2</v>
      </c>
      <c r="E175" s="10">
        <v>7488668.5684174197</v>
      </c>
    </row>
    <row r="176" spans="1:5" x14ac:dyDescent="0.3">
      <c r="A176" s="9">
        <v>37999.454861111008</v>
      </c>
      <c r="B176" s="10">
        <v>0</v>
      </c>
      <c r="C176" s="10">
        <v>611113537437100</v>
      </c>
      <c r="D176" s="16">
        <v>0</v>
      </c>
      <c r="E176" s="10">
        <v>7489136.48819975</v>
      </c>
    </row>
    <row r="177" spans="1:5" x14ac:dyDescent="0.3">
      <c r="A177" s="9">
        <v>38000.486111111008</v>
      </c>
      <c r="B177" s="10">
        <v>16995609.205806099</v>
      </c>
      <c r="C177" s="10">
        <v>611870691827218</v>
      </c>
      <c r="D177" s="16">
        <v>0.208279524580957</v>
      </c>
      <c r="E177" s="10">
        <v>7498415.3410198297</v>
      </c>
    </row>
    <row r="178" spans="1:5" x14ac:dyDescent="0.3">
      <c r="A178" s="9">
        <v>38000.652777777985</v>
      </c>
      <c r="B178" s="10">
        <v>5103149.1601808798</v>
      </c>
      <c r="C178" s="10">
        <v>612029802887416</v>
      </c>
      <c r="D178" s="16">
        <v>6.2538592649275401E-2</v>
      </c>
      <c r="E178" s="10">
        <v>7500365.2314634304</v>
      </c>
    </row>
    <row r="179" spans="1:5" x14ac:dyDescent="0.3">
      <c r="A179" s="9">
        <v>38001.447916666977</v>
      </c>
      <c r="B179" s="10">
        <v>5161659.2056219904</v>
      </c>
      <c r="C179" s="10">
        <v>612382399054776</v>
      </c>
      <c r="D179" s="16">
        <v>6.3255627519877303E-2</v>
      </c>
      <c r="E179" s="10">
        <v>7504686.2629261799</v>
      </c>
    </row>
    <row r="180" spans="1:5" x14ac:dyDescent="0.3">
      <c r="A180" s="9">
        <v>38001.614583333023</v>
      </c>
      <c r="B180" s="10">
        <v>8286211.2167574903</v>
      </c>
      <c r="C180" s="10">
        <v>612479223721862</v>
      </c>
      <c r="D180" s="16">
        <v>0.101546706087714</v>
      </c>
      <c r="E180" s="10">
        <v>7505872.8397287</v>
      </c>
    </row>
    <row r="181" spans="1:5" x14ac:dyDescent="0.3">
      <c r="A181" s="9">
        <v>38001.680555555969</v>
      </c>
      <c r="B181" s="10">
        <v>12520822.9359321</v>
      </c>
      <c r="C181" s="10">
        <v>612538523769116</v>
      </c>
      <c r="D181" s="16">
        <v>0.153441457548187</v>
      </c>
      <c r="E181" s="10">
        <v>7506599.5559940701</v>
      </c>
    </row>
    <row r="182" spans="1:5" x14ac:dyDescent="0.3">
      <c r="A182" s="9">
        <v>38003.4375</v>
      </c>
      <c r="B182" s="10">
        <v>3514260.6528846598</v>
      </c>
      <c r="C182" s="10">
        <v>613755586613543</v>
      </c>
      <c r="D182" s="16">
        <v>4.3066919765743297E-2</v>
      </c>
      <c r="E182" s="10">
        <v>7521514.5418326296</v>
      </c>
    </row>
    <row r="183" spans="1:5" x14ac:dyDescent="0.3">
      <c r="A183" s="9">
        <v>38004.46875</v>
      </c>
      <c r="B183" s="10">
        <v>14914057.0873708</v>
      </c>
      <c r="C183" s="10">
        <v>614576568168871</v>
      </c>
      <c r="D183" s="16">
        <v>0.18277030744327</v>
      </c>
      <c r="E183" s="10">
        <v>7531575.5903048003</v>
      </c>
    </row>
    <row r="184" spans="1:5" x14ac:dyDescent="0.3">
      <c r="A184" s="9">
        <v>38004.635416666977</v>
      </c>
      <c r="B184" s="10">
        <v>12246149.008607499</v>
      </c>
      <c r="C184" s="10">
        <v>614772121652717</v>
      </c>
      <c r="D184" s="16">
        <v>0.15007535549764101</v>
      </c>
      <c r="E184" s="10">
        <v>7533972.0790774096</v>
      </c>
    </row>
    <row r="185" spans="1:5" x14ac:dyDescent="0.3">
      <c r="A185" s="9">
        <v>38006.625</v>
      </c>
      <c r="B185" s="10">
        <v>13014700.1634448</v>
      </c>
      <c r="C185" s="10">
        <v>616943291639097</v>
      </c>
      <c r="D185" s="16">
        <v>0.15949387455201899</v>
      </c>
      <c r="E185" s="10">
        <v>7560579.5544007001</v>
      </c>
    </row>
    <row r="186" spans="1:5" x14ac:dyDescent="0.3">
      <c r="A186" s="9">
        <v>38007.65625</v>
      </c>
      <c r="B186" s="10">
        <v>11608511.8578403</v>
      </c>
      <c r="C186" s="10">
        <v>618040255734645</v>
      </c>
      <c r="D186" s="16">
        <v>0.142261174728435</v>
      </c>
      <c r="E186" s="10">
        <v>7574022.7418461395</v>
      </c>
    </row>
    <row r="187" spans="1:5" x14ac:dyDescent="0.3">
      <c r="A187" s="9">
        <v>38008.451388888992</v>
      </c>
      <c r="B187" s="10">
        <v>26777326.883403599</v>
      </c>
      <c r="C187" s="10">
        <v>619358809295386</v>
      </c>
      <c r="D187" s="16">
        <v>0.32815351572798601</v>
      </c>
      <c r="E187" s="10">
        <v>7590181.4864630597</v>
      </c>
    </row>
    <row r="188" spans="1:5" x14ac:dyDescent="0.3">
      <c r="A188" s="9">
        <v>38008.618055555969</v>
      </c>
      <c r="B188" s="10">
        <v>112834044.793091</v>
      </c>
      <c r="C188" s="10">
        <v>620364011171222</v>
      </c>
      <c r="D188" s="16">
        <v>1.3827701567780699</v>
      </c>
      <c r="E188" s="10">
        <v>7602500.1369022299</v>
      </c>
    </row>
    <row r="189" spans="1:5" x14ac:dyDescent="0.3">
      <c r="A189" s="9">
        <v>38009.479166666977</v>
      </c>
      <c r="B189" s="10">
        <v>67195188.6973757</v>
      </c>
      <c r="C189" s="10">
        <v>627061098657168</v>
      </c>
      <c r="D189" s="16">
        <v>0.82347044972274197</v>
      </c>
      <c r="E189" s="10">
        <v>7684572.2874653004</v>
      </c>
    </row>
    <row r="190" spans="1:5" x14ac:dyDescent="0.3">
      <c r="A190" s="9">
        <v>38009.645833333023</v>
      </c>
      <c r="B190" s="10">
        <v>137687147.730351</v>
      </c>
      <c r="C190" s="10">
        <v>628536251480135</v>
      </c>
      <c r="D190" s="16">
        <v>1.68734249669548</v>
      </c>
      <c r="E190" s="10">
        <v>7702650.1406879304</v>
      </c>
    </row>
    <row r="191" spans="1:5" x14ac:dyDescent="0.3">
      <c r="A191" s="9">
        <v>38010.440972222015</v>
      </c>
      <c r="B191" s="10">
        <v>118795050.36887699</v>
      </c>
      <c r="C191" s="10">
        <v>637346414984700</v>
      </c>
      <c r="D191" s="16">
        <v>1.45582169569702</v>
      </c>
      <c r="E191" s="10">
        <v>7810617.8306948496</v>
      </c>
    </row>
    <row r="192" spans="1:5" x14ac:dyDescent="0.3">
      <c r="A192" s="9">
        <v>38010.607638888992</v>
      </c>
      <c r="B192" s="10">
        <v>42067323.265620299</v>
      </c>
      <c r="C192" s="10">
        <v>638504624074599</v>
      </c>
      <c r="D192" s="16">
        <v>0.51553092237279696</v>
      </c>
      <c r="E192" s="10">
        <v>7824811.5695416499</v>
      </c>
    </row>
    <row r="193" spans="1:5" x14ac:dyDescent="0.3">
      <c r="A193" s="9">
        <v>38010.677083333023</v>
      </c>
      <c r="B193" s="10">
        <v>136630405.848968</v>
      </c>
      <c r="C193" s="10">
        <v>639040717262342</v>
      </c>
      <c r="D193" s="16">
        <v>1.67439222854127</v>
      </c>
      <c r="E193" s="10">
        <v>7831381.33899929</v>
      </c>
    </row>
    <row r="194" spans="1:5" x14ac:dyDescent="0.3">
      <c r="A194" s="9">
        <v>38011.638888888992</v>
      </c>
      <c r="B194" s="10">
        <v>19628694.628789399</v>
      </c>
      <c r="C194" s="10">
        <v>645533282886843</v>
      </c>
      <c r="D194" s="16">
        <v>0.24054772829398699</v>
      </c>
      <c r="E194" s="10">
        <v>7910947.0942015098</v>
      </c>
    </row>
    <row r="195" spans="1:5" x14ac:dyDescent="0.3">
      <c r="A195" s="9">
        <v>38012.434027777985</v>
      </c>
      <c r="B195" s="10">
        <v>18072054.2747772</v>
      </c>
      <c r="C195" s="10">
        <v>646828303611660</v>
      </c>
      <c r="D195" s="16">
        <v>0.221471253367367</v>
      </c>
      <c r="E195" s="10">
        <v>7926817.44622132</v>
      </c>
    </row>
    <row r="196" spans="1:5" x14ac:dyDescent="0.3">
      <c r="A196" s="9">
        <v>38012.670138888992</v>
      </c>
      <c r="B196" s="10">
        <v>31885448.466391101</v>
      </c>
      <c r="C196" s="10">
        <v>647337870139648</v>
      </c>
      <c r="D196" s="16">
        <v>0.390753044931264</v>
      </c>
      <c r="E196" s="10">
        <v>7933062.1340643102</v>
      </c>
    </row>
    <row r="197" spans="1:5" x14ac:dyDescent="0.3">
      <c r="A197" s="9">
        <v>38014.423611111008</v>
      </c>
      <c r="B197" s="10">
        <v>963976.37279556203</v>
      </c>
      <c r="C197" s="10">
        <v>649826214071253</v>
      </c>
      <c r="D197" s="16">
        <v>1.1813435941122099E-2</v>
      </c>
      <c r="E197" s="10">
        <v>7963556.5449908404</v>
      </c>
    </row>
    <row r="198" spans="1:5" x14ac:dyDescent="0.3">
      <c r="A198" s="9">
        <v>38014.659722222015</v>
      </c>
      <c r="B198" s="10">
        <v>343784.908990953</v>
      </c>
      <c r="C198" s="10">
        <v>649839553236328</v>
      </c>
      <c r="D198" s="16">
        <v>4.2130503552812899E-3</v>
      </c>
      <c r="E198" s="10">
        <v>7963720.0151510797</v>
      </c>
    </row>
    <row r="199" spans="1:5" x14ac:dyDescent="0.3">
      <c r="A199" s="9">
        <v>38015.454861111008</v>
      </c>
      <c r="B199" s="10">
        <v>465321.26021959499</v>
      </c>
      <c r="C199" s="10">
        <v>649867346033240</v>
      </c>
      <c r="D199" s="16">
        <v>5.70246642425974E-3</v>
      </c>
      <c r="E199" s="10">
        <v>7964060.61315245</v>
      </c>
    </row>
    <row r="200" spans="1:5" x14ac:dyDescent="0.3">
      <c r="A200" s="9">
        <v>38017.447916666977</v>
      </c>
      <c r="B200" s="10">
        <v>970464.38438930304</v>
      </c>
      <c r="C200" s="10">
        <v>649990967177237</v>
      </c>
      <c r="D200" s="16">
        <v>1.18929458871238E-2</v>
      </c>
      <c r="E200" s="10">
        <v>7965575.57815242</v>
      </c>
    </row>
    <row r="201" spans="1:5" x14ac:dyDescent="0.3">
      <c r="A201" s="9">
        <v>38018.475694444962</v>
      </c>
      <c r="B201" s="10">
        <v>82032.445540251007</v>
      </c>
      <c r="C201" s="10">
        <v>650037698036490</v>
      </c>
      <c r="D201" s="16">
        <v>1.0052995776991501E-3</v>
      </c>
      <c r="E201" s="10">
        <v>7966148.2602511104</v>
      </c>
    </row>
    <row r="202" spans="1:5" x14ac:dyDescent="0.3">
      <c r="A202" s="9">
        <v>38018.642361111008</v>
      </c>
      <c r="B202" s="10">
        <v>560896.04651965399</v>
      </c>
      <c r="C202" s="10">
        <v>650042327121632</v>
      </c>
      <c r="D202" s="16">
        <v>6.87372606028988E-3</v>
      </c>
      <c r="E202" s="10">
        <v>7966204.9892356899</v>
      </c>
    </row>
    <row r="203" spans="1:5" x14ac:dyDescent="0.3">
      <c r="A203" s="9">
        <v>38020.46875</v>
      </c>
      <c r="B203" s="10">
        <v>357372.69248437701</v>
      </c>
      <c r="C203" s="10">
        <v>650114778525139</v>
      </c>
      <c r="D203" s="16">
        <v>4.3795673098575598E-3</v>
      </c>
      <c r="E203" s="10">
        <v>7967092.8740825802</v>
      </c>
    </row>
    <row r="204" spans="1:5" x14ac:dyDescent="0.3">
      <c r="A204" s="9">
        <v>38020.635416666977</v>
      </c>
      <c r="B204" s="10">
        <v>209100.40870756601</v>
      </c>
      <c r="C204" s="10">
        <v>650118857131467</v>
      </c>
      <c r="D204" s="16">
        <v>2.5625050086711498E-3</v>
      </c>
      <c r="E204" s="10">
        <v>7967142.8570032697</v>
      </c>
    </row>
    <row r="205" spans="1:5" x14ac:dyDescent="0.3">
      <c r="A205" s="9">
        <v>38029.461805555969</v>
      </c>
      <c r="B205" s="10">
        <v>179520.85840589801</v>
      </c>
      <c r="C205" s="10">
        <v>650267038420617</v>
      </c>
      <c r="D205" s="16">
        <v>2.2000105196801202E-3</v>
      </c>
      <c r="E205" s="10">
        <v>7968958.8041742202</v>
      </c>
    </row>
    <row r="206" spans="1:5" x14ac:dyDescent="0.3">
      <c r="A206" s="9">
        <v>38048.652777777985</v>
      </c>
      <c r="B206" s="10">
        <v>31460.3105709786</v>
      </c>
      <c r="C206" s="10">
        <v>650441952358757</v>
      </c>
      <c r="D206" s="16">
        <v>3.8554302170316901E-4</v>
      </c>
      <c r="E206" s="10">
        <v>7971102.3573377104</v>
      </c>
    </row>
    <row r="207" spans="1:5" x14ac:dyDescent="0.3">
      <c r="A207" s="9">
        <v>38055.65625</v>
      </c>
      <c r="B207" s="10">
        <v>150829.67013696401</v>
      </c>
      <c r="C207" s="10">
        <v>650497104192421</v>
      </c>
      <c r="D207" s="16">
        <v>1.84840282030593E-3</v>
      </c>
      <c r="E207" s="10">
        <v>7971778.2376522096</v>
      </c>
    </row>
    <row r="208" spans="1:5" x14ac:dyDescent="0.3">
      <c r="A208" s="9">
        <v>38056.451388888992</v>
      </c>
      <c r="B208" s="10">
        <v>353010.88577142003</v>
      </c>
      <c r="C208" s="10">
        <v>650514411115516</v>
      </c>
      <c r="D208" s="16">
        <v>4.3261137962183798E-3</v>
      </c>
      <c r="E208" s="10">
        <v>7971990.3322979901</v>
      </c>
    </row>
    <row r="209" spans="1:5" x14ac:dyDescent="0.3">
      <c r="A209" s="9">
        <v>38063.454861111008</v>
      </c>
      <c r="B209" s="10">
        <v>190989.495131059</v>
      </c>
      <c r="C209" s="10">
        <v>650678998430758</v>
      </c>
      <c r="D209" s="16">
        <v>2.3405575383708302E-3</v>
      </c>
      <c r="E209" s="10">
        <v>7974007.33371027</v>
      </c>
    </row>
    <row r="210" spans="1:5" x14ac:dyDescent="0.3">
      <c r="A210" s="9">
        <v>38072.451388888992</v>
      </c>
      <c r="B210" s="10">
        <v>133191.15245208301</v>
      </c>
      <c r="C210" s="10">
        <v>650804991239441</v>
      </c>
      <c r="D210" s="16">
        <v>1.6322445153441501E-3</v>
      </c>
      <c r="E210" s="10">
        <v>7975551.3632284496</v>
      </c>
    </row>
    <row r="211" spans="1:5" x14ac:dyDescent="0.3">
      <c r="A211" s="9">
        <v>38093.461805555969</v>
      </c>
      <c r="B211" s="10">
        <v>95902.640333923293</v>
      </c>
      <c r="C211" s="10">
        <v>651012928220463</v>
      </c>
      <c r="D211" s="16">
        <v>1.17527745507259E-3</v>
      </c>
      <c r="E211" s="10">
        <v>7978099.6105448902</v>
      </c>
    </row>
    <row r="212" spans="1:5" x14ac:dyDescent="0.3">
      <c r="A212" s="9">
        <v>38095.454861111008</v>
      </c>
      <c r="B212" s="10">
        <v>174013.60804137401</v>
      </c>
      <c r="C212" s="10">
        <v>651036168009449</v>
      </c>
      <c r="D212" s="16">
        <v>2.1325197063893899E-3</v>
      </c>
      <c r="E212" s="10">
        <v>7978384.4118804997</v>
      </c>
    </row>
    <row r="213" spans="1:5" x14ac:dyDescent="0.3">
      <c r="A213" s="9">
        <v>38097.444444444962</v>
      </c>
      <c r="B213" s="10">
        <v>259430.707458955</v>
      </c>
      <c r="C213" s="10">
        <v>651073422548367</v>
      </c>
      <c r="D213" s="16">
        <v>3.1792978855264102E-3</v>
      </c>
      <c r="E213" s="10">
        <v>7978840.9626025399</v>
      </c>
    </row>
    <row r="214" spans="1:5" x14ac:dyDescent="0.3">
      <c r="A214" s="9">
        <v>38100.465277777985</v>
      </c>
      <c r="B214" s="10">
        <v>416204.62666066003</v>
      </c>
      <c r="C214" s="10">
        <v>651161592959467</v>
      </c>
      <c r="D214" s="16">
        <v>5.1005468953512299E-3</v>
      </c>
      <c r="E214" s="10">
        <v>7979921.4823464099</v>
      </c>
    </row>
    <row r="215" spans="1:5" x14ac:dyDescent="0.3">
      <c r="A215" s="9">
        <v>38101.427083333023</v>
      </c>
      <c r="B215" s="10">
        <v>0</v>
      </c>
      <c r="C215" s="10">
        <v>651178886261706</v>
      </c>
      <c r="D215" s="16">
        <v>0</v>
      </c>
      <c r="E215" s="10">
        <v>7980133.4100699304</v>
      </c>
    </row>
    <row r="216" spans="1:5" x14ac:dyDescent="0.3">
      <c r="A216" s="9">
        <v>38366.493055555969</v>
      </c>
      <c r="B216" s="10">
        <v>0</v>
      </c>
      <c r="C216" s="10">
        <v>651178886261706</v>
      </c>
      <c r="D216" s="16">
        <v>0</v>
      </c>
      <c r="E216" s="10">
        <v>7980133.4100699304</v>
      </c>
    </row>
    <row r="217" spans="1:5" x14ac:dyDescent="0.3">
      <c r="A217" s="9">
        <v>38367.621527777985</v>
      </c>
      <c r="B217" s="10">
        <v>9517519.9523323607</v>
      </c>
      <c r="C217" s="10">
        <v>651642865359393</v>
      </c>
      <c r="D217" s="16">
        <v>0.11663627392564201</v>
      </c>
      <c r="E217" s="10">
        <v>7985819.42842393</v>
      </c>
    </row>
    <row r="218" spans="1:5" x14ac:dyDescent="0.3">
      <c r="A218" s="9">
        <v>38367.690972222015</v>
      </c>
      <c r="B218" s="10">
        <v>11572861.8032184</v>
      </c>
      <c r="C218" s="10">
        <v>651706136504707</v>
      </c>
      <c r="D218" s="16">
        <v>0.14182428680414799</v>
      </c>
      <c r="E218" s="10">
        <v>7986594.8101067003</v>
      </c>
    </row>
    <row r="219" spans="1:5" x14ac:dyDescent="0.3">
      <c r="A219" s="9">
        <v>38368.416666666977</v>
      </c>
      <c r="B219" s="10">
        <v>38382724.550447702</v>
      </c>
      <c r="C219" s="10">
        <v>653272244136755</v>
      </c>
      <c r="D219" s="16">
        <v>0.470376526353526</v>
      </c>
      <c r="E219" s="10">
        <v>8005787.3055974804</v>
      </c>
    </row>
    <row r="220" spans="1:5" x14ac:dyDescent="0.3">
      <c r="A220" s="9">
        <v>38368.482638888992</v>
      </c>
      <c r="B220" s="10">
        <v>23863143.296161801</v>
      </c>
      <c r="C220" s="10">
        <v>653449644860187</v>
      </c>
      <c r="D220" s="16">
        <v>0.29244048157061098</v>
      </c>
      <c r="E220" s="10">
        <v>8007961.33407092</v>
      </c>
    </row>
    <row r="221" spans="1:5" x14ac:dyDescent="0.3">
      <c r="A221" s="9">
        <v>38368.652777777985</v>
      </c>
      <c r="B221" s="10">
        <v>61331792.446332902</v>
      </c>
      <c r="C221" s="10">
        <v>654075827637847</v>
      </c>
      <c r="D221" s="16">
        <v>0.75161510350898098</v>
      </c>
      <c r="E221" s="10">
        <v>8015635.1426206697</v>
      </c>
    </row>
    <row r="222" spans="1:5" x14ac:dyDescent="0.3">
      <c r="A222" s="9">
        <v>38369.444444444962</v>
      </c>
      <c r="B222" s="10">
        <v>8010014.2804768505</v>
      </c>
      <c r="C222" s="10">
        <v>656447317428136</v>
      </c>
      <c r="D222" s="16">
        <v>9.8161939711726098E-2</v>
      </c>
      <c r="E222" s="10">
        <v>8044697.5175016699</v>
      </c>
    </row>
    <row r="223" spans="1:5" x14ac:dyDescent="0.3">
      <c r="A223" s="9">
        <v>38369.680555555969</v>
      </c>
      <c r="B223" s="10">
        <v>8190841.9045218201</v>
      </c>
      <c r="C223" s="10">
        <v>656612566161151</v>
      </c>
      <c r="D223" s="16">
        <v>0.100377964516199</v>
      </c>
      <c r="E223" s="10">
        <v>8046722.6245239098</v>
      </c>
    </row>
    <row r="224" spans="1:5" x14ac:dyDescent="0.3">
      <c r="A224" s="9">
        <v>38370.475694444962</v>
      </c>
      <c r="B224" s="10">
        <v>10687796.3495169</v>
      </c>
      <c r="C224" s="10">
        <v>657261047385261</v>
      </c>
      <c r="D224" s="16">
        <v>0.130977896440159</v>
      </c>
      <c r="E224" s="10">
        <v>8054669.6983487904</v>
      </c>
    </row>
    <row r="225" spans="1:5" x14ac:dyDescent="0.3">
      <c r="A225" s="9">
        <v>38371.4375</v>
      </c>
      <c r="B225" s="10">
        <v>109314174.873215</v>
      </c>
      <c r="C225" s="10">
        <v>662247129289298</v>
      </c>
      <c r="D225" s="16">
        <v>1.33963449599528</v>
      </c>
      <c r="E225" s="10">
        <v>8115773.6432512002</v>
      </c>
    </row>
    <row r="226" spans="1:5" x14ac:dyDescent="0.3">
      <c r="A226" s="9">
        <v>38371.673611111008</v>
      </c>
      <c r="B226" s="10">
        <v>144560126.61008</v>
      </c>
      <c r="C226" s="10">
        <v>664836647164569</v>
      </c>
      <c r="D226" s="16">
        <v>1.77157017904509</v>
      </c>
      <c r="E226" s="10">
        <v>8147507.93093835</v>
      </c>
    </row>
    <row r="227" spans="1:5" x14ac:dyDescent="0.3">
      <c r="A227" s="9">
        <v>38372.465277777985</v>
      </c>
      <c r="B227" s="10">
        <v>57051909.192619197</v>
      </c>
      <c r="C227" s="10">
        <v>671731778788684</v>
      </c>
      <c r="D227" s="16">
        <v>0.699165553831118</v>
      </c>
      <c r="E227" s="10">
        <v>8232007.0929985698</v>
      </c>
    </row>
    <row r="228" spans="1:5" x14ac:dyDescent="0.3">
      <c r="A228" s="9">
        <v>38372.635416666977</v>
      </c>
      <c r="B228" s="10">
        <v>56047274.4375128</v>
      </c>
      <c r="C228" s="10">
        <v>672563057788302</v>
      </c>
      <c r="D228" s="16">
        <v>0.686853853400892</v>
      </c>
      <c r="E228" s="10">
        <v>8242194.3356409501</v>
      </c>
    </row>
    <row r="229" spans="1:5" x14ac:dyDescent="0.3">
      <c r="A229" s="9">
        <v>38373.663194444962</v>
      </c>
      <c r="B229" s="10">
        <v>191324735.12907499</v>
      </c>
      <c r="C229" s="10">
        <v>683546375014026</v>
      </c>
      <c r="D229" s="16">
        <v>2.3446658716798399</v>
      </c>
      <c r="E229" s="10">
        <v>8376793.8114464004</v>
      </c>
    </row>
    <row r="230" spans="1:5" x14ac:dyDescent="0.3">
      <c r="A230" s="9">
        <v>38374.458333333023</v>
      </c>
      <c r="B230" s="10">
        <v>156245812.57946199</v>
      </c>
      <c r="C230" s="10">
        <v>695485423327620</v>
      </c>
      <c r="D230" s="16">
        <v>1.91477711494438</v>
      </c>
      <c r="E230" s="10">
        <v>8523105.6780345608</v>
      </c>
    </row>
    <row r="231" spans="1:5" x14ac:dyDescent="0.3">
      <c r="A231" s="9">
        <v>38375.65625</v>
      </c>
      <c r="B231" s="10">
        <v>13321428.1620658</v>
      </c>
      <c r="C231" s="10">
        <v>704260528035710</v>
      </c>
      <c r="D231" s="16">
        <v>0.16325279610374799</v>
      </c>
      <c r="E231" s="10">
        <v>8630643.7259278204</v>
      </c>
    </row>
    <row r="232" spans="1:5" x14ac:dyDescent="0.3">
      <c r="A232" s="9">
        <v>38378.440972222015</v>
      </c>
      <c r="B232" s="10">
        <v>186415472.36431801</v>
      </c>
      <c r="C232" s="10">
        <v>728288877169257</v>
      </c>
      <c r="D232" s="16">
        <v>2.28450333779801</v>
      </c>
      <c r="E232" s="10">
        <v>8925108.7888389304</v>
      </c>
    </row>
    <row r="233" spans="1:5" x14ac:dyDescent="0.3">
      <c r="A233" s="9">
        <v>38379.472222222015</v>
      </c>
      <c r="B233" s="10">
        <v>30061859.641822699</v>
      </c>
      <c r="C233" s="10">
        <v>737932942310130</v>
      </c>
      <c r="D233" s="16">
        <v>0.368405142669396</v>
      </c>
      <c r="E233" s="10">
        <v>9043295.8616437502</v>
      </c>
    </row>
    <row r="234" spans="1:5" x14ac:dyDescent="0.3">
      <c r="A234" s="9">
        <v>38379.638888888992</v>
      </c>
      <c r="B234" s="10">
        <v>146373865.91065499</v>
      </c>
      <c r="C234" s="10">
        <v>739203279533813</v>
      </c>
      <c r="D234" s="16">
        <v>1.79379737635606</v>
      </c>
      <c r="E234" s="10">
        <v>9058863.7197771203</v>
      </c>
    </row>
    <row r="235" spans="1:5" x14ac:dyDescent="0.3">
      <c r="A235" s="9">
        <v>38380.434027777985</v>
      </c>
      <c r="B235" s="10">
        <v>185616633.753497</v>
      </c>
      <c r="C235" s="10">
        <v>750607153197091</v>
      </c>
      <c r="D235" s="16">
        <v>2.2747136489399198</v>
      </c>
      <c r="E235" s="10">
        <v>9198617.0734937601</v>
      </c>
    </row>
    <row r="236" spans="1:5" x14ac:dyDescent="0.3">
      <c r="A236" s="9">
        <v>38381.461805555969</v>
      </c>
      <c r="B236" s="10">
        <v>202849987.381991</v>
      </c>
      <c r="C236" s="10">
        <v>767855071175072</v>
      </c>
      <c r="D236" s="16">
        <v>2.4859067081126298</v>
      </c>
      <c r="E236" s="10">
        <v>9409988.6173415706</v>
      </c>
    </row>
    <row r="237" spans="1:5" x14ac:dyDescent="0.3">
      <c r="A237" s="9">
        <v>38381.631944444962</v>
      </c>
      <c r="B237" s="10">
        <v>167345759.72318599</v>
      </c>
      <c r="C237" s="10">
        <v>770576009917950</v>
      </c>
      <c r="D237" s="16">
        <v>2.0508058789606101</v>
      </c>
      <c r="E237" s="10">
        <v>9443333.4548768401</v>
      </c>
    </row>
    <row r="238" spans="1:5" x14ac:dyDescent="0.3">
      <c r="A238" s="9">
        <v>38382.423611111008</v>
      </c>
      <c r="B238" s="10">
        <v>112853423.073129</v>
      </c>
      <c r="C238" s="10">
        <v>780158821969114</v>
      </c>
      <c r="D238" s="16">
        <v>1.38300763570011</v>
      </c>
      <c r="E238" s="10">
        <v>9560769.8770724796</v>
      </c>
    </row>
    <row r="239" spans="1:5" x14ac:dyDescent="0.3">
      <c r="A239" s="9">
        <v>38382.659722222015</v>
      </c>
      <c r="B239" s="10">
        <v>269638116.30742598</v>
      </c>
      <c r="C239" s="10">
        <v>784060235671010</v>
      </c>
      <c r="D239" s="16">
        <v>3.3043886802380702</v>
      </c>
      <c r="E239" s="10">
        <v>9608581.3194976691</v>
      </c>
    </row>
    <row r="240" spans="1:5" x14ac:dyDescent="0.3">
      <c r="A240" s="9">
        <v>38383.454861111008</v>
      </c>
      <c r="B240" s="10">
        <v>386500133.38418603</v>
      </c>
      <c r="C240" s="10">
        <v>806598584547550</v>
      </c>
      <c r="D240" s="16">
        <v>4.7365212424532697</v>
      </c>
      <c r="E240" s="10">
        <v>9884786.5753376205</v>
      </c>
    </row>
    <row r="241" spans="1:5" x14ac:dyDescent="0.3">
      <c r="A241" s="9">
        <v>38385.614583333023</v>
      </c>
      <c r="B241" s="10">
        <v>705438185.70610797</v>
      </c>
      <c r="C241" s="10">
        <v>908476429719895</v>
      </c>
      <c r="D241" s="16">
        <v>8.6450758052219108</v>
      </c>
      <c r="E241" s="10">
        <v>11133289.579900701</v>
      </c>
    </row>
    <row r="242" spans="1:5" x14ac:dyDescent="0.3">
      <c r="A242" s="9">
        <v>38385.680555555969</v>
      </c>
      <c r="B242" s="10">
        <v>1921932425.8859899</v>
      </c>
      <c r="C242" s="10">
        <v>915964435952655</v>
      </c>
      <c r="D242" s="16">
        <v>23.5530934544852</v>
      </c>
      <c r="E242" s="10">
        <v>11225054.3621649</v>
      </c>
    </row>
    <row r="243" spans="1:5" x14ac:dyDescent="0.3">
      <c r="A243" s="9">
        <v>38386.642361111008</v>
      </c>
      <c r="B243" s="10">
        <v>897219794.29080904</v>
      </c>
      <c r="C243" s="10">
        <v>1033100210708880</v>
      </c>
      <c r="D243" s="16">
        <v>10.9953406163089</v>
      </c>
      <c r="E243" s="10">
        <v>12660541.797902901</v>
      </c>
    </row>
    <row r="244" spans="1:5" x14ac:dyDescent="0.3">
      <c r="A244" s="9">
        <v>38388.465277777985</v>
      </c>
      <c r="B244" s="10">
        <v>1188367771.7286</v>
      </c>
      <c r="C244" s="10">
        <v>1197340231529410</v>
      </c>
      <c r="D244" s="16">
        <v>14.563330535889699</v>
      </c>
      <c r="E244" s="10">
        <v>14673287.1510957</v>
      </c>
    </row>
    <row r="245" spans="1:5" x14ac:dyDescent="0.3">
      <c r="A245" s="9">
        <v>38389.427083333023</v>
      </c>
      <c r="B245" s="10">
        <v>1366798216.0941401</v>
      </c>
      <c r="C245" s="10">
        <v>1303507378330580</v>
      </c>
      <c r="D245" s="16">
        <v>16.749978138408501</v>
      </c>
      <c r="E245" s="10">
        <v>15974355.126600301</v>
      </c>
    </row>
    <row r="246" spans="1:5" x14ac:dyDescent="0.3">
      <c r="A246" s="9">
        <v>38389.496527777985</v>
      </c>
      <c r="B246" s="10">
        <v>1146254986.4660201</v>
      </c>
      <c r="C246" s="10">
        <v>1311046537931240</v>
      </c>
      <c r="D246" s="16">
        <v>14.0472424812013</v>
      </c>
      <c r="E246" s="10">
        <v>16066746.7883731</v>
      </c>
    </row>
    <row r="247" spans="1:5" x14ac:dyDescent="0.3">
      <c r="A247" s="9">
        <v>38389.663194444962</v>
      </c>
      <c r="B247" s="10">
        <v>173055931.65076399</v>
      </c>
      <c r="C247" s="10">
        <v>1320545576546110</v>
      </c>
      <c r="D247" s="16">
        <v>2.1207834761123001</v>
      </c>
      <c r="E247" s="10">
        <v>16183156.575319899</v>
      </c>
    </row>
    <row r="248" spans="1:5" x14ac:dyDescent="0.3">
      <c r="A248" s="9">
        <v>38390.458333333023</v>
      </c>
      <c r="B248" s="10">
        <v>553731849.85845494</v>
      </c>
      <c r="C248" s="10">
        <v>1345510736840540</v>
      </c>
      <c r="D248" s="16">
        <v>6.7859295325791003</v>
      </c>
      <c r="E248" s="10">
        <v>16489102.167163501</v>
      </c>
    </row>
    <row r="249" spans="1:5" x14ac:dyDescent="0.3">
      <c r="A249" s="9">
        <v>38390.694444444962</v>
      </c>
      <c r="B249" s="10">
        <v>1857187984.09338</v>
      </c>
      <c r="C249" s="10">
        <v>1370102119148200</v>
      </c>
      <c r="D249" s="16">
        <v>22.7596566678111</v>
      </c>
      <c r="E249" s="10">
        <v>16790467.146423999</v>
      </c>
    </row>
    <row r="250" spans="1:5" x14ac:dyDescent="0.3">
      <c r="A250" s="9">
        <v>38391.65625</v>
      </c>
      <c r="B250" s="10">
        <v>2021875200.5583301</v>
      </c>
      <c r="C250" s="10">
        <v>1531277194461810</v>
      </c>
      <c r="D250" s="16">
        <v>24.777882359783401</v>
      </c>
      <c r="E250" s="10">
        <v>18765651.892914299</v>
      </c>
    </row>
    <row r="251" spans="1:5" x14ac:dyDescent="0.3">
      <c r="A251" s="9">
        <v>38392.447916666977</v>
      </c>
      <c r="B251" s="10">
        <v>1276500075.66798</v>
      </c>
      <c r="C251" s="10">
        <v>1644081628903220</v>
      </c>
      <c r="D251" s="16">
        <v>15.6433832802448</v>
      </c>
      <c r="E251" s="10">
        <v>20148059.1777355</v>
      </c>
    </row>
    <row r="252" spans="1:5" x14ac:dyDescent="0.3">
      <c r="A252" s="9">
        <v>38392.684027777985</v>
      </c>
      <c r="B252" s="10">
        <v>3320002243.4936099</v>
      </c>
      <c r="C252" s="10">
        <v>1690965952561230</v>
      </c>
      <c r="D252" s="16">
        <v>40.6863020035982</v>
      </c>
      <c r="E252" s="10">
        <v>20722621.9676622</v>
      </c>
    </row>
    <row r="253" spans="1:5" x14ac:dyDescent="0.3">
      <c r="A253" s="9">
        <v>38393.645833333023</v>
      </c>
      <c r="B253" s="10">
        <v>388672747.92051798</v>
      </c>
      <c r="C253" s="10">
        <v>1845061398464850</v>
      </c>
      <c r="D253" s="16">
        <v>4.7631464205945804</v>
      </c>
      <c r="E253" s="10">
        <v>22611046.549814399</v>
      </c>
    </row>
    <row r="254" spans="1:5" x14ac:dyDescent="0.3">
      <c r="A254" s="9">
        <v>38395.472222222015</v>
      </c>
      <c r="B254" s="10">
        <v>1572312699.7232001</v>
      </c>
      <c r="C254" s="10">
        <v>1999783150282850</v>
      </c>
      <c r="D254" s="16">
        <v>19.268537986803899</v>
      </c>
      <c r="E254" s="10">
        <v>24507146.449544702</v>
      </c>
    </row>
    <row r="255" spans="1:5" x14ac:dyDescent="0.3">
      <c r="A255" s="9">
        <v>38395.638888888992</v>
      </c>
      <c r="B255" s="10">
        <v>1384269105.39115</v>
      </c>
      <c r="C255" s="10">
        <v>2021070539274710</v>
      </c>
      <c r="D255" s="16">
        <v>16.964082173911098</v>
      </c>
      <c r="E255" s="10">
        <v>24768021.314641099</v>
      </c>
    </row>
    <row r="256" spans="1:5" x14ac:dyDescent="0.3">
      <c r="A256" s="9">
        <v>38396.434027777985</v>
      </c>
      <c r="B256" s="10">
        <v>1605207910.94555</v>
      </c>
      <c r="C256" s="10">
        <v>2123759074784210</v>
      </c>
      <c r="D256" s="16">
        <v>19.671665575313099</v>
      </c>
      <c r="E256" s="10">
        <v>26026459.249806501</v>
      </c>
    </row>
    <row r="257" spans="1:5" x14ac:dyDescent="0.3">
      <c r="A257" s="9">
        <v>38396.670138888992</v>
      </c>
      <c r="B257" s="10">
        <v>1752127631.64362</v>
      </c>
      <c r="C257" s="10">
        <v>2158003897320490</v>
      </c>
      <c r="D257" s="16">
        <v>21.4721523485738</v>
      </c>
      <c r="E257" s="10">
        <v>26446126.192653101</v>
      </c>
    </row>
    <row r="258" spans="1:5" x14ac:dyDescent="0.3">
      <c r="A258" s="9">
        <v>38397.461805555969</v>
      </c>
      <c r="B258" s="10">
        <v>1635749808.0947399</v>
      </c>
      <c r="C258" s="10">
        <v>2273869305753870</v>
      </c>
      <c r="D258" s="16">
        <v>20.045953530572799</v>
      </c>
      <c r="E258" s="10">
        <v>27866045.4136503</v>
      </c>
    </row>
    <row r="259" spans="1:5" x14ac:dyDescent="0.3">
      <c r="A259" s="9">
        <v>38397.631944444962</v>
      </c>
      <c r="B259" s="10">
        <v>930702654.34334695</v>
      </c>
      <c r="C259" s="10">
        <v>2292732731364260</v>
      </c>
      <c r="D259" s="16">
        <v>11.4056697836194</v>
      </c>
      <c r="E259" s="10">
        <v>28097214.845150199</v>
      </c>
    </row>
    <row r="260" spans="1:5" x14ac:dyDescent="0.3">
      <c r="A260" s="9">
        <v>38398.659722222015</v>
      </c>
      <c r="B260" s="10">
        <v>1830788736.9026999</v>
      </c>
      <c r="C260" s="10">
        <v>2415342949132500</v>
      </c>
      <c r="D260" s="16">
        <v>22.436136481650699</v>
      </c>
      <c r="E260" s="10">
        <v>29599791.043290399</v>
      </c>
    </row>
    <row r="261" spans="1:5" x14ac:dyDescent="0.3">
      <c r="A261" s="9">
        <v>38399.454861111008</v>
      </c>
      <c r="B261" s="10">
        <v>455120185.21764499</v>
      </c>
      <c r="C261" s="10">
        <v>2493863920606050</v>
      </c>
      <c r="D261" s="16">
        <v>5.5774532502162399</v>
      </c>
      <c r="E261" s="10">
        <v>30562057.850564402</v>
      </c>
    </row>
    <row r="262" spans="1:5" x14ac:dyDescent="0.3">
      <c r="A262" s="9">
        <v>38401.680555555969</v>
      </c>
      <c r="B262" s="10">
        <v>1298095264.3475101</v>
      </c>
      <c r="C262" s="10">
        <v>2662435586076850</v>
      </c>
      <c r="D262" s="16">
        <v>15.9080302003371</v>
      </c>
      <c r="E262" s="10">
        <v>32627887.0842751</v>
      </c>
    </row>
    <row r="263" spans="1:5" x14ac:dyDescent="0.3">
      <c r="A263" s="9">
        <v>38403.4375</v>
      </c>
      <c r="B263" s="10">
        <v>959492631.66429603</v>
      </c>
      <c r="C263" s="10">
        <v>2833786507389190</v>
      </c>
      <c r="D263" s="16">
        <v>11.758488133140901</v>
      </c>
      <c r="E263" s="10">
        <v>34727775.825847901</v>
      </c>
    </row>
    <row r="264" spans="1:5" x14ac:dyDescent="0.3">
      <c r="A264" s="9">
        <v>38404.465277777985</v>
      </c>
      <c r="B264" s="10">
        <v>2326975165.2092199</v>
      </c>
      <c r="C264" s="10">
        <v>2979705677566700</v>
      </c>
      <c r="D264" s="16">
        <v>28.5168525148189</v>
      </c>
      <c r="E264" s="10">
        <v>36516000.950572297</v>
      </c>
    </row>
    <row r="265" spans="1:5" x14ac:dyDescent="0.3">
      <c r="A265" s="9">
        <v>38405.663194444962</v>
      </c>
      <c r="B265" s="10">
        <v>46113952.257363804</v>
      </c>
      <c r="C265" s="10">
        <v>3102513039403550</v>
      </c>
      <c r="D265" s="16">
        <v>0.56512196393828196</v>
      </c>
      <c r="E265" s="10">
        <v>38020993.129945502</v>
      </c>
    </row>
    <row r="266" spans="1:5" x14ac:dyDescent="0.3">
      <c r="A266" s="9">
        <v>38406.458333333023</v>
      </c>
      <c r="B266" s="10">
        <v>35580532.548305899</v>
      </c>
      <c r="C266" s="10">
        <v>3105319244956580</v>
      </c>
      <c r="D266" s="16">
        <v>0.43603593809198399</v>
      </c>
      <c r="E266" s="10">
        <v>38055382.903879702</v>
      </c>
    </row>
    <row r="267" spans="1:5" x14ac:dyDescent="0.3">
      <c r="A267" s="9">
        <v>38407.65625</v>
      </c>
      <c r="B267" s="10">
        <v>1510417124.2904899</v>
      </c>
      <c r="C267" s="10">
        <v>3185324623695400</v>
      </c>
      <c r="D267" s="16">
        <v>18.510013778069698</v>
      </c>
      <c r="E267" s="10">
        <v>39035840.976659298</v>
      </c>
    </row>
    <row r="268" spans="1:5" x14ac:dyDescent="0.3">
      <c r="A268" s="9">
        <v>38408.447916666977</v>
      </c>
      <c r="B268" s="10">
        <v>403514585.24948198</v>
      </c>
      <c r="C268" s="10">
        <v>3250781088158450</v>
      </c>
      <c r="D268" s="16">
        <v>4.9450316819789402</v>
      </c>
      <c r="E268" s="10">
        <v>39838003.5313536</v>
      </c>
    </row>
    <row r="269" spans="1:5" x14ac:dyDescent="0.3">
      <c r="A269" s="9">
        <v>38409.479166666977</v>
      </c>
      <c r="B269" s="10">
        <v>135159830.652271</v>
      </c>
      <c r="C269" s="10">
        <v>3274779033386880</v>
      </c>
      <c r="D269" s="16">
        <v>1.65637047367979</v>
      </c>
      <c r="E269" s="10">
        <v>40132095.997388199</v>
      </c>
    </row>
    <row r="270" spans="1:5" x14ac:dyDescent="0.3">
      <c r="A270" s="9">
        <v>38412.434027777985</v>
      </c>
      <c r="B270" s="10">
        <v>149905673.641725</v>
      </c>
      <c r="C270" s="10">
        <v>3311167645010170</v>
      </c>
      <c r="D270" s="16">
        <v>1.83707933384467</v>
      </c>
      <c r="E270" s="10">
        <v>40578034.865320697</v>
      </c>
    </row>
    <row r="271" spans="1:5" x14ac:dyDescent="0.3">
      <c r="A271" s="9">
        <v>38412.666666666977</v>
      </c>
      <c r="B271" s="10">
        <v>316686612.10496199</v>
      </c>
      <c r="C271" s="10">
        <v>3315856897481660</v>
      </c>
      <c r="D271" s="16">
        <v>3.8809633836392399</v>
      </c>
      <c r="E271" s="10">
        <v>40635501.194628201</v>
      </c>
    </row>
    <row r="272" spans="1:5" x14ac:dyDescent="0.3">
      <c r="A272" s="9">
        <v>38413.628472222015</v>
      </c>
      <c r="B272" s="10">
        <v>5428383.6401564004</v>
      </c>
      <c r="C272" s="10">
        <v>3329240775555770</v>
      </c>
      <c r="D272" s="16">
        <v>6.6524309315642197E-2</v>
      </c>
      <c r="E272" s="10">
        <v>40799519.308281504</v>
      </c>
    </row>
    <row r="273" spans="1:5" x14ac:dyDescent="0.3">
      <c r="A273" s="9">
        <v>38414.659722222015</v>
      </c>
      <c r="B273" s="10">
        <v>2464585697.3815699</v>
      </c>
      <c r="C273" s="10">
        <v>3439279902865290</v>
      </c>
      <c r="D273" s="16">
        <v>30.203256095362399</v>
      </c>
      <c r="E273" s="10">
        <v>42148038.025309898</v>
      </c>
    </row>
    <row r="274" spans="1:5" x14ac:dyDescent="0.3">
      <c r="A274" s="9">
        <v>38415.454861111008</v>
      </c>
      <c r="B274" s="10">
        <v>1453969616.71946</v>
      </c>
      <c r="C274" s="10">
        <v>3573882277902470</v>
      </c>
      <c r="D274" s="16">
        <v>17.8182551068561</v>
      </c>
      <c r="E274" s="10">
        <v>43797576.935079299</v>
      </c>
    </row>
    <row r="275" spans="1:5" x14ac:dyDescent="0.3">
      <c r="A275" s="9">
        <v>38415.621527777985</v>
      </c>
      <c r="B275" s="10">
        <v>1603247228.51561</v>
      </c>
      <c r="C275" s="10">
        <v>3595894239183040</v>
      </c>
      <c r="D275" s="16">
        <v>19.647637604358</v>
      </c>
      <c r="E275" s="10">
        <v>44067331.362537198</v>
      </c>
    </row>
    <row r="276" spans="1:5" x14ac:dyDescent="0.3">
      <c r="A276" s="9">
        <v>38416.652777777985</v>
      </c>
      <c r="B276" s="10">
        <v>1616980030.1003699</v>
      </c>
      <c r="C276" s="10">
        <v>3739355363554380</v>
      </c>
      <c r="D276" s="16">
        <v>19.815931741426098</v>
      </c>
      <c r="E276" s="10">
        <v>45825433.376891904</v>
      </c>
    </row>
    <row r="277" spans="1:5" x14ac:dyDescent="0.3">
      <c r="A277" s="9">
        <v>38417.444444444962</v>
      </c>
      <c r="B277" s="10">
        <v>478373017.252029</v>
      </c>
      <c r="C277" s="10">
        <v>3811016437780850</v>
      </c>
      <c r="D277" s="16">
        <v>5.8624144271081997</v>
      </c>
      <c r="E277" s="10">
        <v>46703632.815941803</v>
      </c>
    </row>
    <row r="278" spans="1:5" x14ac:dyDescent="0.3">
      <c r="A278" s="9">
        <v>38417.680555555969</v>
      </c>
      <c r="B278" s="10">
        <v>1630390892.302</v>
      </c>
      <c r="C278" s="10">
        <v>3832525829648880</v>
      </c>
      <c r="D278" s="16">
        <v>19.980280542916699</v>
      </c>
      <c r="E278" s="10">
        <v>46967228.3045206</v>
      </c>
    </row>
    <row r="279" spans="1:5" x14ac:dyDescent="0.3">
      <c r="A279" s="9">
        <v>38418.642361111008</v>
      </c>
      <c r="B279" s="10">
        <v>307126533.25546002</v>
      </c>
      <c r="C279" s="10">
        <v>3913029678686200</v>
      </c>
      <c r="D279" s="16">
        <v>3.7638055546012201</v>
      </c>
      <c r="E279" s="10">
        <v>47953795.081938803</v>
      </c>
    </row>
    <row r="280" spans="1:5" x14ac:dyDescent="0.3">
      <c r="A280" s="9">
        <v>38419.4375</v>
      </c>
      <c r="B280" s="10">
        <v>373270209.11488903</v>
      </c>
      <c r="C280" s="10">
        <v>3936401306786250</v>
      </c>
      <c r="D280" s="16">
        <v>4.5743898175844304</v>
      </c>
      <c r="E280" s="10">
        <v>48240212.092968702</v>
      </c>
    </row>
    <row r="281" spans="1:5" x14ac:dyDescent="0.3">
      <c r="A281" s="9">
        <v>38419.673611111008</v>
      </c>
      <c r="B281" s="10">
        <v>511810143.88793403</v>
      </c>
      <c r="C281" s="10">
        <v>3945429126387370</v>
      </c>
      <c r="D281" s="16">
        <v>6.2721831358815496</v>
      </c>
      <c r="E281" s="10">
        <v>48350847.137100101</v>
      </c>
    </row>
    <row r="282" spans="1:5" x14ac:dyDescent="0.3">
      <c r="A282" s="9">
        <v>38420.465277777985</v>
      </c>
      <c r="B282" s="10">
        <v>420351936.256625</v>
      </c>
      <c r="C282" s="10">
        <v>3977309069526750</v>
      </c>
      <c r="D282" s="16">
        <v>5.1513717678507902</v>
      </c>
      <c r="E282" s="10">
        <v>48741532.714788601</v>
      </c>
    </row>
    <row r="283" spans="1:5" x14ac:dyDescent="0.3">
      <c r="A283" s="9">
        <v>38420.635416666977</v>
      </c>
      <c r="B283" s="10">
        <v>463472067.42682201</v>
      </c>
      <c r="C283" s="10">
        <v>3983805175953330</v>
      </c>
      <c r="D283" s="16">
        <v>5.6798047478777098</v>
      </c>
      <c r="E283" s="10">
        <v>48821141.8621732</v>
      </c>
    </row>
    <row r="284" spans="1:5" x14ac:dyDescent="0.3">
      <c r="A284" s="9">
        <v>38421.663194444962</v>
      </c>
      <c r="B284" s="10">
        <v>1554661484.87081</v>
      </c>
      <c r="C284" s="10">
        <v>4073410305683240</v>
      </c>
      <c r="D284" s="16">
        <v>19.052224079299101</v>
      </c>
      <c r="E284" s="10">
        <v>49919243.9421966</v>
      </c>
    </row>
    <row r="285" spans="1:5" x14ac:dyDescent="0.3">
      <c r="A285" s="9">
        <v>38422.458333333023</v>
      </c>
      <c r="B285" s="10">
        <v>1540718457.36764</v>
      </c>
      <c r="C285" s="10">
        <v>4179736606697400</v>
      </c>
      <c r="D285" s="16">
        <v>18.881353644211199</v>
      </c>
      <c r="E285" s="10">
        <v>51222262.336977899</v>
      </c>
    </row>
    <row r="286" spans="1:5" x14ac:dyDescent="0.3">
      <c r="A286" s="9">
        <v>38423.65625</v>
      </c>
      <c r="B286" s="10">
        <v>354978918.43286997</v>
      </c>
      <c r="C286" s="10">
        <v>4277838945891900</v>
      </c>
      <c r="D286" s="16">
        <v>4.3502318435400698</v>
      </c>
      <c r="E286" s="10">
        <v>52424496.885930099</v>
      </c>
    </row>
    <row r="287" spans="1:5" x14ac:dyDescent="0.3">
      <c r="A287" s="9">
        <v>38425.645833333023</v>
      </c>
      <c r="B287" s="10">
        <v>258425795.673219</v>
      </c>
      <c r="C287" s="10">
        <v>4330561081070340</v>
      </c>
      <c r="D287" s="16">
        <v>3.1669827901129799</v>
      </c>
      <c r="E287" s="10">
        <v>53070601.4837052</v>
      </c>
    </row>
    <row r="288" spans="1:5" x14ac:dyDescent="0.3">
      <c r="A288" s="9">
        <v>38426.440972222015</v>
      </c>
      <c r="B288" s="10">
        <v>817505703.00484395</v>
      </c>
      <c r="C288" s="10">
        <v>4367519328049330</v>
      </c>
      <c r="D288" s="16">
        <v>10.018452242706401</v>
      </c>
      <c r="E288" s="10">
        <v>53523521.1770752</v>
      </c>
    </row>
    <row r="289" spans="1:5" x14ac:dyDescent="0.3">
      <c r="A289" s="9">
        <v>38426.677083333023</v>
      </c>
      <c r="B289" s="10">
        <v>1479836369.1784401</v>
      </c>
      <c r="C289" s="10">
        <v>4390952217186890</v>
      </c>
      <c r="D289" s="16">
        <v>18.1352496222848</v>
      </c>
      <c r="E289" s="10">
        <v>53810688.936113797</v>
      </c>
    </row>
    <row r="290" spans="1:5" x14ac:dyDescent="0.3">
      <c r="A290" s="9">
        <v>38427.472222222015</v>
      </c>
      <c r="B290" s="10">
        <v>1155847642.8928699</v>
      </c>
      <c r="C290" s="10">
        <v>4481487963000060</v>
      </c>
      <c r="D290" s="16">
        <v>14.1647995452558</v>
      </c>
      <c r="E290" s="10">
        <v>54920195.625000797</v>
      </c>
    </row>
    <row r="291" spans="1:5" x14ac:dyDescent="0.3">
      <c r="A291" s="9">
        <v>38427.638888888992</v>
      </c>
      <c r="B291" s="10">
        <v>520381273.469019</v>
      </c>
      <c r="C291" s="10">
        <v>4493556811195060</v>
      </c>
      <c r="D291" s="16">
        <v>6.3772214885909104</v>
      </c>
      <c r="E291" s="10">
        <v>55068098.176409997</v>
      </c>
    </row>
    <row r="292" spans="1:5" x14ac:dyDescent="0.3">
      <c r="A292" s="9">
        <v>38428.434027777985</v>
      </c>
      <c r="B292" s="10">
        <v>2429455137.0358801</v>
      </c>
      <c r="C292" s="10">
        <v>4594883691894260</v>
      </c>
      <c r="D292" s="16">
        <v>29.772734522498599</v>
      </c>
      <c r="E292" s="10">
        <v>56309849.1653708</v>
      </c>
    </row>
    <row r="293" spans="1:5" x14ac:dyDescent="0.3">
      <c r="A293" s="9">
        <v>38428.670138888992</v>
      </c>
      <c r="B293" s="10">
        <v>2313899056.0139999</v>
      </c>
      <c r="C293" s="10">
        <v>4643265904666010</v>
      </c>
      <c r="D293" s="16">
        <v>28.356606078603001</v>
      </c>
      <c r="E293" s="10">
        <v>56902768.4395345</v>
      </c>
    </row>
    <row r="294" spans="1:5" x14ac:dyDescent="0.3">
      <c r="A294" s="9">
        <v>38429.461805555969</v>
      </c>
      <c r="B294" s="10">
        <v>159886853.87993401</v>
      </c>
      <c r="C294" s="10">
        <v>4727869382780240</v>
      </c>
      <c r="D294" s="16">
        <v>1.9593977191168399</v>
      </c>
      <c r="E294" s="10">
        <v>57939575.769365698</v>
      </c>
    </row>
    <row r="295" spans="1:5" x14ac:dyDescent="0.3">
      <c r="A295" s="9">
        <v>38430.659722222015</v>
      </c>
      <c r="B295" s="10">
        <v>365232560.57205999</v>
      </c>
      <c r="C295" s="10">
        <v>4755044312479890</v>
      </c>
      <c r="D295" s="16">
        <v>4.4758892226968099</v>
      </c>
      <c r="E295" s="10">
        <v>58272601.868626103</v>
      </c>
    </row>
    <row r="296" spans="1:5" x14ac:dyDescent="0.3">
      <c r="A296" s="9">
        <v>38432.652777777985</v>
      </c>
      <c r="B296" s="10">
        <v>63192020.577833898</v>
      </c>
      <c r="C296" s="10">
        <v>4791931668915940</v>
      </c>
      <c r="D296" s="16">
        <v>0.77441201688521899</v>
      </c>
      <c r="E296" s="10">
        <v>58724652.805342399</v>
      </c>
    </row>
    <row r="297" spans="1:5" x14ac:dyDescent="0.3">
      <c r="A297" s="9">
        <v>38433.444444444962</v>
      </c>
      <c r="B297" s="10">
        <v>44793307.593822598</v>
      </c>
      <c r="C297" s="10">
        <v>4795624767139770</v>
      </c>
      <c r="D297" s="16">
        <v>0.54893759306155199</v>
      </c>
      <c r="E297" s="10">
        <v>58769911.362007</v>
      </c>
    </row>
    <row r="298" spans="1:5" x14ac:dyDescent="0.3">
      <c r="A298" s="9">
        <v>38434.475694444962</v>
      </c>
      <c r="B298" s="10">
        <v>981800205.30264199</v>
      </c>
      <c r="C298" s="10">
        <v>4841359508139310</v>
      </c>
      <c r="D298" s="16">
        <v>12.0318652610618</v>
      </c>
      <c r="E298" s="10">
        <v>59330386.129158199</v>
      </c>
    </row>
    <row r="299" spans="1:5" x14ac:dyDescent="0.3">
      <c r="A299" s="9">
        <v>38434.642361111008</v>
      </c>
      <c r="B299" s="10">
        <v>598502418.62972605</v>
      </c>
      <c r="C299" s="10">
        <v>4852737687028970</v>
      </c>
      <c r="D299" s="16">
        <v>7.3345884635995802</v>
      </c>
      <c r="E299" s="10">
        <v>59469824.595943302</v>
      </c>
    </row>
    <row r="300" spans="1:5" x14ac:dyDescent="0.3">
      <c r="A300" s="9">
        <v>38436.465277777985</v>
      </c>
      <c r="B300" s="10">
        <v>32723720.544913601</v>
      </c>
      <c r="C300" s="10">
        <v>4902446745487920</v>
      </c>
      <c r="D300" s="16">
        <v>0.40102598707001902</v>
      </c>
      <c r="E300" s="10">
        <v>60079004.233920597</v>
      </c>
    </row>
    <row r="301" spans="1:5" x14ac:dyDescent="0.3">
      <c r="A301" s="9">
        <v>38436.635416666977</v>
      </c>
      <c r="B301" s="10">
        <v>36314509.615435898</v>
      </c>
      <c r="C301" s="10">
        <v>4902954176479560</v>
      </c>
      <c r="D301" s="16">
        <v>0.445030755091126</v>
      </c>
      <c r="E301" s="10">
        <v>60085222.750974998</v>
      </c>
    </row>
    <row r="302" spans="1:5" x14ac:dyDescent="0.3">
      <c r="A302" s="9">
        <v>38438.458333333023</v>
      </c>
      <c r="B302" s="10">
        <v>84222254.815003499</v>
      </c>
      <c r="C302" s="10">
        <v>4912446446678860</v>
      </c>
      <c r="D302" s="16">
        <v>1.0321354756740599</v>
      </c>
      <c r="E302" s="10">
        <v>60201549.591652699</v>
      </c>
    </row>
    <row r="303" spans="1:5" x14ac:dyDescent="0.3">
      <c r="A303" s="9">
        <v>38439.65625</v>
      </c>
      <c r="B303" s="10">
        <v>8535852.6606335901</v>
      </c>
      <c r="C303" s="10">
        <v>4917246678740570</v>
      </c>
      <c r="D303" s="16">
        <v>0.104606037507765</v>
      </c>
      <c r="E303" s="10">
        <v>60260375.964957997</v>
      </c>
    </row>
    <row r="304" spans="1:5" x14ac:dyDescent="0.3">
      <c r="A304" s="9">
        <v>38441.479166666977</v>
      </c>
      <c r="B304" s="10">
        <v>39570075.717236698</v>
      </c>
      <c r="C304" s="10">
        <v>4921035020600250</v>
      </c>
      <c r="D304" s="16">
        <v>0.484927398495548</v>
      </c>
      <c r="E304" s="10">
        <v>60306801.723042198</v>
      </c>
    </row>
    <row r="305" spans="1:5" x14ac:dyDescent="0.3">
      <c r="A305" s="9">
        <v>38442.440972222015</v>
      </c>
      <c r="B305" s="10">
        <v>8215227.1213724203</v>
      </c>
      <c r="C305" s="10">
        <v>4923020499933320</v>
      </c>
      <c r="D305" s="16">
        <v>0.100676802957995</v>
      </c>
      <c r="E305" s="10">
        <v>60331133.5776143</v>
      </c>
    </row>
    <row r="306" spans="1:5" x14ac:dyDescent="0.3">
      <c r="A306" s="9">
        <v>38442.607638888992</v>
      </c>
      <c r="B306" s="10">
        <v>17314960.137642398</v>
      </c>
      <c r="C306" s="10">
        <v>4923204317281550</v>
      </c>
      <c r="D306" s="16">
        <v>0.212193138941696</v>
      </c>
      <c r="E306" s="10">
        <v>60333386.241195403</v>
      </c>
    </row>
    <row r="307" spans="1:5" x14ac:dyDescent="0.3">
      <c r="A307" s="9">
        <v>38444.670138888992</v>
      </c>
      <c r="B307" s="10">
        <v>4301853.3891799003</v>
      </c>
      <c r="C307" s="10">
        <v>4925130375366790</v>
      </c>
      <c r="D307" s="16">
        <v>5.2718791534067402E-2</v>
      </c>
      <c r="E307" s="10">
        <v>60356989.894200802</v>
      </c>
    </row>
    <row r="308" spans="1:5" x14ac:dyDescent="0.3">
      <c r="A308" s="9">
        <v>38448.652777777985</v>
      </c>
      <c r="B308" s="10">
        <v>6922735.7000964303</v>
      </c>
      <c r="C308" s="10">
        <v>4927061565919590</v>
      </c>
      <c r="D308" s="16">
        <v>8.48374473051033E-2</v>
      </c>
      <c r="E308" s="10">
        <v>60380656.445092998</v>
      </c>
    </row>
    <row r="309" spans="1:5" x14ac:dyDescent="0.3">
      <c r="A309" s="9">
        <v>38449.444444444962</v>
      </c>
      <c r="B309" s="10">
        <v>2722881.7304636398</v>
      </c>
      <c r="C309" s="10">
        <v>4927391446035750</v>
      </c>
      <c r="D309" s="16">
        <v>3.3368648657642698E-2</v>
      </c>
      <c r="E309" s="10">
        <v>60384699.093575299</v>
      </c>
    </row>
    <row r="310" spans="1:5" x14ac:dyDescent="0.3">
      <c r="A310" s="9">
        <v>38451.4375</v>
      </c>
      <c r="B310" s="10">
        <v>3334738.35446133</v>
      </c>
      <c r="C310" s="10">
        <v>4927913007125050</v>
      </c>
      <c r="D310" s="16">
        <v>4.0866891598790797E-2</v>
      </c>
      <c r="E310" s="10">
        <v>60391090.773591198</v>
      </c>
    </row>
    <row r="311" spans="1:5" x14ac:dyDescent="0.3">
      <c r="A311" s="9">
        <v>38451.673611111008</v>
      </c>
      <c r="B311" s="10">
        <v>4310658.08112738</v>
      </c>
      <c r="C311" s="10">
        <v>4927990990168690</v>
      </c>
      <c r="D311" s="16">
        <v>5.2826692170678598E-2</v>
      </c>
      <c r="E311" s="10">
        <v>60392046.448145702</v>
      </c>
    </row>
    <row r="312" spans="1:5" x14ac:dyDescent="0.3">
      <c r="A312" s="9">
        <v>38455.65625</v>
      </c>
      <c r="B312" s="10">
        <v>5164254.1072284104</v>
      </c>
      <c r="C312" s="10">
        <v>4929621148810690</v>
      </c>
      <c r="D312" s="16">
        <v>6.3287427784661801E-2</v>
      </c>
      <c r="E312" s="10">
        <v>60412023.882483996</v>
      </c>
    </row>
    <row r="313" spans="1:5" x14ac:dyDescent="0.3">
      <c r="A313" s="9">
        <v>38457.645833333023</v>
      </c>
      <c r="B313" s="10">
        <v>2368468.8548350702</v>
      </c>
      <c r="C313" s="10">
        <v>4930268586349300</v>
      </c>
      <c r="D313" s="16">
        <v>2.90253536131749E-2</v>
      </c>
      <c r="E313" s="10">
        <v>60419958.166045301</v>
      </c>
    </row>
    <row r="314" spans="1:5" x14ac:dyDescent="0.3">
      <c r="A314" s="9">
        <v>38458.440972222015</v>
      </c>
      <c r="B314" s="10">
        <v>966227.83862535597</v>
      </c>
      <c r="C314" s="10">
        <v>4930383133180710</v>
      </c>
      <c r="D314" s="16">
        <v>1.18410274341343E-2</v>
      </c>
      <c r="E314" s="10">
        <v>60421361.926234201</v>
      </c>
    </row>
    <row r="315" spans="1:5" x14ac:dyDescent="0.3">
      <c r="A315" s="9">
        <v>38462.659722222015</v>
      </c>
      <c r="B315" s="10">
        <v>2738082.12623533</v>
      </c>
      <c r="C315" s="10">
        <v>4931058243671810</v>
      </c>
      <c r="D315" s="16">
        <v>3.3554928017589802E-2</v>
      </c>
      <c r="E315" s="10">
        <v>60429635.339115299</v>
      </c>
    </row>
    <row r="316" spans="1:5" x14ac:dyDescent="0.3">
      <c r="A316" s="9">
        <v>38464.652777777985</v>
      </c>
      <c r="B316" s="10">
        <v>1153339.60444049</v>
      </c>
      <c r="C316" s="10">
        <v>4931393295082810</v>
      </c>
      <c r="D316" s="16">
        <v>1.4134063779907899E-2</v>
      </c>
      <c r="E316" s="10">
        <v>60433741.361308999</v>
      </c>
    </row>
    <row r="317" spans="1:5" x14ac:dyDescent="0.3">
      <c r="A317" s="9">
        <v>38466.642361111008</v>
      </c>
      <c r="B317" s="10">
        <v>1669200.33846993</v>
      </c>
      <c r="C317" s="10">
        <v>4931635892390910</v>
      </c>
      <c r="D317" s="16">
        <v>2.0455886500856901E-2</v>
      </c>
      <c r="E317" s="10">
        <v>60436714.367535703</v>
      </c>
    </row>
    <row r="318" spans="1:5" x14ac:dyDescent="0.3">
      <c r="A318" s="9">
        <v>38467.4375</v>
      </c>
      <c r="B318" s="10">
        <v>1810978.2510468001</v>
      </c>
      <c r="C318" s="10">
        <v>4931755436525460</v>
      </c>
      <c r="D318" s="16">
        <v>2.21933609196911E-2</v>
      </c>
      <c r="E318" s="10">
        <v>60438179.369184501</v>
      </c>
    </row>
    <row r="319" spans="1:5" x14ac:dyDescent="0.3">
      <c r="A319" s="9">
        <v>38467.673611111008</v>
      </c>
      <c r="B319" s="10">
        <v>1639260.9144188401</v>
      </c>
      <c r="C319" s="10">
        <v>4931790628964950</v>
      </c>
      <c r="D319" s="16">
        <v>2.0088981794348499E-2</v>
      </c>
      <c r="E319" s="10">
        <v>60438610.649080299</v>
      </c>
    </row>
    <row r="320" spans="1:5" x14ac:dyDescent="0.3">
      <c r="A320" s="9">
        <v>38470.458333333023</v>
      </c>
      <c r="B320" s="10">
        <v>701377.705034944</v>
      </c>
      <c r="C320" s="10">
        <v>4932072207790870</v>
      </c>
      <c r="D320" s="16">
        <v>8.5953150126831402E-3</v>
      </c>
      <c r="E320" s="10">
        <v>60442061.369986199</v>
      </c>
    </row>
    <row r="321" spans="1:5" x14ac:dyDescent="0.3">
      <c r="A321" s="9">
        <v>38474.440972222015</v>
      </c>
      <c r="B321" s="10">
        <v>1364864.27768315</v>
      </c>
      <c r="C321" s="10">
        <v>4932427704724000</v>
      </c>
      <c r="D321" s="16">
        <v>1.6726277912783701E-2</v>
      </c>
      <c r="E321" s="10">
        <v>60446417.950048998</v>
      </c>
    </row>
    <row r="322" spans="1:5" x14ac:dyDescent="0.3">
      <c r="A322" s="9">
        <v>38477.461805555969</v>
      </c>
      <c r="B322" s="10">
        <v>1109110.30186083</v>
      </c>
      <c r="C322" s="10">
        <v>4932750558406620</v>
      </c>
      <c r="D322" s="16">
        <v>1.3592038013000299E-2</v>
      </c>
      <c r="E322" s="10">
        <v>60450374.490277201</v>
      </c>
    </row>
    <row r="323" spans="1:5" x14ac:dyDescent="0.3">
      <c r="A323" s="9">
        <v>38478.659722222015</v>
      </c>
      <c r="B323" s="10">
        <v>750540.39736913296</v>
      </c>
      <c r="C323" s="10">
        <v>4932846795330310</v>
      </c>
      <c r="D323" s="16">
        <v>9.1977989873668307E-3</v>
      </c>
      <c r="E323" s="10">
        <v>60451553.864341997</v>
      </c>
    </row>
    <row r="324" spans="1:5" x14ac:dyDescent="0.3">
      <c r="A324" s="9">
        <v>38480.652777777985</v>
      </c>
      <c r="B324" s="10">
        <v>760427.20974522806</v>
      </c>
      <c r="C324" s="10">
        <v>4932976889641280</v>
      </c>
      <c r="D324" s="16">
        <v>9.3189609037405401E-3</v>
      </c>
      <c r="E324" s="10">
        <v>60453148.1573686</v>
      </c>
    </row>
    <row r="325" spans="1:5" x14ac:dyDescent="0.3">
      <c r="A325" s="9">
        <v>38482.642361111008</v>
      </c>
      <c r="B325" s="10">
        <v>318881.90104465</v>
      </c>
      <c r="C325" s="10">
        <v>4933069656259350</v>
      </c>
      <c r="D325" s="16">
        <v>3.9078664343707098E-3</v>
      </c>
      <c r="E325" s="10">
        <v>60454285.003178298</v>
      </c>
    </row>
    <row r="326" spans="1:5" x14ac:dyDescent="0.3">
      <c r="A326" s="9">
        <v>38484.465277777985</v>
      </c>
      <c r="B326" s="10">
        <v>323006.73701435298</v>
      </c>
      <c r="C326" s="10">
        <v>4933120204989600</v>
      </c>
      <c r="D326" s="16">
        <v>3.95841589478374E-3</v>
      </c>
      <c r="E326" s="10">
        <v>60454904.472911701</v>
      </c>
    </row>
    <row r="327" spans="1:5" x14ac:dyDescent="0.3">
      <c r="A327" s="9">
        <v>38487.65625</v>
      </c>
      <c r="B327" s="10">
        <v>861092.72705905302</v>
      </c>
      <c r="C327" s="10">
        <v>4933283433100720</v>
      </c>
      <c r="D327" s="16">
        <v>1.0552606949253101E-2</v>
      </c>
      <c r="E327" s="10">
        <v>60456904.817410797</v>
      </c>
    </row>
    <row r="328" spans="1:5" x14ac:dyDescent="0.3">
      <c r="A328" s="9">
        <v>38490.440972222015</v>
      </c>
      <c r="B328" s="10">
        <v>680945.62705179595</v>
      </c>
      <c r="C328" s="10">
        <v>4933468940314720</v>
      </c>
      <c r="D328" s="16">
        <v>8.3449219001445595E-3</v>
      </c>
      <c r="E328" s="10">
        <v>60459178.190131404</v>
      </c>
    </row>
    <row r="329" spans="1:5" x14ac:dyDescent="0.3">
      <c r="A329" s="9">
        <v>38491.638888888992</v>
      </c>
      <c r="B329" s="10">
        <v>881197.63199309702</v>
      </c>
      <c r="C329" s="10">
        <v>4933549781228380</v>
      </c>
      <c r="D329" s="16">
        <v>1.07989905881507E-2</v>
      </c>
      <c r="E329" s="10">
        <v>60460168.887602702</v>
      </c>
    </row>
    <row r="330" spans="1:5" x14ac:dyDescent="0.3">
      <c r="A330" s="9">
        <v>38503.65625</v>
      </c>
      <c r="B330" s="10">
        <v>430013.45869271999</v>
      </c>
      <c r="C330" s="10">
        <v>4934230496466110</v>
      </c>
      <c r="D330" s="16">
        <v>5.2697727780970597E-3</v>
      </c>
      <c r="E330" s="10">
        <v>60468510.986104198</v>
      </c>
    </row>
    <row r="331" spans="1:5" x14ac:dyDescent="0.3">
      <c r="A331" s="9">
        <v>38504.447916666977</v>
      </c>
      <c r="B331" s="10">
        <v>224654.618768908</v>
      </c>
      <c r="C331" s="10">
        <v>4934252886114350</v>
      </c>
      <c r="D331" s="16">
        <v>2.7531203280503399E-3</v>
      </c>
      <c r="E331" s="10">
        <v>60468785.369048499</v>
      </c>
    </row>
    <row r="332" spans="1:5" x14ac:dyDescent="0.3">
      <c r="A332" s="9">
        <v>38528.652777777985</v>
      </c>
      <c r="B332" s="10">
        <v>252538.95832834899</v>
      </c>
      <c r="C332" s="10">
        <v>4934751863578250</v>
      </c>
      <c r="D332" s="16">
        <v>3.0948401755925099E-3</v>
      </c>
      <c r="E332" s="10">
        <v>60474900.288949102</v>
      </c>
    </row>
    <row r="333" spans="1:5" x14ac:dyDescent="0.3">
      <c r="A333" s="9">
        <v>38544.652777777985</v>
      </c>
      <c r="B333" s="10">
        <v>345958.02142668603</v>
      </c>
      <c r="C333" s="10">
        <v>4935165544690650</v>
      </c>
      <c r="D333" s="16">
        <v>4.2396816351309603E-3</v>
      </c>
      <c r="E333" s="10">
        <v>60479969.910424702</v>
      </c>
    </row>
    <row r="334" spans="1:5" x14ac:dyDescent="0.3">
      <c r="A334" s="9">
        <v>38545.444444444962</v>
      </c>
      <c r="B334" s="10">
        <v>825345.19693826605</v>
      </c>
      <c r="C334" s="10">
        <v>4935205603260730</v>
      </c>
      <c r="D334" s="16">
        <v>1.0114524472282701E-2</v>
      </c>
      <c r="E334" s="10">
        <v>60480460.824273601</v>
      </c>
    </row>
    <row r="335" spans="1:5" x14ac:dyDescent="0.3">
      <c r="A335" s="9">
        <v>38549.427083333023</v>
      </c>
      <c r="B335" s="10">
        <v>397604.51074064203</v>
      </c>
      <c r="C335" s="10">
        <v>4935416011757930</v>
      </c>
      <c r="D335" s="16">
        <v>4.87260429829218E-3</v>
      </c>
      <c r="E335" s="10">
        <v>60483039.359778598</v>
      </c>
    </row>
    <row r="336" spans="1:5" x14ac:dyDescent="0.3">
      <c r="A336" s="9">
        <v>38551.65625</v>
      </c>
      <c r="B336" s="10">
        <v>1093380.68321742</v>
      </c>
      <c r="C336" s="10">
        <v>4935559593632110</v>
      </c>
      <c r="D336" s="16">
        <v>1.3399273078644899E-2</v>
      </c>
      <c r="E336" s="10">
        <v>60484798.941569902</v>
      </c>
    </row>
    <row r="337" spans="1:5" x14ac:dyDescent="0.3">
      <c r="A337" s="9">
        <v>38571.638888888992</v>
      </c>
      <c r="B337" s="10">
        <v>48087.805716960902</v>
      </c>
      <c r="C337" s="10">
        <v>4936544966305180</v>
      </c>
      <c r="D337" s="16">
        <v>5.8931134457059896E-4</v>
      </c>
      <c r="E337" s="10">
        <v>60496874.587073296</v>
      </c>
    </row>
    <row r="338" spans="1:5" x14ac:dyDescent="0.3">
      <c r="A338" s="9">
        <v>38600.447916666977</v>
      </c>
      <c r="B338" s="10">
        <v>488437.71363561403</v>
      </c>
      <c r="C338" s="10">
        <v>4937212699140290</v>
      </c>
      <c r="D338" s="16">
        <v>5.9857562945540904E-3</v>
      </c>
      <c r="E338" s="10">
        <v>60505057.5875035</v>
      </c>
    </row>
    <row r="339" spans="1:5" x14ac:dyDescent="0.3">
      <c r="A339" s="9">
        <v>38607.454861111008</v>
      </c>
      <c r="B339" s="10">
        <v>142324.97258502699</v>
      </c>
      <c r="C339" s="10">
        <v>4937403631005410</v>
      </c>
      <c r="D339" s="16">
        <v>1.7441785856008201E-3</v>
      </c>
      <c r="E339" s="10">
        <v>60507397.438791797</v>
      </c>
    </row>
    <row r="340" spans="1:5" x14ac:dyDescent="0.3">
      <c r="A340" s="9">
        <v>38621.461805555969</v>
      </c>
      <c r="B340" s="10">
        <v>143659.630440501</v>
      </c>
      <c r="C340" s="10">
        <v>4937576680288700</v>
      </c>
      <c r="D340" s="16">
        <v>1.7605346867708501E-3</v>
      </c>
      <c r="E340" s="10">
        <v>60509518.140792899</v>
      </c>
    </row>
    <row r="341" spans="1:5" x14ac:dyDescent="0.3">
      <c r="A341" s="9">
        <v>38629.663194444962</v>
      </c>
      <c r="B341" s="10">
        <v>77156.734555317598</v>
      </c>
      <c r="C341" s="10">
        <v>4937654915526820</v>
      </c>
      <c r="D341" s="16">
        <v>9.4554821758967603E-4</v>
      </c>
      <c r="E341" s="10">
        <v>60510476.905965902</v>
      </c>
    </row>
    <row r="342" spans="1:5" x14ac:dyDescent="0.3">
      <c r="A342" s="9">
        <v>38686.659722222015</v>
      </c>
      <c r="B342" s="10">
        <v>79656.964831111298</v>
      </c>
      <c r="C342" s="10">
        <v>4938041030058130</v>
      </c>
      <c r="D342" s="16">
        <v>9.7618829449891398E-4</v>
      </c>
      <c r="E342" s="10">
        <v>60515208.701692797</v>
      </c>
    </row>
    <row r="343" spans="1:5" x14ac:dyDescent="0.3">
      <c r="A343" s="9">
        <v>38694.458333333023</v>
      </c>
      <c r="B343" s="10">
        <v>344146.21293760202</v>
      </c>
      <c r="C343" s="10">
        <v>4938183809348720</v>
      </c>
      <c r="D343" s="16">
        <v>4.2174780997255102E-3</v>
      </c>
      <c r="E343" s="10">
        <v>60516958.447901003</v>
      </c>
    </row>
    <row r="344" spans="1:5" x14ac:dyDescent="0.3">
      <c r="A344" s="9">
        <v>38725.663194444962</v>
      </c>
      <c r="B344" s="10">
        <v>153588.08682431499</v>
      </c>
      <c r="C344" s="10">
        <v>4938854780071520</v>
      </c>
      <c r="D344" s="16">
        <v>1.8822069463764099E-3</v>
      </c>
      <c r="E344" s="10">
        <v>60525181.128327399</v>
      </c>
    </row>
    <row r="345" spans="1:5" x14ac:dyDescent="0.3">
      <c r="A345" s="9">
        <v>38727.65625</v>
      </c>
      <c r="B345" s="10">
        <v>118554.27321257599</v>
      </c>
      <c r="C345" s="10">
        <v>4938878211528720</v>
      </c>
      <c r="D345" s="16">
        <v>1.45287099525216E-3</v>
      </c>
      <c r="E345" s="10">
        <v>60525468.278538197</v>
      </c>
    </row>
    <row r="346" spans="1:5" x14ac:dyDescent="0.3">
      <c r="A346" s="9">
        <v>38728.447916666977</v>
      </c>
      <c r="B346" s="10">
        <v>147430.058248891</v>
      </c>
      <c r="C346" s="10">
        <v>4938887308192850</v>
      </c>
      <c r="D346" s="16">
        <v>1.8067409099128699E-3</v>
      </c>
      <c r="E346" s="10">
        <v>60525579.7572653</v>
      </c>
    </row>
    <row r="347" spans="1:5" x14ac:dyDescent="0.3">
      <c r="A347" s="9">
        <v>38750.659722222015</v>
      </c>
      <c r="B347" s="10">
        <v>113539.534792839</v>
      </c>
      <c r="C347" s="10">
        <v>4939137721565860</v>
      </c>
      <c r="D347" s="16">
        <v>1.39141586755931E-3</v>
      </c>
      <c r="E347" s="10">
        <v>60528648.548601203</v>
      </c>
    </row>
    <row r="348" spans="1:5" x14ac:dyDescent="0.3">
      <c r="A348" s="9">
        <v>38751.454861111008</v>
      </c>
      <c r="B348" s="10">
        <v>97881.343443586797</v>
      </c>
      <c r="C348" s="10">
        <v>4939144983873020</v>
      </c>
      <c r="D348" s="16">
        <v>1.19952626769101E-3</v>
      </c>
      <c r="E348" s="10">
        <v>60528737.547463499</v>
      </c>
    </row>
    <row r="349" spans="1:5" x14ac:dyDescent="0.3">
      <c r="A349" s="9">
        <v>38752.652777777985</v>
      </c>
      <c r="B349" s="10">
        <v>0</v>
      </c>
      <c r="C349" s="10">
        <v>4939150049232550</v>
      </c>
      <c r="D349" s="16">
        <v>0</v>
      </c>
      <c r="E349" s="10">
        <v>60528799.622947901</v>
      </c>
    </row>
    <row r="350" spans="1:5" x14ac:dyDescent="0.3">
      <c r="A350" s="9">
        <v>39064.447916666977</v>
      </c>
      <c r="B350" s="10">
        <v>0</v>
      </c>
      <c r="C350" s="10">
        <v>4939150049232550</v>
      </c>
      <c r="D350" s="16">
        <v>0</v>
      </c>
      <c r="E350" s="10">
        <v>60528799.622947901</v>
      </c>
    </row>
    <row r="351" spans="1:5" x14ac:dyDescent="0.3">
      <c r="A351" s="9">
        <v>39065.649305555969</v>
      </c>
      <c r="B351" s="10">
        <v>2394248.79210875</v>
      </c>
      <c r="C351" s="10">
        <v>4939274310744850</v>
      </c>
      <c r="D351" s="16">
        <v>2.9341284217018902E-2</v>
      </c>
      <c r="E351" s="10">
        <v>60530322.435598701</v>
      </c>
    </row>
    <row r="352" spans="1:5" x14ac:dyDescent="0.3">
      <c r="A352" s="9">
        <v>39066.440972222015</v>
      </c>
      <c r="B352" s="10">
        <v>1592411.4201756299</v>
      </c>
      <c r="C352" s="10">
        <v>4939410654524130</v>
      </c>
      <c r="D352" s="16">
        <v>1.9514845835485701E-2</v>
      </c>
      <c r="E352" s="10">
        <v>60531993.315246701</v>
      </c>
    </row>
    <row r="353" spans="1:5" x14ac:dyDescent="0.3">
      <c r="A353" s="9">
        <v>39067.472222222015</v>
      </c>
      <c r="B353" s="10">
        <v>688349.31629259698</v>
      </c>
      <c r="C353" s="10">
        <v>4939512262414940</v>
      </c>
      <c r="D353" s="16">
        <v>8.4356533859386903E-3</v>
      </c>
      <c r="E353" s="10">
        <v>60533238.509986997</v>
      </c>
    </row>
    <row r="354" spans="1:5" x14ac:dyDescent="0.3">
      <c r="A354" s="9">
        <v>39067.642361111008</v>
      </c>
      <c r="B354" s="10">
        <v>2211878.4277311098</v>
      </c>
      <c r="C354" s="10">
        <v>4939533579088850</v>
      </c>
      <c r="D354" s="16">
        <v>2.71063532810185E-2</v>
      </c>
      <c r="E354" s="10">
        <v>60533499.743735999</v>
      </c>
    </row>
    <row r="355" spans="1:5" x14ac:dyDescent="0.3">
      <c r="A355" s="9">
        <v>39068.434027777985</v>
      </c>
      <c r="B355" s="10">
        <v>753585.21019465395</v>
      </c>
      <c r="C355" s="10">
        <v>4939634997945270</v>
      </c>
      <c r="D355" s="16">
        <v>9.2351128700325202E-3</v>
      </c>
      <c r="E355" s="10">
        <v>60534742.621878304</v>
      </c>
    </row>
    <row r="356" spans="1:5" x14ac:dyDescent="0.3">
      <c r="A356" s="9">
        <v>39068.670138888992</v>
      </c>
      <c r="B356" s="10">
        <v>330894.02909167501</v>
      </c>
      <c r="C356" s="10">
        <v>4939646059633510</v>
      </c>
      <c r="D356" s="16">
        <v>4.0550738859273898E-3</v>
      </c>
      <c r="E356" s="10">
        <v>60534878.181783199</v>
      </c>
    </row>
    <row r="357" spans="1:5" x14ac:dyDescent="0.3">
      <c r="A357" s="9">
        <v>39069.631944444962</v>
      </c>
      <c r="B357" s="10">
        <v>195600.07000856401</v>
      </c>
      <c r="C357" s="10">
        <v>4939667935463330</v>
      </c>
      <c r="D357" s="16">
        <v>2.3970596814774999E-3</v>
      </c>
      <c r="E357" s="10">
        <v>60535146.267932899</v>
      </c>
    </row>
    <row r="358" spans="1:5" x14ac:dyDescent="0.3">
      <c r="A358" s="9">
        <v>39070.663194444962</v>
      </c>
      <c r="B358" s="10">
        <v>74676.420772151207</v>
      </c>
      <c r="C358" s="10">
        <v>4939679976280990</v>
      </c>
      <c r="D358" s="16">
        <v>9.1515221534499002E-4</v>
      </c>
      <c r="E358" s="10">
        <v>60535293.826972902</v>
      </c>
    </row>
    <row r="359" spans="1:5" x14ac:dyDescent="0.3">
      <c r="A359" s="9">
        <v>39074.475694444962</v>
      </c>
      <c r="B359" s="10">
        <v>196946.00088037699</v>
      </c>
      <c r="C359" s="10">
        <v>4939724712493840</v>
      </c>
      <c r="D359" s="16">
        <v>2.4135539323575598E-3</v>
      </c>
      <c r="E359" s="10">
        <v>60535842.064875402</v>
      </c>
    </row>
    <row r="360" spans="1:5" x14ac:dyDescent="0.3">
      <c r="A360" s="9">
        <v>39074.645833333023</v>
      </c>
      <c r="B360" s="10">
        <v>1090967.7428383101</v>
      </c>
      <c r="C360" s="10">
        <v>4939734178659850</v>
      </c>
      <c r="D360" s="16">
        <v>1.3369702730861599E-2</v>
      </c>
      <c r="E360" s="10">
        <v>60535958.0718119</v>
      </c>
    </row>
    <row r="361" spans="1:5" x14ac:dyDescent="0.3">
      <c r="A361" s="9">
        <v>39077.666666666977</v>
      </c>
      <c r="B361" s="10">
        <v>1232121.56244358</v>
      </c>
      <c r="C361" s="10">
        <v>4940037341814180</v>
      </c>
      <c r="D361" s="16">
        <v>1.50995289515145E-2</v>
      </c>
      <c r="E361" s="10">
        <v>60539673.306546398</v>
      </c>
    </row>
    <row r="362" spans="1:5" x14ac:dyDescent="0.3">
      <c r="A362" s="9">
        <v>39078.458333333023</v>
      </c>
      <c r="B362" s="10">
        <v>2853676.9863841198</v>
      </c>
      <c r="C362" s="10">
        <v>4940177076124570</v>
      </c>
      <c r="D362" s="16">
        <v>3.4971531695883802E-2</v>
      </c>
      <c r="E362" s="10">
        <v>60541385.736820698</v>
      </c>
    </row>
    <row r="363" spans="1:5" x14ac:dyDescent="0.3">
      <c r="A363" s="9">
        <v>39078.628472222015</v>
      </c>
      <c r="B363" s="10">
        <v>4406278.8592934301</v>
      </c>
      <c r="C363" s="10">
        <v>4940230436800030</v>
      </c>
      <c r="D363" s="16">
        <v>5.3998515432517498E-2</v>
      </c>
      <c r="E363" s="10">
        <v>60542039.666666999</v>
      </c>
    </row>
    <row r="364" spans="1:5" x14ac:dyDescent="0.3">
      <c r="A364" s="9">
        <v>39079.65625</v>
      </c>
      <c r="B364" s="10">
        <v>1996298.3990859799</v>
      </c>
      <c r="C364" s="10">
        <v>4940514711230290</v>
      </c>
      <c r="D364" s="16">
        <v>2.4464441165269399E-2</v>
      </c>
      <c r="E364" s="10">
        <v>60545523.421939902</v>
      </c>
    </row>
    <row r="365" spans="1:5" x14ac:dyDescent="0.3">
      <c r="A365" s="9">
        <v>39080.451388888992</v>
      </c>
      <c r="B365" s="10">
        <v>3810461.9674948002</v>
      </c>
      <c r="C365" s="10">
        <v>4940714173448880</v>
      </c>
      <c r="D365" s="16">
        <v>4.6696837836946101E-2</v>
      </c>
      <c r="E365" s="10">
        <v>60547967.8118736</v>
      </c>
    </row>
    <row r="366" spans="1:5" x14ac:dyDescent="0.3">
      <c r="A366" s="9">
        <v>39081.649305555969</v>
      </c>
      <c r="B366" s="10">
        <v>2491647.9024069798</v>
      </c>
      <c r="C366" s="10">
        <v>4941040307634640</v>
      </c>
      <c r="D366" s="16">
        <v>3.0534900764791401E-2</v>
      </c>
      <c r="E366" s="10">
        <v>60551964.554346099</v>
      </c>
    </row>
    <row r="367" spans="1:5" x14ac:dyDescent="0.3">
      <c r="A367" s="9">
        <v>39082.440972222015</v>
      </c>
      <c r="B367" s="10">
        <v>225701.245084097</v>
      </c>
      <c r="C367" s="10">
        <v>4941133240975490</v>
      </c>
      <c r="D367" s="16">
        <v>2.7659466309325601E-3</v>
      </c>
      <c r="E367" s="10">
        <v>60553103.443327099</v>
      </c>
    </row>
    <row r="368" spans="1:5" x14ac:dyDescent="0.3">
      <c r="A368" s="9">
        <v>39085.461805555969</v>
      </c>
      <c r="B368" s="10">
        <v>542421.56684015796</v>
      </c>
      <c r="C368" s="10">
        <v>4941233481002450</v>
      </c>
      <c r="D368" s="16">
        <v>6.6473231230411503E-3</v>
      </c>
      <c r="E368" s="10">
        <v>60554331.875030003</v>
      </c>
    </row>
    <row r="369" spans="1:5" x14ac:dyDescent="0.3">
      <c r="A369" s="9">
        <v>39088.652777777985</v>
      </c>
      <c r="B369" s="10">
        <v>360601.997644755</v>
      </c>
      <c r="C369" s="10">
        <v>4941357962800810</v>
      </c>
      <c r="D369" s="16">
        <v>4.4191421279994496E-3</v>
      </c>
      <c r="E369" s="10">
        <v>60555857.3872649</v>
      </c>
    </row>
    <row r="370" spans="1:5" x14ac:dyDescent="0.3">
      <c r="A370" s="9">
        <v>39089.444444444962</v>
      </c>
      <c r="B370" s="10">
        <v>706832.25664241705</v>
      </c>
      <c r="C370" s="10">
        <v>4941394469052310</v>
      </c>
      <c r="D370" s="16">
        <v>8.6621600078727497E-3</v>
      </c>
      <c r="E370" s="10">
        <v>60556304.767797902</v>
      </c>
    </row>
    <row r="371" spans="1:5" x14ac:dyDescent="0.3">
      <c r="A371" s="9">
        <v>39092.465277777985</v>
      </c>
      <c r="B371" s="10">
        <v>1561081.36760654</v>
      </c>
      <c r="C371" s="10">
        <v>4941690431780270</v>
      </c>
      <c r="D371" s="16">
        <v>1.9130899112825301E-2</v>
      </c>
      <c r="E371" s="10">
        <v>60559931.7620131</v>
      </c>
    </row>
    <row r="372" spans="1:5" x14ac:dyDescent="0.3">
      <c r="A372" s="9">
        <v>39092.635416666977</v>
      </c>
      <c r="B372" s="10">
        <v>2398905.6220082799</v>
      </c>
      <c r="C372" s="10">
        <v>4941719537684640</v>
      </c>
      <c r="D372" s="16">
        <v>2.93983532108858E-2</v>
      </c>
      <c r="E372" s="10">
        <v>60560288.452017702</v>
      </c>
    </row>
    <row r="373" spans="1:5" x14ac:dyDescent="0.3">
      <c r="A373" s="9">
        <v>39093.666666666977</v>
      </c>
      <c r="B373" s="10">
        <v>2176833.3852927699</v>
      </c>
      <c r="C373" s="10">
        <v>4941923386857420</v>
      </c>
      <c r="D373" s="16">
        <v>2.66768797217251E-2</v>
      </c>
      <c r="E373" s="10">
        <v>60562786.603644803</v>
      </c>
    </row>
    <row r="374" spans="1:5" x14ac:dyDescent="0.3">
      <c r="A374" s="9">
        <v>39094.458333333023</v>
      </c>
      <c r="B374" s="10">
        <v>3905543.5754875299</v>
      </c>
      <c r="C374" s="10">
        <v>4942131404149490</v>
      </c>
      <c r="D374" s="16">
        <v>4.7862053621170797E-2</v>
      </c>
      <c r="E374" s="10">
        <v>60565335.835165396</v>
      </c>
    </row>
    <row r="375" spans="1:5" x14ac:dyDescent="0.3">
      <c r="A375" s="9">
        <v>39094.628472222015</v>
      </c>
      <c r="B375" s="10">
        <v>229132.01231859601</v>
      </c>
      <c r="C375" s="10">
        <v>4942161794015060</v>
      </c>
      <c r="D375" s="16">
        <v>2.8079903470416201E-3</v>
      </c>
      <c r="E375" s="10">
        <v>60565708.259988502</v>
      </c>
    </row>
    <row r="376" spans="1:5" x14ac:dyDescent="0.3">
      <c r="A376" s="9">
        <v>39095.65625</v>
      </c>
      <c r="B376" s="10">
        <v>84867.542835397398</v>
      </c>
      <c r="C376" s="10">
        <v>4942175735595310</v>
      </c>
      <c r="D376" s="16">
        <v>1.0400434171004599E-3</v>
      </c>
      <c r="E376" s="10">
        <v>60565879.112687603</v>
      </c>
    </row>
    <row r="377" spans="1:5" x14ac:dyDescent="0.3">
      <c r="A377" s="9">
        <v>39096.451388888992</v>
      </c>
      <c r="B377" s="10">
        <v>5143965.1910204804</v>
      </c>
      <c r="C377" s="10">
        <v>4942355345999720</v>
      </c>
      <c r="D377" s="16">
        <v>6.3038789105643103E-2</v>
      </c>
      <c r="E377" s="10">
        <v>60568080.220584698</v>
      </c>
    </row>
    <row r="378" spans="1:5" x14ac:dyDescent="0.3">
      <c r="A378" s="9">
        <v>39097.649305555969</v>
      </c>
      <c r="B378" s="10">
        <v>1995747.51352672</v>
      </c>
      <c r="C378" s="10">
        <v>4942724826132160</v>
      </c>
      <c r="D378" s="16">
        <v>2.4457690116749E-2</v>
      </c>
      <c r="E378" s="10">
        <v>60572608.1633844</v>
      </c>
    </row>
    <row r="379" spans="1:5" x14ac:dyDescent="0.3">
      <c r="A379" s="9">
        <v>39099.472222222015</v>
      </c>
      <c r="B379" s="10">
        <v>206690.934460997</v>
      </c>
      <c r="C379" s="10">
        <v>4942898268159950</v>
      </c>
      <c r="D379" s="16">
        <v>2.5329771380024099E-3</v>
      </c>
      <c r="E379" s="10">
        <v>60574733.678430803</v>
      </c>
    </row>
    <row r="380" spans="1:5" x14ac:dyDescent="0.3">
      <c r="A380" s="9">
        <v>39102.663194444962</v>
      </c>
      <c r="B380" s="10">
        <v>163404.02988206499</v>
      </c>
      <c r="C380" s="10">
        <v>4942949285750780</v>
      </c>
      <c r="D380" s="16">
        <v>2.0025003662017698E-3</v>
      </c>
      <c r="E380" s="10">
        <v>60575358.894004703</v>
      </c>
    </row>
    <row r="381" spans="1:5" x14ac:dyDescent="0.3">
      <c r="A381" s="9">
        <v>39103.454861111008</v>
      </c>
      <c r="B381" s="10">
        <v>183311.606410971</v>
      </c>
      <c r="C381" s="10">
        <v>4942961143425550</v>
      </c>
      <c r="D381" s="16">
        <v>2.24646576484033E-3</v>
      </c>
      <c r="E381" s="10">
        <v>60575504.208646402</v>
      </c>
    </row>
    <row r="382" spans="1:5" x14ac:dyDescent="0.3">
      <c r="A382" s="9">
        <v>39106.645833333023</v>
      </c>
      <c r="B382" s="10">
        <v>117148.630645262</v>
      </c>
      <c r="C382" s="10">
        <v>4943002561869220</v>
      </c>
      <c r="D382" s="16">
        <v>1.43564498339782E-3</v>
      </c>
      <c r="E382" s="10">
        <v>60576011.787612997</v>
      </c>
    </row>
    <row r="383" spans="1:5" x14ac:dyDescent="0.3">
      <c r="A383" s="9">
        <v>39110.458333333023</v>
      </c>
      <c r="B383" s="10">
        <v>156906.733924664</v>
      </c>
      <c r="C383" s="10">
        <v>4943047698787770</v>
      </c>
      <c r="D383" s="16">
        <v>1.92287664123362E-3</v>
      </c>
      <c r="E383" s="10">
        <v>60576564.9361246</v>
      </c>
    </row>
    <row r="384" spans="1:5" x14ac:dyDescent="0.3">
      <c r="A384" s="9">
        <v>39115.472222222015</v>
      </c>
      <c r="B384" s="10">
        <v>1942491.1280060201</v>
      </c>
      <c r="C384" s="10">
        <v>4943502428364660</v>
      </c>
      <c r="D384" s="16">
        <v>2.3805038333407101E-2</v>
      </c>
      <c r="E384" s="10">
        <v>60582137.602508098</v>
      </c>
    </row>
    <row r="385" spans="1:5" x14ac:dyDescent="0.3">
      <c r="A385" s="9">
        <v>39116.434027777985</v>
      </c>
      <c r="B385" s="10">
        <v>2018990.4286626701</v>
      </c>
      <c r="C385" s="10">
        <v>4943667027923330</v>
      </c>
      <c r="D385" s="16">
        <v>2.4742529763022901E-2</v>
      </c>
      <c r="E385" s="10">
        <v>60584154.753962398</v>
      </c>
    </row>
    <row r="386" spans="1:5" x14ac:dyDescent="0.3">
      <c r="A386" s="9">
        <v>39116.670138888992</v>
      </c>
      <c r="B386" s="10">
        <v>1091024.3131503901</v>
      </c>
      <c r="C386" s="10">
        <v>4943698750073700</v>
      </c>
      <c r="D386" s="16">
        <v>1.3370395994489999E-2</v>
      </c>
      <c r="E386" s="10">
        <v>60584543.505805202</v>
      </c>
    </row>
    <row r="387" spans="1:5" x14ac:dyDescent="0.3">
      <c r="A387" s="9">
        <v>39117.461805555969</v>
      </c>
      <c r="B387" s="10">
        <v>992403.56569328299</v>
      </c>
      <c r="C387" s="10">
        <v>4943770003307150</v>
      </c>
      <c r="D387" s="16">
        <v>1.2161808403103999E-2</v>
      </c>
      <c r="E387" s="10">
        <v>60585416.707195498</v>
      </c>
    </row>
    <row r="388" spans="1:5" x14ac:dyDescent="0.3">
      <c r="A388" s="9">
        <v>39117.631944444962</v>
      </c>
      <c r="B388" s="10">
        <v>3959922.6563281398</v>
      </c>
      <c r="C388" s="10">
        <v>4943806402904910</v>
      </c>
      <c r="D388" s="16">
        <v>4.8528463925589897E-2</v>
      </c>
      <c r="E388" s="10">
        <v>60585862.780697398</v>
      </c>
    </row>
    <row r="389" spans="1:5" x14ac:dyDescent="0.3">
      <c r="A389" s="9">
        <v>39118.663194444962</v>
      </c>
      <c r="B389" s="10">
        <v>1830487.32163268</v>
      </c>
      <c r="C389" s="10">
        <v>4944064365669430</v>
      </c>
      <c r="D389" s="16">
        <v>2.24324426670671E-2</v>
      </c>
      <c r="E389" s="10">
        <v>60589024.0890861</v>
      </c>
    </row>
    <row r="390" spans="1:5" x14ac:dyDescent="0.3">
      <c r="A390" s="9">
        <v>39119.454861111008</v>
      </c>
      <c r="B390" s="10">
        <v>1472980.53929519</v>
      </c>
      <c r="C390" s="10">
        <v>4944177344270260</v>
      </c>
      <c r="D390" s="16">
        <v>1.80512320992058E-2</v>
      </c>
      <c r="E390" s="10">
        <v>60590408.630763002</v>
      </c>
    </row>
    <row r="391" spans="1:5" x14ac:dyDescent="0.3">
      <c r="A391" s="9">
        <v>39120.652777777985</v>
      </c>
      <c r="B391" s="10">
        <v>2543263.96774414</v>
      </c>
      <c r="C391" s="10">
        <v>4944385184923500</v>
      </c>
      <c r="D391" s="16">
        <v>3.1167450585099801E-2</v>
      </c>
      <c r="E391" s="10">
        <v>60592955.697591901</v>
      </c>
    </row>
    <row r="392" spans="1:5" x14ac:dyDescent="0.3">
      <c r="A392" s="9">
        <v>39121.444444444962</v>
      </c>
      <c r="B392" s="10">
        <v>2134647.6689715199</v>
      </c>
      <c r="C392" s="10">
        <v>4944545169501490</v>
      </c>
      <c r="D392" s="16">
        <v>2.6159897904062701E-2</v>
      </c>
      <c r="E392" s="10">
        <v>60594916.292910397</v>
      </c>
    </row>
    <row r="393" spans="1:5" x14ac:dyDescent="0.3">
      <c r="A393" s="9">
        <v>39122.645833333023</v>
      </c>
      <c r="B393" s="10">
        <v>2827947.7852793098</v>
      </c>
      <c r="C393" s="10">
        <v>4944802728205560</v>
      </c>
      <c r="D393" s="16">
        <v>3.4656222858815103E-2</v>
      </c>
      <c r="E393" s="10">
        <v>60598072.649577998</v>
      </c>
    </row>
    <row r="394" spans="1:5" x14ac:dyDescent="0.3">
      <c r="A394" s="9">
        <v>39123.4375</v>
      </c>
      <c r="B394" s="10">
        <v>4054725.5362923299</v>
      </c>
      <c r="C394" s="10">
        <v>4945038115633150</v>
      </c>
      <c r="D394" s="16">
        <v>4.96902639251511E-2</v>
      </c>
      <c r="E394" s="10">
        <v>60600957.299425803</v>
      </c>
    </row>
    <row r="395" spans="1:5" x14ac:dyDescent="0.3">
      <c r="A395" s="9">
        <v>39123.673611111008</v>
      </c>
      <c r="B395" s="10">
        <v>3998442.2965349299</v>
      </c>
      <c r="C395" s="10">
        <v>4945120257945050</v>
      </c>
      <c r="D395" s="16">
        <v>4.9000518339888902E-2</v>
      </c>
      <c r="E395" s="10">
        <v>60601963.945404999</v>
      </c>
    </row>
    <row r="396" spans="1:5" x14ac:dyDescent="0.3">
      <c r="A396" s="9">
        <v>39124.46875</v>
      </c>
      <c r="B396" s="10">
        <v>520997.87057707401</v>
      </c>
      <c r="C396" s="10">
        <v>4945275500714780</v>
      </c>
      <c r="D396" s="16">
        <v>6.3847778256994302E-3</v>
      </c>
      <c r="E396" s="10">
        <v>60603866.430328198</v>
      </c>
    </row>
    <row r="397" spans="1:5" x14ac:dyDescent="0.3">
      <c r="A397" s="9">
        <v>39124.635416666977</v>
      </c>
      <c r="B397" s="10">
        <v>3713849.38352125</v>
      </c>
      <c r="C397" s="10">
        <v>4945305991615010</v>
      </c>
      <c r="D397" s="16">
        <v>4.5512860092172203E-2</v>
      </c>
      <c r="E397" s="10">
        <v>60604240.093321197</v>
      </c>
    </row>
    <row r="398" spans="1:5" x14ac:dyDescent="0.3">
      <c r="A398" s="9">
        <v>39126.458333333023</v>
      </c>
      <c r="B398" s="10">
        <v>5597624.36845895</v>
      </c>
      <c r="C398" s="10">
        <v>4946039270173010</v>
      </c>
      <c r="D398" s="16">
        <v>6.8598337848761598E-2</v>
      </c>
      <c r="E398" s="10">
        <v>60613226.350159399</v>
      </c>
    </row>
    <row r="399" spans="1:5" x14ac:dyDescent="0.3">
      <c r="A399" s="9">
        <v>39127.659722222015</v>
      </c>
      <c r="B399" s="10">
        <v>8527028.4458026793</v>
      </c>
      <c r="C399" s="10">
        <v>4946772339654060</v>
      </c>
      <c r="D399" s="16">
        <v>0.10449789762013099</v>
      </c>
      <c r="E399" s="10">
        <v>60622210.044780098</v>
      </c>
    </row>
    <row r="400" spans="1:5" x14ac:dyDescent="0.3">
      <c r="A400" s="9">
        <v>39128.451388888992</v>
      </c>
      <c r="B400" s="10">
        <v>13144822.5177113</v>
      </c>
      <c r="C400" s="10">
        <v>4947513516956970</v>
      </c>
      <c r="D400" s="16">
        <v>0.16108851124646101</v>
      </c>
      <c r="E400" s="10">
        <v>60631293.099962898</v>
      </c>
    </row>
    <row r="401" spans="1:5" x14ac:dyDescent="0.3">
      <c r="A401" s="9">
        <v>39129.649305555969</v>
      </c>
      <c r="B401" s="10">
        <v>11341862.2582238</v>
      </c>
      <c r="C401" s="10">
        <v>4948780702894090</v>
      </c>
      <c r="D401" s="16">
        <v>0.13899341002725299</v>
      </c>
      <c r="E401" s="10">
        <v>60646822.339388303</v>
      </c>
    </row>
    <row r="402" spans="1:5" x14ac:dyDescent="0.3">
      <c r="A402" s="9">
        <v>39130.440972222015</v>
      </c>
      <c r="B402" s="10">
        <v>3728664.0785563402</v>
      </c>
      <c r="C402" s="10">
        <v>4949296114894860</v>
      </c>
      <c r="D402" s="16">
        <v>4.5694412727406097E-2</v>
      </c>
      <c r="E402" s="10">
        <v>60653138.662927203</v>
      </c>
    </row>
    <row r="403" spans="1:5" x14ac:dyDescent="0.3">
      <c r="A403" s="9">
        <v>39131.472222222015</v>
      </c>
      <c r="B403" s="10">
        <v>8912462.2955972496</v>
      </c>
      <c r="C403" s="10">
        <v>4949859277074830</v>
      </c>
      <c r="D403" s="16">
        <v>0.109221351661731</v>
      </c>
      <c r="E403" s="10">
        <v>60660040.160230704</v>
      </c>
    </row>
    <row r="404" spans="1:5" x14ac:dyDescent="0.3">
      <c r="A404" s="9">
        <v>39131.642361111008</v>
      </c>
      <c r="B404" s="10">
        <v>3939015.6108899801</v>
      </c>
      <c r="C404" s="10">
        <v>4949953735437430</v>
      </c>
      <c r="D404" s="16">
        <v>4.8272250133455603E-2</v>
      </c>
      <c r="E404" s="10">
        <v>60661197.738203801</v>
      </c>
    </row>
    <row r="405" spans="1:5" x14ac:dyDescent="0.3">
      <c r="A405" s="9">
        <v>39132.670138888992</v>
      </c>
      <c r="B405" s="10">
        <v>3561346.30802446</v>
      </c>
      <c r="C405" s="10">
        <v>4950286751506620</v>
      </c>
      <c r="D405" s="16">
        <v>4.3643949853241E-2</v>
      </c>
      <c r="E405" s="10">
        <v>60665278.817483097</v>
      </c>
    </row>
    <row r="406" spans="1:5" x14ac:dyDescent="0.3">
      <c r="A406" s="9">
        <v>39134.663194444962</v>
      </c>
      <c r="B406" s="10">
        <v>5011647.0614437601</v>
      </c>
      <c r="C406" s="10">
        <v>4951024886235760</v>
      </c>
      <c r="D406" s="16">
        <v>6.1417243400046E-2</v>
      </c>
      <c r="E406" s="10">
        <v>60674324.5862225</v>
      </c>
    </row>
    <row r="407" spans="1:5" x14ac:dyDescent="0.3">
      <c r="A407" s="9">
        <v>39139.4375</v>
      </c>
      <c r="B407" s="10">
        <v>12567822.0119652</v>
      </c>
      <c r="C407" s="10">
        <v>4954650651732110</v>
      </c>
      <c r="D407" s="16">
        <v>0.15401742661722001</v>
      </c>
      <c r="E407" s="10">
        <v>60718757.9869131</v>
      </c>
    </row>
    <row r="408" spans="1:5" x14ac:dyDescent="0.3">
      <c r="A408" s="9">
        <v>39139.673611111008</v>
      </c>
      <c r="B408" s="10">
        <v>4348013.7506109402</v>
      </c>
      <c r="C408" s="10">
        <v>4954823193256900</v>
      </c>
      <c r="D408" s="16">
        <v>5.3284482237879197E-2</v>
      </c>
      <c r="E408" s="10">
        <v>60720872.466383502</v>
      </c>
    </row>
    <row r="409" spans="1:5" x14ac:dyDescent="0.3">
      <c r="A409" s="9">
        <v>39143.420138888992</v>
      </c>
      <c r="B409" s="10">
        <v>3712019.5975549798</v>
      </c>
      <c r="C409" s="10">
        <v>4956127709654290</v>
      </c>
      <c r="D409" s="16">
        <v>4.5490436244546302E-2</v>
      </c>
      <c r="E409" s="10">
        <v>60736859.186939798</v>
      </c>
    </row>
    <row r="410" spans="1:5" x14ac:dyDescent="0.3">
      <c r="A410" s="9">
        <v>39143.659722222015</v>
      </c>
      <c r="B410" s="10">
        <v>18926032.003791299</v>
      </c>
      <c r="C410" s="10">
        <v>4956362013488400</v>
      </c>
      <c r="D410" s="16">
        <v>0.23193666671312901</v>
      </c>
      <c r="E410" s="10">
        <v>60739730.557455897</v>
      </c>
    </row>
    <row r="411" spans="1:5" x14ac:dyDescent="0.3">
      <c r="A411" s="9">
        <v>39146.440972222015</v>
      </c>
      <c r="B411" s="10">
        <v>6948806.7829565201</v>
      </c>
      <c r="C411" s="10">
        <v>4959470875368630</v>
      </c>
      <c r="D411" s="16">
        <v>8.5156945869565195E-2</v>
      </c>
      <c r="E411" s="10">
        <v>60777829.355007701</v>
      </c>
    </row>
    <row r="412" spans="1:5" x14ac:dyDescent="0.3">
      <c r="A412" s="9">
        <v>39147.642361111008</v>
      </c>
      <c r="B412" s="10">
        <v>6686143.5478523504</v>
      </c>
      <c r="C412" s="10">
        <v>4960178529290790</v>
      </c>
      <c r="D412" s="16">
        <v>8.1938033674661195E-2</v>
      </c>
      <c r="E412" s="10">
        <v>60786501.584445901</v>
      </c>
    </row>
    <row r="413" spans="1:5" x14ac:dyDescent="0.3">
      <c r="A413" s="9">
        <v>39148.434027777985</v>
      </c>
      <c r="B413" s="10">
        <v>11093746.1811458</v>
      </c>
      <c r="C413" s="10">
        <v>4960786601519490</v>
      </c>
      <c r="D413" s="16">
        <v>0.13595277182776699</v>
      </c>
      <c r="E413" s="10">
        <v>60793953.449993797</v>
      </c>
    </row>
    <row r="414" spans="1:5" x14ac:dyDescent="0.3">
      <c r="A414" s="9">
        <v>39148.670138888992</v>
      </c>
      <c r="B414" s="10">
        <v>9782306.8194625396</v>
      </c>
      <c r="C414" s="10">
        <v>4960999537260110</v>
      </c>
      <c r="D414" s="16">
        <v>0.11988121102282499</v>
      </c>
      <c r="E414" s="10">
        <v>60796562.956619002</v>
      </c>
    </row>
    <row r="415" spans="1:5" x14ac:dyDescent="0.3">
      <c r="A415" s="9">
        <v>39149.631944444962</v>
      </c>
      <c r="B415" s="10">
        <v>1946498.9316614601</v>
      </c>
      <c r="C415" s="10">
        <v>4961486869139100</v>
      </c>
      <c r="D415" s="16">
        <v>2.38541535742826E-2</v>
      </c>
      <c r="E415" s="10">
        <v>60802535.161018401</v>
      </c>
    </row>
    <row r="416" spans="1:5" x14ac:dyDescent="0.3">
      <c r="A416" s="9">
        <v>39153.684027777985</v>
      </c>
      <c r="B416" s="10">
        <v>7852988.39352006</v>
      </c>
      <c r="C416" s="10">
        <v>4963202269395340</v>
      </c>
      <c r="D416" s="16">
        <v>9.6237602861765498E-2</v>
      </c>
      <c r="E416" s="10">
        <v>60823557.222982101</v>
      </c>
    </row>
    <row r="417" spans="1:5" x14ac:dyDescent="0.3">
      <c r="A417" s="9">
        <v>39154.475694444962</v>
      </c>
      <c r="B417" s="10">
        <v>3257935.97542059</v>
      </c>
      <c r="C417" s="10">
        <v>4963582263008800</v>
      </c>
      <c r="D417" s="16">
        <v>3.9925685973291603E-2</v>
      </c>
      <c r="E417" s="10">
        <v>60828214.007460698</v>
      </c>
    </row>
    <row r="418" spans="1:5" x14ac:dyDescent="0.3">
      <c r="A418" s="9">
        <v>39156.46875</v>
      </c>
      <c r="B418" s="10">
        <v>2733890.1147938599</v>
      </c>
      <c r="C418" s="10">
        <v>4964098159235150</v>
      </c>
      <c r="D418" s="16">
        <v>3.3503555328356097E-2</v>
      </c>
      <c r="E418" s="10">
        <v>60834536.2651366</v>
      </c>
    </row>
    <row r="419" spans="1:5" x14ac:dyDescent="0.3">
      <c r="A419" s="9">
        <v>39157.666666666977</v>
      </c>
      <c r="B419" s="10">
        <v>13447100.157616399</v>
      </c>
      <c r="C419" s="10">
        <v>4964935525481720</v>
      </c>
      <c r="D419" s="16">
        <v>0.164792894088437</v>
      </c>
      <c r="E419" s="10">
        <v>60844798.106393598</v>
      </c>
    </row>
    <row r="420" spans="1:5" x14ac:dyDescent="0.3">
      <c r="A420" s="9">
        <v>39158.628472222015</v>
      </c>
      <c r="B420" s="10">
        <v>12576602.397733999</v>
      </c>
      <c r="C420" s="10">
        <v>4966016810322970</v>
      </c>
      <c r="D420" s="16">
        <v>0.154125029383995</v>
      </c>
      <c r="E420" s="10">
        <v>60858049.146114796</v>
      </c>
    </row>
    <row r="421" spans="1:5" x14ac:dyDescent="0.3">
      <c r="A421" s="9">
        <v>39160.451388888992</v>
      </c>
      <c r="B421" s="10">
        <v>17930211.332756501</v>
      </c>
      <c r="C421" s="10">
        <v>4968419221904190</v>
      </c>
      <c r="D421" s="16">
        <v>0.21973298201907501</v>
      </c>
      <c r="E421" s="10">
        <v>60887490.464512199</v>
      </c>
    </row>
    <row r="422" spans="1:5" x14ac:dyDescent="0.3">
      <c r="A422" s="9">
        <v>39160.621527777985</v>
      </c>
      <c r="B422" s="10">
        <v>11788400.079933399</v>
      </c>
      <c r="C422" s="10">
        <v>4968637653698060</v>
      </c>
      <c r="D422" s="16">
        <v>0.14446568725408601</v>
      </c>
      <c r="E422" s="10">
        <v>60890167.324731097</v>
      </c>
    </row>
    <row r="423" spans="1:5" x14ac:dyDescent="0.3">
      <c r="A423" s="9">
        <v>39161.649305555969</v>
      </c>
      <c r="B423" s="10">
        <v>49296015.575262301</v>
      </c>
      <c r="C423" s="10">
        <v>4971349801753080</v>
      </c>
      <c r="D423" s="16">
        <v>0.60411783793213703</v>
      </c>
      <c r="E423" s="10">
        <v>60923404.433248498</v>
      </c>
    </row>
    <row r="424" spans="1:5" x14ac:dyDescent="0.3">
      <c r="A424" s="9">
        <v>39162.440972222015</v>
      </c>
      <c r="B424" s="10">
        <v>50143920.718995601</v>
      </c>
      <c r="C424" s="10">
        <v>4974750647574680</v>
      </c>
      <c r="D424" s="16">
        <v>0.61450883234063303</v>
      </c>
      <c r="E424" s="10">
        <v>60965081.465375997</v>
      </c>
    </row>
    <row r="425" spans="1:5" x14ac:dyDescent="0.3">
      <c r="A425" s="9">
        <v>39163.642361111008</v>
      </c>
      <c r="B425" s="10">
        <v>19093635.283380002</v>
      </c>
      <c r="C425" s="10">
        <v>4978344076731160</v>
      </c>
      <c r="D425" s="16">
        <v>0.233990628472794</v>
      </c>
      <c r="E425" s="10">
        <v>61009118.587391697</v>
      </c>
    </row>
    <row r="426" spans="1:5" x14ac:dyDescent="0.3">
      <c r="A426" s="9">
        <v>39164.434027777985</v>
      </c>
      <c r="B426" s="10">
        <v>16831873.6952288</v>
      </c>
      <c r="C426" s="10">
        <v>4979572729138170</v>
      </c>
      <c r="D426" s="16">
        <v>0.20627296195133299</v>
      </c>
      <c r="E426" s="10">
        <v>61024175.602183498</v>
      </c>
    </row>
    <row r="427" spans="1:5" x14ac:dyDescent="0.3">
      <c r="A427" s="9">
        <v>39164.670138888992</v>
      </c>
      <c r="B427" s="10">
        <v>23187383.368592199</v>
      </c>
      <c r="C427" s="10">
        <v>4979980925560240</v>
      </c>
      <c r="D427" s="16">
        <v>0.284159109909218</v>
      </c>
      <c r="E427" s="10">
        <v>61029178.009316698</v>
      </c>
    </row>
    <row r="428" spans="1:5" x14ac:dyDescent="0.3">
      <c r="A428" s="9">
        <v>39165.461805555969</v>
      </c>
      <c r="B428" s="10">
        <v>17175200.388741098</v>
      </c>
      <c r="C428" s="10">
        <v>4981361325924680</v>
      </c>
      <c r="D428" s="16">
        <v>0.210480396920847</v>
      </c>
      <c r="E428" s="10">
        <v>61046094.680449501</v>
      </c>
    </row>
    <row r="429" spans="1:5" x14ac:dyDescent="0.3">
      <c r="A429" s="9">
        <v>39166.423611111008</v>
      </c>
      <c r="B429" s="10">
        <v>61016024.865319602</v>
      </c>
      <c r="C429" s="10">
        <v>4984610171334200</v>
      </c>
      <c r="D429" s="16">
        <v>0.74774540276126999</v>
      </c>
      <c r="E429" s="10">
        <v>61085908.962429002</v>
      </c>
    </row>
    <row r="430" spans="1:5" x14ac:dyDescent="0.3">
      <c r="A430" s="9">
        <v>39166.663194444962</v>
      </c>
      <c r="B430" s="10">
        <v>46181196.100177199</v>
      </c>
      <c r="C430" s="10">
        <v>4985719662571380</v>
      </c>
      <c r="D430" s="16">
        <v>0.56594603063942595</v>
      </c>
      <c r="E430" s="10">
        <v>61099505.668766901</v>
      </c>
    </row>
    <row r="431" spans="1:5" x14ac:dyDescent="0.3">
      <c r="A431" s="9">
        <v>39168.482638888992</v>
      </c>
      <c r="B431" s="10">
        <v>100951352.389548</v>
      </c>
      <c r="C431" s="10">
        <v>4997284280882260</v>
      </c>
      <c r="D431" s="16">
        <v>1.2371489263425</v>
      </c>
      <c r="E431" s="10">
        <v>61241228.932380602</v>
      </c>
    </row>
    <row r="432" spans="1:5" x14ac:dyDescent="0.3">
      <c r="A432" s="9">
        <v>39168.652777777985</v>
      </c>
      <c r="B432" s="10">
        <v>84746844.818826497</v>
      </c>
      <c r="C432" s="10">
        <v>4998649162631630</v>
      </c>
      <c r="D432" s="16">
        <v>1.0385642747405199</v>
      </c>
      <c r="E432" s="10">
        <v>61257955.424407303</v>
      </c>
    </row>
    <row r="433" spans="1:5" x14ac:dyDescent="0.3">
      <c r="A433" s="9">
        <v>39169.444444444962</v>
      </c>
      <c r="B433" s="10">
        <v>60891820.966876999</v>
      </c>
      <c r="C433" s="10">
        <v>5003630005001990</v>
      </c>
      <c r="D433" s="16">
        <v>0.74622329616270799</v>
      </c>
      <c r="E433" s="10">
        <v>61318995.159338199</v>
      </c>
    </row>
    <row r="434" spans="1:5" x14ac:dyDescent="0.3">
      <c r="A434" s="9">
        <v>39170.645833333023</v>
      </c>
      <c r="B434" s="10">
        <v>39755567.077409402</v>
      </c>
      <c r="C434" s="10">
        <v>5008853604441440</v>
      </c>
      <c r="D434" s="16">
        <v>0.48720057692903701</v>
      </c>
      <c r="E434" s="10">
        <v>61383009.858350903</v>
      </c>
    </row>
    <row r="435" spans="1:5" x14ac:dyDescent="0.3">
      <c r="A435" s="9">
        <v>39171.4375</v>
      </c>
      <c r="B435" s="10">
        <v>49277306.833391301</v>
      </c>
      <c r="C435" s="10">
        <v>5011898528729040</v>
      </c>
      <c r="D435" s="16">
        <v>0.60388856413469705</v>
      </c>
      <c r="E435" s="10">
        <v>61420325.106973499</v>
      </c>
    </row>
    <row r="436" spans="1:5" x14ac:dyDescent="0.3">
      <c r="A436" s="9">
        <v>39172.46875</v>
      </c>
      <c r="B436" s="10">
        <v>51434104.221344501</v>
      </c>
      <c r="C436" s="10">
        <v>5016385222091520</v>
      </c>
      <c r="D436" s="16">
        <v>0.63031990467333998</v>
      </c>
      <c r="E436" s="10">
        <v>61475309.094258897</v>
      </c>
    </row>
    <row r="437" spans="1:5" x14ac:dyDescent="0.3">
      <c r="A437" s="9">
        <v>39172.635416666977</v>
      </c>
      <c r="B437" s="10">
        <v>27041490.706000399</v>
      </c>
      <c r="C437" s="10">
        <v>5016950246374870</v>
      </c>
      <c r="D437" s="16">
        <v>0.33139081747549498</v>
      </c>
      <c r="E437" s="10">
        <v>61482233.411456697</v>
      </c>
    </row>
    <row r="438" spans="1:5" x14ac:dyDescent="0.3">
      <c r="A438" s="9">
        <v>39174.458333333023</v>
      </c>
      <c r="B438" s="10">
        <v>24015033.920133401</v>
      </c>
      <c r="C438" s="10">
        <v>5020970947689350</v>
      </c>
      <c r="D438" s="16">
        <v>0.29430188627614501</v>
      </c>
      <c r="E438" s="10">
        <v>61531506.711879298</v>
      </c>
    </row>
    <row r="439" spans="1:5" x14ac:dyDescent="0.3">
      <c r="A439" s="9">
        <v>39175.420138888992</v>
      </c>
      <c r="B439" s="10">
        <v>22134934.494348899</v>
      </c>
      <c r="C439" s="10">
        <v>5022888478876870</v>
      </c>
      <c r="D439" s="16">
        <v>0.271261452136629</v>
      </c>
      <c r="E439" s="10">
        <v>61555005.868588999</v>
      </c>
    </row>
    <row r="440" spans="1:5" x14ac:dyDescent="0.3">
      <c r="A440" s="9">
        <v>39177.413194444962</v>
      </c>
      <c r="B440" s="10">
        <v>55753879.204346098</v>
      </c>
      <c r="C440" s="10">
        <v>5029594705736540</v>
      </c>
      <c r="D440" s="16">
        <v>0.68325832358267302</v>
      </c>
      <c r="E440" s="10">
        <v>61637190.021281101</v>
      </c>
    </row>
    <row r="441" spans="1:5" x14ac:dyDescent="0.3">
      <c r="A441" s="9">
        <v>39177.479166666977</v>
      </c>
      <c r="B441" s="10">
        <v>47598515.542254597</v>
      </c>
      <c r="C441" s="10">
        <v>5029889260061170</v>
      </c>
      <c r="D441" s="16">
        <v>0.58331514144919905</v>
      </c>
      <c r="E441" s="10">
        <v>61640799.755651496</v>
      </c>
    </row>
    <row r="442" spans="1:5" x14ac:dyDescent="0.3">
      <c r="A442" s="9">
        <v>39178.440972222015</v>
      </c>
      <c r="B442" s="10">
        <v>38458348.488283999</v>
      </c>
      <c r="C442" s="10">
        <v>5033464922761870</v>
      </c>
      <c r="D442" s="16">
        <v>0.47130329029759899</v>
      </c>
      <c r="E442" s="10">
        <v>61684619.151493602</v>
      </c>
    </row>
    <row r="443" spans="1:5" x14ac:dyDescent="0.3">
      <c r="A443" s="9">
        <v>39179.642361111008</v>
      </c>
      <c r="B443" s="10">
        <v>27619336.539451901</v>
      </c>
      <c r="C443" s="10">
        <v>5036894354614780</v>
      </c>
      <c r="D443" s="16">
        <v>0.338472261512891</v>
      </c>
      <c r="E443" s="10">
        <v>61726646.502632096</v>
      </c>
    </row>
    <row r="444" spans="1:5" x14ac:dyDescent="0.3">
      <c r="A444" s="9">
        <v>39180.434027777985</v>
      </c>
      <c r="B444" s="10">
        <v>50974884.833429001</v>
      </c>
      <c r="C444" s="10">
        <v>5039582276985600</v>
      </c>
      <c r="D444" s="16">
        <v>0.62469221609594305</v>
      </c>
      <c r="E444" s="10">
        <v>61759586.727764703</v>
      </c>
    </row>
    <row r="445" spans="1:5" x14ac:dyDescent="0.3">
      <c r="A445" s="9">
        <v>39180.670138888992</v>
      </c>
      <c r="B445" s="10">
        <v>45452828.348867297</v>
      </c>
      <c r="C445" s="10">
        <v>5040565839660110</v>
      </c>
      <c r="D445" s="16">
        <v>0.55701995525572701</v>
      </c>
      <c r="E445" s="10">
        <v>61771640.191913098</v>
      </c>
    </row>
    <row r="446" spans="1:5" x14ac:dyDescent="0.3">
      <c r="A446" s="9">
        <v>39181.461805555969</v>
      </c>
      <c r="B446" s="10">
        <v>100350577.664046</v>
      </c>
      <c r="C446" s="10">
        <v>5045552316145510</v>
      </c>
      <c r="D446" s="16">
        <v>1.2297864909809599</v>
      </c>
      <c r="E446" s="10">
        <v>61832748.972371399</v>
      </c>
    </row>
    <row r="447" spans="1:5" x14ac:dyDescent="0.3">
      <c r="A447" s="9">
        <v>39181.631944444962</v>
      </c>
      <c r="B447" s="10">
        <v>128081080.457729</v>
      </c>
      <c r="C447" s="10">
        <v>5047231288833720</v>
      </c>
      <c r="D447" s="16">
        <v>1.5696210840408</v>
      </c>
      <c r="E447" s="10">
        <v>61853324.618060298</v>
      </c>
    </row>
    <row r="448" spans="1:5" x14ac:dyDescent="0.3">
      <c r="A448" s="9">
        <v>39182.493055555969</v>
      </c>
      <c r="B448" s="10">
        <v>163328725.19481301</v>
      </c>
      <c r="C448" s="10">
        <v>5058071733602700</v>
      </c>
      <c r="D448" s="16">
        <v>2.00157751464232</v>
      </c>
      <c r="E448" s="10">
        <v>61986173.205915399</v>
      </c>
    </row>
    <row r="449" spans="1:5" x14ac:dyDescent="0.3">
      <c r="A449" s="9">
        <v>39182.663194444962</v>
      </c>
      <c r="B449" s="10">
        <v>140863657.699303</v>
      </c>
      <c r="C449" s="10">
        <v>5060307547618330</v>
      </c>
      <c r="D449" s="16">
        <v>1.7262703149424401</v>
      </c>
      <c r="E449" s="10">
        <v>62013572.887479499</v>
      </c>
    </row>
    <row r="450" spans="1:5" x14ac:dyDescent="0.3">
      <c r="A450" s="9">
        <v>39183.454861111008</v>
      </c>
      <c r="B450" s="10">
        <v>60957957.463100798</v>
      </c>
      <c r="C450" s="10">
        <v>5067209846856540</v>
      </c>
      <c r="D450" s="16">
        <v>0.74703379243996004</v>
      </c>
      <c r="E450" s="10">
        <v>62098159.887947798</v>
      </c>
    </row>
    <row r="451" spans="1:5" x14ac:dyDescent="0.3">
      <c r="A451" s="9">
        <v>39184.416666666977</v>
      </c>
      <c r="B451" s="10">
        <v>10997201.307385201</v>
      </c>
      <c r="C451" s="10">
        <v>5070199583703300</v>
      </c>
      <c r="D451" s="16">
        <v>0.13476962386501501</v>
      </c>
      <c r="E451" s="10">
        <v>62134798.819893301</v>
      </c>
    </row>
    <row r="452" spans="1:5" x14ac:dyDescent="0.3">
      <c r="A452" s="9">
        <v>39184.482638888992</v>
      </c>
      <c r="B452" s="10">
        <v>8402472.1971072499</v>
      </c>
      <c r="C452" s="10">
        <v>5070254872772810</v>
      </c>
      <c r="D452" s="16">
        <v>0.102971473003765</v>
      </c>
      <c r="E452" s="10">
        <v>62135476.382019699</v>
      </c>
    </row>
    <row r="453" spans="1:5" x14ac:dyDescent="0.3">
      <c r="A453" s="9">
        <v>39184.652777777985</v>
      </c>
      <c r="B453" s="10">
        <v>8449653.7497719191</v>
      </c>
      <c r="C453" s="10">
        <v>5070378735898510</v>
      </c>
      <c r="D453" s="16">
        <v>0.103549678306028</v>
      </c>
      <c r="E453" s="10">
        <v>62136994.312481701</v>
      </c>
    </row>
    <row r="454" spans="1:5" x14ac:dyDescent="0.3">
      <c r="A454" s="9">
        <v>39185.444444444962</v>
      </c>
      <c r="B454" s="10">
        <v>7253477.18378169</v>
      </c>
      <c r="C454" s="10">
        <v>5070915782976490</v>
      </c>
      <c r="D454" s="16">
        <v>8.8890651762030495E-2</v>
      </c>
      <c r="E454" s="10">
        <v>62143575.771770701</v>
      </c>
    </row>
    <row r="455" spans="1:5" x14ac:dyDescent="0.3">
      <c r="A455" s="9">
        <v>39187.4375</v>
      </c>
      <c r="B455" s="10">
        <v>36512770.587536603</v>
      </c>
      <c r="C455" s="10">
        <v>5074684056909500</v>
      </c>
      <c r="D455" s="16">
        <v>0.44746042386687002</v>
      </c>
      <c r="E455" s="10">
        <v>62189755.599381097</v>
      </c>
    </row>
    <row r="456" spans="1:5" x14ac:dyDescent="0.3">
      <c r="A456" s="9">
        <v>39187.673611111008</v>
      </c>
      <c r="B456" s="10">
        <v>20058173.1843316</v>
      </c>
      <c r="C456" s="10">
        <v>5075261080536000</v>
      </c>
      <c r="D456" s="16">
        <v>0.245810945886417</v>
      </c>
      <c r="E456" s="10">
        <v>62196826.967353001</v>
      </c>
    </row>
    <row r="457" spans="1:5" x14ac:dyDescent="0.3">
      <c r="A457" s="9">
        <v>39189.666666666977</v>
      </c>
      <c r="B457" s="10">
        <v>9110846.9897556193</v>
      </c>
      <c r="C457" s="10">
        <v>5077772533172930</v>
      </c>
      <c r="D457" s="16">
        <v>0.111652536639162</v>
      </c>
      <c r="E457" s="10">
        <v>62227604.5731977</v>
      </c>
    </row>
    <row r="458" spans="1:5" x14ac:dyDescent="0.3">
      <c r="A458" s="9">
        <v>39191.659722222015</v>
      </c>
      <c r="B458" s="10">
        <v>8548589.4426001199</v>
      </c>
      <c r="C458" s="10">
        <v>5079293010649800</v>
      </c>
      <c r="D458" s="16">
        <v>0.10476212552206</v>
      </c>
      <c r="E458" s="10">
        <v>62246237.875610299</v>
      </c>
    </row>
    <row r="459" spans="1:5" x14ac:dyDescent="0.3">
      <c r="A459" s="9">
        <v>39192.451388888992</v>
      </c>
      <c r="B459" s="10">
        <v>16741530.593145501</v>
      </c>
      <c r="C459" s="10">
        <v>5080157932754980</v>
      </c>
      <c r="D459" s="16">
        <v>0.20516581609247</v>
      </c>
      <c r="E459" s="10">
        <v>62256837.411213003</v>
      </c>
    </row>
    <row r="460" spans="1:5" x14ac:dyDescent="0.3">
      <c r="A460" s="9">
        <v>39192.618055555969</v>
      </c>
      <c r="B460" s="10">
        <v>1490063.92593446</v>
      </c>
      <c r="C460" s="10">
        <v>5080289200235490</v>
      </c>
      <c r="D460" s="16">
        <v>1.8260587327628201E-2</v>
      </c>
      <c r="E460" s="10">
        <v>62258446.081317298</v>
      </c>
    </row>
    <row r="461" spans="1:5" x14ac:dyDescent="0.3">
      <c r="A461" s="9">
        <v>39193.649305555969</v>
      </c>
      <c r="B461" s="10">
        <v>54911133.562378801</v>
      </c>
      <c r="C461" s="10">
        <v>5082801873583590</v>
      </c>
      <c r="D461" s="16">
        <v>0.67293055836248605</v>
      </c>
      <c r="E461" s="10">
        <v>62289238.646857798</v>
      </c>
    </row>
    <row r="462" spans="1:5" x14ac:dyDescent="0.3">
      <c r="A462" s="9">
        <v>39194.440972222015</v>
      </c>
      <c r="B462" s="10">
        <v>62191368.828560099</v>
      </c>
      <c r="C462" s="10">
        <v>5086806779165760</v>
      </c>
      <c r="D462" s="16">
        <v>0.76214912780098099</v>
      </c>
      <c r="E462" s="10">
        <v>62338318.372129403</v>
      </c>
    </row>
    <row r="463" spans="1:5" x14ac:dyDescent="0.3">
      <c r="A463" s="9">
        <v>39194.680555555969</v>
      </c>
      <c r="B463" s="10">
        <v>943093093.84302104</v>
      </c>
      <c r="C463" s="10">
        <v>5097211473351040</v>
      </c>
      <c r="D463" s="16">
        <v>11.557513404939</v>
      </c>
      <c r="E463" s="10">
        <v>62465826.879301898</v>
      </c>
    </row>
    <row r="464" spans="1:5" x14ac:dyDescent="0.3">
      <c r="A464" s="9">
        <v>39195.472222222015</v>
      </c>
      <c r="B464" s="10">
        <v>855870904.42016196</v>
      </c>
      <c r="C464" s="10">
        <v>5158736042097670</v>
      </c>
      <c r="D464" s="16">
        <v>10.488614024756901</v>
      </c>
      <c r="E464" s="10">
        <v>63219804.437471397</v>
      </c>
    </row>
    <row r="465" spans="1:5" x14ac:dyDescent="0.3">
      <c r="A465" s="9">
        <v>39196.434027777985</v>
      </c>
      <c r="B465" s="10">
        <v>1171245947.40259</v>
      </c>
      <c r="C465" s="10">
        <v>5242962747286370</v>
      </c>
      <c r="D465" s="16">
        <v>14.353504257384699</v>
      </c>
      <c r="E465" s="10">
        <v>64251994.452038899</v>
      </c>
    </row>
    <row r="466" spans="1:5" x14ac:dyDescent="0.3">
      <c r="A466" s="9">
        <v>39196.670138888992</v>
      </c>
      <c r="B466" s="10">
        <v>1052165315.55782</v>
      </c>
      <c r="C466" s="10">
        <v>5265641542169810</v>
      </c>
      <c r="D466" s="16">
        <v>12.894182788698799</v>
      </c>
      <c r="E466" s="10">
        <v>64529920.859924197</v>
      </c>
    </row>
    <row r="467" spans="1:5" x14ac:dyDescent="0.3">
      <c r="A467" s="9">
        <v>39197.461805555969</v>
      </c>
      <c r="B467" s="10">
        <v>390213447.37636203</v>
      </c>
      <c r="C467" s="10">
        <v>5314970895859740</v>
      </c>
      <c r="D467" s="16">
        <v>4.7820275413769799</v>
      </c>
      <c r="E467" s="10">
        <v>65134447.253183097</v>
      </c>
    </row>
    <row r="468" spans="1:5" x14ac:dyDescent="0.3">
      <c r="A468" s="9">
        <v>39197.631944444962</v>
      </c>
      <c r="B468" s="10">
        <v>237664727.413003</v>
      </c>
      <c r="C468" s="10">
        <v>5319585800447250</v>
      </c>
      <c r="D468" s="16">
        <v>2.9125579339828702</v>
      </c>
      <c r="E468" s="10">
        <v>65191002.4564614</v>
      </c>
    </row>
    <row r="469" spans="1:5" x14ac:dyDescent="0.3">
      <c r="A469" s="9">
        <v>39198.423611111008</v>
      </c>
      <c r="B469" s="10">
        <v>99583704.744237006</v>
      </c>
      <c r="C469" s="10">
        <v>5331119696826460</v>
      </c>
      <c r="D469" s="16">
        <v>1.2203885385323201</v>
      </c>
      <c r="E469" s="10">
        <v>65332349.225814499</v>
      </c>
    </row>
    <row r="470" spans="1:5" x14ac:dyDescent="0.3">
      <c r="A470" s="9">
        <v>39198.663194444962</v>
      </c>
      <c r="B470" s="10">
        <v>1163335394.18629</v>
      </c>
      <c r="C470" s="10">
        <v>5344190909502510</v>
      </c>
      <c r="D470" s="16">
        <v>14.2565612032634</v>
      </c>
      <c r="E470" s="10">
        <v>65492535.655667998</v>
      </c>
    </row>
    <row r="471" spans="1:5" x14ac:dyDescent="0.3">
      <c r="A471" s="9">
        <v>39200.482638888992</v>
      </c>
      <c r="B471" s="10">
        <v>504944836.60566097</v>
      </c>
      <c r="C471" s="10">
        <v>5475317735638100</v>
      </c>
      <c r="D471" s="16">
        <v>6.1880494682066303</v>
      </c>
      <c r="E471" s="10">
        <v>67099482.054388501</v>
      </c>
    </row>
    <row r="472" spans="1:5" x14ac:dyDescent="0.3">
      <c r="A472" s="9">
        <v>39201.444444444962</v>
      </c>
      <c r="B472" s="10">
        <v>1795200504.6404099</v>
      </c>
      <c r="C472" s="10">
        <v>5570888774573300</v>
      </c>
      <c r="D472" s="16">
        <v>22.0000061843187</v>
      </c>
      <c r="E472" s="10">
        <v>68270695.766829595</v>
      </c>
    </row>
    <row r="473" spans="1:5" x14ac:dyDescent="0.3">
      <c r="A473" s="9">
        <v>39201.684027777985</v>
      </c>
      <c r="B473" s="10">
        <v>3523173175.7501702</v>
      </c>
      <c r="C473" s="10">
        <v>5625933942147510</v>
      </c>
      <c r="D473" s="16">
        <v>43.176141859683497</v>
      </c>
      <c r="E473" s="10">
        <v>68945268.898866594</v>
      </c>
    </row>
    <row r="474" spans="1:5" x14ac:dyDescent="0.3">
      <c r="A474" s="9">
        <v>39202.40625</v>
      </c>
      <c r="B474" s="10">
        <v>2625088808.62286</v>
      </c>
      <c r="C474" s="10">
        <v>5817759716066820</v>
      </c>
      <c r="D474" s="16">
        <v>32.170205988025302</v>
      </c>
      <c r="E474" s="10">
        <v>71296074.951799303</v>
      </c>
    </row>
    <row r="475" spans="1:5" x14ac:dyDescent="0.3">
      <c r="A475" s="9">
        <v>39202.475694444962</v>
      </c>
      <c r="B475" s="10">
        <v>1622175007.27368</v>
      </c>
      <c r="C475" s="10">
        <v>5830501507524000</v>
      </c>
      <c r="D475" s="16">
        <v>19.879595677373501</v>
      </c>
      <c r="E475" s="10">
        <v>71452224.356911793</v>
      </c>
    </row>
    <row r="476" spans="1:5" x14ac:dyDescent="0.3">
      <c r="A476" s="9">
        <v>39202.645833333023</v>
      </c>
      <c r="B476" s="10">
        <v>1071175516.0496</v>
      </c>
      <c r="C476" s="10">
        <v>5850297633868920</v>
      </c>
      <c r="D476" s="16">
        <v>13.1271509319805</v>
      </c>
      <c r="E476" s="10">
        <v>71694823.944472104</v>
      </c>
    </row>
    <row r="477" spans="1:5" x14ac:dyDescent="0.3">
      <c r="A477" s="9">
        <v>39204.704861111008</v>
      </c>
      <c r="B477" s="10">
        <v>886548038.78108096</v>
      </c>
      <c r="C477" s="10">
        <v>6024437144068930</v>
      </c>
      <c r="D477" s="16">
        <v>10.8645592987878</v>
      </c>
      <c r="E477" s="10">
        <v>73828886.569472104</v>
      </c>
    </row>
    <row r="478" spans="1:5" x14ac:dyDescent="0.3">
      <c r="A478" s="9">
        <v>39206.458333333023</v>
      </c>
      <c r="B478" s="10">
        <v>1828015977.6158099</v>
      </c>
      <c r="C478" s="10">
        <v>6230065368314020</v>
      </c>
      <c r="D478" s="16">
        <v>22.402156588429101</v>
      </c>
      <c r="E478" s="10">
        <v>76348840.297966003</v>
      </c>
    </row>
    <row r="479" spans="1:5" x14ac:dyDescent="0.3">
      <c r="A479" s="9">
        <v>39207.420138888992</v>
      </c>
      <c r="B479" s="10">
        <v>2236025727.38626</v>
      </c>
      <c r="C479" s="10">
        <v>6398926301147780</v>
      </c>
      <c r="D479" s="16">
        <v>27.402276070910101</v>
      </c>
      <c r="E479" s="10">
        <v>78418214.474850193</v>
      </c>
    </row>
    <row r="480" spans="1:5" x14ac:dyDescent="0.3">
      <c r="A480" s="9">
        <v>39207.659722222015</v>
      </c>
      <c r="B480" s="10">
        <v>2030952339.0985701</v>
      </c>
      <c r="C480" s="10">
        <v>6443089524143050</v>
      </c>
      <c r="D480" s="16">
        <v>24.889121802678599</v>
      </c>
      <c r="E480" s="10">
        <v>78959430.442929506</v>
      </c>
    </row>
    <row r="481" spans="1:5" x14ac:dyDescent="0.3">
      <c r="A481" s="9">
        <v>39209.479166666977</v>
      </c>
      <c r="B481" s="10">
        <v>106405259.348792</v>
      </c>
      <c r="C481" s="10">
        <v>6611085831375040</v>
      </c>
      <c r="D481" s="16">
        <v>1.30398602143127</v>
      </c>
      <c r="E481" s="10">
        <v>81018208.717831299</v>
      </c>
    </row>
    <row r="482" spans="1:5" x14ac:dyDescent="0.3">
      <c r="A482" s="9">
        <v>39209.649305555969</v>
      </c>
      <c r="B482" s="10">
        <v>152507346.37754899</v>
      </c>
      <c r="C482" s="10">
        <v>6612988839026980</v>
      </c>
      <c r="D482" s="16">
        <v>1.86896257815624</v>
      </c>
      <c r="E482" s="10">
        <v>81041529.890036494</v>
      </c>
    </row>
    <row r="483" spans="1:5" x14ac:dyDescent="0.3">
      <c r="A483" s="9">
        <v>39210.680555555969</v>
      </c>
      <c r="B483" s="10">
        <v>230485650.123927</v>
      </c>
      <c r="C483" s="10">
        <v>6630051177021120</v>
      </c>
      <c r="D483" s="16">
        <v>2.8245790456363702</v>
      </c>
      <c r="E483" s="10">
        <v>81250627.169376507</v>
      </c>
    </row>
    <row r="484" spans="1:5" x14ac:dyDescent="0.3">
      <c r="A484" s="9">
        <v>39211.642361111008</v>
      </c>
      <c r="B484" s="10">
        <v>405694049.31476903</v>
      </c>
      <c r="C484" s="10">
        <v>6656484443534580</v>
      </c>
      <c r="D484" s="16">
        <v>4.9717408004260903</v>
      </c>
      <c r="E484" s="10">
        <v>81574564.259002194</v>
      </c>
    </row>
    <row r="485" spans="1:5" x14ac:dyDescent="0.3">
      <c r="A485" s="9">
        <v>39213.461805555969</v>
      </c>
      <c r="B485" s="10">
        <v>1886341338.46136</v>
      </c>
      <c r="C485" s="10">
        <v>6836638425007380</v>
      </c>
      <c r="D485" s="16">
        <v>23.1169281674186</v>
      </c>
      <c r="E485" s="10">
        <v>83782333.639796302</v>
      </c>
    </row>
    <row r="486" spans="1:5" x14ac:dyDescent="0.3">
      <c r="A486" s="9">
        <v>39214.663194444962</v>
      </c>
      <c r="B486" s="10">
        <v>2970566796.6342402</v>
      </c>
      <c r="C486" s="10">
        <v>7088711957240550</v>
      </c>
      <c r="D486" s="16">
        <v>36.404004860713798</v>
      </c>
      <c r="E486" s="10">
        <v>86871470.064222395</v>
      </c>
    </row>
    <row r="487" spans="1:5" x14ac:dyDescent="0.3">
      <c r="A487" s="9">
        <v>39215.625</v>
      </c>
      <c r="B487" s="10">
        <v>502061929.91272497</v>
      </c>
      <c r="C487" s="10">
        <v>7232999680820820</v>
      </c>
      <c r="D487" s="16">
        <v>6.1527197293226097</v>
      </c>
      <c r="E487" s="10">
        <v>88639701.9708433</v>
      </c>
    </row>
    <row r="488" spans="1:5" x14ac:dyDescent="0.3">
      <c r="A488" s="9">
        <v>39217.444444444962</v>
      </c>
      <c r="B488" s="10">
        <v>2962712541.6619201</v>
      </c>
      <c r="C488" s="10">
        <v>7505330954294330</v>
      </c>
      <c r="D488" s="16">
        <v>36.3077517360529</v>
      </c>
      <c r="E488" s="10">
        <v>91977095.028116807</v>
      </c>
    </row>
    <row r="489" spans="1:5" x14ac:dyDescent="0.3">
      <c r="A489" s="9">
        <v>39218.475694444962</v>
      </c>
      <c r="B489" s="10">
        <v>322091588.17724299</v>
      </c>
      <c r="C489" s="10">
        <v>7651668978278660</v>
      </c>
      <c r="D489" s="16">
        <v>3.9472008355054302</v>
      </c>
      <c r="E489" s="10">
        <v>93770453.1651797</v>
      </c>
    </row>
    <row r="490" spans="1:5" x14ac:dyDescent="0.3">
      <c r="A490" s="9">
        <v>39220.465277777985</v>
      </c>
      <c r="B490" s="10">
        <v>1744928761.08898</v>
      </c>
      <c r="C490" s="10">
        <v>7829329377291160</v>
      </c>
      <c r="D490" s="16">
        <v>21.383930895698299</v>
      </c>
      <c r="E490" s="10">
        <v>95947663.937391698</v>
      </c>
    </row>
    <row r="491" spans="1:5" x14ac:dyDescent="0.3">
      <c r="A491" s="9">
        <v>39221.427083333023</v>
      </c>
      <c r="B491" s="10">
        <v>94810593.467145696</v>
      </c>
      <c r="C491" s="10">
        <v>7905770547478110</v>
      </c>
      <c r="D491" s="16">
        <v>1.1618945277836501</v>
      </c>
      <c r="E491" s="10">
        <v>96884442.983800396</v>
      </c>
    </row>
    <row r="492" spans="1:5" x14ac:dyDescent="0.3">
      <c r="A492" s="9">
        <v>39222.458333333023</v>
      </c>
      <c r="B492" s="10">
        <v>309423888.79392999</v>
      </c>
      <c r="C492" s="10">
        <v>7923779193662840</v>
      </c>
      <c r="D492" s="16">
        <v>3.79195942149425</v>
      </c>
      <c r="E492" s="10">
        <v>97105137.1772407</v>
      </c>
    </row>
    <row r="493" spans="1:5" x14ac:dyDescent="0.3">
      <c r="A493" s="9">
        <v>39223.659722222015</v>
      </c>
      <c r="B493" s="10">
        <v>2585369963.9208102</v>
      </c>
      <c r="C493" s="10">
        <v>8074018994617120</v>
      </c>
      <c r="D493" s="16">
        <v>31.683455440206</v>
      </c>
      <c r="E493" s="10">
        <v>98946311.208543107</v>
      </c>
    </row>
    <row r="494" spans="1:5" x14ac:dyDescent="0.3">
      <c r="A494" s="9">
        <v>39225.479166666977</v>
      </c>
      <c r="B494" s="10">
        <v>2016243284.7649</v>
      </c>
      <c r="C494" s="10">
        <v>8435705795950960</v>
      </c>
      <c r="D494" s="16">
        <v>24.708863783883601</v>
      </c>
      <c r="E494" s="10">
        <v>103378747.49939901</v>
      </c>
    </row>
    <row r="495" spans="1:5" x14ac:dyDescent="0.3">
      <c r="A495" s="9">
        <v>39226.440972222015</v>
      </c>
      <c r="B495" s="10">
        <v>4749163119.9922304</v>
      </c>
      <c r="C495" s="10">
        <v>8716808432087520</v>
      </c>
      <c r="D495" s="16">
        <v>58.200528431277398</v>
      </c>
      <c r="E495" s="10">
        <v>106823632.746171</v>
      </c>
    </row>
    <row r="496" spans="1:5" x14ac:dyDescent="0.3">
      <c r="A496" s="9">
        <v>39227.642361111008</v>
      </c>
      <c r="B496" s="10">
        <v>2047000434.16113</v>
      </c>
      <c r="C496" s="10">
        <v>9069529320544280</v>
      </c>
      <c r="D496" s="16">
        <v>25.085789634327501</v>
      </c>
      <c r="E496" s="10">
        <v>111146192.65372901</v>
      </c>
    </row>
    <row r="497" spans="1:5" x14ac:dyDescent="0.3">
      <c r="A497" s="9">
        <v>39229.461805555969</v>
      </c>
      <c r="B497" s="10">
        <v>1792626051.24541</v>
      </c>
      <c r="C497" s="10">
        <v>9371323962286510</v>
      </c>
      <c r="D497" s="16">
        <v>21.968456510360401</v>
      </c>
      <c r="E497" s="10">
        <v>114844656.40057001</v>
      </c>
    </row>
    <row r="498" spans="1:5" x14ac:dyDescent="0.3">
      <c r="A498" s="9">
        <v>39230.663194444962</v>
      </c>
      <c r="B498" s="10">
        <v>344914778.34478998</v>
      </c>
      <c r="C498" s="10">
        <v>9482262331351790</v>
      </c>
      <c r="D498" s="16">
        <v>4.2268967934410604</v>
      </c>
      <c r="E498" s="10">
        <v>116204195.23715401</v>
      </c>
    </row>
    <row r="499" spans="1:5" x14ac:dyDescent="0.3">
      <c r="A499" s="9">
        <v>39231.625</v>
      </c>
      <c r="B499" s="10">
        <v>1480296840.77124</v>
      </c>
      <c r="C499" s="10">
        <v>9558099874121990</v>
      </c>
      <c r="D499" s="16">
        <v>18.140892656510299</v>
      </c>
      <c r="E499" s="10">
        <v>117133576.88875</v>
      </c>
    </row>
    <row r="500" spans="1:5" x14ac:dyDescent="0.3">
      <c r="A500" s="9">
        <v>39232.482638888992</v>
      </c>
      <c r="B500" s="10">
        <v>4258650064.5881</v>
      </c>
      <c r="C500" s="10">
        <v>9770727856962340</v>
      </c>
      <c r="D500" s="16">
        <v>52.189339026814999</v>
      </c>
      <c r="E500" s="10">
        <v>119739311.972578</v>
      </c>
    </row>
    <row r="501" spans="1:5" x14ac:dyDescent="0.3">
      <c r="A501" s="9">
        <v>39233.444444444962</v>
      </c>
      <c r="B501" s="10">
        <v>2356005618.82058</v>
      </c>
      <c r="C501" s="10">
        <v>1.00455668006265E+16</v>
      </c>
      <c r="D501" s="16">
        <v>28.872617877703199</v>
      </c>
      <c r="E501" s="10">
        <v>123107436.282187</v>
      </c>
    </row>
    <row r="502" spans="1:5" x14ac:dyDescent="0.3">
      <c r="A502" s="9">
        <v>39234.645833333023</v>
      </c>
      <c r="B502" s="10">
        <v>1520943766.89467</v>
      </c>
      <c r="C502" s="10">
        <v>1.02467804737429E+16</v>
      </c>
      <c r="D502" s="16">
        <v>18.639016751160199</v>
      </c>
      <c r="E502" s="10">
        <v>125573290.119398</v>
      </c>
    </row>
    <row r="503" spans="1:5" x14ac:dyDescent="0.3">
      <c r="A503" s="9">
        <v>39236.465277777985</v>
      </c>
      <c r="B503" s="10">
        <v>1893473538.4026599</v>
      </c>
      <c r="C503" s="10">
        <v>1.05151536739297E+16</v>
      </c>
      <c r="D503" s="16">
        <v>23.204332578463902</v>
      </c>
      <c r="E503" s="10">
        <v>128862177.37659</v>
      </c>
    </row>
    <row r="504" spans="1:5" x14ac:dyDescent="0.3">
      <c r="A504" s="9">
        <v>39241.479166666977</v>
      </c>
      <c r="B504" s="10">
        <v>1085494543.2274301</v>
      </c>
      <c r="C504" s="10">
        <v>1.11603981604092E+16</v>
      </c>
      <c r="D504" s="16">
        <v>13.3026292062185</v>
      </c>
      <c r="E504" s="10">
        <v>136769585.29913199</v>
      </c>
    </row>
    <row r="505" spans="1:5" x14ac:dyDescent="0.3">
      <c r="A505" s="9">
        <v>39243.642361111008</v>
      </c>
      <c r="B505" s="10">
        <v>628319063.26210797</v>
      </c>
      <c r="C505" s="10">
        <v>1.13205540419394E+16</v>
      </c>
      <c r="D505" s="16">
        <v>7.6999885203689704</v>
      </c>
      <c r="E505" s="10">
        <v>138732279.92572799</v>
      </c>
    </row>
    <row r="506" spans="1:5" x14ac:dyDescent="0.3">
      <c r="A506" s="9">
        <v>39245.461805555969</v>
      </c>
      <c r="B506" s="10">
        <v>1468123656.85337</v>
      </c>
      <c r="C506" s="10">
        <v>1.14853344397346E+16</v>
      </c>
      <c r="D506" s="16">
        <v>17.991711481046199</v>
      </c>
      <c r="E506" s="10">
        <v>140751647.54576799</v>
      </c>
    </row>
    <row r="507" spans="1:5" x14ac:dyDescent="0.3">
      <c r="A507" s="9">
        <v>39247.625</v>
      </c>
      <c r="B507" s="10">
        <v>802754232.969257</v>
      </c>
      <c r="C507" s="10">
        <v>1.16975479785436E+16</v>
      </c>
      <c r="D507" s="16">
        <v>9.8376744236428593</v>
      </c>
      <c r="E507" s="10">
        <v>143352303.65862301</v>
      </c>
    </row>
    <row r="508" spans="1:5" x14ac:dyDescent="0.3">
      <c r="A508" s="9">
        <v>39250.645833333023</v>
      </c>
      <c r="B508" s="10">
        <v>396053566.46971101</v>
      </c>
      <c r="C508" s="10">
        <v>1.18539923963724E+16</v>
      </c>
      <c r="D508" s="16">
        <v>4.8535976283052804</v>
      </c>
      <c r="E508" s="10">
        <v>145269514.66142699</v>
      </c>
    </row>
    <row r="509" spans="1:5" x14ac:dyDescent="0.3">
      <c r="A509" s="9">
        <v>39252.465277777985</v>
      </c>
      <c r="B509" s="10">
        <v>197554434.545315</v>
      </c>
      <c r="C509" s="10">
        <v>1.19006499852506E+16</v>
      </c>
      <c r="D509" s="16">
        <v>2.4210102272710201</v>
      </c>
      <c r="E509" s="10">
        <v>145841298.838855</v>
      </c>
    </row>
    <row r="510" spans="1:5" x14ac:dyDescent="0.3">
      <c r="A510" s="9">
        <v>39253.427083333023</v>
      </c>
      <c r="B510" s="10">
        <v>697596918.53669</v>
      </c>
      <c r="C510" s="10">
        <v>1.19378435239736E+16</v>
      </c>
      <c r="D510" s="16">
        <v>8.5489818448123707</v>
      </c>
      <c r="E510" s="10">
        <v>146297102.00948101</v>
      </c>
    </row>
    <row r="511" spans="1:5" x14ac:dyDescent="0.3">
      <c r="A511" s="9">
        <v>39262.663194444962</v>
      </c>
      <c r="B511" s="10">
        <v>8327049.6921314197</v>
      </c>
      <c r="C511" s="10">
        <v>1.22195071872973E+16</v>
      </c>
      <c r="D511" s="16">
        <v>0.10204717759965</v>
      </c>
      <c r="E511" s="10">
        <v>149748862.58942801</v>
      </c>
    </row>
    <row r="512" spans="1:5" x14ac:dyDescent="0.3">
      <c r="A512" s="9">
        <v>39263.625</v>
      </c>
      <c r="B512" s="10">
        <v>4396849.6104532499</v>
      </c>
      <c r="C512" s="10">
        <v>1.22200358653133E+16</v>
      </c>
      <c r="D512" s="16">
        <v>5.3882960912417302E-2</v>
      </c>
      <c r="E512" s="10">
        <v>149755341.48668301</v>
      </c>
    </row>
    <row r="513" spans="1:5" x14ac:dyDescent="0.3">
      <c r="A513" s="9">
        <v>39264.482638888992</v>
      </c>
      <c r="B513" s="10">
        <v>3533765.76647203</v>
      </c>
      <c r="C513" s="10">
        <v>1.2220329694613E+16</v>
      </c>
      <c r="D513" s="16">
        <v>4.3305953020490499E-2</v>
      </c>
      <c r="E513" s="10">
        <v>149758942.335944</v>
      </c>
    </row>
    <row r="514" spans="1:5" x14ac:dyDescent="0.3">
      <c r="A514" s="9">
        <v>39266.645833333023</v>
      </c>
      <c r="B514" s="10">
        <v>1163565.6928998299</v>
      </c>
      <c r="C514" s="10">
        <v>1.22207686602379E+16</v>
      </c>
      <c r="D514" s="16">
        <v>1.4259383491419499E-2</v>
      </c>
      <c r="E514" s="10">
        <v>149764321.816641</v>
      </c>
    </row>
    <row r="515" spans="1:5" x14ac:dyDescent="0.3">
      <c r="A515" s="9">
        <v>39273.479166666977</v>
      </c>
      <c r="B515" s="10">
        <v>7814672.9305379698</v>
      </c>
      <c r="C515" s="10">
        <v>1.22234190362795E+16</v>
      </c>
      <c r="D515" s="16">
        <v>9.5768050619337894E-2</v>
      </c>
      <c r="E515" s="10">
        <v>149796801.91519001</v>
      </c>
    </row>
    <row r="516" spans="1:5" x14ac:dyDescent="0.3">
      <c r="A516" s="9">
        <v>39275.642361111008</v>
      </c>
      <c r="B516" s="10">
        <v>794012.79206503904</v>
      </c>
      <c r="C516" s="10">
        <v>1.22242235179603E+16</v>
      </c>
      <c r="D516" s="16">
        <v>9.7305489223656703E-3</v>
      </c>
      <c r="E516" s="10">
        <v>149806660.75931799</v>
      </c>
    </row>
    <row r="517" spans="1:5" x14ac:dyDescent="0.3">
      <c r="A517" s="9">
        <v>39279.625</v>
      </c>
      <c r="B517" s="10">
        <v>307428.03582708299</v>
      </c>
      <c r="C517" s="10">
        <v>1.22244130208547E+16</v>
      </c>
      <c r="D517" s="16">
        <v>3.7675004390573899E-3</v>
      </c>
      <c r="E517" s="10">
        <v>149808983.09871</v>
      </c>
    </row>
    <row r="518" spans="1:5" x14ac:dyDescent="0.3">
      <c r="A518" s="9">
        <v>39280.482638888992</v>
      </c>
      <c r="B518" s="10">
        <v>388043.98310406</v>
      </c>
      <c r="C518" s="10">
        <v>1.22244387880931E+16</v>
      </c>
      <c r="D518" s="16">
        <v>4.7554409694124996E-3</v>
      </c>
      <c r="E518" s="10">
        <v>149809298.873689</v>
      </c>
    </row>
    <row r="519" spans="1:5" x14ac:dyDescent="0.3">
      <c r="A519" s="9">
        <v>39281.444444444962</v>
      </c>
      <c r="B519" s="10">
        <v>679126.60498518602</v>
      </c>
      <c r="C519" s="10">
        <v>1.2224483129031E+16</v>
      </c>
      <c r="D519" s="16">
        <v>8.3226299630537407E-3</v>
      </c>
      <c r="E519" s="10">
        <v>149809842.267537</v>
      </c>
    </row>
    <row r="520" spans="1:5" x14ac:dyDescent="0.3">
      <c r="A520" s="9">
        <v>39281.684027777985</v>
      </c>
      <c r="B520" s="10">
        <v>4188599.6164454701</v>
      </c>
      <c r="C520" s="10">
        <v>1.22245335099974E+16</v>
      </c>
      <c r="D520" s="16">
        <v>5.1330877652518002E-2</v>
      </c>
      <c r="E520" s="10">
        <v>149810459.68134001</v>
      </c>
    </row>
    <row r="521" spans="1:5" x14ac:dyDescent="0.3">
      <c r="A521" s="9">
        <v>39282.645833333023</v>
      </c>
      <c r="B521" s="10">
        <v>4446857.94731717</v>
      </c>
      <c r="C521" s="10">
        <v>1.22248923132592E+16</v>
      </c>
      <c r="D521" s="16">
        <v>5.4495808177906398E-2</v>
      </c>
      <c r="E521" s="10">
        <v>149814856.780137</v>
      </c>
    </row>
    <row r="522" spans="1:5" x14ac:dyDescent="0.3">
      <c r="A522" s="9">
        <v>39285.666666666977</v>
      </c>
      <c r="B522" s="10">
        <v>9356604.0568160098</v>
      </c>
      <c r="C522" s="10">
        <v>1.22266936650507E+16</v>
      </c>
      <c r="D522" s="16">
        <v>0.114664265402157</v>
      </c>
      <c r="E522" s="10">
        <v>149836932.16973799</v>
      </c>
    </row>
    <row r="523" spans="1:5" x14ac:dyDescent="0.3">
      <c r="A523" s="9">
        <v>39286.458333333023</v>
      </c>
      <c r="B523" s="10">
        <v>4238916.91104268</v>
      </c>
      <c r="C523" s="10">
        <v>1.22271586318678E+16</v>
      </c>
      <c r="D523" s="16">
        <v>5.1947511164738697E-2</v>
      </c>
      <c r="E523" s="10">
        <v>149842630.29249799</v>
      </c>
    </row>
    <row r="524" spans="1:5" x14ac:dyDescent="0.3">
      <c r="A524" s="9">
        <v>39286.628472222015</v>
      </c>
      <c r="B524" s="10">
        <v>595878.80818525096</v>
      </c>
      <c r="C524" s="10">
        <v>1.22271941676163E+16</v>
      </c>
      <c r="D524" s="16">
        <v>7.3024363748192501E-3</v>
      </c>
      <c r="E524" s="10">
        <v>149843065.779612</v>
      </c>
    </row>
    <row r="525" spans="1:5" x14ac:dyDescent="0.3">
      <c r="A525" s="9">
        <v>39289.479166666977</v>
      </c>
      <c r="B525" s="10">
        <v>99771.781302950098</v>
      </c>
      <c r="C525" s="10">
        <v>1.22272798369864E+16</v>
      </c>
      <c r="D525" s="16">
        <v>1.2226933983204701E-3</v>
      </c>
      <c r="E525" s="10">
        <v>149844115.649344</v>
      </c>
    </row>
    <row r="526" spans="1:5" x14ac:dyDescent="0.3">
      <c r="A526" s="9">
        <v>39290.440972222015</v>
      </c>
      <c r="B526" s="10">
        <v>2310665.3405250702</v>
      </c>
      <c r="C526" s="10">
        <v>1.22273799906488E+16</v>
      </c>
      <c r="D526" s="16">
        <v>2.8316977212317001E-2</v>
      </c>
      <c r="E526" s="10">
        <v>149845343.02265701</v>
      </c>
    </row>
    <row r="527" spans="1:5" x14ac:dyDescent="0.3">
      <c r="A527" s="9">
        <v>39291.642361111008</v>
      </c>
      <c r="B527" s="10">
        <v>593291.05013047298</v>
      </c>
      <c r="C527" s="10">
        <v>1.22275307059855E+16</v>
      </c>
      <c r="D527" s="16">
        <v>7.2707236535597096E-3</v>
      </c>
      <c r="E527" s="10">
        <v>149847190.02433199</v>
      </c>
    </row>
    <row r="528" spans="1:5" x14ac:dyDescent="0.3">
      <c r="A528" s="9">
        <v>39294.663194444962</v>
      </c>
      <c r="B528" s="10">
        <v>287196.661907328</v>
      </c>
      <c r="C528" s="10">
        <v>1.22276456096319E+16</v>
      </c>
      <c r="D528" s="16">
        <v>3.5195669351388201E-3</v>
      </c>
      <c r="E528" s="10">
        <v>149848598.15725401</v>
      </c>
    </row>
    <row r="529" spans="1:5" x14ac:dyDescent="0.3">
      <c r="A529" s="9">
        <v>39310.663194444962</v>
      </c>
      <c r="B529" s="10">
        <v>827424.45490065799</v>
      </c>
      <c r="C529" s="10">
        <v>1.22284160357479E+16</v>
      </c>
      <c r="D529" s="16">
        <v>1.0140005574763E-2</v>
      </c>
      <c r="E529" s="10">
        <v>149858039.65377301</v>
      </c>
    </row>
    <row r="530" spans="1:5" x14ac:dyDescent="0.3">
      <c r="A530" s="9">
        <v>39314.645833333023</v>
      </c>
      <c r="B530" s="10">
        <v>292151.06043024198</v>
      </c>
      <c r="C530" s="10">
        <v>1.22286086587153E+16</v>
      </c>
      <c r="D530" s="16">
        <v>3.58028260331179E-3</v>
      </c>
      <c r="E530" s="10">
        <v>149860400.22935399</v>
      </c>
    </row>
    <row r="531" spans="1:5" x14ac:dyDescent="0.3">
      <c r="A531" s="9">
        <v>39315.4375</v>
      </c>
      <c r="B531" s="10">
        <v>107297.11543927601</v>
      </c>
      <c r="C531" s="10">
        <v>1.22286223198429E+16</v>
      </c>
      <c r="D531" s="16">
        <v>1.3149156303832901E-3</v>
      </c>
      <c r="E531" s="10">
        <v>149860567.645134</v>
      </c>
    </row>
    <row r="532" spans="1:5" x14ac:dyDescent="0.3">
      <c r="A532" s="9">
        <v>39332.46875</v>
      </c>
      <c r="B532" s="10">
        <v>123974.648083083</v>
      </c>
      <c r="C532" s="10">
        <v>1.22287924780429E+16</v>
      </c>
      <c r="D532" s="16">
        <v>1.5192971578809201E-3</v>
      </c>
      <c r="E532" s="10">
        <v>149862652.917193</v>
      </c>
    </row>
    <row r="533" spans="1:5" x14ac:dyDescent="0.3">
      <c r="A533" s="9">
        <v>39340.670138888992</v>
      </c>
      <c r="B533" s="10">
        <v>171726.59903149499</v>
      </c>
      <c r="C533" s="10">
        <v>1.22288972449948E+16</v>
      </c>
      <c r="D533" s="16">
        <v>2.1044926351898902E-3</v>
      </c>
      <c r="E533" s="10">
        <v>149863936.82591599</v>
      </c>
    </row>
    <row r="534" spans="1:5" x14ac:dyDescent="0.3">
      <c r="A534" s="9">
        <v>39352.451388888992</v>
      </c>
      <c r="B534" s="10">
        <v>178644.39104372001</v>
      </c>
      <c r="C534" s="10">
        <v>1.22290755663102E+16</v>
      </c>
      <c r="D534" s="16">
        <v>2.1892694980848101E-3</v>
      </c>
      <c r="E534" s="10">
        <v>149866122.136154</v>
      </c>
    </row>
    <row r="535" spans="1:5" x14ac:dyDescent="0.3">
      <c r="A535" s="9">
        <v>39366.458333333023</v>
      </c>
      <c r="B535" s="10">
        <v>208132.95806964199</v>
      </c>
      <c r="C535" s="10">
        <v>1.22293096052841E+16</v>
      </c>
      <c r="D535" s="16">
        <v>2.5506489959514901E-3</v>
      </c>
      <c r="E535" s="10">
        <v>149868990.26083499</v>
      </c>
    </row>
    <row r="536" spans="1:5" x14ac:dyDescent="0.3">
      <c r="A536" s="9">
        <v>39372.434027777985</v>
      </c>
      <c r="B536" s="10">
        <v>238523.810468415</v>
      </c>
      <c r="C536" s="10">
        <v>1.22294249097289E+16</v>
      </c>
      <c r="D536" s="16">
        <v>2.92308591260313E-3</v>
      </c>
      <c r="E536" s="10">
        <v>149870403.30550101</v>
      </c>
    </row>
    <row r="537" spans="1:5" x14ac:dyDescent="0.3">
      <c r="A537" s="9">
        <v>39392.652777777985</v>
      </c>
      <c r="B537" s="10">
        <v>71711.951217352296</v>
      </c>
      <c r="C537" s="10">
        <v>1.2229695885155E+16</v>
      </c>
      <c r="D537" s="16">
        <v>8.7882293158519996E-4</v>
      </c>
      <c r="E537" s="10">
        <v>149873724.08278099</v>
      </c>
    </row>
    <row r="538" spans="1:5" x14ac:dyDescent="0.3">
      <c r="A538" s="9">
        <v>39395.4375</v>
      </c>
      <c r="B538" s="10">
        <v>81583.676021732099</v>
      </c>
      <c r="C538" s="10">
        <v>1.22297143266189E+16</v>
      </c>
      <c r="D538" s="16">
        <v>9.9979995124671595E-4</v>
      </c>
      <c r="E538" s="10">
        <v>149873950.08111399</v>
      </c>
    </row>
    <row r="539" spans="1:5" x14ac:dyDescent="0.3">
      <c r="A539" s="9">
        <v>39395.673611111008</v>
      </c>
      <c r="B539" s="10">
        <v>115660.161907259</v>
      </c>
      <c r="C539" s="10">
        <v>1.22297163385061E+16</v>
      </c>
      <c r="D539" s="16">
        <v>1.4174039449418999E-3</v>
      </c>
      <c r="E539" s="10">
        <v>149873974.73659399</v>
      </c>
    </row>
    <row r="540" spans="1:5" x14ac:dyDescent="0.3">
      <c r="A540" s="9">
        <v>39408.652777777985</v>
      </c>
      <c r="B540" s="10">
        <v>158385.45635940001</v>
      </c>
      <c r="C540" s="10">
        <v>1.22298699958842E+16</v>
      </c>
      <c r="D540" s="16">
        <v>1.9409982396985301E-3</v>
      </c>
      <c r="E540" s="10">
        <v>149875857.79269901</v>
      </c>
    </row>
    <row r="541" spans="1:5" x14ac:dyDescent="0.3">
      <c r="A541" s="9">
        <v>39412.465277777985</v>
      </c>
      <c r="B541" s="10">
        <v>50246.913488980303</v>
      </c>
      <c r="C541" s="10">
        <v>1.22299043576355E+16</v>
      </c>
      <c r="D541" s="16">
        <v>6.1577099863946503E-4</v>
      </c>
      <c r="E541" s="10">
        <v>149876278.89259201</v>
      </c>
    </row>
    <row r="542" spans="1:5" x14ac:dyDescent="0.3">
      <c r="A542" s="9">
        <v>39416.451388888992</v>
      </c>
      <c r="B542" s="10">
        <v>166870.44687107799</v>
      </c>
      <c r="C542" s="10">
        <v>1.2229941745245E+16</v>
      </c>
      <c r="D542" s="16">
        <v>2.0449809665573299E-3</v>
      </c>
      <c r="E542" s="10">
        <v>149876737.074081</v>
      </c>
    </row>
    <row r="543" spans="1:5" x14ac:dyDescent="0.3">
      <c r="A543" s="9">
        <v>39417.649305555969</v>
      </c>
      <c r="B543" s="10">
        <v>161826.24942216801</v>
      </c>
      <c r="C543" s="10">
        <v>1.2229958755299E+16</v>
      </c>
      <c r="D543" s="16">
        <v>1.9831648213500899E-3</v>
      </c>
      <c r="E543" s="10">
        <v>149876945.53062499</v>
      </c>
    </row>
    <row r="544" spans="1:5" x14ac:dyDescent="0.3">
      <c r="A544" s="9">
        <v>39423.454861111008</v>
      </c>
      <c r="B544" s="10">
        <v>58918.849225950697</v>
      </c>
      <c r="C544" s="10">
        <v>1.22300141181698E+16</v>
      </c>
      <c r="D544" s="16">
        <v>7.22044720906258E-4</v>
      </c>
      <c r="E544" s="10">
        <v>149877623.997179</v>
      </c>
    </row>
    <row r="545" spans="1:5" x14ac:dyDescent="0.3">
      <c r="A545" s="9">
        <v>39425.444444444962</v>
      </c>
      <c r="B545" s="10">
        <v>352925.51965338603</v>
      </c>
      <c r="C545" s="10">
        <v>1.22300495161933E+16</v>
      </c>
      <c r="D545" s="16">
        <v>4.3250676428110996E-3</v>
      </c>
      <c r="E545" s="10">
        <v>149878057.79648599</v>
      </c>
    </row>
    <row r="546" spans="1:5" x14ac:dyDescent="0.3">
      <c r="A546" s="9">
        <v>39430.458333333023</v>
      </c>
      <c r="B546" s="10">
        <v>197310.23303004599</v>
      </c>
      <c r="C546" s="10">
        <v>1.22301686972573E+16</v>
      </c>
      <c r="D546" s="16">
        <v>2.4180175616427099E-3</v>
      </c>
      <c r="E546" s="10">
        <v>149879518.34874099</v>
      </c>
    </row>
    <row r="547" spans="1:5" x14ac:dyDescent="0.3">
      <c r="A547" s="9">
        <v>39485.461805555969</v>
      </c>
      <c r="B547" s="10">
        <v>126484.347670416</v>
      </c>
      <c r="C547" s="10">
        <v>1.22309380817502E+16</v>
      </c>
      <c r="D547" s="16">
        <v>1.5500532802747099E-3</v>
      </c>
      <c r="E547" s="10">
        <v>149888947.08027199</v>
      </c>
    </row>
    <row r="548" spans="1:5" x14ac:dyDescent="0.3">
      <c r="A548" s="9">
        <v>39486.423611111008</v>
      </c>
      <c r="B548" s="10">
        <v>0</v>
      </c>
      <c r="C548" s="10">
        <v>1.22309433371749E+16</v>
      </c>
      <c r="D548" s="16">
        <v>0</v>
      </c>
      <c r="E548" s="10">
        <v>149889011.48498601</v>
      </c>
    </row>
    <row r="549" spans="1:5" x14ac:dyDescent="0.3">
      <c r="A549" s="9">
        <v>39609.479166666977</v>
      </c>
      <c r="B549" s="10">
        <v>0</v>
      </c>
      <c r="C549" s="10">
        <v>1.22309433371749E+16</v>
      </c>
      <c r="D549" s="16">
        <v>0</v>
      </c>
      <c r="E549" s="10">
        <v>149889011.48498601</v>
      </c>
    </row>
    <row r="550" spans="1:5" x14ac:dyDescent="0.3">
      <c r="A550" s="9">
        <v>39610.680555555969</v>
      </c>
      <c r="B550" s="10">
        <v>1719474.5204924999</v>
      </c>
      <c r="C550" s="10">
        <v>1.22310325779025E+16</v>
      </c>
      <c r="D550" s="16">
        <v>2.1071991672702201E-2</v>
      </c>
      <c r="E550" s="10">
        <v>149890105.12135401</v>
      </c>
    </row>
    <row r="551" spans="1:5" x14ac:dyDescent="0.3">
      <c r="A551" s="9">
        <v>39611.642361111008</v>
      </c>
      <c r="B551" s="10">
        <v>5117598.5815842897</v>
      </c>
      <c r="C551" s="10">
        <v>1.22313166582899E+16</v>
      </c>
      <c r="D551" s="16">
        <v>6.2715668891964296E-2</v>
      </c>
      <c r="E551" s="10">
        <v>149893586.498651</v>
      </c>
    </row>
    <row r="552" spans="1:5" x14ac:dyDescent="0.3">
      <c r="A552" s="9">
        <v>39612.670138888992</v>
      </c>
      <c r="B552" s="10">
        <v>4778488.8736821599</v>
      </c>
      <c r="C552" s="10">
        <v>1.22317560445729E+16</v>
      </c>
      <c r="D552" s="16">
        <v>5.8559912667673499E-2</v>
      </c>
      <c r="E552" s="10">
        <v>149898971.13447201</v>
      </c>
    </row>
    <row r="553" spans="1:5" x14ac:dyDescent="0.3">
      <c r="A553" s="9">
        <v>39613.461805555969</v>
      </c>
      <c r="B553" s="10">
        <v>1426852.29220098</v>
      </c>
      <c r="C553" s="10">
        <v>1.22319682672408E+16</v>
      </c>
      <c r="D553" s="16">
        <v>1.7485934953443399E-2</v>
      </c>
      <c r="E553" s="10">
        <v>149901571.90246001</v>
      </c>
    </row>
    <row r="554" spans="1:5" x14ac:dyDescent="0.3">
      <c r="A554" s="9">
        <v>39617.444444444962</v>
      </c>
      <c r="B554" s="10">
        <v>10112126.6757957</v>
      </c>
      <c r="C554" s="10">
        <v>1.22339535485723E+16</v>
      </c>
      <c r="D554" s="16">
        <v>0.123923121026908</v>
      </c>
      <c r="E554" s="10">
        <v>149925901.330542</v>
      </c>
    </row>
    <row r="555" spans="1:5" x14ac:dyDescent="0.3">
      <c r="A555" s="9">
        <v>39623.659722222015</v>
      </c>
      <c r="B555" s="10">
        <v>17438442.173356101</v>
      </c>
      <c r="C555" s="10">
        <v>1.22413508763082E+16</v>
      </c>
      <c r="D555" s="16">
        <v>0.21370639918328499</v>
      </c>
      <c r="E555" s="10">
        <v>150016554.856718</v>
      </c>
    </row>
    <row r="556" spans="1:5" x14ac:dyDescent="0.3">
      <c r="A556" s="9">
        <v>39627.642361111008</v>
      </c>
      <c r="B556" s="10">
        <v>6584467.0014878297</v>
      </c>
      <c r="C556" s="10">
        <v>1.22454840178317E+16</v>
      </c>
      <c r="D556" s="16">
        <v>8.0691997567252802E-2</v>
      </c>
      <c r="E556" s="10">
        <v>150067206.10087901</v>
      </c>
    </row>
    <row r="557" spans="1:5" x14ac:dyDescent="0.3">
      <c r="A557" s="9">
        <v>39629.461805555969</v>
      </c>
      <c r="B557" s="10">
        <v>3904136.0243154899</v>
      </c>
      <c r="C557" s="10">
        <v>1.22463084220295E+16</v>
      </c>
      <c r="D557" s="16">
        <v>4.7844804219552603E-2</v>
      </c>
      <c r="E557" s="10">
        <v>150077309.093499</v>
      </c>
    </row>
    <row r="558" spans="1:5" x14ac:dyDescent="0.3">
      <c r="A558" s="9">
        <v>39631.625</v>
      </c>
      <c r="B558" s="10">
        <v>464789.07102013298</v>
      </c>
      <c r="C558" s="10">
        <v>1.22467166980797E+16</v>
      </c>
      <c r="D558" s="16">
        <v>5.6959444977957496E-3</v>
      </c>
      <c r="E558" s="10">
        <v>150082312.47646701</v>
      </c>
    </row>
    <row r="559" spans="1:5" x14ac:dyDescent="0.3">
      <c r="A559" s="9">
        <v>39639.659722222015</v>
      </c>
      <c r="B559" s="10">
        <v>2733318.8817038401</v>
      </c>
      <c r="C559" s="10">
        <v>1.22478267613501E+16</v>
      </c>
      <c r="D559" s="16">
        <v>3.3496554922841197E-2</v>
      </c>
      <c r="E559" s="10">
        <v>150095916.19301599</v>
      </c>
    </row>
    <row r="560" spans="1:5" x14ac:dyDescent="0.3">
      <c r="A560" s="9">
        <v>39643.642361111008</v>
      </c>
      <c r="B560" s="10">
        <v>3120931.3321369598</v>
      </c>
      <c r="C560" s="10">
        <v>1.22488339850994E+16</v>
      </c>
      <c r="D560" s="16">
        <v>3.8246707501678502E-2</v>
      </c>
      <c r="E560" s="10">
        <v>150108259.62131599</v>
      </c>
    </row>
    <row r="561" spans="1:5" x14ac:dyDescent="0.3">
      <c r="A561" s="9">
        <v>39646.663194444962</v>
      </c>
      <c r="B561" s="10">
        <v>3239070.7486743699</v>
      </c>
      <c r="C561" s="10">
        <v>1.2249663965371E+16</v>
      </c>
      <c r="D561" s="16">
        <v>3.9694494469048699E-2</v>
      </c>
      <c r="E561" s="10">
        <v>150118430.94817299</v>
      </c>
    </row>
    <row r="562" spans="1:5" x14ac:dyDescent="0.3">
      <c r="A562" s="9">
        <v>39647.625</v>
      </c>
      <c r="B562" s="10">
        <v>3740761.53037909</v>
      </c>
      <c r="C562" s="10">
        <v>1.22499539774021E+16</v>
      </c>
      <c r="D562" s="16">
        <v>4.5842665813469297E-2</v>
      </c>
      <c r="E562" s="10">
        <v>150121985.01718301</v>
      </c>
    </row>
    <row r="563" spans="1:5" x14ac:dyDescent="0.3">
      <c r="A563" s="9">
        <v>39648.482638888992</v>
      </c>
      <c r="B563" s="10">
        <v>3846949.1851779302</v>
      </c>
      <c r="C563" s="10">
        <v>1.22502351020841E+16</v>
      </c>
      <c r="D563" s="16">
        <v>4.7143985112474598E-2</v>
      </c>
      <c r="E563" s="10">
        <v>150125430.1726</v>
      </c>
    </row>
    <row r="564" spans="1:5" x14ac:dyDescent="0.3">
      <c r="A564" s="9">
        <v>39649.444444444962</v>
      </c>
      <c r="B564" s="10">
        <v>8219760.5100344904</v>
      </c>
      <c r="C564" s="10">
        <v>1.2250736473872E+16</v>
      </c>
      <c r="D564" s="16">
        <v>0.10073235919159899</v>
      </c>
      <c r="E564" s="10">
        <v>150131574.434706</v>
      </c>
    </row>
    <row r="565" spans="1:5" x14ac:dyDescent="0.3">
      <c r="A565" s="9">
        <v>39652.638888888992</v>
      </c>
      <c r="B565" s="10">
        <v>5799844.6133163897</v>
      </c>
      <c r="C565" s="10">
        <v>1.2252671179379E+16</v>
      </c>
      <c r="D565" s="16">
        <v>7.1076527123975303E-2</v>
      </c>
      <c r="E565" s="10">
        <v>150155284.06101701</v>
      </c>
    </row>
    <row r="566" spans="1:5" x14ac:dyDescent="0.3">
      <c r="A566" s="9">
        <v>39655.659722222015</v>
      </c>
      <c r="B566" s="10">
        <v>5218757.93199402</v>
      </c>
      <c r="C566" s="10">
        <v>1.22541091070112E+16</v>
      </c>
      <c r="D566" s="16">
        <v>6.3955366813652201E-2</v>
      </c>
      <c r="E566" s="10">
        <v>150172905.723176</v>
      </c>
    </row>
    <row r="567" spans="1:5" x14ac:dyDescent="0.3">
      <c r="A567" s="9">
        <v>39657.479166666977</v>
      </c>
      <c r="B567" s="10">
        <v>5539859.1333432803</v>
      </c>
      <c r="C567" s="10">
        <v>1.22549547343125E+16</v>
      </c>
      <c r="D567" s="16">
        <v>6.7890430555677395E-2</v>
      </c>
      <c r="E567" s="10">
        <v>150183268.80284899</v>
      </c>
    </row>
    <row r="568" spans="1:5" x14ac:dyDescent="0.3">
      <c r="A568" s="9">
        <v>39658.440972222015</v>
      </c>
      <c r="B568" s="10">
        <v>2899654.8502080599</v>
      </c>
      <c r="C568" s="10">
        <v>1.22553053961185E+16</v>
      </c>
      <c r="D568" s="16">
        <v>3.5534985909412502E-2</v>
      </c>
      <c r="E568" s="10">
        <v>150187566.128903</v>
      </c>
    </row>
    <row r="569" spans="1:5" x14ac:dyDescent="0.3">
      <c r="A569" s="9">
        <v>39659.642361111008</v>
      </c>
      <c r="B569" s="10">
        <v>5347494.6357684098</v>
      </c>
      <c r="C569" s="10">
        <v>1.22557334231768E+16</v>
      </c>
      <c r="D569" s="16">
        <v>6.5533022497161905E-2</v>
      </c>
      <c r="E569" s="10">
        <v>150192811.55853999</v>
      </c>
    </row>
    <row r="570" spans="1:5" x14ac:dyDescent="0.3">
      <c r="A570" s="9">
        <v>39661.461805555969</v>
      </c>
      <c r="B570" s="10">
        <v>7258002.4635428004</v>
      </c>
      <c r="C570" s="10">
        <v>1.22567242152488E+16</v>
      </c>
      <c r="D570" s="16">
        <v>8.8946108621848E-2</v>
      </c>
      <c r="E570" s="10">
        <v>150204953.61824501</v>
      </c>
    </row>
    <row r="571" spans="1:5" x14ac:dyDescent="0.3">
      <c r="A571" s="9">
        <v>39662.663194444962</v>
      </c>
      <c r="B571" s="10">
        <v>7301275.6012519104</v>
      </c>
      <c r="C571" s="10">
        <v>1.22574798417804E+16</v>
      </c>
      <c r="D571" s="16">
        <v>8.9476416682008703E-2</v>
      </c>
      <c r="E571" s="10">
        <v>150214213.747309</v>
      </c>
    </row>
    <row r="572" spans="1:5" x14ac:dyDescent="0.3">
      <c r="A572" s="9">
        <v>39665.444444444962</v>
      </c>
      <c r="B572" s="10">
        <v>3760795.3275845498</v>
      </c>
      <c r="C572" s="10">
        <v>1.22588089496025E+16</v>
      </c>
      <c r="D572" s="16">
        <v>4.6088178034124398E-2</v>
      </c>
      <c r="E572" s="10">
        <v>150230501.83336401</v>
      </c>
    </row>
    <row r="573" spans="1:5" x14ac:dyDescent="0.3">
      <c r="A573" s="9">
        <v>39665.684027777985</v>
      </c>
      <c r="B573" s="10">
        <v>5556956.7716851998</v>
      </c>
      <c r="C573" s="10">
        <v>1.22589053883367E+16</v>
      </c>
      <c r="D573" s="16">
        <v>6.8099960437318599E-2</v>
      </c>
      <c r="E573" s="10">
        <v>150231683.68059701</v>
      </c>
    </row>
    <row r="574" spans="1:5" x14ac:dyDescent="0.3">
      <c r="A574" s="9">
        <v>39666.645833333023</v>
      </c>
      <c r="B574" s="10">
        <v>9133280.3096914496</v>
      </c>
      <c r="C574" s="10">
        <v>1.22595157676875E+16</v>
      </c>
      <c r="D574" s="16">
        <v>0.111927454775631</v>
      </c>
      <c r="E574" s="10">
        <v>150239163.8197</v>
      </c>
    </row>
    <row r="575" spans="1:5" x14ac:dyDescent="0.3">
      <c r="A575" s="9">
        <v>39667.677083333023</v>
      </c>
      <c r="B575" s="10">
        <v>17070208.702920102</v>
      </c>
      <c r="C575" s="10">
        <v>1.2260683133123E+16</v>
      </c>
      <c r="D575" s="16">
        <v>0.209193734104413</v>
      </c>
      <c r="E575" s="10">
        <v>150253469.768664</v>
      </c>
    </row>
    <row r="576" spans="1:5" x14ac:dyDescent="0.3">
      <c r="A576" s="9">
        <v>39668.638888888992</v>
      </c>
      <c r="B576" s="10">
        <v>12503424.6708456</v>
      </c>
      <c r="C576" s="10">
        <v>1.22619119175896E+16</v>
      </c>
      <c r="D576" s="16">
        <v>0.15322824351526401</v>
      </c>
      <c r="E576" s="10">
        <v>150268528.40183401</v>
      </c>
    </row>
    <row r="577" spans="1:5" x14ac:dyDescent="0.3">
      <c r="A577" s="9">
        <v>39670.458333333023</v>
      </c>
      <c r="B577" s="10">
        <v>8632875.4821685404</v>
      </c>
      <c r="C577" s="10">
        <v>1.22635732307817E+16</v>
      </c>
      <c r="D577" s="16">
        <v>0.105795042673634</v>
      </c>
      <c r="E577" s="10">
        <v>150288887.63212901</v>
      </c>
    </row>
    <row r="578" spans="1:5" x14ac:dyDescent="0.3">
      <c r="A578" s="9">
        <v>39671.489583333023</v>
      </c>
      <c r="B578" s="10">
        <v>4007022.4751862301</v>
      </c>
      <c r="C578" s="10">
        <v>1.22641363382357E+16</v>
      </c>
      <c r="D578" s="16">
        <v>4.9105667588066497E-2</v>
      </c>
      <c r="E578" s="10">
        <v>150295788.45877099</v>
      </c>
    </row>
    <row r="579" spans="1:5" x14ac:dyDescent="0.3">
      <c r="A579" s="9">
        <v>39674.440972222015</v>
      </c>
      <c r="B579" s="10">
        <v>10574549.710651901</v>
      </c>
      <c r="C579" s="10">
        <v>1.22659954886894E+16</v>
      </c>
      <c r="D579" s="16">
        <v>0.12959006998347899</v>
      </c>
      <c r="E579" s="10">
        <v>150318572.16531101</v>
      </c>
    </row>
    <row r="580" spans="1:5" x14ac:dyDescent="0.3">
      <c r="A580" s="9">
        <v>39675.472222222015</v>
      </c>
      <c r="B580" s="10">
        <v>2395511.4817598602</v>
      </c>
      <c r="C580" s="10">
        <v>1.22665733049155E+16</v>
      </c>
      <c r="D580" s="16">
        <v>2.93567583549003E-2</v>
      </c>
      <c r="E580" s="10">
        <v>150325653.24651399</v>
      </c>
    </row>
    <row r="581" spans="1:5" x14ac:dyDescent="0.3">
      <c r="A581" s="9">
        <v>39675.642361111008</v>
      </c>
      <c r="B581" s="10">
        <v>1496045.39536643</v>
      </c>
      <c r="C581" s="10">
        <v>1.22666019078586E+16</v>
      </c>
      <c r="D581" s="16">
        <v>1.8333889649098399E-2</v>
      </c>
      <c r="E581" s="10">
        <v>150326003.77277601</v>
      </c>
    </row>
    <row r="582" spans="1:5" x14ac:dyDescent="0.3">
      <c r="A582" s="9">
        <v>39678.663194444962</v>
      </c>
      <c r="B582" s="10">
        <v>6676560.3699216796</v>
      </c>
      <c r="C582" s="10">
        <v>1.22676684329109E+16</v>
      </c>
      <c r="D582" s="16">
        <v>8.1820592768648004E-2</v>
      </c>
      <c r="E582" s="10">
        <v>150339073.93273199</v>
      </c>
    </row>
    <row r="583" spans="1:5" x14ac:dyDescent="0.3">
      <c r="A583" s="9">
        <v>39682.475694444962</v>
      </c>
      <c r="B583" s="10">
        <v>1450853.9503651599</v>
      </c>
      <c r="C583" s="10">
        <v>1.22690070180495E+16</v>
      </c>
      <c r="D583" s="16">
        <v>1.7780072921141601E-2</v>
      </c>
      <c r="E583" s="10">
        <v>150355478.16237101</v>
      </c>
    </row>
    <row r="584" spans="1:5" x14ac:dyDescent="0.3">
      <c r="A584" s="9">
        <v>39682.645833333023</v>
      </c>
      <c r="B584" s="10">
        <v>4283510.2165926201</v>
      </c>
      <c r="C584" s="10">
        <v>1.22690491656261E+16</v>
      </c>
      <c r="D584" s="16">
        <v>5.2493997752360598E-2</v>
      </c>
      <c r="E584" s="10">
        <v>150355994.67679101</v>
      </c>
    </row>
    <row r="585" spans="1:5" x14ac:dyDescent="0.3">
      <c r="A585" s="9">
        <v>39684.46875</v>
      </c>
      <c r="B585" s="10">
        <v>8718996.3906082194</v>
      </c>
      <c r="C585" s="10">
        <v>1.22700731130214E+16</v>
      </c>
      <c r="D585" s="16">
        <v>0.106850445963336</v>
      </c>
      <c r="E585" s="10">
        <v>150368543.05173299</v>
      </c>
    </row>
    <row r="586" spans="1:5" x14ac:dyDescent="0.3">
      <c r="A586" s="9">
        <v>39684.638888888992</v>
      </c>
      <c r="B586" s="10">
        <v>5585143.3100008201</v>
      </c>
      <c r="C586" s="10">
        <v>1.22701782484482E+16</v>
      </c>
      <c r="D586" s="16">
        <v>6.8445383700990403E-2</v>
      </c>
      <c r="E586" s="10">
        <v>150369831.47608101</v>
      </c>
    </row>
    <row r="587" spans="1:5" x14ac:dyDescent="0.3">
      <c r="A587" s="9">
        <v>39685.666666666977</v>
      </c>
      <c r="B587" s="10">
        <v>1633720.7627520801</v>
      </c>
      <c r="C587" s="10">
        <v>1.2270498766013E+16</v>
      </c>
      <c r="D587" s="16">
        <v>2.0021087778824501E-2</v>
      </c>
      <c r="E587" s="10">
        <v>150373759.38741499</v>
      </c>
    </row>
    <row r="588" spans="1:5" x14ac:dyDescent="0.3">
      <c r="A588" s="9">
        <v>39686.458333333023</v>
      </c>
      <c r="B588" s="10">
        <v>8626431.2882640008</v>
      </c>
      <c r="C588" s="10">
        <v>1.22708496632132E+16</v>
      </c>
      <c r="D588" s="16">
        <v>0.105716069709118</v>
      </c>
      <c r="E588" s="10">
        <v>150378059.59820101</v>
      </c>
    </row>
    <row r="589" spans="1:5" x14ac:dyDescent="0.3">
      <c r="A589" s="9">
        <v>39686.628472222015</v>
      </c>
      <c r="B589" s="10">
        <v>4116331.6856710198</v>
      </c>
      <c r="C589" s="10">
        <v>1.22709433225211E+16</v>
      </c>
      <c r="D589" s="16">
        <v>5.04452412459684E-2</v>
      </c>
      <c r="E589" s="10">
        <v>150379207.38383701</v>
      </c>
    </row>
    <row r="590" spans="1:5" x14ac:dyDescent="0.3">
      <c r="A590" s="9">
        <v>39689.649305555969</v>
      </c>
      <c r="B590" s="10">
        <v>2218200.2790541099</v>
      </c>
      <c r="C590" s="10">
        <v>1.22717699789424E+16</v>
      </c>
      <c r="D590" s="16">
        <v>2.7183826949192601E-2</v>
      </c>
      <c r="E590" s="10">
        <v>150389337.977236</v>
      </c>
    </row>
    <row r="591" spans="1:5" x14ac:dyDescent="0.3">
      <c r="A591" s="9">
        <v>39691.472222222015</v>
      </c>
      <c r="B591" s="10">
        <v>5444437.3620589096</v>
      </c>
      <c r="C591" s="10">
        <v>1.22723734116567E+16</v>
      </c>
      <c r="D591" s="16">
        <v>6.6721046103663098E-2</v>
      </c>
      <c r="E591" s="10">
        <v>150396732.985989</v>
      </c>
    </row>
    <row r="592" spans="1:5" x14ac:dyDescent="0.3">
      <c r="A592" s="9">
        <v>39691.642361111008</v>
      </c>
      <c r="B592" s="10">
        <v>1072992.51654876</v>
      </c>
      <c r="C592" s="10">
        <v>1.22724213147663E+16</v>
      </c>
      <c r="D592" s="16">
        <v>1.31494180949603E-2</v>
      </c>
      <c r="E592" s="10">
        <v>150397320.03390101</v>
      </c>
    </row>
    <row r="593" spans="1:5" x14ac:dyDescent="0.3">
      <c r="A593" s="9">
        <v>39694.663194444962</v>
      </c>
      <c r="B593" s="10">
        <v>3957950.2844463601</v>
      </c>
      <c r="C593" s="10">
        <v>1.22730778528018E+16</v>
      </c>
      <c r="D593" s="16">
        <v>4.8504292701548497E-2</v>
      </c>
      <c r="E593" s="10">
        <v>150405365.84316</v>
      </c>
    </row>
    <row r="594" spans="1:5" x14ac:dyDescent="0.3">
      <c r="A594" s="9">
        <v>39695.625</v>
      </c>
      <c r="B594" s="10">
        <v>5488449.5984628396</v>
      </c>
      <c r="C594" s="10">
        <v>1.2273470350717E+16</v>
      </c>
      <c r="D594" s="16">
        <v>6.7260411745868096E-2</v>
      </c>
      <c r="E594" s="10">
        <v>150410175.866629</v>
      </c>
    </row>
    <row r="595" spans="1:5" x14ac:dyDescent="0.3">
      <c r="A595" s="9">
        <v>39697.444444444962</v>
      </c>
      <c r="B595" s="10">
        <v>5014647.5397439897</v>
      </c>
      <c r="C595" s="10">
        <v>1.2274295894152E+16</v>
      </c>
      <c r="D595" s="16">
        <v>6.1454013967450899E-2</v>
      </c>
      <c r="E595" s="10">
        <v>150420292.82049099</v>
      </c>
    </row>
    <row r="596" spans="1:5" x14ac:dyDescent="0.3">
      <c r="A596" s="9">
        <v>39697.684027777985</v>
      </c>
      <c r="B596" s="10">
        <v>2159879.8376475899</v>
      </c>
      <c r="C596" s="10">
        <v>1.22743701505104E+16</v>
      </c>
      <c r="D596" s="16">
        <v>2.6469115657445998E-2</v>
      </c>
      <c r="E596" s="10">
        <v>150421202.824882</v>
      </c>
    </row>
    <row r="597" spans="1:5" x14ac:dyDescent="0.3">
      <c r="A597" s="9">
        <v>39698.475694444962</v>
      </c>
      <c r="B597" s="10">
        <v>4026840.3996148198</v>
      </c>
      <c r="C597" s="10">
        <v>1.22745817363425E+16</v>
      </c>
      <c r="D597" s="16">
        <v>4.9348534309005099E-2</v>
      </c>
      <c r="E597" s="10">
        <v>150423795.78851101</v>
      </c>
    </row>
    <row r="598" spans="1:5" x14ac:dyDescent="0.3">
      <c r="A598" s="9">
        <v>39698.645833333023</v>
      </c>
      <c r="B598" s="10">
        <v>4137706.1345208101</v>
      </c>
      <c r="C598" s="10">
        <v>1.22746417457595E+16</v>
      </c>
      <c r="D598" s="16">
        <v>5.0707183021088398E-2</v>
      </c>
      <c r="E598" s="10">
        <v>150424531.198033</v>
      </c>
    </row>
    <row r="599" spans="1:5" x14ac:dyDescent="0.3">
      <c r="A599" s="9">
        <v>39699.4375</v>
      </c>
      <c r="B599" s="10">
        <v>2086824.90125427</v>
      </c>
      <c r="C599" s="10">
        <v>1.22748546247209E+16</v>
      </c>
      <c r="D599" s="16">
        <v>2.5573834574194501E-2</v>
      </c>
      <c r="E599" s="10">
        <v>150427140.00883499</v>
      </c>
    </row>
    <row r="600" spans="1:5" x14ac:dyDescent="0.3">
      <c r="A600" s="9">
        <v>39699.677083333023</v>
      </c>
      <c r="B600" s="10">
        <v>1874637.7413959899</v>
      </c>
      <c r="C600" s="10">
        <v>1.22748956258593E+16</v>
      </c>
      <c r="D600" s="16">
        <v>2.2973501732793999E-2</v>
      </c>
      <c r="E600" s="10">
        <v>150427642.473766</v>
      </c>
    </row>
    <row r="601" spans="1:5" x14ac:dyDescent="0.3">
      <c r="A601" s="9">
        <v>39702.458333333023</v>
      </c>
      <c r="B601" s="10">
        <v>1688623.7988425801</v>
      </c>
      <c r="C601" s="10">
        <v>1.22753237517334E+16</v>
      </c>
      <c r="D601" s="16">
        <v>2.0693919103463E-2</v>
      </c>
      <c r="E601" s="10">
        <v>150432889.11437899</v>
      </c>
    </row>
    <row r="602" spans="1:5" x14ac:dyDescent="0.3">
      <c r="A602" s="9">
        <v>39703.659722222015</v>
      </c>
      <c r="B602" s="10">
        <v>4035043.11689479</v>
      </c>
      <c r="C602" s="10">
        <v>1.22756208100463E+16</v>
      </c>
      <c r="D602" s="16">
        <v>4.9449057805083199E-2</v>
      </c>
      <c r="E602" s="10">
        <v>150436529.534881</v>
      </c>
    </row>
    <row r="603" spans="1:5" x14ac:dyDescent="0.3">
      <c r="A603" s="9">
        <v>39704.451388888992</v>
      </c>
      <c r="B603" s="10">
        <v>10635900.335310001</v>
      </c>
      <c r="C603" s="10">
        <v>1.22761225563123E+16</v>
      </c>
      <c r="D603" s="16">
        <v>0.13034191587389701</v>
      </c>
      <c r="E603" s="10">
        <v>150442678.38618001</v>
      </c>
    </row>
    <row r="604" spans="1:5" x14ac:dyDescent="0.3">
      <c r="A604" s="9">
        <v>39705.479166666977</v>
      </c>
      <c r="B604" s="10">
        <v>8328225.4503666703</v>
      </c>
      <c r="C604" s="10">
        <v>1.22769645634972E+16</v>
      </c>
      <c r="D604" s="16">
        <v>0.102061586401552</v>
      </c>
      <c r="E604" s="10">
        <v>150452997.10168099</v>
      </c>
    </row>
    <row r="605" spans="1:5" x14ac:dyDescent="0.3">
      <c r="A605" s="9">
        <v>39705.649305555969</v>
      </c>
      <c r="B605" s="10">
        <v>11237667.632546701</v>
      </c>
      <c r="C605" s="10">
        <v>1.22771083728113E+16</v>
      </c>
      <c r="D605" s="16">
        <v>0.13771651510473901</v>
      </c>
      <c r="E605" s="10">
        <v>150454759.470727</v>
      </c>
    </row>
    <row r="606" spans="1:5" x14ac:dyDescent="0.3">
      <c r="A606" s="9">
        <v>39706.440972222015</v>
      </c>
      <c r="B606" s="10">
        <v>13796714.0879921</v>
      </c>
      <c r="C606" s="10">
        <v>1.22779645486663E+16</v>
      </c>
      <c r="D606" s="16">
        <v>0.16907737852931501</v>
      </c>
      <c r="E606" s="10">
        <v>150465251.82189</v>
      </c>
    </row>
    <row r="607" spans="1:5" x14ac:dyDescent="0.3">
      <c r="A607" s="9">
        <v>39706.680555555969</v>
      </c>
      <c r="B607" s="10">
        <v>13511956.3168729</v>
      </c>
      <c r="C607" s="10">
        <v>1.22782471934049E+16</v>
      </c>
      <c r="D607" s="16">
        <v>0.16558769996167799</v>
      </c>
      <c r="E607" s="10">
        <v>150468715.605452</v>
      </c>
    </row>
    <row r="608" spans="1:5" x14ac:dyDescent="0.3">
      <c r="A608" s="9">
        <v>39707.472222222015</v>
      </c>
      <c r="B608" s="10">
        <v>12853820.9776485</v>
      </c>
      <c r="C608" s="10">
        <v>1.22791489029884E+16</v>
      </c>
      <c r="D608" s="16">
        <v>0.157522315902555</v>
      </c>
      <c r="E608" s="10">
        <v>150479765.96799499</v>
      </c>
    </row>
    <row r="609" spans="1:5" x14ac:dyDescent="0.3">
      <c r="A609" s="9">
        <v>39707.642361111008</v>
      </c>
      <c r="B609" s="10">
        <v>12275512.784114899</v>
      </c>
      <c r="C609" s="10">
        <v>1.22793336035916E+16</v>
      </c>
      <c r="D609" s="16">
        <v>0.15043520568768201</v>
      </c>
      <c r="E609" s="10">
        <v>150482029.45577899</v>
      </c>
    </row>
    <row r="610" spans="1:5" x14ac:dyDescent="0.3">
      <c r="A610" s="9">
        <v>39708.434027777985</v>
      </c>
      <c r="B610" s="10">
        <v>7048606.7727557104</v>
      </c>
      <c r="C610" s="10">
        <v>1.22799944884804E+16</v>
      </c>
      <c r="D610" s="16">
        <v>8.6379984960241504E-2</v>
      </c>
      <c r="E610" s="10">
        <v>150490128.535299</v>
      </c>
    </row>
    <row r="611" spans="1:5" x14ac:dyDescent="0.3">
      <c r="A611" s="9">
        <v>39709.461805555969</v>
      </c>
      <c r="B611" s="10">
        <v>16648402.5265372</v>
      </c>
      <c r="C611" s="10">
        <v>1.22810466356932E+16</v>
      </c>
      <c r="D611" s="16">
        <v>0.20402454076638801</v>
      </c>
      <c r="E611" s="10">
        <v>150503022.496241</v>
      </c>
    </row>
    <row r="612" spans="1:5" x14ac:dyDescent="0.3">
      <c r="A612" s="9">
        <v>39711.625</v>
      </c>
      <c r="B612" s="10">
        <v>1181713.2235113699</v>
      </c>
      <c r="C612" s="10">
        <v>1.22827128600101E+16</v>
      </c>
      <c r="D612" s="16">
        <v>1.44817796998942E-2</v>
      </c>
      <c r="E612" s="10">
        <v>150523441.91188899</v>
      </c>
    </row>
    <row r="613" spans="1:5" x14ac:dyDescent="0.3">
      <c r="A613" s="9">
        <v>39711.694444444962</v>
      </c>
      <c r="B613" s="10">
        <v>504887.770415715</v>
      </c>
      <c r="C613" s="10">
        <v>1.22827179198131E+16</v>
      </c>
      <c r="D613" s="16">
        <v>6.1873501276435696E-3</v>
      </c>
      <c r="E613" s="10">
        <v>150523503.919278</v>
      </c>
    </row>
    <row r="614" spans="1:5" x14ac:dyDescent="0.3">
      <c r="A614" s="9">
        <v>39712.482638888992</v>
      </c>
      <c r="B614" s="10">
        <v>1208882.41425864</v>
      </c>
      <c r="C614" s="10">
        <v>1.22827762736879E+16</v>
      </c>
      <c r="D614" s="16">
        <v>1.48147354688558E-2</v>
      </c>
      <c r="E614" s="10">
        <v>150524219.04029301</v>
      </c>
    </row>
    <row r="615" spans="1:5" x14ac:dyDescent="0.3">
      <c r="A615" s="9">
        <v>39712.65625</v>
      </c>
      <c r="B615" s="10">
        <v>1300221.7872871601</v>
      </c>
      <c r="C615" s="10">
        <v>1.22827950919694E+16</v>
      </c>
      <c r="D615" s="16">
        <v>1.5934090530479901E-2</v>
      </c>
      <c r="E615" s="10">
        <v>150524449.656488</v>
      </c>
    </row>
    <row r="616" spans="1:5" x14ac:dyDescent="0.3">
      <c r="A616" s="9">
        <v>39714.475694444962</v>
      </c>
      <c r="B616" s="10">
        <v>20648315.500784099</v>
      </c>
      <c r="C616" s="10">
        <v>1.22845202470003E+16</v>
      </c>
      <c r="D616" s="16">
        <v>0.25304308211745202</v>
      </c>
      <c r="E616" s="10">
        <v>150545591.26225799</v>
      </c>
    </row>
    <row r="617" spans="1:5" x14ac:dyDescent="0.3">
      <c r="A617" s="9">
        <v>39714.645833333023</v>
      </c>
      <c r="B617" s="10">
        <v>13603923.776058899</v>
      </c>
      <c r="C617" s="10">
        <v>1.2284772000959E+16</v>
      </c>
      <c r="D617" s="16">
        <v>0.166714752157584</v>
      </c>
      <c r="E617" s="10">
        <v>150548676.48234001</v>
      </c>
    </row>
    <row r="618" spans="1:5" x14ac:dyDescent="0.3">
      <c r="A618" s="9">
        <v>39717.666666666977</v>
      </c>
      <c r="B618" s="10">
        <v>5192703.1571822902</v>
      </c>
      <c r="C618" s="10">
        <v>1.22872249607737E+16</v>
      </c>
      <c r="D618" s="16">
        <v>6.3636068102724097E-2</v>
      </c>
      <c r="E618" s="10">
        <v>150578737.26438299</v>
      </c>
    </row>
    <row r="619" spans="1:5" x14ac:dyDescent="0.3">
      <c r="A619" s="9">
        <v>39720.451388888992</v>
      </c>
      <c r="B619" s="10">
        <v>5963310.0591935897</v>
      </c>
      <c r="C619" s="10">
        <v>1.22885670291636E+16</v>
      </c>
      <c r="D619" s="16">
        <v>7.3079780137176406E-2</v>
      </c>
      <c r="E619" s="10">
        <v>150595184.18092701</v>
      </c>
    </row>
    <row r="620" spans="1:5" x14ac:dyDescent="0.3">
      <c r="A620" s="9">
        <v>39722.440972222015</v>
      </c>
      <c r="B620" s="10">
        <v>16018780.0265409</v>
      </c>
      <c r="C620" s="10">
        <v>1.22904563898065E+16</v>
      </c>
      <c r="D620" s="16">
        <v>0.19630857875662799</v>
      </c>
      <c r="E620" s="10">
        <v>150618338.110374</v>
      </c>
    </row>
    <row r="621" spans="1:5" x14ac:dyDescent="0.3">
      <c r="A621" s="9">
        <v>39723.472222222015</v>
      </c>
      <c r="B621" s="10">
        <v>31425691.1765396</v>
      </c>
      <c r="C621" s="10">
        <v>1.22925700409986E+16</v>
      </c>
      <c r="D621" s="16">
        <v>0.385118764418378</v>
      </c>
      <c r="E621" s="10">
        <v>150644240.698513</v>
      </c>
    </row>
    <row r="622" spans="1:5" x14ac:dyDescent="0.3">
      <c r="A622" s="9">
        <v>39723.642361111008</v>
      </c>
      <c r="B622" s="10">
        <v>27074795.801952101</v>
      </c>
      <c r="C622" s="10">
        <v>1.22930000195779E+16</v>
      </c>
      <c r="D622" s="16">
        <v>0.33179896816117799</v>
      </c>
      <c r="E622" s="10">
        <v>150649510.04384699</v>
      </c>
    </row>
    <row r="623" spans="1:5" x14ac:dyDescent="0.3">
      <c r="A623" s="9">
        <v>39724.434027777985</v>
      </c>
      <c r="B623" s="10">
        <v>19504049.268412001</v>
      </c>
      <c r="C623" s="10">
        <v>1.22945930160792E+16</v>
      </c>
      <c r="D623" s="16">
        <v>0.23902021162269599</v>
      </c>
      <c r="E623" s="10">
        <v>150669032.05979401</v>
      </c>
    </row>
    <row r="624" spans="1:5" x14ac:dyDescent="0.3">
      <c r="A624" s="9">
        <v>39725.461805555969</v>
      </c>
      <c r="B624" s="10">
        <v>14547497.3466367</v>
      </c>
      <c r="C624" s="10">
        <v>1.22961049047489E+16</v>
      </c>
      <c r="D624" s="16">
        <v>0.17827815375780201</v>
      </c>
      <c r="E624" s="10">
        <v>150687560.10721701</v>
      </c>
    </row>
    <row r="625" spans="1:5" x14ac:dyDescent="0.3">
      <c r="A625" s="9">
        <v>39725.631944444962</v>
      </c>
      <c r="B625" s="10">
        <v>13619474.5479936</v>
      </c>
      <c r="C625" s="10">
        <v>1.22963119319924E+16</v>
      </c>
      <c r="D625" s="16">
        <v>0.16690532534305899</v>
      </c>
      <c r="E625" s="10">
        <v>150690097.20579001</v>
      </c>
    </row>
    <row r="626" spans="1:5" x14ac:dyDescent="0.3">
      <c r="A626" s="9">
        <v>39726.663194444962</v>
      </c>
      <c r="B626" s="10">
        <v>9945277.3100932892</v>
      </c>
      <c r="C626" s="10">
        <v>1.22973617416877E+16</v>
      </c>
      <c r="D626" s="16">
        <v>0.121878398408006</v>
      </c>
      <c r="E626" s="10">
        <v>150702962.52068299</v>
      </c>
    </row>
    <row r="627" spans="1:5" x14ac:dyDescent="0.3">
      <c r="A627" s="9">
        <v>39727.454861111008</v>
      </c>
      <c r="B627" s="10">
        <v>18120390.988807298</v>
      </c>
      <c r="C627" s="10">
        <v>1.22983215875435E+16</v>
      </c>
      <c r="D627" s="16">
        <v>0.22206361505891301</v>
      </c>
      <c r="E627" s="10">
        <v>150714725.33754301</v>
      </c>
    </row>
    <row r="628" spans="1:5" x14ac:dyDescent="0.3">
      <c r="A628" s="9">
        <v>39728.65625</v>
      </c>
      <c r="B628" s="10">
        <v>7269625.61947113</v>
      </c>
      <c r="C628" s="10">
        <v>1.22996393294054E+16</v>
      </c>
      <c r="D628" s="16">
        <v>8.9088549258224597E-2</v>
      </c>
      <c r="E628" s="10">
        <v>150730874.13487101</v>
      </c>
    </row>
    <row r="629" spans="1:5" x14ac:dyDescent="0.3">
      <c r="A629" s="9">
        <v>39729.444444444962</v>
      </c>
      <c r="B629" s="10">
        <v>15792122.5835295</v>
      </c>
      <c r="C629" s="10">
        <v>1.23004245819318E+16</v>
      </c>
      <c r="D629" s="16">
        <v>0.19353091401384201</v>
      </c>
      <c r="E629" s="10">
        <v>150740497.32759601</v>
      </c>
    </row>
    <row r="630" spans="1:5" x14ac:dyDescent="0.3">
      <c r="A630" s="9">
        <v>39730.645833333023</v>
      </c>
      <c r="B630" s="10">
        <v>11838284.950548001</v>
      </c>
      <c r="C630" s="10">
        <v>1.23018586000828E+16</v>
      </c>
      <c r="D630" s="16">
        <v>0.145077021452794</v>
      </c>
      <c r="E630" s="10">
        <v>150758071.07944599</v>
      </c>
    </row>
    <row r="631" spans="1:5" x14ac:dyDescent="0.3">
      <c r="A631" s="9">
        <v>39732.46875</v>
      </c>
      <c r="B631" s="10">
        <v>17725555.168290898</v>
      </c>
      <c r="C631" s="10">
        <v>1.23041867524921E+16</v>
      </c>
      <c r="D631" s="16">
        <v>0.21722494078787899</v>
      </c>
      <c r="E631" s="10">
        <v>150786602.35897201</v>
      </c>
    </row>
    <row r="632" spans="1:5" x14ac:dyDescent="0.3">
      <c r="A632" s="9">
        <v>39734.458333333023</v>
      </c>
      <c r="B632" s="10">
        <v>4044784.37811107</v>
      </c>
      <c r="C632" s="10">
        <v>1.23060579131762E+16</v>
      </c>
      <c r="D632" s="16">
        <v>4.9568436006263102E-2</v>
      </c>
      <c r="E632" s="10">
        <v>150809533.249708</v>
      </c>
    </row>
    <row r="633" spans="1:5" x14ac:dyDescent="0.3">
      <c r="A633" s="9">
        <v>39737.479166666977</v>
      </c>
      <c r="B633" s="10">
        <v>17495495.952343501</v>
      </c>
      <c r="C633" s="10">
        <v>1.23088689197592E+16</v>
      </c>
      <c r="D633" s="16">
        <v>0.21440558765126899</v>
      </c>
      <c r="E633" s="10">
        <v>150843981.85979399</v>
      </c>
    </row>
    <row r="634" spans="1:5" x14ac:dyDescent="0.3">
      <c r="A634" s="9">
        <v>39737.649305555969</v>
      </c>
      <c r="B634" s="10">
        <v>36054564.646637298</v>
      </c>
      <c r="C634" s="10">
        <v>1.23092625127046E+16</v>
      </c>
      <c r="D634" s="16">
        <v>0.44184515498330001</v>
      </c>
      <c r="E634" s="10">
        <v>150848805.30275199</v>
      </c>
    </row>
    <row r="635" spans="1:5" x14ac:dyDescent="0.3">
      <c r="A635" s="9">
        <v>39738.440972222015</v>
      </c>
      <c r="B635" s="10">
        <v>9188355.3841596693</v>
      </c>
      <c r="C635" s="10">
        <v>1.23108098205698E+16</v>
      </c>
      <c r="D635" s="16">
        <v>0.112602394413721</v>
      </c>
      <c r="E635" s="10">
        <v>150867767.40894401</v>
      </c>
    </row>
    <row r="636" spans="1:5" x14ac:dyDescent="0.3">
      <c r="A636" s="9">
        <v>39738.680555555969</v>
      </c>
      <c r="B636" s="10">
        <v>28441079.762499802</v>
      </c>
      <c r="C636" s="10">
        <v>1.23111992852234E+16</v>
      </c>
      <c r="D636" s="16">
        <v>0.34854264414828201</v>
      </c>
      <c r="E636" s="10">
        <v>150872540.26009101</v>
      </c>
    </row>
    <row r="637" spans="1:5" x14ac:dyDescent="0.3">
      <c r="A637" s="9">
        <v>39740.673611111008</v>
      </c>
      <c r="B637" s="10">
        <v>33941494.299812801</v>
      </c>
      <c r="C637" s="10">
        <v>1.23165704248504E+16</v>
      </c>
      <c r="D637" s="16">
        <v>0.41594968504672503</v>
      </c>
      <c r="E637" s="10">
        <v>150938363.04963699</v>
      </c>
    </row>
    <row r="638" spans="1:5" x14ac:dyDescent="0.3">
      <c r="A638" s="9">
        <v>39741.461805555969</v>
      </c>
      <c r="B638" s="10">
        <v>3322098.7290784898</v>
      </c>
      <c r="C638" s="10">
        <v>1.23178392501929E+16</v>
      </c>
      <c r="D638" s="16">
        <v>4.0711994228903002E-2</v>
      </c>
      <c r="E638" s="10">
        <v>150953912.37981501</v>
      </c>
    </row>
    <row r="639" spans="1:5" x14ac:dyDescent="0.3">
      <c r="A639" s="9">
        <v>39741.635416666977</v>
      </c>
      <c r="B639" s="10">
        <v>5995235.8709911602</v>
      </c>
      <c r="C639" s="10">
        <v>1.23179091302024E+16</v>
      </c>
      <c r="D639" s="16">
        <v>7.3471027830773999E-2</v>
      </c>
      <c r="E639" s="10">
        <v>150954768.75248101</v>
      </c>
    </row>
    <row r="640" spans="1:5" x14ac:dyDescent="0.3">
      <c r="A640" s="9">
        <v>39742.423611111008</v>
      </c>
      <c r="B640" s="10">
        <v>7265214.6713719796</v>
      </c>
      <c r="C640" s="10">
        <v>1.23183606485434E+16</v>
      </c>
      <c r="D640" s="16">
        <v>8.9034493521715496E-2</v>
      </c>
      <c r="E640" s="10">
        <v>150960302.065483</v>
      </c>
    </row>
    <row r="641" spans="1:5" x14ac:dyDescent="0.3">
      <c r="A641" s="9">
        <v>39742.663194444962</v>
      </c>
      <c r="B641" s="10">
        <v>8776394.3538527098</v>
      </c>
      <c r="C641" s="10">
        <v>1.23185266791969E+16</v>
      </c>
      <c r="D641" s="16">
        <v>0.10755385237564601</v>
      </c>
      <c r="E641" s="10">
        <v>150962336.75486299</v>
      </c>
    </row>
    <row r="642" spans="1:5" x14ac:dyDescent="0.3">
      <c r="A642" s="9">
        <v>39743.625</v>
      </c>
      <c r="B642" s="10">
        <v>10068069.103973201</v>
      </c>
      <c r="C642" s="10">
        <v>1.23193096666535E+16</v>
      </c>
      <c r="D642" s="16">
        <v>0.123383199803594</v>
      </c>
      <c r="E642" s="10">
        <v>150971932.189381</v>
      </c>
    </row>
    <row r="643" spans="1:5" x14ac:dyDescent="0.3">
      <c r="A643" s="9">
        <v>39744.65625</v>
      </c>
      <c r="B643" s="10">
        <v>22541821.1344353</v>
      </c>
      <c r="C643" s="10">
        <v>1.23207624372636E+16</v>
      </c>
      <c r="D643" s="16">
        <v>0.27624780802004101</v>
      </c>
      <c r="E643" s="10">
        <v>150989735.750779</v>
      </c>
    </row>
    <row r="644" spans="1:5" x14ac:dyDescent="0.3">
      <c r="A644" s="9">
        <v>39745.444444444962</v>
      </c>
      <c r="B644" s="10">
        <v>30831341.752929501</v>
      </c>
      <c r="C644" s="10">
        <v>1.232257979346E+16</v>
      </c>
      <c r="D644" s="16">
        <v>0.37783507050158699</v>
      </c>
      <c r="E644" s="10">
        <v>151012007.27279499</v>
      </c>
    </row>
    <row r="645" spans="1:5" x14ac:dyDescent="0.3">
      <c r="A645" s="9">
        <v>39747.677083333023</v>
      </c>
      <c r="B645" s="10">
        <v>23194425.531673402</v>
      </c>
      <c r="C645" s="10">
        <v>1.23277905787146E+16</v>
      </c>
      <c r="D645" s="16">
        <v>0.28424541092736999</v>
      </c>
      <c r="E645" s="10">
        <v>151075864.93522799</v>
      </c>
    </row>
    <row r="646" spans="1:5" x14ac:dyDescent="0.3">
      <c r="A646" s="9">
        <v>39748.638888888992</v>
      </c>
      <c r="B646" s="10">
        <v>9810465.4741765298</v>
      </c>
      <c r="C646" s="10">
        <v>1.23291619319358E+16</v>
      </c>
      <c r="D646" s="16">
        <v>0.12022629257569301</v>
      </c>
      <c r="E646" s="10">
        <v>151092670.73450801</v>
      </c>
    </row>
    <row r="647" spans="1:5" x14ac:dyDescent="0.3">
      <c r="A647" s="9">
        <v>39749.666666666977</v>
      </c>
      <c r="B647" s="10">
        <v>32831472.775660198</v>
      </c>
      <c r="C647" s="10">
        <v>1.23310552339941E+16</v>
      </c>
      <c r="D647" s="16">
        <v>0.40234648009387503</v>
      </c>
      <c r="E647" s="10">
        <v>151115872.96561399</v>
      </c>
    </row>
    <row r="648" spans="1:5" x14ac:dyDescent="0.3">
      <c r="A648" s="9">
        <v>39751.659722222015</v>
      </c>
      <c r="B648" s="10">
        <v>7492879.4917830201</v>
      </c>
      <c r="C648" s="10">
        <v>1.23345271607244E+16</v>
      </c>
      <c r="D648" s="16">
        <v>9.1824503575772307E-2</v>
      </c>
      <c r="E648" s="10">
        <v>151158421.087309</v>
      </c>
    </row>
    <row r="649" spans="1:5" x14ac:dyDescent="0.3">
      <c r="A649" s="9">
        <v>39752.451388888992</v>
      </c>
      <c r="B649" s="10">
        <v>10174958.953118401</v>
      </c>
      <c r="C649" s="10">
        <v>1.23351314007992E+16</v>
      </c>
      <c r="D649" s="16">
        <v>0.12469312442546999</v>
      </c>
      <c r="E649" s="10">
        <v>151165825.99018601</v>
      </c>
    </row>
    <row r="650" spans="1:5" x14ac:dyDescent="0.3">
      <c r="A650" s="9">
        <v>39753.479166666977</v>
      </c>
      <c r="B650" s="10">
        <v>76002924.605645403</v>
      </c>
      <c r="C650" s="10">
        <v>1.23389576988291E+16</v>
      </c>
      <c r="D650" s="16">
        <v>0.93140838977506601</v>
      </c>
      <c r="E650" s="10">
        <v>151212716.897416</v>
      </c>
    </row>
    <row r="651" spans="1:5" x14ac:dyDescent="0.3">
      <c r="A651" s="9">
        <v>39754.440972222015</v>
      </c>
      <c r="B651" s="10">
        <v>6750005.99118564</v>
      </c>
      <c r="C651" s="10">
        <v>1.23423960830956E+16</v>
      </c>
      <c r="D651" s="16">
        <v>8.2720661656686803E-2</v>
      </c>
      <c r="E651" s="10">
        <v>151254853.95950499</v>
      </c>
    </row>
    <row r="652" spans="1:5" x14ac:dyDescent="0.3">
      <c r="A652" s="9">
        <v>39754.680555555969</v>
      </c>
      <c r="B652" s="10">
        <v>39693685.351181097</v>
      </c>
      <c r="C652" s="10">
        <v>1.23428767753009E+16</v>
      </c>
      <c r="D652" s="16">
        <v>0.48644222244094398</v>
      </c>
      <c r="E652" s="10">
        <v>151260744.79535401</v>
      </c>
    </row>
    <row r="653" spans="1:5" x14ac:dyDescent="0.3">
      <c r="A653" s="9">
        <v>39757.461805555969</v>
      </c>
      <c r="B653" s="10">
        <v>13105739.037115799</v>
      </c>
      <c r="C653" s="10">
        <v>1.23492206261411E+16</v>
      </c>
      <c r="D653" s="16">
        <v>0.16060954702347799</v>
      </c>
      <c r="E653" s="10">
        <v>151338488.06545499</v>
      </c>
    </row>
    <row r="654" spans="1:5" x14ac:dyDescent="0.3">
      <c r="A654" s="9">
        <v>39757.635416666977</v>
      </c>
      <c r="B654" s="10">
        <v>7888576.7078457903</v>
      </c>
      <c r="C654" s="10">
        <v>1.23493780835092E+16</v>
      </c>
      <c r="D654" s="16">
        <v>9.6673734164776801E-2</v>
      </c>
      <c r="E654" s="10">
        <v>151340417.69006401</v>
      </c>
    </row>
    <row r="655" spans="1:5" x14ac:dyDescent="0.3">
      <c r="A655" s="9">
        <v>39758.663194444962</v>
      </c>
      <c r="B655" s="10">
        <v>10729357.215877701</v>
      </c>
      <c r="C655" s="10">
        <v>1.23502047197755E+16</v>
      </c>
      <c r="D655" s="16">
        <v>0.131487220782815</v>
      </c>
      <c r="E655" s="10">
        <v>151350548.03646499</v>
      </c>
    </row>
    <row r="656" spans="1:5" x14ac:dyDescent="0.3">
      <c r="A656" s="9">
        <v>39760.65625</v>
      </c>
      <c r="B656" s="10">
        <v>99595525.935764194</v>
      </c>
      <c r="C656" s="10">
        <v>1.23597036922146E+16</v>
      </c>
      <c r="D656" s="16">
        <v>1.22053340607554</v>
      </c>
      <c r="E656" s="10">
        <v>151466957.01243401</v>
      </c>
    </row>
    <row r="657" spans="1:5" x14ac:dyDescent="0.3">
      <c r="A657" s="9">
        <v>39761.444444444962</v>
      </c>
      <c r="B657" s="10">
        <v>117155575.445631</v>
      </c>
      <c r="C657" s="10">
        <v>1.23670840672171E+16</v>
      </c>
      <c r="D657" s="16">
        <v>1.43573009124548</v>
      </c>
      <c r="E657" s="10">
        <v>151557402.78452399</v>
      </c>
    </row>
    <row r="658" spans="1:5" x14ac:dyDescent="0.3">
      <c r="A658" s="9">
        <v>39761.618055555969</v>
      </c>
      <c r="B658" s="10">
        <v>116717731.04682299</v>
      </c>
      <c r="C658" s="10">
        <v>1.23688381170148E+16</v>
      </c>
      <c r="D658" s="16">
        <v>1.4303643510640001</v>
      </c>
      <c r="E658" s="10">
        <v>151578898.49282801</v>
      </c>
    </row>
    <row r="659" spans="1:5" x14ac:dyDescent="0.3">
      <c r="A659" s="9">
        <v>39762.475694444962</v>
      </c>
      <c r="B659" s="10">
        <v>121787645.017801</v>
      </c>
      <c r="C659" s="10">
        <v>1.23776747411991E+16</v>
      </c>
      <c r="D659" s="16">
        <v>1.49249564972795</v>
      </c>
      <c r="E659" s="10">
        <v>151687190.45587099</v>
      </c>
    </row>
    <row r="660" spans="1:5" x14ac:dyDescent="0.3">
      <c r="A660" s="9">
        <v>39762.645833333023</v>
      </c>
      <c r="B660" s="10">
        <v>70380724.224594802</v>
      </c>
      <c r="C660" s="10">
        <v>1.23790871787129E+16</v>
      </c>
      <c r="D660" s="16">
        <v>0.86250887530140696</v>
      </c>
      <c r="E660" s="10">
        <v>151704499.73912799</v>
      </c>
    </row>
    <row r="661" spans="1:5" x14ac:dyDescent="0.3">
      <c r="A661" s="9">
        <v>39763.677083333023</v>
      </c>
      <c r="B661" s="10">
        <v>59634163.176472098</v>
      </c>
      <c r="C661" s="10">
        <v>1.23848793419466E+16</v>
      </c>
      <c r="D661" s="16">
        <v>0.73081082324108004</v>
      </c>
      <c r="E661" s="10">
        <v>151775482.131699</v>
      </c>
    </row>
    <row r="662" spans="1:5" x14ac:dyDescent="0.3">
      <c r="A662" s="9">
        <v>39764.46875</v>
      </c>
      <c r="B662" s="10">
        <v>71311383.414466098</v>
      </c>
      <c r="C662" s="10">
        <v>1.23893576796398E+16</v>
      </c>
      <c r="D662" s="16">
        <v>0.87391401243218303</v>
      </c>
      <c r="E662" s="10">
        <v>151830363.72107601</v>
      </c>
    </row>
    <row r="663" spans="1:5" x14ac:dyDescent="0.3">
      <c r="A663" s="9">
        <v>39765.666666666977</v>
      </c>
      <c r="B663" s="10">
        <v>84597664.335960194</v>
      </c>
      <c r="C663" s="10">
        <v>1.23974259728606E+16</v>
      </c>
      <c r="D663" s="16">
        <v>1.0367360825485299</v>
      </c>
      <c r="E663" s="10">
        <v>151929239.86348799</v>
      </c>
    </row>
    <row r="664" spans="1:5" x14ac:dyDescent="0.3">
      <c r="A664" s="9">
        <v>39766.458333333023</v>
      </c>
      <c r="B664" s="10">
        <v>78131671.334879696</v>
      </c>
      <c r="C664" s="10">
        <v>1.24029913161411E+16</v>
      </c>
      <c r="D664" s="16">
        <v>0.957495972241173</v>
      </c>
      <c r="E664" s="10">
        <v>151997442.59976801</v>
      </c>
    </row>
    <row r="665" spans="1:5" x14ac:dyDescent="0.3">
      <c r="A665" s="9">
        <v>39766.628472222015</v>
      </c>
      <c r="B665" s="10">
        <v>67534833.934754297</v>
      </c>
      <c r="C665" s="10">
        <v>1.24040619649548E+16</v>
      </c>
      <c r="D665" s="16">
        <v>0.82763276880826298</v>
      </c>
      <c r="E665" s="10">
        <v>152010563.29601401</v>
      </c>
    </row>
    <row r="666" spans="1:5" x14ac:dyDescent="0.3">
      <c r="A666" s="9">
        <v>39767.659722222015</v>
      </c>
      <c r="B666" s="10">
        <v>119409788.870869</v>
      </c>
      <c r="C666" s="10">
        <v>1.24123903479007E+16</v>
      </c>
      <c r="D666" s="16">
        <v>1.4633552557704499</v>
      </c>
      <c r="E666" s="10">
        <v>152112626.812509</v>
      </c>
    </row>
    <row r="667" spans="1:5" x14ac:dyDescent="0.3">
      <c r="A667" s="9">
        <v>39768.451388888992</v>
      </c>
      <c r="B667" s="10">
        <v>101944081.032516</v>
      </c>
      <c r="C667" s="10">
        <v>1.24199606502511E+16</v>
      </c>
      <c r="D667" s="16">
        <v>1.2493147185357401</v>
      </c>
      <c r="E667" s="10">
        <v>152205400.125626</v>
      </c>
    </row>
    <row r="668" spans="1:5" x14ac:dyDescent="0.3">
      <c r="A668" s="9">
        <v>39769.652777777985</v>
      </c>
      <c r="B668" s="10">
        <v>120157867.71315999</v>
      </c>
      <c r="C668" s="10">
        <v>1.24314877413908E+16</v>
      </c>
      <c r="D668" s="16">
        <v>1.4725228886416699</v>
      </c>
      <c r="E668" s="10">
        <v>152346663.497437</v>
      </c>
    </row>
    <row r="669" spans="1:5" x14ac:dyDescent="0.3">
      <c r="A669" s="9">
        <v>39770.440972222015</v>
      </c>
      <c r="B669" s="10">
        <v>115804232.937153</v>
      </c>
      <c r="C669" s="10">
        <v>1.24395222509185E+16</v>
      </c>
      <c r="D669" s="16">
        <v>1.4191695212886399</v>
      </c>
      <c r="E669" s="10">
        <v>152445125.624001</v>
      </c>
    </row>
    <row r="670" spans="1:5" x14ac:dyDescent="0.3">
      <c r="A670" s="9">
        <v>39770.680555555969</v>
      </c>
      <c r="B670" s="10">
        <v>328798981.17014199</v>
      </c>
      <c r="C670" s="10">
        <v>1.2444123894183E+16</v>
      </c>
      <c r="D670" s="16">
        <v>4.0293992790458599</v>
      </c>
      <c r="E670" s="10">
        <v>152501518.31106699</v>
      </c>
    </row>
    <row r="671" spans="1:5" x14ac:dyDescent="0.3">
      <c r="A671" s="9">
        <v>39772.434027777985</v>
      </c>
      <c r="B671" s="10">
        <v>172988389.488377</v>
      </c>
      <c r="C671" s="10">
        <v>1.2482134287511E+16</v>
      </c>
      <c r="D671" s="16">
        <v>2.1199557535340299</v>
      </c>
      <c r="E671" s="10">
        <v>152967331.95479101</v>
      </c>
    </row>
    <row r="672" spans="1:5" x14ac:dyDescent="0.3">
      <c r="A672" s="9">
        <v>39772.673611111008</v>
      </c>
      <c r="B672" s="10">
        <v>74993974.937125102</v>
      </c>
      <c r="C672" s="10">
        <v>1.24847009049832E+16</v>
      </c>
      <c r="D672" s="16">
        <v>0.91904381050398398</v>
      </c>
      <c r="E672" s="10">
        <v>152998785.60028401</v>
      </c>
    </row>
    <row r="673" spans="1:5" x14ac:dyDescent="0.3">
      <c r="A673" s="9">
        <v>39773.461805555969</v>
      </c>
      <c r="B673" s="10">
        <v>262511911.53273699</v>
      </c>
      <c r="C673" s="10">
        <v>1.24961929804166E+16</v>
      </c>
      <c r="D673" s="16">
        <v>3.2170577393717701</v>
      </c>
      <c r="E673" s="10">
        <v>153139619.858046</v>
      </c>
    </row>
    <row r="674" spans="1:5" x14ac:dyDescent="0.3">
      <c r="A674" s="9">
        <v>39774.663194444962</v>
      </c>
      <c r="B674" s="10">
        <v>327013476.51397002</v>
      </c>
      <c r="C674" s="10">
        <v>1.25267893480588E+16</v>
      </c>
      <c r="D674" s="16">
        <v>4.0075180945339497</v>
      </c>
      <c r="E674" s="10">
        <v>153514575.343858</v>
      </c>
    </row>
    <row r="675" spans="1:5" x14ac:dyDescent="0.3">
      <c r="A675" s="9">
        <v>39776.65625</v>
      </c>
      <c r="B675" s="10">
        <v>569555923.34838903</v>
      </c>
      <c r="C675" s="10">
        <v>1.2603983973385E+16</v>
      </c>
      <c r="D675" s="16">
        <v>6.9798520018184904</v>
      </c>
      <c r="E675" s="10">
        <v>154460587.90912899</v>
      </c>
    </row>
    <row r="676" spans="1:5" x14ac:dyDescent="0.3">
      <c r="A676" s="9">
        <v>39777.444444444962</v>
      </c>
      <c r="B676" s="10">
        <v>31831653.264296301</v>
      </c>
      <c r="C676" s="10">
        <v>1.262446122037E+16</v>
      </c>
      <c r="D676" s="16">
        <v>0.39009379000363098</v>
      </c>
      <c r="E676" s="10">
        <v>154711534.563357</v>
      </c>
    </row>
    <row r="677" spans="1:5" x14ac:dyDescent="0.3">
      <c r="A677" s="9">
        <v>39778.475694444962</v>
      </c>
      <c r="B677" s="10">
        <v>1583878227.7981801</v>
      </c>
      <c r="C677" s="10">
        <v>1.26964410955713E+16</v>
      </c>
      <c r="D677" s="16">
        <v>19.4102723994875</v>
      </c>
      <c r="E677" s="10">
        <v>155593640.87709901</v>
      </c>
    </row>
    <row r="678" spans="1:5" x14ac:dyDescent="0.3">
      <c r="A678" s="9">
        <v>39778.645833333023</v>
      </c>
      <c r="B678" s="10">
        <v>1589832174.4517601</v>
      </c>
      <c r="C678" s="10">
        <v>1.27197678670261E+16</v>
      </c>
      <c r="D678" s="16">
        <v>19.483237432006899</v>
      </c>
      <c r="E678" s="10">
        <v>155879508.174339</v>
      </c>
    </row>
    <row r="679" spans="1:5" x14ac:dyDescent="0.3">
      <c r="A679" s="9">
        <v>39779.4375</v>
      </c>
      <c r="B679" s="10">
        <v>1970099176.4583199</v>
      </c>
      <c r="C679" s="10">
        <v>1.28415175192212E+16</v>
      </c>
      <c r="D679" s="16">
        <v>24.1433722605186</v>
      </c>
      <c r="E679" s="10">
        <v>157371538.22575</v>
      </c>
    </row>
    <row r="680" spans="1:5" x14ac:dyDescent="0.3">
      <c r="A680" s="9">
        <v>39779.677083333023</v>
      </c>
      <c r="B680" s="10">
        <v>1754485004.0671301</v>
      </c>
      <c r="C680" s="10">
        <v>1.28800669654959E+16</v>
      </c>
      <c r="D680" s="16">
        <v>21.501041716509</v>
      </c>
      <c r="E680" s="10">
        <v>157843957.91048899</v>
      </c>
    </row>
    <row r="681" spans="1:5" x14ac:dyDescent="0.3">
      <c r="A681" s="9">
        <v>39780.46875</v>
      </c>
      <c r="B681" s="10">
        <v>725375822.57217801</v>
      </c>
      <c r="C681" s="10">
        <v>1.29648782057628E+16</v>
      </c>
      <c r="D681" s="16">
        <v>8.8894095903453199</v>
      </c>
      <c r="E681" s="10">
        <v>158883311.34513199</v>
      </c>
    </row>
    <row r="682" spans="1:5" x14ac:dyDescent="0.3">
      <c r="A682" s="9">
        <v>39780.638888888992</v>
      </c>
      <c r="B682" s="10">
        <v>907598968.38660896</v>
      </c>
      <c r="C682" s="10">
        <v>1.29768805704754E+16</v>
      </c>
      <c r="D682" s="16">
        <v>11.122536377286901</v>
      </c>
      <c r="E682" s="10">
        <v>159030399.14798301</v>
      </c>
    </row>
    <row r="683" spans="1:5" x14ac:dyDescent="0.3">
      <c r="A683" s="9">
        <v>39781.430555555969</v>
      </c>
      <c r="B683" s="10">
        <v>1755276051.1830499</v>
      </c>
      <c r="C683" s="10">
        <v>1.30679508961403E+16</v>
      </c>
      <c r="D683" s="16">
        <v>21.510735921361</v>
      </c>
      <c r="E683" s="10">
        <v>160146457.06054199</v>
      </c>
    </row>
    <row r="684" spans="1:5" x14ac:dyDescent="0.3">
      <c r="A684" s="9">
        <v>39781.666666666977</v>
      </c>
      <c r="B684" s="10">
        <v>428947151.24330801</v>
      </c>
      <c r="C684" s="10">
        <v>1.30902299728062E+16</v>
      </c>
      <c r="D684" s="16">
        <v>5.2567052848444602</v>
      </c>
      <c r="E684" s="10">
        <v>160419484.960861</v>
      </c>
    </row>
    <row r="685" spans="1:5" x14ac:dyDescent="0.3">
      <c r="A685" s="9">
        <v>39782.458333333023</v>
      </c>
      <c r="B685" s="10">
        <v>384173096.39862698</v>
      </c>
      <c r="C685" s="10">
        <v>1.31180386852783E+16</v>
      </c>
      <c r="D685" s="16">
        <v>4.7080036323361103</v>
      </c>
      <c r="E685" s="10">
        <v>160760278.005862</v>
      </c>
    </row>
    <row r="686" spans="1:5" x14ac:dyDescent="0.3">
      <c r="A686" s="9">
        <v>39782.628472222015</v>
      </c>
      <c r="B686" s="10">
        <v>260396981.46946701</v>
      </c>
      <c r="C686" s="10">
        <v>1.31227762753503E+16</v>
      </c>
      <c r="D686" s="16">
        <v>3.1911394787924898</v>
      </c>
      <c r="E686" s="10">
        <v>160818336.707724</v>
      </c>
    </row>
    <row r="687" spans="1:5" x14ac:dyDescent="0.3">
      <c r="A687" s="9">
        <v>39783.659722222015</v>
      </c>
      <c r="B687" s="10">
        <v>2794903817.5606699</v>
      </c>
      <c r="C687" s="10">
        <v>1.32588899259471E+16</v>
      </c>
      <c r="D687" s="16">
        <v>34.251272274027897</v>
      </c>
      <c r="E687" s="10">
        <v>162486396.15131199</v>
      </c>
    </row>
    <row r="688" spans="1:5" x14ac:dyDescent="0.3">
      <c r="A688" s="9">
        <v>39784.451388888992</v>
      </c>
      <c r="B688" s="10">
        <v>3116847986.0329599</v>
      </c>
      <c r="C688" s="10">
        <v>1.34610718376201E+16</v>
      </c>
      <c r="D688" s="16">
        <v>38.196666495502001</v>
      </c>
      <c r="E688" s="10">
        <v>164964115.65710899</v>
      </c>
    </row>
    <row r="689" spans="1:5" x14ac:dyDescent="0.3">
      <c r="A689" s="9">
        <v>39785.479166666977</v>
      </c>
      <c r="B689" s="10">
        <v>2471262371.3379002</v>
      </c>
      <c r="C689" s="10">
        <v>1.37091839374811E+16</v>
      </c>
      <c r="D689" s="16">
        <v>30.285078080121298</v>
      </c>
      <c r="E689" s="10">
        <v>168004705.11618999</v>
      </c>
    </row>
    <row r="690" spans="1:5" x14ac:dyDescent="0.3">
      <c r="A690" s="9">
        <v>39785.652777777985</v>
      </c>
      <c r="B690" s="10">
        <v>903154672.759776</v>
      </c>
      <c r="C690" s="10">
        <v>1.37344920653137E+16</v>
      </c>
      <c r="D690" s="16">
        <v>11.0680719700953</v>
      </c>
      <c r="E690" s="10">
        <v>168314853.74158901</v>
      </c>
    </row>
    <row r="691" spans="1:5" x14ac:dyDescent="0.3">
      <c r="A691" s="9">
        <v>39786.440972222015</v>
      </c>
      <c r="B691" s="10">
        <v>1818496225.7543399</v>
      </c>
      <c r="C691" s="10">
        <v>1.38271642784142E+16</v>
      </c>
      <c r="D691" s="16">
        <v>22.285492962675701</v>
      </c>
      <c r="E691" s="10">
        <v>169450542.62762499</v>
      </c>
    </row>
    <row r="692" spans="1:5" x14ac:dyDescent="0.3">
      <c r="A692" s="9">
        <v>39787.472222222015</v>
      </c>
      <c r="B692" s="10">
        <v>1416862334.4021299</v>
      </c>
      <c r="C692" s="10">
        <v>1.39712995022692E+16</v>
      </c>
      <c r="D692" s="16">
        <v>17.363509000026198</v>
      </c>
      <c r="E692" s="10">
        <v>171216905.66506299</v>
      </c>
    </row>
    <row r="693" spans="1:5" x14ac:dyDescent="0.3">
      <c r="A693" s="9">
        <v>39787.642361111008</v>
      </c>
      <c r="B693" s="10">
        <v>1531673161.96104</v>
      </c>
      <c r="C693" s="10">
        <v>1.39929712381658E+16</v>
      </c>
      <c r="D693" s="16">
        <v>18.7705044357971</v>
      </c>
      <c r="E693" s="10">
        <v>171482490.66379601</v>
      </c>
    </row>
    <row r="694" spans="1:5" x14ac:dyDescent="0.3">
      <c r="A694" s="9">
        <v>39789.461805555969</v>
      </c>
      <c r="B694" s="10">
        <v>758153982.08816695</v>
      </c>
      <c r="C694" s="10">
        <v>1.41729516516817E+16</v>
      </c>
      <c r="D694" s="16">
        <v>9.2911027216687092</v>
      </c>
      <c r="E694" s="10">
        <v>173688132.98629501</v>
      </c>
    </row>
    <row r="695" spans="1:5" x14ac:dyDescent="0.3">
      <c r="A695" s="9">
        <v>39790.663194444962</v>
      </c>
      <c r="B695" s="10">
        <v>330281083.15063697</v>
      </c>
      <c r="C695" s="10">
        <v>1.42294414315724E+16</v>
      </c>
      <c r="D695" s="16">
        <v>4.0475622935127102</v>
      </c>
      <c r="E695" s="10">
        <v>174380409.70064199</v>
      </c>
    </row>
    <row r="696" spans="1:5" x14ac:dyDescent="0.3">
      <c r="A696" s="9">
        <v>39791.454861111008</v>
      </c>
      <c r="B696" s="10">
        <v>1652076304.7776799</v>
      </c>
      <c r="C696" s="10">
        <v>1.42972380542362E+16</v>
      </c>
      <c r="D696" s="16">
        <v>20.246033146785301</v>
      </c>
      <c r="E696" s="10">
        <v>175211250.66466001</v>
      </c>
    </row>
    <row r="697" spans="1:5" x14ac:dyDescent="0.3">
      <c r="A697" s="9">
        <v>39791.625</v>
      </c>
      <c r="B697" s="10">
        <v>1073263259.04827</v>
      </c>
      <c r="C697" s="10">
        <v>1.43172693000288E+16</v>
      </c>
      <c r="D697" s="16">
        <v>13.152736017748399</v>
      </c>
      <c r="E697" s="10">
        <v>175456731.618</v>
      </c>
    </row>
    <row r="698" spans="1:5" x14ac:dyDescent="0.3">
      <c r="A698" s="9">
        <v>39792.65625</v>
      </c>
      <c r="B698" s="10">
        <v>299417983.756455</v>
      </c>
      <c r="C698" s="10">
        <v>1.43784222493958E+16</v>
      </c>
      <c r="D698" s="16">
        <v>3.6693380362310699</v>
      </c>
      <c r="E698" s="10">
        <v>176206155.01710501</v>
      </c>
    </row>
    <row r="699" spans="1:5" x14ac:dyDescent="0.3">
      <c r="A699" s="9">
        <v>39793.444444444962</v>
      </c>
      <c r="B699" s="10">
        <v>647661242.27526999</v>
      </c>
      <c r="C699" s="10">
        <v>1.44106702970443E+16</v>
      </c>
      <c r="D699" s="16">
        <v>7.9370250278832097</v>
      </c>
      <c r="E699" s="10">
        <v>176601351.67946401</v>
      </c>
    </row>
    <row r="700" spans="1:5" x14ac:dyDescent="0.3">
      <c r="A700" s="9">
        <v>39794.645833333023</v>
      </c>
      <c r="B700" s="10">
        <v>493277629.35378802</v>
      </c>
      <c r="C700" s="10">
        <v>1.44698850244812E+16</v>
      </c>
      <c r="D700" s="16">
        <v>6.0450689871787704</v>
      </c>
      <c r="E700" s="10">
        <v>177327022.35883799</v>
      </c>
    </row>
    <row r="701" spans="1:5" x14ac:dyDescent="0.3">
      <c r="A701" s="9">
        <v>39795.677083333023</v>
      </c>
      <c r="B701" s="10">
        <v>2121255500.7822101</v>
      </c>
      <c r="C701" s="10">
        <v>1.45863624754288E+16</v>
      </c>
      <c r="D701" s="16">
        <v>25.9957781958604</v>
      </c>
      <c r="E701" s="10">
        <v>178754442.10084301</v>
      </c>
    </row>
    <row r="702" spans="1:5" x14ac:dyDescent="0.3">
      <c r="A702" s="9">
        <v>39796.46875</v>
      </c>
      <c r="B702" s="10">
        <v>626059761.98405802</v>
      </c>
      <c r="C702" s="10">
        <v>1.46803206574108E+16</v>
      </c>
      <c r="D702" s="16">
        <v>7.6723010047065898</v>
      </c>
      <c r="E702" s="10">
        <v>179905890.40944499</v>
      </c>
    </row>
    <row r="703" spans="1:5" x14ac:dyDescent="0.3">
      <c r="A703" s="9">
        <v>39796.638888888992</v>
      </c>
      <c r="B703" s="10">
        <v>586317572.25240803</v>
      </c>
      <c r="C703" s="10">
        <v>1.46892316308167E+16</v>
      </c>
      <c r="D703" s="16">
        <v>7.1852643658383304</v>
      </c>
      <c r="E703" s="10">
        <v>180015093.514911</v>
      </c>
    </row>
    <row r="704" spans="1:5" x14ac:dyDescent="0.3">
      <c r="A704" s="9">
        <v>39797.670138888992</v>
      </c>
      <c r="B704" s="10">
        <v>368754104.01250899</v>
      </c>
      <c r="C704" s="10">
        <v>1.47317800739943E+16</v>
      </c>
      <c r="D704" s="16">
        <v>4.5190453923101597</v>
      </c>
      <c r="E704" s="10">
        <v>180536520.51463601</v>
      </c>
    </row>
    <row r="705" spans="1:5" x14ac:dyDescent="0.3">
      <c r="A705" s="9">
        <v>39798.458333333023</v>
      </c>
      <c r="B705" s="10">
        <v>1942465804.45644</v>
      </c>
      <c r="C705" s="10">
        <v>1.48104771118828E+16</v>
      </c>
      <c r="D705" s="16">
        <v>23.804727995789801</v>
      </c>
      <c r="E705" s="10">
        <v>181500944.998564</v>
      </c>
    </row>
    <row r="706" spans="1:5" x14ac:dyDescent="0.3">
      <c r="A706" s="9">
        <v>39798.631944444962</v>
      </c>
      <c r="B706" s="10">
        <v>1380393604.4841001</v>
      </c>
      <c r="C706" s="10">
        <v>1.48353985574518E+16</v>
      </c>
      <c r="D706" s="16">
        <v>16.916588290246398</v>
      </c>
      <c r="E706" s="10">
        <v>181806354.87073201</v>
      </c>
    </row>
    <row r="707" spans="1:5" x14ac:dyDescent="0.3">
      <c r="A707" s="9">
        <v>39799.659722222015</v>
      </c>
      <c r="B707" s="10">
        <v>223743824.51312599</v>
      </c>
      <c r="C707" s="10">
        <v>1.49066222592974E+16</v>
      </c>
      <c r="D707" s="16">
        <v>2.7419586337392898</v>
      </c>
      <c r="E707" s="10">
        <v>182679194.35413501</v>
      </c>
    </row>
    <row r="708" spans="1:5" x14ac:dyDescent="0.3">
      <c r="A708" s="9">
        <v>39802.680555555969</v>
      </c>
      <c r="B708" s="10">
        <v>1318049877.2139001</v>
      </c>
      <c r="C708" s="10">
        <v>1.51078263373676E+16</v>
      </c>
      <c r="D708" s="16">
        <v>16.152572024680101</v>
      </c>
      <c r="E708" s="10">
        <v>185144930.604996</v>
      </c>
    </row>
    <row r="709" spans="1:5" x14ac:dyDescent="0.3">
      <c r="A709" s="9">
        <v>39803.642361111008</v>
      </c>
      <c r="B709" s="10">
        <v>771204842.09144199</v>
      </c>
      <c r="C709" s="10">
        <v>1.51946348709606E+16</v>
      </c>
      <c r="D709" s="16">
        <v>9.4510397315127594</v>
      </c>
      <c r="E709" s="10">
        <v>186208760.67353699</v>
      </c>
    </row>
    <row r="710" spans="1:5" x14ac:dyDescent="0.3">
      <c r="A710" s="9">
        <v>39804.673611111008</v>
      </c>
      <c r="B710" s="10">
        <v>1125503058.8929601</v>
      </c>
      <c r="C710" s="10">
        <v>1.52791332079495E+16</v>
      </c>
      <c r="D710" s="16">
        <v>13.7929296432961</v>
      </c>
      <c r="E710" s="10">
        <v>187244279.50918499</v>
      </c>
    </row>
    <row r="711" spans="1:5" x14ac:dyDescent="0.3">
      <c r="A711" s="9">
        <v>39805.635416666977</v>
      </c>
      <c r="B711" s="10">
        <v>1028431768.6113</v>
      </c>
      <c r="C711" s="10">
        <v>1.53686292000275E+16</v>
      </c>
      <c r="D711" s="16">
        <v>12.6033304976875</v>
      </c>
      <c r="E711" s="10">
        <v>188341044.117984</v>
      </c>
    </row>
    <row r="712" spans="1:5" x14ac:dyDescent="0.3">
      <c r="A712" s="9">
        <v>39806.423611111008</v>
      </c>
      <c r="B712" s="10">
        <v>836796594.76893795</v>
      </c>
      <c r="C712" s="10">
        <v>1.54321402258047E+16</v>
      </c>
      <c r="D712" s="16">
        <v>10.2548602300115</v>
      </c>
      <c r="E712" s="10">
        <v>189119365.51231301</v>
      </c>
    </row>
    <row r="713" spans="1:5" x14ac:dyDescent="0.3">
      <c r="A713" s="9">
        <v>39806.663194444962</v>
      </c>
      <c r="B713" s="10">
        <v>190951698.91058299</v>
      </c>
      <c r="C713" s="10">
        <v>1.5442777420646E+16</v>
      </c>
      <c r="D713" s="16">
        <v>2.3400943493944002</v>
      </c>
      <c r="E713" s="10">
        <v>189249723.29223099</v>
      </c>
    </row>
    <row r="714" spans="1:5" x14ac:dyDescent="0.3">
      <c r="A714" s="9">
        <v>39807.454861111008</v>
      </c>
      <c r="B714" s="10">
        <v>1336287935.74457</v>
      </c>
      <c r="C714" s="10">
        <v>1.54950090161487E+16</v>
      </c>
      <c r="D714" s="16">
        <v>16.3760776439286</v>
      </c>
      <c r="E714" s="10">
        <v>189889816.37437099</v>
      </c>
    </row>
    <row r="715" spans="1:5" x14ac:dyDescent="0.3">
      <c r="A715" s="9">
        <v>39809.447916666977</v>
      </c>
      <c r="B715" s="10">
        <v>712229525.77669406</v>
      </c>
      <c r="C715" s="10">
        <v>1.56713863695811E+16</v>
      </c>
      <c r="D715" s="16">
        <v>8.7283030119692793</v>
      </c>
      <c r="E715" s="10">
        <v>192051303.54878801</v>
      </c>
    </row>
    <row r="716" spans="1:5" x14ac:dyDescent="0.3">
      <c r="A716" s="9">
        <v>39811.677083333023</v>
      </c>
      <c r="B716" s="10">
        <v>304578981.24418002</v>
      </c>
      <c r="C716" s="10">
        <v>1.57693050288106E+16</v>
      </c>
      <c r="D716" s="16">
        <v>3.7325855544629798</v>
      </c>
      <c r="E716" s="10">
        <v>193251287.11777699</v>
      </c>
    </row>
    <row r="717" spans="1:5" x14ac:dyDescent="0.3">
      <c r="A717" s="9">
        <v>39812.46875</v>
      </c>
      <c r="B717" s="10">
        <v>216999991.90484601</v>
      </c>
      <c r="C717" s="10">
        <v>1.57871430296914E+16</v>
      </c>
      <c r="D717" s="16">
        <v>2.65931362628488</v>
      </c>
      <c r="E717" s="10">
        <v>193469890.06974801</v>
      </c>
    </row>
    <row r="718" spans="1:5" x14ac:dyDescent="0.3">
      <c r="A718" s="9">
        <v>39812.638888888992</v>
      </c>
      <c r="B718" s="10">
        <v>216619716.91226599</v>
      </c>
      <c r="C718" s="10">
        <v>1.5790330134551E+16</v>
      </c>
      <c r="D718" s="16">
        <v>2.6546533935326702</v>
      </c>
      <c r="E718" s="10">
        <v>193508947.727341</v>
      </c>
    </row>
    <row r="719" spans="1:5" x14ac:dyDescent="0.3">
      <c r="A719" s="9">
        <v>39814.458333333023</v>
      </c>
      <c r="B719" s="10">
        <v>505006913.690328</v>
      </c>
      <c r="C719" s="10">
        <v>1.5847049987718E+16</v>
      </c>
      <c r="D719" s="16">
        <v>6.1888102167932404</v>
      </c>
      <c r="E719" s="10">
        <v>194204043.967132</v>
      </c>
    </row>
    <row r="720" spans="1:5" x14ac:dyDescent="0.3">
      <c r="A720" s="9">
        <v>39814.631944444962</v>
      </c>
      <c r="B720" s="10">
        <v>558471245.25167596</v>
      </c>
      <c r="C720" s="10">
        <v>1.58550260739106E+16</v>
      </c>
      <c r="D720" s="16">
        <v>6.8440103584764298</v>
      </c>
      <c r="E720" s="10">
        <v>194301790.121454</v>
      </c>
    </row>
    <row r="721" spans="1:5" x14ac:dyDescent="0.3">
      <c r="A721" s="9">
        <v>39815.659722222015</v>
      </c>
      <c r="B721" s="10">
        <v>466579560.38704598</v>
      </c>
      <c r="C721" s="10">
        <v>1.59005383296798E+16</v>
      </c>
      <c r="D721" s="16">
        <v>5.7178867694491</v>
      </c>
      <c r="E721" s="10">
        <v>194859538.35392001</v>
      </c>
    </row>
    <row r="722" spans="1:5" x14ac:dyDescent="0.3">
      <c r="A722" s="9">
        <v>39819.642361111008</v>
      </c>
      <c r="B722" s="10">
        <v>57540363.408178203</v>
      </c>
      <c r="C722" s="10">
        <v>1.59907131625685E+16</v>
      </c>
      <c r="D722" s="16">
        <v>0.70515151235512497</v>
      </c>
      <c r="E722" s="10">
        <v>195964622.09029999</v>
      </c>
    </row>
    <row r="723" spans="1:5" x14ac:dyDescent="0.3">
      <c r="A723" s="9">
        <v>39820.434027777985</v>
      </c>
      <c r="B723" s="10">
        <v>18688039.4414098</v>
      </c>
      <c r="C723" s="10">
        <v>1.59933201739458E+16</v>
      </c>
      <c r="D723" s="16">
        <v>0.229020091193747</v>
      </c>
      <c r="E723" s="10">
        <v>195996570.75914001</v>
      </c>
    </row>
    <row r="724" spans="1:5" x14ac:dyDescent="0.3">
      <c r="A724" s="9">
        <v>39820.673611111008</v>
      </c>
      <c r="B724" s="10">
        <v>26791190.298896398</v>
      </c>
      <c r="C724" s="10">
        <v>1.59937908839737E+16</v>
      </c>
      <c r="D724" s="16">
        <v>0.32832341052569203</v>
      </c>
      <c r="E724" s="10">
        <v>196002339.264384</v>
      </c>
    </row>
    <row r="725" spans="1:5" x14ac:dyDescent="0.3">
      <c r="A725" s="9">
        <v>39821.461805555969</v>
      </c>
      <c r="B725" s="10">
        <v>39321850.657169297</v>
      </c>
      <c r="C725" s="10">
        <v>1.59960420330181E+16</v>
      </c>
      <c r="D725" s="16">
        <v>0.48188542472021201</v>
      </c>
      <c r="E725" s="10">
        <v>196029926.875222</v>
      </c>
    </row>
    <row r="726" spans="1:5" x14ac:dyDescent="0.3">
      <c r="A726" s="9">
        <v>39821.635416666977</v>
      </c>
      <c r="B726" s="10">
        <v>48800756.540248103</v>
      </c>
      <c r="C726" s="10">
        <v>1.59967029525721E+16</v>
      </c>
      <c r="D726" s="16">
        <v>0.59804848701284496</v>
      </c>
      <c r="E726" s="10">
        <v>196038026.37955999</v>
      </c>
    </row>
    <row r="727" spans="1:5" x14ac:dyDescent="0.3">
      <c r="A727" s="9">
        <v>39822.423611111008</v>
      </c>
      <c r="B727" s="10">
        <v>92608580.707963601</v>
      </c>
      <c r="C727" s="10">
        <v>1.60015179405058E+16</v>
      </c>
      <c r="D727" s="16">
        <v>1.13490907730348</v>
      </c>
      <c r="E727" s="10">
        <v>196097033.584629</v>
      </c>
    </row>
    <row r="728" spans="1:5" x14ac:dyDescent="0.3">
      <c r="A728" s="9">
        <v>39822.663194444962</v>
      </c>
      <c r="B728" s="10">
        <v>29575465.894292202</v>
      </c>
      <c r="C728" s="10">
        <v>1.60027825453883E+16</v>
      </c>
      <c r="D728" s="16">
        <v>0.36244443497907097</v>
      </c>
      <c r="E728" s="10">
        <v>196112531.19348401</v>
      </c>
    </row>
    <row r="729" spans="1:5" x14ac:dyDescent="0.3">
      <c r="A729" s="9">
        <v>39823.454861111008</v>
      </c>
      <c r="B729" s="10">
        <v>12837044.1040552</v>
      </c>
      <c r="C729" s="10">
        <v>1.60042330532302E+16</v>
      </c>
      <c r="D729" s="16">
        <v>0.15731671696146099</v>
      </c>
      <c r="E729" s="10">
        <v>196130307.02487901</v>
      </c>
    </row>
    <row r="730" spans="1:5" x14ac:dyDescent="0.3">
      <c r="A730" s="9">
        <v>39824.65625</v>
      </c>
      <c r="B730" s="10">
        <v>10107173.9794588</v>
      </c>
      <c r="C730" s="10">
        <v>1.60054238581487E+16</v>
      </c>
      <c r="D730" s="16">
        <v>0.123862426218858</v>
      </c>
      <c r="E730" s="10">
        <v>196144900.22240999</v>
      </c>
    </row>
    <row r="731" spans="1:5" x14ac:dyDescent="0.3">
      <c r="A731" s="9">
        <v>39825.447916666977</v>
      </c>
      <c r="B731" s="10">
        <v>8883185.6425330006</v>
      </c>
      <c r="C731" s="10">
        <v>1.60060733284477E+16</v>
      </c>
      <c r="D731" s="16">
        <v>0.108862569148689</v>
      </c>
      <c r="E731" s="10">
        <v>196152859.417252</v>
      </c>
    </row>
    <row r="732" spans="1:5" x14ac:dyDescent="0.3">
      <c r="A732" s="9">
        <v>39826.475694444962</v>
      </c>
      <c r="B732" s="10">
        <v>7220640.9892949304</v>
      </c>
      <c r="C732" s="10">
        <v>1.60067883383502E+16</v>
      </c>
      <c r="D732" s="16">
        <v>8.8488247417829999E-2</v>
      </c>
      <c r="E732" s="10">
        <v>196161621.79350799</v>
      </c>
    </row>
    <row r="733" spans="1:5" x14ac:dyDescent="0.3">
      <c r="A733" s="9">
        <v>39826.649305555969</v>
      </c>
      <c r="B733" s="10">
        <v>7109007.6652195398</v>
      </c>
      <c r="C733" s="10">
        <v>1.60068958107151E+16</v>
      </c>
      <c r="D733" s="16">
        <v>8.7120191975729705E-2</v>
      </c>
      <c r="E733" s="10">
        <v>196162938.856803</v>
      </c>
    </row>
    <row r="734" spans="1:5" x14ac:dyDescent="0.3">
      <c r="A734" s="9">
        <v>39827.4375</v>
      </c>
      <c r="B734" s="10">
        <v>5599282.3550644703</v>
      </c>
      <c r="C734" s="10">
        <v>1.60073285279903E+16</v>
      </c>
      <c r="D734" s="16">
        <v>6.8618656312064596E-2</v>
      </c>
      <c r="E734" s="10">
        <v>196168241.76458699</v>
      </c>
    </row>
    <row r="735" spans="1:5" x14ac:dyDescent="0.3">
      <c r="A735" s="9">
        <v>39829.670138888992</v>
      </c>
      <c r="B735" s="10">
        <v>3042327.1900410601</v>
      </c>
      <c r="C735" s="10">
        <v>1.60081620112309E+16</v>
      </c>
      <c r="D735" s="16">
        <v>3.7283421446581602E-2</v>
      </c>
      <c r="E735" s="10">
        <v>196178456.01998699</v>
      </c>
    </row>
    <row r="736" spans="1:5" x14ac:dyDescent="0.3">
      <c r="A736" s="9">
        <v>39830.458333333023</v>
      </c>
      <c r="B736" s="10">
        <v>4902805.7101729997</v>
      </c>
      <c r="C736" s="10">
        <v>1.60084325430062E+16</v>
      </c>
      <c r="D736" s="16">
        <v>6.0083403310943702E-2</v>
      </c>
      <c r="E736" s="10">
        <v>196181771.36037001</v>
      </c>
    </row>
    <row r="737" spans="1:5" x14ac:dyDescent="0.3">
      <c r="A737" s="9">
        <v>39831.659722222015</v>
      </c>
      <c r="B737" s="10">
        <v>5081653.8061803002</v>
      </c>
      <c r="C737" s="10">
        <v>1.60089507364551E+16</v>
      </c>
      <c r="D737" s="16">
        <v>6.2275169193386097E-2</v>
      </c>
      <c r="E737" s="10">
        <v>196188121.77028301</v>
      </c>
    </row>
    <row r="738" spans="1:5" x14ac:dyDescent="0.3">
      <c r="A738" s="9">
        <v>39832.451388888992</v>
      </c>
      <c r="B738" s="10">
        <v>4543993.5704632401</v>
      </c>
      <c r="C738" s="10">
        <v>1.60092799335954E+16</v>
      </c>
      <c r="D738" s="16">
        <v>5.5686195716461197E-2</v>
      </c>
      <c r="E738" s="10">
        <v>196192156.04896301</v>
      </c>
    </row>
    <row r="739" spans="1:5" x14ac:dyDescent="0.3">
      <c r="A739" s="9">
        <v>39833.479166666977</v>
      </c>
      <c r="B739" s="10">
        <v>3002906.7429185798</v>
      </c>
      <c r="C739" s="10">
        <v>1.60096150159693E+16</v>
      </c>
      <c r="D739" s="16">
        <v>3.6800327731845398E-2</v>
      </c>
      <c r="E739" s="10">
        <v>196196262.45060399</v>
      </c>
    </row>
    <row r="740" spans="1:5" x14ac:dyDescent="0.3">
      <c r="A740" s="9">
        <v>39833.652777777985</v>
      </c>
      <c r="B740" s="10">
        <v>5478149.7404060103</v>
      </c>
      <c r="C740" s="10">
        <v>1.60096786238929E+16</v>
      </c>
      <c r="D740" s="16">
        <v>6.7134187995171596E-2</v>
      </c>
      <c r="E740" s="10">
        <v>196197041.959472</v>
      </c>
    </row>
    <row r="741" spans="1:5" x14ac:dyDescent="0.3">
      <c r="A741" s="9">
        <v>39834.440972222015</v>
      </c>
      <c r="B741" s="10">
        <v>5422249.83080226</v>
      </c>
      <c r="C741" s="10">
        <v>1.60100497824983E+16</v>
      </c>
      <c r="D741" s="16">
        <v>6.6449140083361002E-2</v>
      </c>
      <c r="E741" s="10">
        <v>196201590.471793</v>
      </c>
    </row>
    <row r="742" spans="1:5" x14ac:dyDescent="0.3">
      <c r="A742" s="9">
        <v>39834.680555555969</v>
      </c>
      <c r="B742" s="10">
        <v>2489932.8119450798</v>
      </c>
      <c r="C742" s="10">
        <v>1.60101316735886E+16</v>
      </c>
      <c r="D742" s="16">
        <v>3.0513882499326999E-2</v>
      </c>
      <c r="E742" s="10">
        <v>196202594.039076</v>
      </c>
    </row>
    <row r="743" spans="1:5" x14ac:dyDescent="0.3">
      <c r="A743" s="9">
        <v>39835.642361111008</v>
      </c>
      <c r="B743" s="10">
        <v>728378.49096030905</v>
      </c>
      <c r="C743" s="10">
        <v>1.60102653944233E+16</v>
      </c>
      <c r="D743" s="16">
        <v>8.9262069970626103E-3</v>
      </c>
      <c r="E743" s="10">
        <v>196204232.774795</v>
      </c>
    </row>
    <row r="744" spans="1:5" x14ac:dyDescent="0.3">
      <c r="A744" s="9">
        <v>39836.434027777985</v>
      </c>
      <c r="B744" s="10">
        <v>2118425.0915891901</v>
      </c>
      <c r="C744" s="10">
        <v>1.60103627551058E+16</v>
      </c>
      <c r="D744" s="16">
        <v>2.5961091808691002E-2</v>
      </c>
      <c r="E744" s="10">
        <v>196205425.920414</v>
      </c>
    </row>
    <row r="745" spans="1:5" x14ac:dyDescent="0.3">
      <c r="A745" s="9">
        <v>39837.461805555969</v>
      </c>
      <c r="B745" s="10">
        <v>5008289.3278873404</v>
      </c>
      <c r="C745" s="10">
        <v>1.6010679181226E+16</v>
      </c>
      <c r="D745" s="16">
        <v>6.1376094704501699E-2</v>
      </c>
      <c r="E745" s="10">
        <v>196209303.691495</v>
      </c>
    </row>
    <row r="746" spans="1:5" x14ac:dyDescent="0.3">
      <c r="A746" s="9">
        <v>39839.454861111008</v>
      </c>
      <c r="B746" s="10">
        <v>18749166.3149863</v>
      </c>
      <c r="C746" s="10">
        <v>1.60127246981569E+16</v>
      </c>
      <c r="D746" s="16">
        <v>0.22976919503659601</v>
      </c>
      <c r="E746" s="10">
        <v>196234371.30094299</v>
      </c>
    </row>
    <row r="747" spans="1:5" x14ac:dyDescent="0.3">
      <c r="A747" s="9">
        <v>39840.65625</v>
      </c>
      <c r="B747" s="10">
        <v>3213318.1391407498</v>
      </c>
      <c r="C747" s="10">
        <v>1.60138645511001E+16</v>
      </c>
      <c r="D747" s="16">
        <v>3.9378898763979799E-2</v>
      </c>
      <c r="E747" s="10">
        <v>196248340.08701101</v>
      </c>
    </row>
    <row r="748" spans="1:5" x14ac:dyDescent="0.3">
      <c r="A748" s="9">
        <v>39842.649305555969</v>
      </c>
      <c r="B748" s="10">
        <v>1920371.83531976</v>
      </c>
      <c r="C748" s="10">
        <v>1.60143065618069E+16</v>
      </c>
      <c r="D748" s="16">
        <v>2.3533968570095001E-2</v>
      </c>
      <c r="E748" s="10">
        <v>196253756.88488799</v>
      </c>
    </row>
    <row r="749" spans="1:5" x14ac:dyDescent="0.3">
      <c r="A749" s="9">
        <v>39843.677083333023</v>
      </c>
      <c r="B749" s="10">
        <v>3143055.0562505699</v>
      </c>
      <c r="C749" s="10">
        <v>1.60145313779609E+16</v>
      </c>
      <c r="D749" s="16">
        <v>3.8517831571698101E-2</v>
      </c>
      <c r="E749" s="10">
        <v>196256511.984815</v>
      </c>
    </row>
    <row r="750" spans="1:5" x14ac:dyDescent="0.3">
      <c r="A750" s="9">
        <v>39844.46875</v>
      </c>
      <c r="B750" s="10">
        <v>5437208.7669695597</v>
      </c>
      <c r="C750" s="10">
        <v>1.60148248229836E+16</v>
      </c>
      <c r="D750" s="16">
        <v>6.6632460379528899E-2</v>
      </c>
      <c r="E750" s="10">
        <v>196260108.12479901</v>
      </c>
    </row>
    <row r="751" spans="1:5" x14ac:dyDescent="0.3">
      <c r="A751" s="9">
        <v>39844.638888888992</v>
      </c>
      <c r="B751" s="10">
        <v>2904631.6949771899</v>
      </c>
      <c r="C751" s="10">
        <v>1.6014886135511E+16</v>
      </c>
      <c r="D751" s="16">
        <v>3.5595976654132298E-2</v>
      </c>
      <c r="E751" s="10">
        <v>196260859.50381199</v>
      </c>
    </row>
    <row r="752" spans="1:5" x14ac:dyDescent="0.3">
      <c r="A752" s="9">
        <v>39845.670138888992</v>
      </c>
      <c r="B752" s="10">
        <v>1448862.6106803899</v>
      </c>
      <c r="C752" s="10">
        <v>1.60150800836823E+16</v>
      </c>
      <c r="D752" s="16">
        <v>1.7755669248534101E-2</v>
      </c>
      <c r="E752" s="10">
        <v>196263236.31963599</v>
      </c>
    </row>
    <row r="753" spans="1:5" x14ac:dyDescent="0.3">
      <c r="A753" s="9">
        <v>39849.479166666977</v>
      </c>
      <c r="B753" s="10">
        <v>2081996.3841508001</v>
      </c>
      <c r="C753" s="10">
        <v>1.60156610865299E+16</v>
      </c>
      <c r="D753" s="16">
        <v>2.5514661570475501E-2</v>
      </c>
      <c r="E753" s="10">
        <v>196270356.452573</v>
      </c>
    </row>
    <row r="754" spans="1:5" x14ac:dyDescent="0.3">
      <c r="A754" s="9">
        <v>39850.440972222015</v>
      </c>
      <c r="B754" s="10">
        <v>314655.67306987598</v>
      </c>
      <c r="C754" s="10">
        <v>1.60157606674229E+16</v>
      </c>
      <c r="D754" s="16">
        <v>3.8560744248759301E-3</v>
      </c>
      <c r="E754" s="10">
        <v>196271576.80665299</v>
      </c>
    </row>
    <row r="755" spans="1:5" x14ac:dyDescent="0.3">
      <c r="A755" s="9">
        <v>39855.454861111008</v>
      </c>
      <c r="B755" s="10">
        <v>1974298.7639678901</v>
      </c>
      <c r="C755" s="10">
        <v>1.6016256454954E+16</v>
      </c>
      <c r="D755" s="16">
        <v>2.4194837793724101E-2</v>
      </c>
      <c r="E755" s="10">
        <v>196277652.63424</v>
      </c>
    </row>
    <row r="756" spans="1:5" x14ac:dyDescent="0.3">
      <c r="A756" s="9">
        <v>39855.694444444962</v>
      </c>
      <c r="B756" s="10">
        <v>657146.90773927304</v>
      </c>
      <c r="C756" s="10">
        <v>1.60162836904167E+16</v>
      </c>
      <c r="D756" s="16">
        <v>8.0532709281773592E-3</v>
      </c>
      <c r="E756" s="10">
        <v>196277986.402165</v>
      </c>
    </row>
    <row r="757" spans="1:5" x14ac:dyDescent="0.3">
      <c r="A757" s="9">
        <v>39856.486111111008</v>
      </c>
      <c r="B757" s="10">
        <v>858787.29895784403</v>
      </c>
      <c r="C757" s="10">
        <v>1.60163355353666E+16</v>
      </c>
      <c r="D757" s="16">
        <v>1.0524354153895099E-2</v>
      </c>
      <c r="E757" s="10">
        <v>196278621.75694299</v>
      </c>
    </row>
    <row r="758" spans="1:5" x14ac:dyDescent="0.3">
      <c r="A758" s="9">
        <v>39856.65625</v>
      </c>
      <c r="B758" s="10">
        <v>3037014.0789287002</v>
      </c>
      <c r="C758" s="10">
        <v>1.60163641695067E+16</v>
      </c>
      <c r="D758" s="16">
        <v>3.7218309790792901E-2</v>
      </c>
      <c r="E758" s="10">
        <v>196278972.66552299</v>
      </c>
    </row>
    <row r="759" spans="1:5" x14ac:dyDescent="0.3">
      <c r="A759" s="9">
        <v>39857.447916666977</v>
      </c>
      <c r="B759" s="10">
        <v>2888901.2795921601</v>
      </c>
      <c r="C759" s="10">
        <v>1.60165668358119E+16</v>
      </c>
      <c r="D759" s="16">
        <v>3.5403201955786202E-2</v>
      </c>
      <c r="E759" s="10">
        <v>196281456.32122499</v>
      </c>
    </row>
    <row r="760" spans="1:5" x14ac:dyDescent="0.3">
      <c r="A760" s="9">
        <v>39860.46875</v>
      </c>
      <c r="B760" s="10">
        <v>882586.626409875</v>
      </c>
      <c r="C760" s="10">
        <v>1.60170590149837E+16</v>
      </c>
      <c r="D760" s="16">
        <v>1.08160125785524E-2</v>
      </c>
      <c r="E760" s="10">
        <v>196287487.92872101</v>
      </c>
    </row>
    <row r="761" spans="1:5" x14ac:dyDescent="0.3">
      <c r="A761" s="9">
        <v>39862.458333333023</v>
      </c>
      <c r="B761" s="10">
        <v>699510.01397578395</v>
      </c>
      <c r="C761" s="10">
        <v>1.60171949961899E+16</v>
      </c>
      <c r="D761" s="16">
        <v>8.5724266418601008E-3</v>
      </c>
      <c r="E761" s="10">
        <v>196289154.36507201</v>
      </c>
    </row>
    <row r="762" spans="1:5" x14ac:dyDescent="0.3">
      <c r="A762" s="9">
        <v>39863.659722222015</v>
      </c>
      <c r="B762" s="10">
        <v>516014.48965840403</v>
      </c>
      <c r="C762" s="10">
        <v>1.60172580819117E+16</v>
      </c>
      <c r="D762" s="16">
        <v>6.3237069811078999E-3</v>
      </c>
      <c r="E762" s="10">
        <v>196289927.47440699</v>
      </c>
    </row>
    <row r="763" spans="1:5" x14ac:dyDescent="0.3">
      <c r="A763" s="9">
        <v>39866.440972222015</v>
      </c>
      <c r="B763" s="10">
        <v>738513.41688397399</v>
      </c>
      <c r="C763" s="10">
        <v>1.60174088134396E+16</v>
      </c>
      <c r="D763" s="16">
        <v>9.05040952063693E-3</v>
      </c>
      <c r="E763" s="10">
        <v>196291774.674505</v>
      </c>
    </row>
    <row r="764" spans="1:5" x14ac:dyDescent="0.3">
      <c r="A764" s="9">
        <v>39867.472222222015</v>
      </c>
      <c r="B764" s="10">
        <v>625691.94426500006</v>
      </c>
      <c r="C764" s="10">
        <v>1.60174695887885E+16</v>
      </c>
      <c r="D764" s="16">
        <v>7.6677934346201003E-3</v>
      </c>
      <c r="E764" s="10">
        <v>196292519.470447</v>
      </c>
    </row>
    <row r="765" spans="1:5" x14ac:dyDescent="0.3">
      <c r="A765" s="9">
        <v>39867.645833333023</v>
      </c>
      <c r="B765" s="10">
        <v>544566.23565632803</v>
      </c>
      <c r="C765" s="10">
        <v>1.60174783657248E+16</v>
      </c>
      <c r="D765" s="16">
        <v>6.6736058291216602E-3</v>
      </c>
      <c r="E765" s="10">
        <v>196292627.03094101</v>
      </c>
    </row>
    <row r="766" spans="1:5" x14ac:dyDescent="0.3">
      <c r="A766" s="9">
        <v>39868.673611111008</v>
      </c>
      <c r="B766" s="10">
        <v>438625.81513850699</v>
      </c>
      <c r="C766" s="10">
        <v>1.60175220194519E+16</v>
      </c>
      <c r="D766" s="16">
        <v>5.3753163619915103E-3</v>
      </c>
      <c r="E766" s="10">
        <v>196293162.00308701</v>
      </c>
    </row>
    <row r="767" spans="1:5" x14ac:dyDescent="0.3">
      <c r="A767" s="9">
        <v>39874.475694444962</v>
      </c>
      <c r="B767" s="10">
        <v>238779.18893326499</v>
      </c>
      <c r="C767" s="10">
        <v>1.60176918110161E+16</v>
      </c>
      <c r="D767" s="16">
        <v>2.9262155506527602E-3</v>
      </c>
      <c r="E767" s="10">
        <v>196295242.78206101</v>
      </c>
    </row>
    <row r="768" spans="1:5" x14ac:dyDescent="0.3">
      <c r="A768" s="9">
        <v>39874.649305555969</v>
      </c>
      <c r="B768" s="10">
        <v>179871.645048287</v>
      </c>
      <c r="C768" s="10">
        <v>1.60176949508974E+16</v>
      </c>
      <c r="D768" s="16">
        <v>2.2043093755917602E-3</v>
      </c>
      <c r="E768" s="10">
        <v>196295281.260997</v>
      </c>
    </row>
    <row r="769" spans="1:5" x14ac:dyDescent="0.3">
      <c r="A769" s="9">
        <v>39875.4375</v>
      </c>
      <c r="B769" s="10">
        <v>671774.56194502104</v>
      </c>
      <c r="C769" s="10">
        <v>1.60177239494507E+16</v>
      </c>
      <c r="D769" s="16">
        <v>8.2325313963850597E-3</v>
      </c>
      <c r="E769" s="10">
        <v>196295636.63542601</v>
      </c>
    </row>
    <row r="770" spans="1:5" x14ac:dyDescent="0.3">
      <c r="A770" s="9">
        <v>39876.46875</v>
      </c>
      <c r="B770" s="10">
        <v>587036.24449208996</v>
      </c>
      <c r="C770" s="10">
        <v>1.60177800294722E+16</v>
      </c>
      <c r="D770" s="16">
        <v>7.1940716236775799E-3</v>
      </c>
      <c r="E770" s="10">
        <v>196296323.89059001</v>
      </c>
    </row>
    <row r="771" spans="1:5" x14ac:dyDescent="0.3">
      <c r="A771" s="9">
        <v>39877.670138888992</v>
      </c>
      <c r="B771" s="10">
        <v>420129.03194867203</v>
      </c>
      <c r="C771" s="10">
        <v>1.601783230135E+16</v>
      </c>
      <c r="D771" s="16">
        <v>5.1486400974101896E-3</v>
      </c>
      <c r="E771" s="10">
        <v>196296964.47732899</v>
      </c>
    </row>
    <row r="772" spans="1:5" x14ac:dyDescent="0.3">
      <c r="A772" s="9">
        <v>39879.659722222015</v>
      </c>
      <c r="B772" s="10">
        <v>1214156.10138566</v>
      </c>
      <c r="C772" s="10">
        <v>1.60179727681572E+16</v>
      </c>
      <c r="D772" s="16">
        <v>1.48793639875693E-2</v>
      </c>
      <c r="E772" s="10">
        <v>196298685.88428</v>
      </c>
    </row>
    <row r="773" spans="1:5" x14ac:dyDescent="0.3">
      <c r="A773" s="9">
        <v>39881.652777777985</v>
      </c>
      <c r="B773" s="10">
        <v>1084631.4044099699</v>
      </c>
      <c r="C773" s="10">
        <v>1.60181706937615E+16</v>
      </c>
      <c r="D773" s="16">
        <v>1.3292051524632E-2</v>
      </c>
      <c r="E773" s="10">
        <v>196301111.44315499</v>
      </c>
    </row>
    <row r="774" spans="1:5" x14ac:dyDescent="0.3">
      <c r="A774" s="9">
        <v>39884.673611111008</v>
      </c>
      <c r="B774" s="10">
        <v>1169828.59900877</v>
      </c>
      <c r="C774" s="10">
        <v>1.60184649007919E+16</v>
      </c>
      <c r="D774" s="16">
        <v>1.43361347917742E-2</v>
      </c>
      <c r="E774" s="10">
        <v>196304716.92146999</v>
      </c>
    </row>
    <row r="775" spans="1:5" x14ac:dyDescent="0.3">
      <c r="A775" s="9">
        <v>39885.461805555969</v>
      </c>
      <c r="B775" s="10">
        <v>692604.13875991001</v>
      </c>
      <c r="C775" s="10">
        <v>1.60185283166266E+16</v>
      </c>
      <c r="D775" s="16">
        <v>8.4877958181361502E-3</v>
      </c>
      <c r="E775" s="10">
        <v>196305494.076307</v>
      </c>
    </row>
    <row r="776" spans="1:5" x14ac:dyDescent="0.3">
      <c r="A776" s="9">
        <v>39885.635416666977</v>
      </c>
      <c r="B776" s="10">
        <v>456959.42585884198</v>
      </c>
      <c r="C776" s="10">
        <v>1.60185369383534E+16</v>
      </c>
      <c r="D776" s="16">
        <v>5.5999929639563998E-3</v>
      </c>
      <c r="E776" s="10">
        <v>196305599.734723</v>
      </c>
    </row>
    <row r="777" spans="1:5" x14ac:dyDescent="0.3">
      <c r="A777" s="9">
        <v>39888.65625</v>
      </c>
      <c r="B777" s="10">
        <v>128563.857122521</v>
      </c>
      <c r="C777" s="10">
        <v>1.60186133491418E+16</v>
      </c>
      <c r="D777" s="16">
        <v>1.57553746473677E-3</v>
      </c>
      <c r="E777" s="10">
        <v>196306536.141444</v>
      </c>
    </row>
    <row r="778" spans="1:5" x14ac:dyDescent="0.3">
      <c r="A778" s="9">
        <v>39889.6875</v>
      </c>
      <c r="B778" s="10">
        <v>501479.93347292702</v>
      </c>
      <c r="C778" s="10">
        <v>1.60186414175927E+16</v>
      </c>
      <c r="D778" s="16">
        <v>6.14558742001136E-3</v>
      </c>
      <c r="E778" s="10">
        <v>196306880.11755699</v>
      </c>
    </row>
    <row r="779" spans="1:5" x14ac:dyDescent="0.3">
      <c r="A779" s="9">
        <v>39890.475694444962</v>
      </c>
      <c r="B779" s="10">
        <v>372410.726426546</v>
      </c>
      <c r="C779" s="10">
        <v>1.60186711735696E+16</v>
      </c>
      <c r="D779" s="16">
        <v>4.5638569415017904E-3</v>
      </c>
      <c r="E779" s="10">
        <v>196307244.774138</v>
      </c>
    </row>
    <row r="780" spans="1:5" x14ac:dyDescent="0.3">
      <c r="A780" s="9">
        <v>39891.4375</v>
      </c>
      <c r="B780" s="10">
        <v>432770.38930737198</v>
      </c>
      <c r="C780" s="10">
        <v>1.6018704628845E+16</v>
      </c>
      <c r="D780" s="16">
        <v>5.3035586924923099E-3</v>
      </c>
      <c r="E780" s="10">
        <v>196307654.765257</v>
      </c>
    </row>
    <row r="781" spans="1:5" x14ac:dyDescent="0.3">
      <c r="A781" s="9">
        <v>39892.46875</v>
      </c>
      <c r="B781" s="10">
        <v>340837.851255788</v>
      </c>
      <c r="C781" s="10">
        <v>1.60187390930921E+16</v>
      </c>
      <c r="D781" s="16">
        <v>4.1769344516640701E-3</v>
      </c>
      <c r="E781" s="10">
        <v>196308077.121227</v>
      </c>
    </row>
    <row r="782" spans="1:5" x14ac:dyDescent="0.3">
      <c r="A782" s="9">
        <v>39895.663194444962</v>
      </c>
      <c r="B782" s="10">
        <v>1228839.5822167399</v>
      </c>
      <c r="C782" s="10">
        <v>1.60189557085779E+16</v>
      </c>
      <c r="D782" s="16">
        <v>1.50593086055973E-2</v>
      </c>
      <c r="E782" s="10">
        <v>196310731.72276899</v>
      </c>
    </row>
    <row r="783" spans="1:5" x14ac:dyDescent="0.3">
      <c r="A783" s="9">
        <v>39896.451388888992</v>
      </c>
      <c r="B783" s="10">
        <v>1669873.1376277399</v>
      </c>
      <c r="C783" s="10">
        <v>1.6019054409746E+16</v>
      </c>
      <c r="D783" s="16">
        <v>2.0464131588575199E-2</v>
      </c>
      <c r="E783" s="10">
        <v>196311941.29590699</v>
      </c>
    </row>
    <row r="784" spans="1:5" x14ac:dyDescent="0.3">
      <c r="A784" s="9">
        <v>39897.652777777985</v>
      </c>
      <c r="B784" s="10">
        <v>681011.985781861</v>
      </c>
      <c r="C784" s="10">
        <v>1.60191764206839E+16</v>
      </c>
      <c r="D784" s="16">
        <v>8.3457351198757499E-3</v>
      </c>
      <c r="E784" s="10">
        <v>196313436.52799001</v>
      </c>
    </row>
    <row r="785" spans="1:5" x14ac:dyDescent="0.3">
      <c r="A785" s="9">
        <v>39898.440972222015</v>
      </c>
      <c r="B785" s="10">
        <v>59716.447713731497</v>
      </c>
      <c r="C785" s="10">
        <v>1.60192016424871E+16</v>
      </c>
      <c r="D785" s="16">
        <v>7.3181921217808205E-4</v>
      </c>
      <c r="E785" s="10">
        <v>196313745.61871499</v>
      </c>
    </row>
    <row r="786" spans="1:5" x14ac:dyDescent="0.3">
      <c r="A786" s="9">
        <v>39898.684027777985</v>
      </c>
      <c r="B786" s="10">
        <v>369030.93881056499</v>
      </c>
      <c r="C786" s="10">
        <v>1.60192061443347E+16</v>
      </c>
      <c r="D786" s="16">
        <v>4.5224379756196699E-3</v>
      </c>
      <c r="E786" s="10">
        <v>196313800.78841501</v>
      </c>
    </row>
    <row r="787" spans="1:5" x14ac:dyDescent="0.3">
      <c r="A787" s="9">
        <v>39902.666666666977</v>
      </c>
      <c r="B787" s="10">
        <v>654532.48524283001</v>
      </c>
      <c r="C787" s="10">
        <v>1.60193822484218E+16</v>
      </c>
      <c r="D787" s="16">
        <v>8.0212314367993903E-3</v>
      </c>
      <c r="E787" s="10">
        <v>196315958.92673701</v>
      </c>
    </row>
    <row r="788" spans="1:5" x14ac:dyDescent="0.3">
      <c r="A788" s="9">
        <v>39903.454861111008</v>
      </c>
      <c r="B788" s="10">
        <v>949817.12747507496</v>
      </c>
      <c r="C788" s="10">
        <v>1.60194368765261E+16</v>
      </c>
      <c r="D788" s="16">
        <v>1.16399157778808E-2</v>
      </c>
      <c r="E788" s="10">
        <v>196316628.3888</v>
      </c>
    </row>
    <row r="789" spans="1:5" x14ac:dyDescent="0.3">
      <c r="A789" s="9">
        <v>39904.65625</v>
      </c>
      <c r="B789" s="10">
        <v>443317.712369107</v>
      </c>
      <c r="C789" s="10">
        <v>1.60195091802243E+16</v>
      </c>
      <c r="D789" s="16">
        <v>5.4328151025625901E-3</v>
      </c>
      <c r="E789" s="10">
        <v>196317514.46353301</v>
      </c>
    </row>
    <row r="790" spans="1:5" x14ac:dyDescent="0.3">
      <c r="A790" s="9">
        <v>39906.649305555969</v>
      </c>
      <c r="B790" s="10">
        <v>360786.62445725402</v>
      </c>
      <c r="C790" s="10">
        <v>1.60195784136077E+16</v>
      </c>
      <c r="D790" s="16">
        <v>4.4214047114859599E-3</v>
      </c>
      <c r="E790" s="10">
        <v>196318362.91185901</v>
      </c>
    </row>
    <row r="791" spans="1:5" x14ac:dyDescent="0.3">
      <c r="A791" s="9">
        <v>39907.677083333023</v>
      </c>
      <c r="B791" s="10">
        <v>413546.53587518202</v>
      </c>
      <c r="C791" s="10">
        <v>1.6019612794E+16</v>
      </c>
      <c r="D791" s="16">
        <v>5.0679722533723201E-3</v>
      </c>
      <c r="E791" s="10">
        <v>196318784.24019599</v>
      </c>
    </row>
    <row r="792" spans="1:5" x14ac:dyDescent="0.3">
      <c r="A792" s="9">
        <v>39908.46875</v>
      </c>
      <c r="B792" s="10">
        <v>536870.28580428998</v>
      </c>
      <c r="C792" s="10">
        <v>1.60196452982553E+16</v>
      </c>
      <c r="D792" s="16">
        <v>6.5792927181898301E-3</v>
      </c>
      <c r="E792" s="10">
        <v>196319182.57665801</v>
      </c>
    </row>
    <row r="793" spans="1:5" x14ac:dyDescent="0.3">
      <c r="A793" s="9">
        <v>39909.670138888992</v>
      </c>
      <c r="B793" s="10">
        <v>663462.71165593097</v>
      </c>
      <c r="C793" s="10">
        <v>1.60197075955379E+16</v>
      </c>
      <c r="D793" s="16">
        <v>8.1306704859795496E-3</v>
      </c>
      <c r="E793" s="10">
        <v>196319946.02374801</v>
      </c>
    </row>
    <row r="794" spans="1:5" x14ac:dyDescent="0.3">
      <c r="A794" s="9">
        <v>39910.458333333023</v>
      </c>
      <c r="B794" s="10">
        <v>1748655.24326946</v>
      </c>
      <c r="C794" s="10">
        <v>1.60197897281542E+16</v>
      </c>
      <c r="D794" s="16">
        <v>2.1429598569478701E-2</v>
      </c>
      <c r="E794" s="10">
        <v>196320952.55091</v>
      </c>
    </row>
    <row r="795" spans="1:5" x14ac:dyDescent="0.3">
      <c r="A795" s="9">
        <v>39912.451388888992</v>
      </c>
      <c r="B795" s="10">
        <v>58890.920047435298</v>
      </c>
      <c r="C795" s="10">
        <v>1.60199453578789E+16</v>
      </c>
      <c r="D795" s="16">
        <v>7.2170245156170704E-4</v>
      </c>
      <c r="E795" s="10">
        <v>196322859.77792799</v>
      </c>
    </row>
    <row r="796" spans="1:5" x14ac:dyDescent="0.3">
      <c r="A796" s="9">
        <v>39915.645833333023</v>
      </c>
      <c r="B796" s="10">
        <v>234249.64405524399</v>
      </c>
      <c r="C796" s="10">
        <v>1.60199858112767E+16</v>
      </c>
      <c r="D796" s="16">
        <v>2.8707064222456401E-3</v>
      </c>
      <c r="E796" s="10">
        <v>196323355.530352</v>
      </c>
    </row>
    <row r="797" spans="1:5" x14ac:dyDescent="0.3">
      <c r="A797" s="9">
        <v>39921.447916666977</v>
      </c>
      <c r="B797" s="10">
        <v>222091.69203110301</v>
      </c>
      <c r="C797" s="10">
        <v>1.60201001932326E+16</v>
      </c>
      <c r="D797" s="16">
        <v>2.72171191214587E-3</v>
      </c>
      <c r="E797" s="10">
        <v>196324757.270008</v>
      </c>
    </row>
    <row r="798" spans="1:5" x14ac:dyDescent="0.3">
      <c r="A798" s="9">
        <v>39924.46875</v>
      </c>
      <c r="B798" s="10">
        <v>492981.71697674098</v>
      </c>
      <c r="C798" s="10">
        <v>1.60201935103125E+16</v>
      </c>
      <c r="D798" s="16">
        <v>6.0414426100090903E-3</v>
      </c>
      <c r="E798" s="10">
        <v>196325900.861673</v>
      </c>
    </row>
    <row r="799" spans="1:5" x14ac:dyDescent="0.3">
      <c r="A799" s="9">
        <v>39926.458333333023</v>
      </c>
      <c r="B799" s="10">
        <v>421976.90425622999</v>
      </c>
      <c r="C799" s="10">
        <v>1.6020272151006E+16</v>
      </c>
      <c r="D799" s="16">
        <v>5.17128559137537E-3</v>
      </c>
      <c r="E799" s="10">
        <v>196326864.595662</v>
      </c>
    </row>
    <row r="800" spans="1:5" x14ac:dyDescent="0.3">
      <c r="A800" s="9">
        <v>39933.461805555969</v>
      </c>
      <c r="B800" s="10">
        <v>421412.003215754</v>
      </c>
      <c r="C800" s="10">
        <v>1.602052731832E+16</v>
      </c>
      <c r="D800" s="16">
        <v>5.1643627845067899E-3</v>
      </c>
      <c r="E800" s="10">
        <v>196329991.64607799</v>
      </c>
    </row>
    <row r="801" spans="1:5" x14ac:dyDescent="0.3">
      <c r="A801" s="9">
        <v>39945.652777777985</v>
      </c>
      <c r="B801" s="10">
        <v>557775.77366742003</v>
      </c>
      <c r="C801" s="10">
        <v>1.60210430075626E+16</v>
      </c>
      <c r="D801" s="16">
        <v>6.8354874223948599E-3</v>
      </c>
      <c r="E801" s="10">
        <v>196336311.36718899</v>
      </c>
    </row>
    <row r="802" spans="1:5" x14ac:dyDescent="0.3">
      <c r="A802" s="9">
        <v>39958.458333333023</v>
      </c>
      <c r="B802" s="10">
        <v>349472.95676399203</v>
      </c>
      <c r="C802" s="10">
        <v>1.60215448975603E+16</v>
      </c>
      <c r="D802" s="16">
        <v>4.2827568230881302E-3</v>
      </c>
      <c r="E802" s="10">
        <v>196342461.97990599</v>
      </c>
    </row>
    <row r="803" spans="1:5" x14ac:dyDescent="0.3">
      <c r="A803" s="9">
        <v>39965.461805555969</v>
      </c>
      <c r="B803" s="10">
        <v>290398.865552206</v>
      </c>
      <c r="C803" s="10">
        <v>1.60217384907802E+16</v>
      </c>
      <c r="D803" s="16">
        <v>3.5588096268652598E-3</v>
      </c>
      <c r="E803" s="10">
        <v>196344834.44583499</v>
      </c>
    </row>
    <row r="804" spans="1:5" x14ac:dyDescent="0.3">
      <c r="A804" s="9">
        <v>39997.461805555969</v>
      </c>
      <c r="B804" s="10">
        <v>4216157.6355721997</v>
      </c>
      <c r="C804" s="10">
        <v>1.60279683544873E+16</v>
      </c>
      <c r="D804" s="16">
        <v>5.1668598475149499E-2</v>
      </c>
      <c r="E804" s="10">
        <v>196421180.814796</v>
      </c>
    </row>
    <row r="805" spans="1:5" x14ac:dyDescent="0.3">
      <c r="A805" s="9">
        <v>39998.423611111008</v>
      </c>
      <c r="B805" s="10">
        <v>0</v>
      </c>
      <c r="C805" s="10">
        <v>1.60281435358371E+16</v>
      </c>
      <c r="D805" s="16">
        <v>0</v>
      </c>
      <c r="E805" s="10">
        <v>196423327.645062</v>
      </c>
    </row>
    <row r="806" spans="1:5" x14ac:dyDescent="0.3">
      <c r="A806" s="9">
        <v>40023.420138888992</v>
      </c>
      <c r="B806" s="10">
        <v>0</v>
      </c>
      <c r="C806" s="10">
        <v>1.60281435358371E+16</v>
      </c>
      <c r="D806" s="16">
        <v>0</v>
      </c>
      <c r="E806" s="10">
        <v>196423327.645062</v>
      </c>
    </row>
    <row r="807" spans="1:5" x14ac:dyDescent="0.3">
      <c r="A807" s="9">
        <v>40024.690972222015</v>
      </c>
      <c r="B807" s="10">
        <v>0</v>
      </c>
      <c r="C807" s="10">
        <v>1.60281435358371E+16</v>
      </c>
      <c r="D807" s="16">
        <v>0</v>
      </c>
      <c r="E807" s="10">
        <v>196423327.645062</v>
      </c>
    </row>
    <row r="808" spans="1:5" x14ac:dyDescent="0.3">
      <c r="A808" s="9">
        <v>40025.479166666977</v>
      </c>
      <c r="B808" s="10">
        <v>6905155.1868386297</v>
      </c>
      <c r="C808" s="10">
        <v>1.60283786563712E+16</v>
      </c>
      <c r="D808" s="16">
        <v>8.46219998387088E-2</v>
      </c>
      <c r="E808" s="10">
        <v>196426209.02415699</v>
      </c>
    </row>
    <row r="809" spans="1:5" x14ac:dyDescent="0.3">
      <c r="A809" s="9">
        <v>40025.652777777985</v>
      </c>
      <c r="B809" s="10">
        <v>17808889.071223401</v>
      </c>
      <c r="C809" s="10">
        <v>1.60285640117031E+16</v>
      </c>
      <c r="D809" s="16">
        <v>0.21824618959832601</v>
      </c>
      <c r="E809" s="10">
        <v>196428480.53557801</v>
      </c>
    </row>
    <row r="810" spans="1:5" x14ac:dyDescent="0.3">
      <c r="A810" s="9">
        <v>40026.440972222015</v>
      </c>
      <c r="B810" s="10">
        <v>23451734.914765701</v>
      </c>
      <c r="C810" s="10">
        <v>1.60299689359499E+16</v>
      </c>
      <c r="D810" s="16">
        <v>0.28739871219075602</v>
      </c>
      <c r="E810" s="10">
        <v>196445697.74448499</v>
      </c>
    </row>
    <row r="811" spans="1:5" x14ac:dyDescent="0.3">
      <c r="A811" s="9">
        <v>40028.673611111008</v>
      </c>
      <c r="B811" s="10">
        <v>1667801.6595956399</v>
      </c>
      <c r="C811" s="10">
        <v>1.60323917152525E+16</v>
      </c>
      <c r="D811" s="16">
        <v>2.0438745828377899E-2</v>
      </c>
      <c r="E811" s="10">
        <v>196475388.66731</v>
      </c>
    </row>
    <row r="812" spans="1:5" x14ac:dyDescent="0.3">
      <c r="A812" s="9">
        <v>40029.461805555969</v>
      </c>
      <c r="B812" s="10">
        <v>113128.833953693</v>
      </c>
      <c r="C812" s="10">
        <v>1.60324523559358E+16</v>
      </c>
      <c r="D812" s="16">
        <v>1.3863827690403501E-3</v>
      </c>
      <c r="E812" s="10">
        <v>196476131.81293899</v>
      </c>
    </row>
    <row r="813" spans="1:5" x14ac:dyDescent="0.3">
      <c r="A813" s="9">
        <v>40032.65625</v>
      </c>
      <c r="B813" s="10">
        <v>2938785.4600338801</v>
      </c>
      <c r="C813" s="10">
        <v>1.60328735201084E+16</v>
      </c>
      <c r="D813" s="16">
        <v>3.6014527696493701E-2</v>
      </c>
      <c r="E813" s="10">
        <v>196481293.138583</v>
      </c>
    </row>
    <row r="814" spans="1:5" x14ac:dyDescent="0.3">
      <c r="A814" s="9">
        <v>40041.479166666977</v>
      </c>
      <c r="B814" s="10">
        <v>225509.69230606899</v>
      </c>
      <c r="C814" s="10">
        <v>1.60340795912057E+16</v>
      </c>
      <c r="D814" s="16">
        <v>2.7635991704175098E-3</v>
      </c>
      <c r="E814" s="10">
        <v>196496073.421639</v>
      </c>
    </row>
    <row r="815" spans="1:5" x14ac:dyDescent="0.3">
      <c r="A815" s="9">
        <v>40042.614583333023</v>
      </c>
      <c r="B815" s="10">
        <v>0</v>
      </c>
      <c r="C815" s="10">
        <v>1.60340906524561E+16</v>
      </c>
      <c r="D815" s="16">
        <v>0</v>
      </c>
      <c r="E815" s="10">
        <v>196496208.97617799</v>
      </c>
    </row>
    <row r="816" spans="1:5" x14ac:dyDescent="0.3">
      <c r="A816" s="9">
        <v>40043.472222222015</v>
      </c>
      <c r="B816" s="10">
        <v>7611422.0661401302</v>
      </c>
      <c r="C816" s="10">
        <v>1.60343726556437E+16</v>
      </c>
      <c r="D816" s="16">
        <v>9.3277231202697694E-2</v>
      </c>
      <c r="E816" s="10">
        <v>196499664.897594</v>
      </c>
    </row>
    <row r="817" spans="1:5" x14ac:dyDescent="0.3">
      <c r="A817" s="9">
        <v>40044.673611111008</v>
      </c>
      <c r="B817" s="10">
        <v>38749255.043204099</v>
      </c>
      <c r="C817" s="10">
        <v>1.60367787747856E+16</v>
      </c>
      <c r="D817" s="16">
        <v>0.474868321607894</v>
      </c>
      <c r="E817" s="10">
        <v>196529151.65178499</v>
      </c>
    </row>
    <row r="818" spans="1:5" x14ac:dyDescent="0.3">
      <c r="A818" s="9">
        <v>40047.454861111008</v>
      </c>
      <c r="B818" s="10">
        <v>6126413.64061072</v>
      </c>
      <c r="C818" s="10">
        <v>1.6042170586378E+16</v>
      </c>
      <c r="D818" s="16">
        <v>7.5078598536896093E-2</v>
      </c>
      <c r="E818" s="10">
        <v>196595227.77423999</v>
      </c>
    </row>
    <row r="819" spans="1:5" x14ac:dyDescent="0.3">
      <c r="A819" s="9">
        <v>40051.677083333023</v>
      </c>
      <c r="B819" s="10">
        <v>2133635.6836759602</v>
      </c>
      <c r="C819" s="10">
        <v>1.60436772193747E+16</v>
      </c>
      <c r="D819" s="16">
        <v>2.6147496123479899E-2</v>
      </c>
      <c r="E819" s="10">
        <v>196613691.41390601</v>
      </c>
    </row>
    <row r="820" spans="1:5" x14ac:dyDescent="0.3">
      <c r="A820" s="9">
        <v>40052.46875</v>
      </c>
      <c r="B820" s="10">
        <v>0</v>
      </c>
      <c r="C820" s="10">
        <v>1.60437501897151E+16</v>
      </c>
      <c r="D820" s="16">
        <v>0</v>
      </c>
      <c r="E820" s="10">
        <v>196614585.65827399</v>
      </c>
    </row>
    <row r="821" spans="1:5" x14ac:dyDescent="0.3">
      <c r="A821" s="9">
        <v>40064.65625</v>
      </c>
      <c r="B821" s="10">
        <v>0</v>
      </c>
      <c r="C821" s="10">
        <v>1.60437501897151E+16</v>
      </c>
      <c r="D821" s="16">
        <v>0</v>
      </c>
      <c r="E821" s="10">
        <v>196614585.65827399</v>
      </c>
    </row>
    <row r="822" spans="1:5" x14ac:dyDescent="0.3">
      <c r="A822" s="9">
        <v>40065.444444444962</v>
      </c>
      <c r="B822" s="10">
        <v>557487.60656428302</v>
      </c>
      <c r="C822" s="10">
        <v>1.60437691721681E+16</v>
      </c>
      <c r="D822" s="16">
        <v>6.8319559627975897E-3</v>
      </c>
      <c r="E822" s="10">
        <v>196614818.286374</v>
      </c>
    </row>
    <row r="823" spans="1:5" x14ac:dyDescent="0.3">
      <c r="A823" s="9">
        <v>40069.670138888992</v>
      </c>
      <c r="B823" s="10">
        <v>1688371.2363412001</v>
      </c>
      <c r="C823" s="10">
        <v>1.60441791536999E+16</v>
      </c>
      <c r="D823" s="16">
        <v>2.0690823974769599E-2</v>
      </c>
      <c r="E823" s="10">
        <v>196619842.56985199</v>
      </c>
    </row>
    <row r="824" spans="1:5" x14ac:dyDescent="0.3">
      <c r="A824" s="9">
        <v>40071.659722222015</v>
      </c>
      <c r="B824" s="10">
        <v>10677406.2149246</v>
      </c>
      <c r="C824" s="10">
        <v>1.60452419922719E+16</v>
      </c>
      <c r="D824" s="16">
        <v>0.13085056635937001</v>
      </c>
      <c r="E824" s="10">
        <v>196632867.552351</v>
      </c>
    </row>
    <row r="825" spans="1:5" x14ac:dyDescent="0.3">
      <c r="A825" s="9">
        <v>40072.451388888992</v>
      </c>
      <c r="B825" s="10">
        <v>16471689.787281601</v>
      </c>
      <c r="C825" s="10">
        <v>1.60461704913551E+16</v>
      </c>
      <c r="D825" s="16">
        <v>0.201858943471589</v>
      </c>
      <c r="E825" s="10">
        <v>196644246.21758699</v>
      </c>
    </row>
    <row r="826" spans="1:5" x14ac:dyDescent="0.3">
      <c r="A826" s="9">
        <v>40074.440972222015</v>
      </c>
      <c r="B826" s="10">
        <v>7050413.5234978897</v>
      </c>
      <c r="C826" s="10">
        <v>1.60481922161347E+16</v>
      </c>
      <c r="D826" s="16">
        <v>8.6402126513454594E-2</v>
      </c>
      <c r="E826" s="10">
        <v>196669022.25655201</v>
      </c>
    </row>
    <row r="827" spans="1:5" x14ac:dyDescent="0.3">
      <c r="A827" s="9">
        <v>40075.642361111008</v>
      </c>
      <c r="B827" s="10">
        <v>694380.48003127298</v>
      </c>
      <c r="C827" s="10">
        <v>1.60485941709435E+16</v>
      </c>
      <c r="D827" s="16">
        <v>8.5095647062656005E-3</v>
      </c>
      <c r="E827" s="10">
        <v>196673948.173327</v>
      </c>
    </row>
    <row r="828" spans="1:5" x14ac:dyDescent="0.3">
      <c r="A828" s="9">
        <v>40076.673611111008</v>
      </c>
      <c r="B828" s="10">
        <v>2513628.4254799802</v>
      </c>
      <c r="C828" s="10">
        <v>1.60487370877402E+16</v>
      </c>
      <c r="D828" s="16">
        <v>3.0804269920097799E-2</v>
      </c>
      <c r="E828" s="10">
        <v>196675699.60465899</v>
      </c>
    </row>
    <row r="829" spans="1:5" x14ac:dyDescent="0.3">
      <c r="A829" s="9">
        <v>40077.635416666977</v>
      </c>
      <c r="B829" s="10">
        <v>439882.363582547</v>
      </c>
      <c r="C829" s="10">
        <v>1.60488598061135E+16</v>
      </c>
      <c r="D829" s="16">
        <v>5.3907152399821998E-3</v>
      </c>
      <c r="E829" s="10">
        <v>196677203.506293</v>
      </c>
    </row>
    <row r="830" spans="1:5" x14ac:dyDescent="0.3">
      <c r="A830" s="9">
        <v>40078.423611111008</v>
      </c>
      <c r="B830" s="10">
        <v>22656316.7501528</v>
      </c>
      <c r="C830" s="10">
        <v>1.60496462316934E+16</v>
      </c>
      <c r="D830" s="16">
        <v>0.27765094056559803</v>
      </c>
      <c r="E830" s="10">
        <v>196686841.074673</v>
      </c>
    </row>
    <row r="831" spans="1:5" x14ac:dyDescent="0.3">
      <c r="A831" s="9">
        <v>40080.65625</v>
      </c>
      <c r="B831" s="10">
        <v>41467596.936553299</v>
      </c>
      <c r="C831" s="10">
        <v>1.60558309831684E+16</v>
      </c>
      <c r="D831" s="16">
        <v>0.50818133500677998</v>
      </c>
      <c r="E831" s="10">
        <v>196762634.59765199</v>
      </c>
    </row>
    <row r="832" spans="1:5" x14ac:dyDescent="0.3">
      <c r="A832" s="9">
        <v>40082.475694444962</v>
      </c>
      <c r="B832" s="10">
        <v>11983783.685399599</v>
      </c>
      <c r="C832" s="10">
        <v>1.60600322616854E+16</v>
      </c>
      <c r="D832" s="16">
        <v>0.14686009418381901</v>
      </c>
      <c r="E832" s="10">
        <v>196814120.85398799</v>
      </c>
    </row>
    <row r="833" spans="1:5" x14ac:dyDescent="0.3">
      <c r="A833" s="9">
        <v>40082.645833333023</v>
      </c>
      <c r="B833" s="10">
        <v>3551384.0920022898</v>
      </c>
      <c r="C833" s="10">
        <v>1.60601464451686E+16</v>
      </c>
      <c r="D833" s="16">
        <v>4.3521863872576998E-2</v>
      </c>
      <c r="E833" s="10">
        <v>196815520.16137901</v>
      </c>
    </row>
    <row r="834" spans="1:5" x14ac:dyDescent="0.3">
      <c r="A834" s="9">
        <v>40084.638888888992</v>
      </c>
      <c r="B834" s="10">
        <v>7201078.4675642196</v>
      </c>
      <c r="C834" s="10">
        <v>1.60610722321949E+16</v>
      </c>
      <c r="D834" s="16">
        <v>8.8248510631914398E-2</v>
      </c>
      <c r="E834" s="10">
        <v>196826865.590624</v>
      </c>
    </row>
    <row r="835" spans="1:5" x14ac:dyDescent="0.3">
      <c r="A835" s="9">
        <v>40085.670138888992</v>
      </c>
      <c r="B835" s="10">
        <v>12877062.3262573</v>
      </c>
      <c r="C835" s="10">
        <v>1.60619667133673E+16</v>
      </c>
      <c r="D835" s="16">
        <v>0.15780713635119201</v>
      </c>
      <c r="E835" s="10">
        <v>196837827.369697</v>
      </c>
    </row>
    <row r="836" spans="1:5" x14ac:dyDescent="0.3">
      <c r="A836" s="9">
        <v>40086.458333333023</v>
      </c>
      <c r="B836" s="10">
        <v>17082340.9248624</v>
      </c>
      <c r="C836" s="10">
        <v>1.6062986831048E+16</v>
      </c>
      <c r="D836" s="16">
        <v>0.20934241329488201</v>
      </c>
      <c r="E836" s="10">
        <v>196850328.81186301</v>
      </c>
    </row>
    <row r="837" spans="1:5" x14ac:dyDescent="0.3">
      <c r="A837" s="9">
        <v>40087.659722222015</v>
      </c>
      <c r="B837" s="10">
        <v>22861992.9411995</v>
      </c>
      <c r="C837" s="10">
        <v>1.60650599419757E+16</v>
      </c>
      <c r="D837" s="16">
        <v>0.280171482122543</v>
      </c>
      <c r="E837" s="10">
        <v>196875734.58303499</v>
      </c>
    </row>
    <row r="838" spans="1:5" x14ac:dyDescent="0.3">
      <c r="A838" s="9">
        <v>40088.451388888992</v>
      </c>
      <c r="B838" s="10">
        <v>7823504.5358196404</v>
      </c>
      <c r="C838" s="10">
        <v>1.60661093859893E+16</v>
      </c>
      <c r="D838" s="16">
        <v>9.5876281076220995E-2</v>
      </c>
      <c r="E838" s="10">
        <v>196888595.416536</v>
      </c>
    </row>
    <row r="839" spans="1:5" x14ac:dyDescent="0.3">
      <c r="A839" s="9">
        <v>40089.652777777985</v>
      </c>
      <c r="B839" s="10">
        <v>74457095.222201705</v>
      </c>
      <c r="C839" s="10">
        <v>1.60703797491167E+16</v>
      </c>
      <c r="D839" s="16">
        <v>0.91246440223286396</v>
      </c>
      <c r="E839" s="10">
        <v>196940928.29799899</v>
      </c>
    </row>
    <row r="840" spans="1:5" x14ac:dyDescent="0.3">
      <c r="A840" s="9">
        <v>40091.472222222015</v>
      </c>
      <c r="B840" s="10">
        <v>35780077.367474303</v>
      </c>
      <c r="C840" s="10">
        <v>1.60790443908825E+16</v>
      </c>
      <c r="D840" s="16">
        <v>0.43848134028767599</v>
      </c>
      <c r="E840" s="10">
        <v>197047112.63336399</v>
      </c>
    </row>
    <row r="841" spans="1:5" x14ac:dyDescent="0.3">
      <c r="A841" s="9">
        <v>40091.642361111008</v>
      </c>
      <c r="B841" s="10">
        <v>16432551.9286438</v>
      </c>
      <c r="C841" s="10">
        <v>1.60794281537078E+16</v>
      </c>
      <c r="D841" s="16">
        <v>0.201379312851027</v>
      </c>
      <c r="E841" s="10">
        <v>197051815.609164</v>
      </c>
    </row>
    <row r="842" spans="1:5" x14ac:dyDescent="0.3">
      <c r="A842" s="9">
        <v>40092.434027777985</v>
      </c>
      <c r="B842" s="10">
        <v>45020717.482887201</v>
      </c>
      <c r="C842" s="10">
        <v>1.60815298555216E+16</v>
      </c>
      <c r="D842" s="16">
        <v>0.55172447895695098</v>
      </c>
      <c r="E842" s="10">
        <v>197077571.758843</v>
      </c>
    </row>
    <row r="843" spans="1:5" x14ac:dyDescent="0.3">
      <c r="A843" s="9">
        <v>40093.461805555969</v>
      </c>
      <c r="B843" s="10">
        <v>20566260.506369501</v>
      </c>
      <c r="C843" s="10">
        <v>1.60844419173442E+16</v>
      </c>
      <c r="D843" s="16">
        <v>0.25203750620550902</v>
      </c>
      <c r="E843" s="10">
        <v>197113258.79098299</v>
      </c>
    </row>
    <row r="844" spans="1:5" x14ac:dyDescent="0.3">
      <c r="A844" s="9">
        <v>40095.454861111008</v>
      </c>
      <c r="B844" s="10">
        <v>35703487.688067302</v>
      </c>
      <c r="C844" s="10">
        <v>1.60892867426639E+16</v>
      </c>
      <c r="D844" s="16">
        <v>0.43754274127533399</v>
      </c>
      <c r="E844" s="10">
        <v>197172631.65029299</v>
      </c>
    </row>
    <row r="845" spans="1:5" x14ac:dyDescent="0.3">
      <c r="A845" s="9">
        <v>40096.482638888992</v>
      </c>
      <c r="B845" s="10">
        <v>28296984.330455799</v>
      </c>
      <c r="C845" s="10">
        <v>1.60921283636215E+16</v>
      </c>
      <c r="D845" s="16">
        <v>0.346776768755586</v>
      </c>
      <c r="E845" s="10">
        <v>197207455.43653801</v>
      </c>
    </row>
    <row r="846" spans="1:5" x14ac:dyDescent="0.3">
      <c r="A846" s="9">
        <v>40096.65625</v>
      </c>
      <c r="B846" s="10">
        <v>14812096.9519269</v>
      </c>
      <c r="C846" s="10">
        <v>1.60924516817311E+16</v>
      </c>
      <c r="D846" s="16">
        <v>0.181520795979497</v>
      </c>
      <c r="E846" s="10">
        <v>197211417.66827399</v>
      </c>
    </row>
    <row r="847" spans="1:5" x14ac:dyDescent="0.3">
      <c r="A847" s="9">
        <v>40097.444444444962</v>
      </c>
      <c r="B847" s="10">
        <v>9617736.5545460992</v>
      </c>
      <c r="C847" s="10">
        <v>1.60932835175621E+16</v>
      </c>
      <c r="D847" s="16">
        <v>0.117864418560614</v>
      </c>
      <c r="E847" s="10">
        <v>197221611.73482901</v>
      </c>
    </row>
    <row r="848" spans="1:5" x14ac:dyDescent="0.3">
      <c r="A848" s="9">
        <v>40098.645833333023</v>
      </c>
      <c r="B848" s="10">
        <v>3807283.5601254199</v>
      </c>
      <c r="C848" s="10">
        <v>1.6093980276106E+16</v>
      </c>
      <c r="D848" s="16">
        <v>4.6657886766242898E-2</v>
      </c>
      <c r="E848" s="10">
        <v>197230150.442476</v>
      </c>
    </row>
    <row r="849" spans="1:5" x14ac:dyDescent="0.3">
      <c r="A849" s="9">
        <v>40099.4375</v>
      </c>
      <c r="B849" s="10">
        <v>3120392.4787308602</v>
      </c>
      <c r="C849" s="10">
        <v>1.60942172026265E+16</v>
      </c>
      <c r="D849" s="16">
        <v>3.8240103906015399E-2</v>
      </c>
      <c r="E849" s="10">
        <v>197233053.95375699</v>
      </c>
    </row>
    <row r="850" spans="1:5" x14ac:dyDescent="0.3">
      <c r="A850" s="9">
        <v>40102.458333333023</v>
      </c>
      <c r="B850" s="10">
        <v>2844963.2888636799</v>
      </c>
      <c r="C850" s="10">
        <v>1.60949956815542E+16</v>
      </c>
      <c r="D850" s="16">
        <v>3.4864746187054999E-2</v>
      </c>
      <c r="E850" s="10">
        <v>197242594.13669401</v>
      </c>
    </row>
    <row r="851" spans="1:5" x14ac:dyDescent="0.3">
      <c r="A851" s="9">
        <v>40103.659722222015</v>
      </c>
      <c r="B851" s="10">
        <v>19197573.619539902</v>
      </c>
      <c r="C851" s="10">
        <v>1.60961396892198E+16</v>
      </c>
      <c r="D851" s="16">
        <v>0.23526438259240101</v>
      </c>
      <c r="E851" s="10">
        <v>197256613.83847699</v>
      </c>
    </row>
    <row r="852" spans="1:5" x14ac:dyDescent="0.3">
      <c r="A852" s="9">
        <v>40104.451388888992</v>
      </c>
      <c r="B852" s="10">
        <v>15037063.710440701</v>
      </c>
      <c r="C852" s="10">
        <v>1.60973105138164E+16</v>
      </c>
      <c r="D852" s="16">
        <v>0.18427774154951801</v>
      </c>
      <c r="E852" s="10">
        <v>197270962.179122</v>
      </c>
    </row>
    <row r="853" spans="1:5" x14ac:dyDescent="0.3">
      <c r="A853" s="9">
        <v>40105.652777777985</v>
      </c>
      <c r="B853" s="10">
        <v>8670657.0186024904</v>
      </c>
      <c r="C853" s="10">
        <v>1.60985409445222E+16</v>
      </c>
      <c r="D853" s="16">
        <v>0.10625805169855999</v>
      </c>
      <c r="E853" s="10">
        <v>197286040.986792</v>
      </c>
    </row>
    <row r="854" spans="1:5" x14ac:dyDescent="0.3">
      <c r="A854" s="9">
        <v>40106.440972222015</v>
      </c>
      <c r="B854" s="10">
        <v>7126920.4481358901</v>
      </c>
      <c r="C854" s="10">
        <v>1.6099078852035E+16</v>
      </c>
      <c r="D854" s="16">
        <v>8.7339711374214299E-2</v>
      </c>
      <c r="E854" s="10">
        <v>197292632.99062499</v>
      </c>
    </row>
    <row r="855" spans="1:5" x14ac:dyDescent="0.3">
      <c r="A855" s="9">
        <v>40108.434027777985</v>
      </c>
      <c r="B855" s="10">
        <v>20451508.664249301</v>
      </c>
      <c r="C855" s="10">
        <v>1.61014533547815E+16</v>
      </c>
      <c r="D855" s="16">
        <v>0.25063123363050599</v>
      </c>
      <c r="E855" s="10">
        <v>197321732.28898901</v>
      </c>
    </row>
    <row r="856" spans="1:5" x14ac:dyDescent="0.3">
      <c r="A856" s="9">
        <v>40108.673611111008</v>
      </c>
      <c r="B856" s="10">
        <v>7908851.3512675297</v>
      </c>
      <c r="C856" s="10">
        <v>1.61017468845077E+16</v>
      </c>
      <c r="D856" s="16">
        <v>9.6922197932200096E-2</v>
      </c>
      <c r="E856" s="10">
        <v>197325329.467006</v>
      </c>
    </row>
    <row r="857" spans="1:5" x14ac:dyDescent="0.3">
      <c r="A857" s="9">
        <v>40109.635416666977</v>
      </c>
      <c r="B857" s="10">
        <v>11906404.8695993</v>
      </c>
      <c r="C857" s="10">
        <v>1.61025702084036E+16</v>
      </c>
      <c r="D857" s="16">
        <v>0.14591182438234401</v>
      </c>
      <c r="E857" s="10">
        <v>197335419.220633</v>
      </c>
    </row>
    <row r="858" spans="1:5" x14ac:dyDescent="0.3">
      <c r="A858" s="9">
        <v>40110.663194444962</v>
      </c>
      <c r="B858" s="10">
        <v>43217483.694331102</v>
      </c>
      <c r="C858" s="10">
        <v>1.61050177090561E+16</v>
      </c>
      <c r="D858" s="16">
        <v>0.52962602566582195</v>
      </c>
      <c r="E858" s="10">
        <v>197365413.10117799</v>
      </c>
    </row>
    <row r="859" spans="1:5" x14ac:dyDescent="0.3">
      <c r="A859" s="9">
        <v>40112.65625</v>
      </c>
      <c r="B859" s="10">
        <v>36107770.376331203</v>
      </c>
      <c r="C859" s="10">
        <v>1.61118476134314E+16</v>
      </c>
      <c r="D859" s="16">
        <v>0.44249718598445098</v>
      </c>
      <c r="E859" s="10">
        <v>197449112.90969899</v>
      </c>
    </row>
    <row r="860" spans="1:5" x14ac:dyDescent="0.3">
      <c r="A860" s="9">
        <v>40113.444444444962</v>
      </c>
      <c r="B860" s="10">
        <v>10859117.3934524</v>
      </c>
      <c r="C860" s="10">
        <v>1.61134468359601E+16</v>
      </c>
      <c r="D860" s="16">
        <v>0.133077419037407</v>
      </c>
      <c r="E860" s="10">
        <v>197468711.22500101</v>
      </c>
    </row>
    <row r="861" spans="1:5" x14ac:dyDescent="0.3">
      <c r="A861" s="9">
        <v>40115.677083333023</v>
      </c>
      <c r="B861" s="10">
        <v>62116197.690060601</v>
      </c>
      <c r="C861" s="10">
        <v>1.61204853050998E+16</v>
      </c>
      <c r="D861" s="16">
        <v>0.76122791286838898</v>
      </c>
      <c r="E861" s="10">
        <v>197554966.97426301</v>
      </c>
    </row>
    <row r="862" spans="1:5" x14ac:dyDescent="0.3">
      <c r="A862" s="9">
        <v>40118.458333333023</v>
      </c>
      <c r="B862" s="10">
        <v>11583509.899094701</v>
      </c>
      <c r="C862" s="10">
        <v>1.61293403249667E+16</v>
      </c>
      <c r="D862" s="16">
        <v>0.14195477817518001</v>
      </c>
      <c r="E862" s="10">
        <v>197663484.37459201</v>
      </c>
    </row>
    <row r="863" spans="1:5" x14ac:dyDescent="0.3">
      <c r="A863" s="9">
        <v>40118.628472222015</v>
      </c>
      <c r="B863" s="10">
        <v>72770637.487737</v>
      </c>
      <c r="C863" s="10">
        <v>1.61299603279499E+16</v>
      </c>
      <c r="D863" s="16">
        <v>0.89179702803599303</v>
      </c>
      <c r="E863" s="10">
        <v>197671082.450367</v>
      </c>
    </row>
    <row r="864" spans="1:5" x14ac:dyDescent="0.3">
      <c r="A864" s="9">
        <v>40119.659722222015</v>
      </c>
      <c r="B864" s="10">
        <v>25356823.8174005</v>
      </c>
      <c r="C864" s="10">
        <v>1.61343319063511E+16</v>
      </c>
      <c r="D864" s="16">
        <v>0.31074538991912398</v>
      </c>
      <c r="E864" s="10">
        <v>197724655.715087</v>
      </c>
    </row>
    <row r="865" spans="1:5" x14ac:dyDescent="0.3">
      <c r="A865" s="9">
        <v>40120.621527777985</v>
      </c>
      <c r="B865" s="10">
        <v>54055133.100980803</v>
      </c>
      <c r="C865" s="10">
        <v>1.61376314731608E+16</v>
      </c>
      <c r="D865" s="16">
        <v>0.66244035662966605</v>
      </c>
      <c r="E865" s="10">
        <v>197765091.58285299</v>
      </c>
    </row>
    <row r="866" spans="1:5" x14ac:dyDescent="0.3">
      <c r="A866" s="9">
        <v>40121.652777777985</v>
      </c>
      <c r="B866" s="10">
        <v>353231786.59836203</v>
      </c>
      <c r="C866" s="10">
        <v>1.61557761054334E+16</v>
      </c>
      <c r="D866" s="16">
        <v>4.3288209141956102</v>
      </c>
      <c r="E866" s="10">
        <v>197987452.27246901</v>
      </c>
    </row>
    <row r="867" spans="1:5" x14ac:dyDescent="0.3">
      <c r="A867" s="9">
        <v>40122.440972222015</v>
      </c>
      <c r="B867" s="10">
        <v>552722756.23748803</v>
      </c>
      <c r="C867" s="10">
        <v>1.6186623857619E+16</v>
      </c>
      <c r="D867" s="16">
        <v>6.7735631891849</v>
      </c>
      <c r="E867" s="10">
        <v>198365488.45121399</v>
      </c>
    </row>
    <row r="868" spans="1:5" x14ac:dyDescent="0.3">
      <c r="A868" s="9">
        <v>40124.434027777985</v>
      </c>
      <c r="B868" s="10">
        <v>262185780.19504601</v>
      </c>
      <c r="C868" s="10">
        <v>1.62567874826041E+16</v>
      </c>
      <c r="D868" s="16">
        <v>3.2130610318020398</v>
      </c>
      <c r="E868" s="10">
        <v>199225336.79661801</v>
      </c>
    </row>
    <row r="869" spans="1:5" x14ac:dyDescent="0.3">
      <c r="A869" s="9">
        <v>40127.454861111008</v>
      </c>
      <c r="B869" s="10">
        <v>48061372.562734902</v>
      </c>
      <c r="C869" s="10">
        <v>1.62972747360395E+16</v>
      </c>
      <c r="D869" s="16">
        <v>0.58898740885704504</v>
      </c>
      <c r="E869" s="10">
        <v>199721504.11813101</v>
      </c>
    </row>
    <row r="870" spans="1:5" x14ac:dyDescent="0.3">
      <c r="A870" s="9">
        <v>40128.65625</v>
      </c>
      <c r="B870" s="10">
        <v>42920161.8686767</v>
      </c>
      <c r="C870" s="10">
        <v>1.63019966776764E+16</v>
      </c>
      <c r="D870" s="16">
        <v>0.52598237584162599</v>
      </c>
      <c r="E870" s="10">
        <v>199779371.04995599</v>
      </c>
    </row>
    <row r="871" spans="1:5" x14ac:dyDescent="0.3">
      <c r="A871" s="9">
        <v>40129.444444444962</v>
      </c>
      <c r="B871" s="10">
        <v>135408468.89312899</v>
      </c>
      <c r="C871" s="10">
        <v>1.63080687675542E+16</v>
      </c>
      <c r="D871" s="16">
        <v>1.6594175109452101</v>
      </c>
      <c r="E871" s="10">
        <v>199853783.91610599</v>
      </c>
    </row>
    <row r="872" spans="1:5" x14ac:dyDescent="0.3">
      <c r="A872" s="9">
        <v>40130.475694444962</v>
      </c>
      <c r="B872" s="10">
        <v>54932195.604114801</v>
      </c>
      <c r="C872" s="10">
        <v>1.63165484441576E+16</v>
      </c>
      <c r="D872" s="16">
        <v>0.67318867161905405</v>
      </c>
      <c r="E872" s="10">
        <v>199957701.521539</v>
      </c>
    </row>
    <row r="873" spans="1:5" x14ac:dyDescent="0.3">
      <c r="A873" s="9">
        <v>40130.645833333023</v>
      </c>
      <c r="B873" s="10">
        <v>257743518.63826099</v>
      </c>
      <c r="C873" s="10">
        <v>1.63188466106571E+16</v>
      </c>
      <c r="D873" s="16">
        <v>3.15862155193948</v>
      </c>
      <c r="E873" s="10">
        <v>199985865.32668</v>
      </c>
    </row>
    <row r="874" spans="1:5" x14ac:dyDescent="0.3">
      <c r="A874" s="9">
        <v>40131.4375</v>
      </c>
      <c r="B874" s="10">
        <v>273048588.30041701</v>
      </c>
      <c r="C874" s="10">
        <v>1.63369997007135E+16</v>
      </c>
      <c r="D874" s="16">
        <v>3.34618368015217</v>
      </c>
      <c r="E874" s="10">
        <v>200208329.66560701</v>
      </c>
    </row>
    <row r="875" spans="1:5" x14ac:dyDescent="0.3">
      <c r="A875" s="9">
        <v>40131.677083333023</v>
      </c>
      <c r="B875" s="10">
        <v>25216112.065181099</v>
      </c>
      <c r="C875" s="10">
        <v>1.63400867403628E+16</v>
      </c>
      <c r="D875" s="16">
        <v>0.30902098119094501</v>
      </c>
      <c r="E875" s="10">
        <v>200246161.033858</v>
      </c>
    </row>
    <row r="876" spans="1:5" x14ac:dyDescent="0.3">
      <c r="A876" s="9">
        <v>40132.46875</v>
      </c>
      <c r="B876" s="10">
        <v>184744405.79077899</v>
      </c>
      <c r="C876" s="10">
        <v>1.63472673900731E+16</v>
      </c>
      <c r="D876" s="16">
        <v>2.26402458076935</v>
      </c>
      <c r="E876" s="10">
        <v>200334159.19207299</v>
      </c>
    </row>
    <row r="877" spans="1:5" x14ac:dyDescent="0.3">
      <c r="A877" s="9">
        <v>40132.638888888992</v>
      </c>
      <c r="B877" s="10">
        <v>324151479.51419598</v>
      </c>
      <c r="C877" s="10">
        <v>1.63510077748298E+16</v>
      </c>
      <c r="D877" s="16">
        <v>3.97244460188965</v>
      </c>
      <c r="E877" s="10">
        <v>200379997.24056199</v>
      </c>
    </row>
    <row r="878" spans="1:5" x14ac:dyDescent="0.3">
      <c r="A878" s="9">
        <v>40133.666666666977</v>
      </c>
      <c r="B878" s="10">
        <v>301794922.33029902</v>
      </c>
      <c r="C878" s="10">
        <v>1.6378799795071E+16</v>
      </c>
      <c r="D878" s="16">
        <v>3.6984671854203301</v>
      </c>
      <c r="E878" s="10">
        <v>200720585.72391</v>
      </c>
    </row>
    <row r="879" spans="1:5" x14ac:dyDescent="0.3">
      <c r="A879" s="9">
        <v>40134.628472222015</v>
      </c>
      <c r="B879" s="10">
        <v>476055732.49474603</v>
      </c>
      <c r="C879" s="10">
        <v>1.64111194897812E+16</v>
      </c>
      <c r="D879" s="16">
        <v>5.8340163295924699</v>
      </c>
      <c r="E879" s="10">
        <v>201116660.41398501</v>
      </c>
    </row>
    <row r="880" spans="1:5" x14ac:dyDescent="0.3">
      <c r="A880" s="9">
        <v>40136.451388888992</v>
      </c>
      <c r="B880" s="10">
        <v>112386951.420054</v>
      </c>
      <c r="C880" s="10">
        <v>1.64574593511385E+16</v>
      </c>
      <c r="D880" s="16">
        <v>1.3772910713241999</v>
      </c>
      <c r="E880" s="10">
        <v>201684550.871795</v>
      </c>
    </row>
    <row r="881" spans="1:5" x14ac:dyDescent="0.3">
      <c r="A881" s="9">
        <v>40137.652777777985</v>
      </c>
      <c r="B881" s="10">
        <v>161736328.29992399</v>
      </c>
      <c r="C881" s="10">
        <v>1.64716863493558E+16</v>
      </c>
      <c r="D881" s="16">
        <v>1.9820628468128001</v>
      </c>
      <c r="E881" s="10">
        <v>201858901.34014499</v>
      </c>
    </row>
    <row r="882" spans="1:5" x14ac:dyDescent="0.3">
      <c r="A882" s="9">
        <v>40138.440972222015</v>
      </c>
      <c r="B882" s="10">
        <v>109391353.76612</v>
      </c>
      <c r="C882" s="10">
        <v>1.64809182469307E+16</v>
      </c>
      <c r="D882" s="16">
        <v>1.3405803157612699</v>
      </c>
      <c r="E882" s="10">
        <v>201972037.339838</v>
      </c>
    </row>
    <row r="883" spans="1:5" x14ac:dyDescent="0.3">
      <c r="A883" s="9">
        <v>40139.472222222015</v>
      </c>
      <c r="B883" s="10">
        <v>159623684.141799</v>
      </c>
      <c r="C883" s="10">
        <v>1.64929028668695E+16</v>
      </c>
      <c r="D883" s="16">
        <v>1.9561725997769399</v>
      </c>
      <c r="E883" s="10">
        <v>202118907.68222499</v>
      </c>
    </row>
    <row r="884" spans="1:5" x14ac:dyDescent="0.3">
      <c r="A884" s="9">
        <v>40139.642361111008</v>
      </c>
      <c r="B884" s="10">
        <v>145079280.26691201</v>
      </c>
      <c r="C884" s="10">
        <v>1.64951424336578E+16</v>
      </c>
      <c r="D884" s="16">
        <v>1.7779323562121601</v>
      </c>
      <c r="E884" s="10">
        <v>202146353.35364899</v>
      </c>
    </row>
    <row r="885" spans="1:5" x14ac:dyDescent="0.3">
      <c r="A885" s="9">
        <v>40140.673611111008</v>
      </c>
      <c r="B885" s="10">
        <v>80700783.216694698</v>
      </c>
      <c r="C885" s="10">
        <v>1.6505200935486E+16</v>
      </c>
      <c r="D885" s="16">
        <v>0.98898018647910202</v>
      </c>
      <c r="E885" s="10">
        <v>202269619.30742601</v>
      </c>
    </row>
    <row r="886" spans="1:5" x14ac:dyDescent="0.3">
      <c r="A886" s="9">
        <v>40141.461805555969</v>
      </c>
      <c r="B886" s="10">
        <v>117998755.948439</v>
      </c>
      <c r="C886" s="10">
        <v>1.6511966654794E+16</v>
      </c>
      <c r="D886" s="16">
        <v>1.44606318564263</v>
      </c>
      <c r="E886" s="10">
        <v>202352532.53424001</v>
      </c>
    </row>
    <row r="887" spans="1:5" x14ac:dyDescent="0.3">
      <c r="A887" s="9">
        <v>40141.635416666977</v>
      </c>
      <c r="B887" s="10">
        <v>179047682.16339299</v>
      </c>
      <c r="C887" s="10">
        <v>1.651419450308E+16</v>
      </c>
      <c r="D887" s="16">
        <v>2.1942117912180499</v>
      </c>
      <c r="E887" s="10">
        <v>202379834.596569</v>
      </c>
    </row>
    <row r="888" spans="1:5" x14ac:dyDescent="0.3">
      <c r="A888" s="9">
        <v>40142.423611111008</v>
      </c>
      <c r="B888" s="10">
        <v>43441553.572825901</v>
      </c>
      <c r="C888" s="10">
        <v>1.65217702615573E+16</v>
      </c>
      <c r="D888" s="16">
        <v>0.53237198005914099</v>
      </c>
      <c r="E888" s="10">
        <v>202472674.773987</v>
      </c>
    </row>
    <row r="889" spans="1:5" x14ac:dyDescent="0.3">
      <c r="A889" s="9">
        <v>40143.454861111008</v>
      </c>
      <c r="B889" s="10">
        <v>68466120.690824002</v>
      </c>
      <c r="C889" s="10">
        <v>1.65267557484458E+16</v>
      </c>
      <c r="D889" s="16">
        <v>0.83904559670127499</v>
      </c>
      <c r="E889" s="10">
        <v>202533771.42703101</v>
      </c>
    </row>
    <row r="890" spans="1:5" x14ac:dyDescent="0.3">
      <c r="A890" s="9">
        <v>40143.625</v>
      </c>
      <c r="B890" s="10">
        <v>44651022.725938298</v>
      </c>
      <c r="C890" s="10">
        <v>1.65275871594498E+16</v>
      </c>
      <c r="D890" s="16">
        <v>0.54719390595512596</v>
      </c>
      <c r="E890" s="10">
        <v>202543960.287375</v>
      </c>
    </row>
    <row r="891" spans="1:5" x14ac:dyDescent="0.3">
      <c r="A891" s="9">
        <v>40144.65625</v>
      </c>
      <c r="B891" s="10">
        <v>196335590.985645</v>
      </c>
      <c r="C891" s="10">
        <v>1.65383231130907E+16</v>
      </c>
      <c r="D891" s="16">
        <v>2.4060734189417201</v>
      </c>
      <c r="E891" s="10">
        <v>202675528.346699</v>
      </c>
    </row>
    <row r="892" spans="1:5" x14ac:dyDescent="0.3">
      <c r="A892" s="9">
        <v>40145.444444444962</v>
      </c>
      <c r="B892" s="10">
        <v>227157580.11587501</v>
      </c>
      <c r="C892" s="10">
        <v>1.65527430555676E+16</v>
      </c>
      <c r="D892" s="16">
        <v>2.78379387396906</v>
      </c>
      <c r="E892" s="10">
        <v>202852243.328035</v>
      </c>
    </row>
    <row r="893" spans="1:5" x14ac:dyDescent="0.3">
      <c r="A893" s="9">
        <v>40146.475694444962</v>
      </c>
      <c r="B893" s="10">
        <v>50768663.404808097</v>
      </c>
      <c r="C893" s="10">
        <v>1.65651246697165E+16</v>
      </c>
      <c r="D893" s="16">
        <v>0.62216499270598202</v>
      </c>
      <c r="E893" s="10">
        <v>203003978.79554501</v>
      </c>
    </row>
    <row r="894" spans="1:5" x14ac:dyDescent="0.3">
      <c r="A894" s="9">
        <v>40146.645833333023</v>
      </c>
      <c r="B894" s="10">
        <v>8602421.2237132192</v>
      </c>
      <c r="C894" s="10">
        <v>1.65655610471884E+16</v>
      </c>
      <c r="D894" s="16">
        <v>0.105421828721976</v>
      </c>
      <c r="E894" s="10">
        <v>203009326.55868199</v>
      </c>
    </row>
    <row r="895" spans="1:5" x14ac:dyDescent="0.3">
      <c r="A895" s="9">
        <v>40147.4375</v>
      </c>
      <c r="B895" s="10">
        <v>63386352.009731002</v>
      </c>
      <c r="C895" s="10">
        <v>1.65680230632329E+16</v>
      </c>
      <c r="D895" s="16">
        <v>0.77679352953101699</v>
      </c>
      <c r="E895" s="10">
        <v>203039498.32393301</v>
      </c>
    </row>
    <row r="896" spans="1:5" x14ac:dyDescent="0.3">
      <c r="A896" s="9">
        <v>40147.677083333023</v>
      </c>
      <c r="B896" s="10">
        <v>68912626.464931205</v>
      </c>
      <c r="C896" s="10">
        <v>1.65693923576603E+16</v>
      </c>
      <c r="D896" s="16">
        <v>0.84451748118788195</v>
      </c>
      <c r="E896" s="10">
        <v>203056278.892896</v>
      </c>
    </row>
    <row r="897" spans="1:5" x14ac:dyDescent="0.3">
      <c r="A897" s="9">
        <v>40148.46875</v>
      </c>
      <c r="B897" s="10">
        <v>131406864.94316401</v>
      </c>
      <c r="C897" s="10">
        <v>1.65762432842662E+16</v>
      </c>
      <c r="D897" s="16">
        <v>1.6103782468525001</v>
      </c>
      <c r="E897" s="10">
        <v>203140236.32679099</v>
      </c>
    </row>
    <row r="898" spans="1:5" x14ac:dyDescent="0.3">
      <c r="A898" s="9">
        <v>40148.638888888992</v>
      </c>
      <c r="B898" s="10">
        <v>108554839.144407</v>
      </c>
      <c r="C898" s="10">
        <v>1.65780070027911E+16</v>
      </c>
      <c r="D898" s="16">
        <v>1.33032891108341</v>
      </c>
      <c r="E898" s="10">
        <v>203161850.5244</v>
      </c>
    </row>
    <row r="899" spans="1:5" x14ac:dyDescent="0.3">
      <c r="A899" s="9">
        <v>40149.666666666977</v>
      </c>
      <c r="B899" s="10">
        <v>19557255.934836499</v>
      </c>
      <c r="C899" s="10">
        <v>1.65836951798125E+16</v>
      </c>
      <c r="D899" s="16">
        <v>0.23967225410338899</v>
      </c>
      <c r="E899" s="10">
        <v>203231558.57613301</v>
      </c>
    </row>
    <row r="900" spans="1:5" x14ac:dyDescent="0.3">
      <c r="A900" s="9">
        <v>40151.659722222015</v>
      </c>
      <c r="B900" s="10">
        <v>33243081.162845898</v>
      </c>
      <c r="C900" s="10">
        <v>1.65882412888367E+16</v>
      </c>
      <c r="D900" s="16">
        <v>0.40739070052507298</v>
      </c>
      <c r="E900" s="10">
        <v>203287270.69652799</v>
      </c>
    </row>
    <row r="901" spans="1:5" x14ac:dyDescent="0.3">
      <c r="A901" s="9">
        <v>40152.451388888992</v>
      </c>
      <c r="B901" s="10">
        <v>76467025.458720297</v>
      </c>
      <c r="C901" s="10">
        <v>1.6591993374483E+16</v>
      </c>
      <c r="D901" s="16">
        <v>0.93709590022941602</v>
      </c>
      <c r="E901" s="10">
        <v>203333252.13827199</v>
      </c>
    </row>
    <row r="902" spans="1:5" x14ac:dyDescent="0.3">
      <c r="A902" s="9">
        <v>40153.652777777985</v>
      </c>
      <c r="B902" s="10">
        <v>94737625.547035307</v>
      </c>
      <c r="C902" s="10">
        <v>1.66008788958701E+16</v>
      </c>
      <c r="D902" s="16">
        <v>1.1610003130764099</v>
      </c>
      <c r="E902" s="10">
        <v>203442143.33174101</v>
      </c>
    </row>
    <row r="903" spans="1:5" x14ac:dyDescent="0.3">
      <c r="A903" s="9">
        <v>40154.440972222015</v>
      </c>
      <c r="B903" s="10">
        <v>124597775.612248</v>
      </c>
      <c r="C903" s="10">
        <v>1.66083472662801E+16</v>
      </c>
      <c r="D903" s="16">
        <v>1.5269335246599001</v>
      </c>
      <c r="E903" s="10">
        <v>203533667.47892201</v>
      </c>
    </row>
    <row r="904" spans="1:5" x14ac:dyDescent="0.3">
      <c r="A904" s="9">
        <v>40155.472222222015</v>
      </c>
      <c r="B904" s="10">
        <v>77418476.988637999</v>
      </c>
      <c r="C904" s="10">
        <v>1.66173470903334E+16</v>
      </c>
      <c r="D904" s="16">
        <v>0.94875584544899505</v>
      </c>
      <c r="E904" s="10">
        <v>203643959.44036099</v>
      </c>
    </row>
    <row r="905" spans="1:5" x14ac:dyDescent="0.3">
      <c r="A905" s="9">
        <v>40155.642361111008</v>
      </c>
      <c r="B905" s="10">
        <v>74054943.549591303</v>
      </c>
      <c r="C905" s="10">
        <v>1.66184604199743E+16</v>
      </c>
      <c r="D905" s="16">
        <v>0.90753607291165805</v>
      </c>
      <c r="E905" s="10">
        <v>203657603.18595999</v>
      </c>
    </row>
    <row r="906" spans="1:5" x14ac:dyDescent="0.3">
      <c r="A906" s="9">
        <v>40156.434027777985</v>
      </c>
      <c r="B906" s="10">
        <v>183223917.51057899</v>
      </c>
      <c r="C906" s="10">
        <v>1.66272593570221E+16</v>
      </c>
      <c r="D906" s="16">
        <v>2.2453911459629698</v>
      </c>
      <c r="E906" s="10">
        <v>203765433.29684001</v>
      </c>
    </row>
    <row r="907" spans="1:5" x14ac:dyDescent="0.3">
      <c r="A907" s="9">
        <v>40156.673611111008</v>
      </c>
      <c r="B907" s="10">
        <v>47579432.344602302</v>
      </c>
      <c r="C907" s="10">
        <v>1.66296481716935E+16</v>
      </c>
      <c r="D907" s="16">
        <v>0.58308127873287097</v>
      </c>
      <c r="E907" s="10">
        <v>203794707.98644</v>
      </c>
    </row>
    <row r="908" spans="1:5" x14ac:dyDescent="0.3">
      <c r="A908" s="9">
        <v>40157.461805555969</v>
      </c>
      <c r="B908" s="10">
        <v>135535178.472213</v>
      </c>
      <c r="C908" s="10">
        <v>1.66358832241913E+16</v>
      </c>
      <c r="D908" s="16">
        <v>1.6609703244143701</v>
      </c>
      <c r="E908" s="10">
        <v>203871117.94352099</v>
      </c>
    </row>
    <row r="909" spans="1:5" x14ac:dyDescent="0.3">
      <c r="A909" s="9">
        <v>40157.635416666977</v>
      </c>
      <c r="B909" s="10">
        <v>223034779.663955</v>
      </c>
      <c r="C909" s="10">
        <v>1.66385724988775E+16</v>
      </c>
      <c r="D909" s="16">
        <v>2.7332693586269099</v>
      </c>
      <c r="E909" s="10">
        <v>203904074.741146</v>
      </c>
    </row>
    <row r="910" spans="1:5" x14ac:dyDescent="0.3">
      <c r="A910" s="9">
        <v>40158.423611111008</v>
      </c>
      <c r="B910" s="10">
        <v>108960445.560248</v>
      </c>
      <c r="C910" s="10">
        <v>1.66498769362972E+16</v>
      </c>
      <c r="D910" s="16">
        <v>1.3352995779442101</v>
      </c>
      <c r="E910" s="10">
        <v>204042609.513446</v>
      </c>
    </row>
    <row r="911" spans="1:5" x14ac:dyDescent="0.3">
      <c r="A911" s="9">
        <v>40158.663194444962</v>
      </c>
      <c r="B911" s="10">
        <v>95498844.377235696</v>
      </c>
      <c r="C911" s="10">
        <v>1.66519930899484E+16</v>
      </c>
      <c r="D911" s="16">
        <v>1.17032897521122</v>
      </c>
      <c r="E911" s="10">
        <v>204068542.76897499</v>
      </c>
    </row>
    <row r="912" spans="1:5" x14ac:dyDescent="0.3">
      <c r="A912" s="9">
        <v>40160.65625</v>
      </c>
      <c r="B912" s="10">
        <v>78599730.535264403</v>
      </c>
      <c r="C912" s="10">
        <v>1.66669829772479E+16</v>
      </c>
      <c r="D912" s="16">
        <v>0.96323199185372999</v>
      </c>
      <c r="E912" s="10">
        <v>204252242.36823401</v>
      </c>
    </row>
    <row r="913" spans="1:5" x14ac:dyDescent="0.3">
      <c r="A913" s="9">
        <v>40161.444444444962</v>
      </c>
      <c r="B913" s="10">
        <v>64314395.712297</v>
      </c>
      <c r="C913" s="10">
        <v>1.6671849203247E+16</v>
      </c>
      <c r="D913" s="16">
        <v>0.78816661412128697</v>
      </c>
      <c r="E913" s="10">
        <v>204311877.49077201</v>
      </c>
    </row>
    <row r="914" spans="1:5" x14ac:dyDescent="0.3">
      <c r="A914" s="9">
        <v>40162.645833333023</v>
      </c>
      <c r="B914" s="10">
        <v>71033625.005069301</v>
      </c>
      <c r="C914" s="10">
        <v>1.66788737655221E+16</v>
      </c>
      <c r="D914" s="16">
        <v>0.87051011035624204</v>
      </c>
      <c r="E914" s="10">
        <v>204397962.81277099</v>
      </c>
    </row>
    <row r="915" spans="1:5" x14ac:dyDescent="0.3">
      <c r="A915" s="9">
        <v>40164.46875</v>
      </c>
      <c r="B915" s="10">
        <v>136666578.313694</v>
      </c>
      <c r="C915" s="10">
        <v>1.66952301565331E+16</v>
      </c>
      <c r="D915" s="16">
        <v>1.67483551855017</v>
      </c>
      <c r="E915" s="10">
        <v>204598408.78104299</v>
      </c>
    </row>
    <row r="916" spans="1:5" x14ac:dyDescent="0.3">
      <c r="A916" s="9">
        <v>40164.638888888992</v>
      </c>
      <c r="B916" s="10">
        <v>162299766.61308599</v>
      </c>
      <c r="C916" s="10">
        <v>1.66974275591682E+16</v>
      </c>
      <c r="D916" s="16">
        <v>1.9889677281015401</v>
      </c>
      <c r="E916" s="10">
        <v>204625337.73490399</v>
      </c>
    </row>
    <row r="917" spans="1:5" x14ac:dyDescent="0.3">
      <c r="A917" s="9">
        <v>40166.628472222015</v>
      </c>
      <c r="B917" s="10">
        <v>115932618.931872</v>
      </c>
      <c r="C917" s="10">
        <v>1.67213416327062E+16</v>
      </c>
      <c r="D917" s="16">
        <v>1.42074287906706</v>
      </c>
      <c r="E917" s="10">
        <v>204918402.36159599</v>
      </c>
    </row>
    <row r="918" spans="1:5" x14ac:dyDescent="0.3">
      <c r="A918" s="9">
        <v>40167.659722222015</v>
      </c>
      <c r="B918" s="10">
        <v>153626915.27330399</v>
      </c>
      <c r="C918" s="10">
        <v>1.67333505099551E+16</v>
      </c>
      <c r="D918" s="16">
        <v>1.88268278521206</v>
      </c>
      <c r="E918" s="10">
        <v>205065569.97494</v>
      </c>
    </row>
    <row r="919" spans="1:5" x14ac:dyDescent="0.3">
      <c r="A919" s="9">
        <v>40168.451388888992</v>
      </c>
      <c r="B919" s="10">
        <v>299812549.48205799</v>
      </c>
      <c r="C919" s="10">
        <v>1.6748858139649E+16</v>
      </c>
      <c r="D919" s="16">
        <v>3.6741734005154099</v>
      </c>
      <c r="E919" s="10">
        <v>205255614.45648199</v>
      </c>
    </row>
    <row r="920" spans="1:5" x14ac:dyDescent="0.3">
      <c r="A920" s="9">
        <v>40169.652777777985</v>
      </c>
      <c r="B920" s="10">
        <v>232835056.85052299</v>
      </c>
      <c r="C920" s="10">
        <v>1.67765025504173E+16</v>
      </c>
      <c r="D920" s="16">
        <v>2.8533707947367999</v>
      </c>
      <c r="E920" s="10">
        <v>205594394.00021201</v>
      </c>
    </row>
    <row r="921" spans="1:5" x14ac:dyDescent="0.3">
      <c r="A921" s="9">
        <v>40170.440972222015</v>
      </c>
      <c r="B921" s="10">
        <v>182987722.47986299</v>
      </c>
      <c r="C921" s="10">
        <v>1.67906613160544E+16</v>
      </c>
      <c r="D921" s="16">
        <v>2.24249659901793</v>
      </c>
      <c r="E921" s="10">
        <v>205767908.28498101</v>
      </c>
    </row>
    <row r="922" spans="1:5" x14ac:dyDescent="0.3">
      <c r="A922" s="9">
        <v>40171.472222222015</v>
      </c>
      <c r="B922" s="10">
        <v>78979597.672827706</v>
      </c>
      <c r="C922" s="10">
        <v>1.68023319601672E+16</v>
      </c>
      <c r="D922" s="16">
        <v>0.96788722638269198</v>
      </c>
      <c r="E922" s="10">
        <v>205910930.88440299</v>
      </c>
    </row>
    <row r="923" spans="1:5" x14ac:dyDescent="0.3">
      <c r="A923" s="9">
        <v>40171.642361111008</v>
      </c>
      <c r="B923" s="10">
        <v>91764667.101564199</v>
      </c>
      <c r="C923" s="10">
        <v>1.68035869305132E+16</v>
      </c>
      <c r="D923" s="16">
        <v>1.1245669987936799</v>
      </c>
      <c r="E923" s="10">
        <v>205926310.42295599</v>
      </c>
    </row>
    <row r="924" spans="1:5" x14ac:dyDescent="0.3">
      <c r="A924" s="9">
        <v>40172.434027777985</v>
      </c>
      <c r="B924" s="10">
        <v>68933801.629211098</v>
      </c>
      <c r="C924" s="10">
        <v>1.68090828181436E+16</v>
      </c>
      <c r="D924" s="16">
        <v>0.84477698075013696</v>
      </c>
      <c r="E924" s="10">
        <v>205993661.98705399</v>
      </c>
    </row>
    <row r="925" spans="1:5" x14ac:dyDescent="0.3">
      <c r="A925" s="9">
        <v>40173.461805555969</v>
      </c>
      <c r="B925" s="10">
        <v>43861047.914890401</v>
      </c>
      <c r="C925" s="10">
        <v>1.68140909094632E+16</v>
      </c>
      <c r="D925" s="16">
        <v>0.53751284209424499</v>
      </c>
      <c r="E925" s="10">
        <v>206055035.655186</v>
      </c>
    </row>
    <row r="926" spans="1:5" x14ac:dyDescent="0.3">
      <c r="A926" s="9">
        <v>40173.635416666977</v>
      </c>
      <c r="B926" s="10">
        <v>170465807.41316301</v>
      </c>
      <c r="C926" s="10">
        <v>1.68156983608783E+16</v>
      </c>
      <c r="D926" s="16">
        <v>2.0890417575142499</v>
      </c>
      <c r="E926" s="10">
        <v>206074734.81468499</v>
      </c>
    </row>
    <row r="927" spans="1:5" x14ac:dyDescent="0.3">
      <c r="A927" s="9">
        <v>40174.663194444962</v>
      </c>
      <c r="B927" s="10">
        <v>85158192.887446299</v>
      </c>
      <c r="C927" s="10">
        <v>1.68270480664926E+16</v>
      </c>
      <c r="D927" s="16">
        <v>1.0436053049932099</v>
      </c>
      <c r="E927" s="10">
        <v>206213824.34427199</v>
      </c>
    </row>
    <row r="928" spans="1:5" x14ac:dyDescent="0.3">
      <c r="A928" s="9">
        <v>40175.454861111008</v>
      </c>
      <c r="B928" s="10">
        <v>216798279.03681201</v>
      </c>
      <c r="C928" s="10">
        <v>1.68373749778319E+16</v>
      </c>
      <c r="D928" s="16">
        <v>2.6568416548628999</v>
      </c>
      <c r="E928" s="10">
        <v>206340379.63029301</v>
      </c>
    </row>
    <row r="929" spans="1:5" x14ac:dyDescent="0.3">
      <c r="A929" s="9">
        <v>40175.625</v>
      </c>
      <c r="B929" s="10">
        <v>439303566.68724102</v>
      </c>
      <c r="C929" s="10">
        <v>1.68421973263976E+16</v>
      </c>
      <c r="D929" s="16">
        <v>5.3836221407750102</v>
      </c>
      <c r="E929" s="10">
        <v>206399477.03918701</v>
      </c>
    </row>
    <row r="930" spans="1:5" x14ac:dyDescent="0.3">
      <c r="A930" s="9">
        <v>40176.482638888992</v>
      </c>
      <c r="B930" s="10">
        <v>312949934.94894803</v>
      </c>
      <c r="C930" s="10">
        <v>1.68700683186328E+16</v>
      </c>
      <c r="D930" s="16">
        <v>3.83517077143319</v>
      </c>
      <c r="E930" s="10">
        <v>206741033.31657901</v>
      </c>
    </row>
    <row r="931" spans="1:5" x14ac:dyDescent="0.3">
      <c r="A931" s="9">
        <v>40176.65625</v>
      </c>
      <c r="B931" s="10">
        <v>175180297.00460899</v>
      </c>
      <c r="C931" s="10">
        <v>1.68737292953728E+16</v>
      </c>
      <c r="D931" s="16">
        <v>2.1468173652525602</v>
      </c>
      <c r="E931" s="10">
        <v>206785898.22760701</v>
      </c>
    </row>
    <row r="932" spans="1:5" x14ac:dyDescent="0.3">
      <c r="A932" s="9">
        <v>40177.444444444962</v>
      </c>
      <c r="B932" s="10">
        <v>584016120.02425396</v>
      </c>
      <c r="C932" s="10">
        <v>1.68995799333743E+16</v>
      </c>
      <c r="D932" s="16">
        <v>7.1570602944148796</v>
      </c>
      <c r="E932" s="10">
        <v>207102695.26194</v>
      </c>
    </row>
    <row r="933" spans="1:5" x14ac:dyDescent="0.3">
      <c r="A933" s="9">
        <v>40179.4375</v>
      </c>
      <c r="B933" s="10">
        <v>179821553.28606701</v>
      </c>
      <c r="C933" s="10">
        <v>1.69653463570446E+16</v>
      </c>
      <c r="D933" s="16">
        <v>2.20369550595671</v>
      </c>
      <c r="E933" s="10">
        <v>207908656.33633101</v>
      </c>
    </row>
    <row r="934" spans="1:5" x14ac:dyDescent="0.3">
      <c r="A934" s="9">
        <v>40179.677083333023</v>
      </c>
      <c r="B934" s="10">
        <v>193757580.86236301</v>
      </c>
      <c r="C934" s="10">
        <v>1.69692129010837E+16</v>
      </c>
      <c r="D934" s="16">
        <v>2.374480157627</v>
      </c>
      <c r="E934" s="10">
        <v>207956040.45445701</v>
      </c>
    </row>
    <row r="935" spans="1:5" x14ac:dyDescent="0.3">
      <c r="A935" s="9">
        <v>40181.666666666977</v>
      </c>
      <c r="B935" s="10">
        <v>367324377.97902697</v>
      </c>
      <c r="C935" s="10">
        <v>1.70174378954442E+16</v>
      </c>
      <c r="D935" s="16">
        <v>4.5015242399390498</v>
      </c>
      <c r="E935" s="10">
        <v>208547033.03240401</v>
      </c>
    </row>
    <row r="936" spans="1:5" x14ac:dyDescent="0.3">
      <c r="A936" s="9">
        <v>40182.458333333023</v>
      </c>
      <c r="B936" s="10">
        <v>299960422.934892</v>
      </c>
      <c r="C936" s="10">
        <v>1.70402590356377E+16</v>
      </c>
      <c r="D936" s="16">
        <v>3.6759855751825099</v>
      </c>
      <c r="E936" s="10">
        <v>208826703.86810899</v>
      </c>
    </row>
    <row r="937" spans="1:5" x14ac:dyDescent="0.3">
      <c r="A937" s="9">
        <v>40182.628472222015</v>
      </c>
      <c r="B937" s="10">
        <v>464128599.17805201</v>
      </c>
      <c r="C937" s="10">
        <v>1.70458750899498E+16</v>
      </c>
      <c r="D937" s="16">
        <v>5.6878504801231804</v>
      </c>
      <c r="E937" s="10">
        <v>208895528.06310999</v>
      </c>
    </row>
    <row r="938" spans="1:5" x14ac:dyDescent="0.3">
      <c r="A938" s="9">
        <v>40183.659722222015</v>
      </c>
      <c r="B938" s="10">
        <v>360345604.06605899</v>
      </c>
      <c r="C938" s="10">
        <v>1.70826054157043E+16</v>
      </c>
      <c r="D938" s="16">
        <v>4.4160000498291501</v>
      </c>
      <c r="E938" s="10">
        <v>209345654.60422</v>
      </c>
    </row>
    <row r="939" spans="1:5" x14ac:dyDescent="0.3">
      <c r="A939" s="9">
        <v>40184.451388888992</v>
      </c>
      <c r="B939" s="10">
        <v>363032368.450409</v>
      </c>
      <c r="C939" s="10">
        <v>1.71073449423632E+16</v>
      </c>
      <c r="D939" s="16">
        <v>4.4489260839510898</v>
      </c>
      <c r="E939" s="10">
        <v>209648835.07798001</v>
      </c>
    </row>
    <row r="940" spans="1:5" x14ac:dyDescent="0.3">
      <c r="A940" s="9">
        <v>40185.652777777985</v>
      </c>
      <c r="B940" s="10">
        <v>186147477.15332299</v>
      </c>
      <c r="C940" s="10">
        <v>1.71358473763497E+16</v>
      </c>
      <c r="D940" s="16">
        <v>2.2812190827613099</v>
      </c>
      <c r="E940" s="10">
        <v>209998129.612129</v>
      </c>
    </row>
    <row r="941" spans="1:5" x14ac:dyDescent="0.3">
      <c r="A941" s="9">
        <v>40186.440972222015</v>
      </c>
      <c r="B941" s="10">
        <v>328974509.84663898</v>
      </c>
      <c r="C941" s="10">
        <v>1.71533872800082E+16</v>
      </c>
      <c r="D941" s="16">
        <v>4.0315503657676297</v>
      </c>
      <c r="E941" s="10">
        <v>210213079.411865</v>
      </c>
    </row>
    <row r="942" spans="1:5" x14ac:dyDescent="0.3">
      <c r="A942" s="9">
        <v>40186.680555555969</v>
      </c>
      <c r="B942" s="10">
        <v>512127642.89098501</v>
      </c>
      <c r="C942" s="10">
        <v>1.71620926872862E+16</v>
      </c>
      <c r="D942" s="16">
        <v>6.2760740550365801</v>
      </c>
      <c r="E942" s="10">
        <v>210319763.324586</v>
      </c>
    </row>
    <row r="943" spans="1:5" x14ac:dyDescent="0.3">
      <c r="A943" s="9">
        <v>40187.472222222015</v>
      </c>
      <c r="B943" s="10">
        <v>156750826.21175</v>
      </c>
      <c r="C943" s="10">
        <v>1.71849683309318E+16</v>
      </c>
      <c r="D943" s="16">
        <v>1.9209660074969399</v>
      </c>
      <c r="E943" s="10">
        <v>210600102.09475201</v>
      </c>
    </row>
    <row r="944" spans="1:5" x14ac:dyDescent="0.3">
      <c r="A944" s="9">
        <v>40187.642361111008</v>
      </c>
      <c r="B944" s="10">
        <v>85284457.906987697</v>
      </c>
      <c r="C944" s="10">
        <v>1.71867472902699E+16</v>
      </c>
      <c r="D944" s="16">
        <v>1.0451526704287699</v>
      </c>
      <c r="E944" s="10">
        <v>210621903.06703299</v>
      </c>
    </row>
    <row r="945" spans="1:5" x14ac:dyDescent="0.3">
      <c r="A945" s="9">
        <v>40188.673611111008</v>
      </c>
      <c r="B945" s="10">
        <v>450620214.28327501</v>
      </c>
      <c r="C945" s="10">
        <v>1.7210621843416E+16</v>
      </c>
      <c r="D945" s="16">
        <v>5.5223065475891602</v>
      </c>
      <c r="E945" s="10">
        <v>210914483.37519601</v>
      </c>
    </row>
    <row r="946" spans="1:5" x14ac:dyDescent="0.3">
      <c r="A946" s="9">
        <v>40189.461805555969</v>
      </c>
      <c r="B946" s="10">
        <v>282673660.52864301</v>
      </c>
      <c r="C946" s="10">
        <v>1.72355904998513E+16</v>
      </c>
      <c r="D946" s="16">
        <v>3.46413799667455</v>
      </c>
      <c r="E946" s="10">
        <v>211220471.811903</v>
      </c>
    </row>
    <row r="947" spans="1:5" x14ac:dyDescent="0.3">
      <c r="A947" s="9">
        <v>40189.635416666977</v>
      </c>
      <c r="B947" s="10">
        <v>98424229.383202597</v>
      </c>
      <c r="C947" s="10">
        <v>1.72384487340258E+16</v>
      </c>
      <c r="D947" s="16">
        <v>1.2061792816568899</v>
      </c>
      <c r="E947" s="10">
        <v>211255499.191493</v>
      </c>
    </row>
    <row r="948" spans="1:5" x14ac:dyDescent="0.3">
      <c r="A948" s="9">
        <v>40190.663194444962</v>
      </c>
      <c r="B948" s="10">
        <v>386665323.90033603</v>
      </c>
      <c r="C948" s="10">
        <v>1.72599867101935E+16</v>
      </c>
      <c r="D948" s="16">
        <v>4.7385456360335301</v>
      </c>
      <c r="E948" s="10">
        <v>211519444.977862</v>
      </c>
    </row>
    <row r="949" spans="1:5" x14ac:dyDescent="0.3">
      <c r="A949" s="9">
        <v>40191.454861111008</v>
      </c>
      <c r="B949" s="10">
        <v>301957145.03416997</v>
      </c>
      <c r="C949" s="10">
        <v>1.72835375986299E+16</v>
      </c>
      <c r="D949" s="16">
        <v>3.7004552087520799</v>
      </c>
      <c r="E949" s="10">
        <v>211808058.806739</v>
      </c>
    </row>
    <row r="950" spans="1:5" x14ac:dyDescent="0.3">
      <c r="A950" s="9">
        <v>40192.482638888992</v>
      </c>
      <c r="B950" s="10">
        <v>603236460.34790897</v>
      </c>
      <c r="C950" s="10">
        <v>1.73237281947079E+16</v>
      </c>
      <c r="D950" s="16">
        <v>7.3926036807341697</v>
      </c>
      <c r="E950" s="10">
        <v>212300590.62142</v>
      </c>
    </row>
    <row r="951" spans="1:5" x14ac:dyDescent="0.3">
      <c r="A951" s="9">
        <v>40192.65625</v>
      </c>
      <c r="B951" s="10">
        <v>687721218.29406595</v>
      </c>
      <c r="C951" s="10">
        <v>1.73334103772984E+16</v>
      </c>
      <c r="D951" s="16">
        <v>8.4279561065449293</v>
      </c>
      <c r="E951" s="10">
        <v>212419244.81983399</v>
      </c>
    </row>
    <row r="952" spans="1:5" x14ac:dyDescent="0.3">
      <c r="A952" s="9">
        <v>40193.444444444962</v>
      </c>
      <c r="B952" s="10">
        <v>567566372.70295501</v>
      </c>
      <c r="C952" s="10">
        <v>1.73761529197747E+16</v>
      </c>
      <c r="D952" s="16">
        <v>6.9554702537126802</v>
      </c>
      <c r="E952" s="10">
        <v>212943050.48743501</v>
      </c>
    </row>
    <row r="953" spans="1:5" x14ac:dyDescent="0.3">
      <c r="A953" s="9">
        <v>40194.475694444962</v>
      </c>
      <c r="B953" s="10">
        <v>193838741.54547799</v>
      </c>
      <c r="C953" s="10">
        <v>1.74100735176144E+16</v>
      </c>
      <c r="D953" s="16">
        <v>2.37547477384165</v>
      </c>
      <c r="E953" s="10">
        <v>213358744.08841199</v>
      </c>
    </row>
    <row r="954" spans="1:5" x14ac:dyDescent="0.3">
      <c r="A954" s="9">
        <v>40194.645833333023</v>
      </c>
      <c r="B954" s="10">
        <v>166629154.27077001</v>
      </c>
      <c r="C954" s="10">
        <v>1.74127229566485E+16</v>
      </c>
      <c r="D954" s="16">
        <v>2.0420239493966901</v>
      </c>
      <c r="E954" s="10">
        <v>213391212.70402601</v>
      </c>
    </row>
    <row r="955" spans="1:5" x14ac:dyDescent="0.3">
      <c r="A955" s="9">
        <v>40195.4375</v>
      </c>
      <c r="B955" s="10">
        <v>152763230.62697101</v>
      </c>
      <c r="C955" s="10">
        <v>1.74236461762115E+16</v>
      </c>
      <c r="D955" s="16">
        <v>1.8720984145462101</v>
      </c>
      <c r="E955" s="10">
        <v>213525075.68886599</v>
      </c>
    </row>
    <row r="956" spans="1:5" x14ac:dyDescent="0.3">
      <c r="A956" s="9">
        <v>40195.677083333023</v>
      </c>
      <c r="B956" s="10">
        <v>174867137.22446001</v>
      </c>
      <c r="C956" s="10">
        <v>1.74270371505193E+16</v>
      </c>
      <c r="D956" s="16">
        <v>2.1429796228487699</v>
      </c>
      <c r="E956" s="10">
        <v>213566631.74656001</v>
      </c>
    </row>
    <row r="957" spans="1:5" x14ac:dyDescent="0.3">
      <c r="A957" s="9">
        <v>40196.465277777985</v>
      </c>
      <c r="B957" s="10">
        <v>459114972.12430298</v>
      </c>
      <c r="C957" s="10">
        <v>1.74486242413408E+16</v>
      </c>
      <c r="D957" s="16">
        <v>5.6264089721115598</v>
      </c>
      <c r="E957" s="10">
        <v>213831179.42819601</v>
      </c>
    </row>
    <row r="958" spans="1:5" x14ac:dyDescent="0.3">
      <c r="A958" s="9">
        <v>40196.638888888992</v>
      </c>
      <c r="B958" s="10">
        <v>387134239.71681899</v>
      </c>
      <c r="C958" s="10">
        <v>1.74549711104301E+16</v>
      </c>
      <c r="D958" s="16">
        <v>4.7442921533923901</v>
      </c>
      <c r="E958" s="10">
        <v>213908959.686643</v>
      </c>
    </row>
    <row r="959" spans="1:5" x14ac:dyDescent="0.3">
      <c r="A959" s="9">
        <v>40197.666666666977</v>
      </c>
      <c r="B959" s="10">
        <v>512976347.72147298</v>
      </c>
      <c r="C959" s="10">
        <v>1.74949360205114E+16</v>
      </c>
      <c r="D959" s="16">
        <v>6.28647484952785</v>
      </c>
      <c r="E959" s="10">
        <v>214398725.741561</v>
      </c>
    </row>
    <row r="960" spans="1:5" x14ac:dyDescent="0.3">
      <c r="A960" s="9">
        <v>40198.458333333023</v>
      </c>
      <c r="B960" s="10">
        <v>246613076.02525699</v>
      </c>
      <c r="C960" s="10">
        <v>1.7520913978806E+16</v>
      </c>
      <c r="D960" s="16">
        <v>3.0222190689369701</v>
      </c>
      <c r="E960" s="10">
        <v>214717083.073603</v>
      </c>
    </row>
    <row r="961" spans="1:5" x14ac:dyDescent="0.3">
      <c r="A961" s="9">
        <v>40199.659722222015</v>
      </c>
      <c r="B961" s="10">
        <v>523065565.903467</v>
      </c>
      <c r="C961" s="10">
        <v>1.75608603003217E+16</v>
      </c>
      <c r="D961" s="16">
        <v>6.4101172292091597</v>
      </c>
      <c r="E961" s="10">
        <v>215206621.327472</v>
      </c>
    </row>
    <row r="962" spans="1:5" x14ac:dyDescent="0.3">
      <c r="A962" s="9">
        <v>40201.479166666977</v>
      </c>
      <c r="B962" s="10">
        <v>509641424.54417503</v>
      </c>
      <c r="C962" s="10">
        <v>1.7642031069768E+16</v>
      </c>
      <c r="D962" s="16">
        <v>6.2456056929433199</v>
      </c>
      <c r="E962" s="10">
        <v>216201361.14911801</v>
      </c>
    </row>
    <row r="963" spans="1:5" x14ac:dyDescent="0.3">
      <c r="A963" s="9">
        <v>40201.652777777985</v>
      </c>
      <c r="B963" s="10">
        <v>160866866.21218601</v>
      </c>
      <c r="C963" s="10">
        <v>1.76470598819491E+16</v>
      </c>
      <c r="D963" s="16">
        <v>1.9714076741689399</v>
      </c>
      <c r="E963" s="10">
        <v>216262988.749376</v>
      </c>
    </row>
    <row r="964" spans="1:5" x14ac:dyDescent="0.3">
      <c r="A964" s="9">
        <v>40202.440972222015</v>
      </c>
      <c r="B964" s="10">
        <v>424950653.085473</v>
      </c>
      <c r="C964" s="10">
        <v>1.76670069684825E+16</v>
      </c>
      <c r="D964" s="16">
        <v>5.2077285917337397</v>
      </c>
      <c r="E964" s="10">
        <v>216507438.339246</v>
      </c>
    </row>
    <row r="965" spans="1:5" x14ac:dyDescent="0.3">
      <c r="A965" s="9">
        <v>40202.680555555969</v>
      </c>
      <c r="B965" s="10">
        <v>999352436.67163301</v>
      </c>
      <c r="C965" s="10">
        <v>1.76817485054567E+16</v>
      </c>
      <c r="D965" s="16">
        <v>12.2469661356818</v>
      </c>
      <c r="E965" s="10">
        <v>216688094.429616</v>
      </c>
    </row>
    <row r="966" spans="1:5" x14ac:dyDescent="0.3">
      <c r="A966" s="9">
        <v>40203.472222222015</v>
      </c>
      <c r="B966" s="10">
        <v>750599855.38418198</v>
      </c>
      <c r="C966" s="10">
        <v>1.77415968738508E+16</v>
      </c>
      <c r="D966" s="16">
        <v>9.1985276395120295</v>
      </c>
      <c r="E966" s="10">
        <v>217421530.31679901</v>
      </c>
    </row>
    <row r="967" spans="1:5" x14ac:dyDescent="0.3">
      <c r="A967" s="9">
        <v>40203.642361111008</v>
      </c>
      <c r="B967" s="10">
        <v>142570165.736283</v>
      </c>
      <c r="C967" s="10">
        <v>1.77481616735056E+16</v>
      </c>
      <c r="D967" s="16">
        <v>1.74718340363092</v>
      </c>
      <c r="E967" s="10">
        <v>217501981.29295999</v>
      </c>
    </row>
    <row r="968" spans="1:5" x14ac:dyDescent="0.3">
      <c r="A968" s="9">
        <v>40206.663194444962</v>
      </c>
      <c r="B968" s="10">
        <v>293409463.53369898</v>
      </c>
      <c r="C968" s="10">
        <v>1.7805057015126E+16</v>
      </c>
      <c r="D968" s="16">
        <v>3.5957042099718</v>
      </c>
      <c r="E968" s="10">
        <v>218199228.12654501</v>
      </c>
    </row>
    <row r="969" spans="1:5" x14ac:dyDescent="0.3">
      <c r="A969" s="9">
        <v>40208.482638888992</v>
      </c>
      <c r="B969" s="10">
        <v>1018219904.40233</v>
      </c>
      <c r="C969" s="10">
        <v>1.79081510834421E+16</v>
      </c>
      <c r="D969" s="16">
        <v>12.4781851029698</v>
      </c>
      <c r="E969" s="10">
        <v>219462635.82649699</v>
      </c>
    </row>
    <row r="970" spans="1:5" x14ac:dyDescent="0.3">
      <c r="A970" s="9">
        <v>40208.65625</v>
      </c>
      <c r="B970" s="10">
        <v>746998434.98909497</v>
      </c>
      <c r="C970" s="10">
        <v>1.79213902209886E+16</v>
      </c>
      <c r="D970" s="16">
        <v>9.1543925856506707</v>
      </c>
      <c r="E970" s="10">
        <v>219624880.159174</v>
      </c>
    </row>
    <row r="971" spans="1:5" x14ac:dyDescent="0.3">
      <c r="A971" s="9">
        <v>40209.444444444962</v>
      </c>
      <c r="B971" s="10">
        <v>275036353.95757103</v>
      </c>
      <c r="C971" s="10">
        <v>1.79561905055545E+16</v>
      </c>
      <c r="D971" s="16">
        <v>3.3705435534016002</v>
      </c>
      <c r="E971" s="10">
        <v>220051354.234736</v>
      </c>
    </row>
    <row r="972" spans="1:5" x14ac:dyDescent="0.3">
      <c r="A972" s="9">
        <v>40210.645833333023</v>
      </c>
      <c r="B972" s="10">
        <v>61013382.808416396</v>
      </c>
      <c r="C972" s="10">
        <v>1.79736314868925E+16</v>
      </c>
      <c r="D972" s="16">
        <v>0.74771302461294598</v>
      </c>
      <c r="E972" s="10">
        <v>220265091.75113299</v>
      </c>
    </row>
    <row r="973" spans="1:5" x14ac:dyDescent="0.3">
      <c r="A973" s="9">
        <v>40211.677083333023</v>
      </c>
      <c r="B973" s="10">
        <v>839087173.70208502</v>
      </c>
      <c r="C973" s="10">
        <v>1.8013730966685E+16</v>
      </c>
      <c r="D973" s="16">
        <v>10.2829310502706</v>
      </c>
      <c r="E973" s="10">
        <v>220756506.94466901</v>
      </c>
    </row>
    <row r="974" spans="1:5" x14ac:dyDescent="0.3">
      <c r="A974" s="9">
        <v>40212.465277777985</v>
      </c>
      <c r="B974" s="10">
        <v>401307548.719917</v>
      </c>
      <c r="C974" s="10">
        <v>1.805596640698E+16</v>
      </c>
      <c r="D974" s="16">
        <v>4.9179846656852604</v>
      </c>
      <c r="E974" s="10">
        <v>221274098.124755</v>
      </c>
    </row>
    <row r="975" spans="1:5" x14ac:dyDescent="0.3">
      <c r="A975" s="9">
        <v>40214.458333333023</v>
      </c>
      <c r="B975" s="10">
        <v>266851002.91981199</v>
      </c>
      <c r="C975" s="10">
        <v>1.8113494858278E+16</v>
      </c>
      <c r="D975" s="16">
        <v>3.2702328789192698</v>
      </c>
      <c r="E975" s="10">
        <v>221979103.655368</v>
      </c>
    </row>
    <row r="976" spans="1:5" x14ac:dyDescent="0.3">
      <c r="A976" s="9">
        <v>40215.659722222015</v>
      </c>
      <c r="B976" s="10">
        <v>363744593.33460897</v>
      </c>
      <c r="C976" s="10">
        <v>1.81462227697233E+16</v>
      </c>
      <c r="D976" s="16">
        <v>4.4576543300809899</v>
      </c>
      <c r="E976" s="10">
        <v>222380181.00151101</v>
      </c>
    </row>
    <row r="977" spans="1:5" x14ac:dyDescent="0.3">
      <c r="A977" s="9">
        <v>40216.621527777985</v>
      </c>
      <c r="B977" s="10">
        <v>269381149.96407598</v>
      </c>
      <c r="C977" s="10">
        <v>1.81725291443559E+16</v>
      </c>
      <c r="D977" s="16">
        <v>3.3012395828930901</v>
      </c>
      <c r="E977" s="10">
        <v>222702563.043578</v>
      </c>
    </row>
    <row r="978" spans="1:5" x14ac:dyDescent="0.3">
      <c r="A978" s="9">
        <v>40217.652777777985</v>
      </c>
      <c r="B978" s="10">
        <v>535762263.56442899</v>
      </c>
      <c r="C978" s="10">
        <v>1.82083982834286E+16</v>
      </c>
      <c r="D978" s="16">
        <v>6.5657140142699602</v>
      </c>
      <c r="E978" s="10">
        <v>223142135.82633099</v>
      </c>
    </row>
    <row r="979" spans="1:5" x14ac:dyDescent="0.3">
      <c r="A979" s="9">
        <v>40218.440972222015</v>
      </c>
      <c r="B979" s="10">
        <v>682081236.12227499</v>
      </c>
      <c r="C979" s="10">
        <v>1.82498658545957E+16</v>
      </c>
      <c r="D979" s="16">
        <v>8.3588386779690609</v>
      </c>
      <c r="E979" s="10">
        <v>223650316.84553501</v>
      </c>
    </row>
    <row r="980" spans="1:5" x14ac:dyDescent="0.3">
      <c r="A980" s="9">
        <v>40219.472222222015</v>
      </c>
      <c r="B980" s="10">
        <v>448287067.18032402</v>
      </c>
      <c r="C980" s="10">
        <v>1.83002237625078E+16</v>
      </c>
      <c r="D980" s="16">
        <v>5.4937140585824</v>
      </c>
      <c r="E980" s="10">
        <v>224267448.069949</v>
      </c>
    </row>
    <row r="981" spans="1:5" x14ac:dyDescent="0.3">
      <c r="A981" s="9">
        <v>40219.642361111008</v>
      </c>
      <c r="B981" s="10">
        <v>337181104.47151101</v>
      </c>
      <c r="C981" s="10">
        <v>1.8305996953569E+16</v>
      </c>
      <c r="D981" s="16">
        <v>4.1321213783273398</v>
      </c>
      <c r="E981" s="10">
        <v>224338197.96040499</v>
      </c>
    </row>
    <row r="982" spans="1:5" x14ac:dyDescent="0.3">
      <c r="A982" s="9">
        <v>40220.434027777985</v>
      </c>
      <c r="B982" s="10">
        <v>357431035.27464902</v>
      </c>
      <c r="C982" s="10">
        <v>1.83297526887472E+16</v>
      </c>
      <c r="D982" s="16">
        <v>4.3802822950324698</v>
      </c>
      <c r="E982" s="10">
        <v>224629322.16601899</v>
      </c>
    </row>
    <row r="983" spans="1:5" x14ac:dyDescent="0.3">
      <c r="A983" s="9">
        <v>40220.673611111008</v>
      </c>
      <c r="B983" s="10">
        <v>481629709.627321</v>
      </c>
      <c r="C983" s="10">
        <v>1.83384369674583E+16</v>
      </c>
      <c r="D983" s="16">
        <v>5.90232487288384</v>
      </c>
      <c r="E983" s="10">
        <v>224735747.15022501</v>
      </c>
    </row>
    <row r="984" spans="1:5" x14ac:dyDescent="0.3">
      <c r="A984" s="9">
        <v>40221.461805555969</v>
      </c>
      <c r="B984" s="10">
        <v>508858856.13217801</v>
      </c>
      <c r="C984" s="10">
        <v>1.83721631031197E+16</v>
      </c>
      <c r="D984" s="16">
        <v>6.2360153937766896</v>
      </c>
      <c r="E984" s="10">
        <v>225149057.63626999</v>
      </c>
    </row>
    <row r="985" spans="1:5" x14ac:dyDescent="0.3">
      <c r="A985" s="9">
        <v>40222.423611111008</v>
      </c>
      <c r="B985" s="10">
        <v>100253825.190678</v>
      </c>
      <c r="C985" s="10">
        <v>1.83974717350303E+16</v>
      </c>
      <c r="D985" s="16">
        <v>1.22860079890536</v>
      </c>
      <c r="E985" s="10">
        <v>225459212.43909699</v>
      </c>
    </row>
    <row r="986" spans="1:5" x14ac:dyDescent="0.3">
      <c r="A986" s="9">
        <v>40222.663194444962</v>
      </c>
      <c r="B986" s="10">
        <v>438529361.34101099</v>
      </c>
      <c r="C986" s="10">
        <v>1.84030481410118E+16</v>
      </c>
      <c r="D986" s="16">
        <v>5.37413433015944</v>
      </c>
      <c r="E986" s="10">
        <v>225527550.74769399</v>
      </c>
    </row>
    <row r="987" spans="1:5" x14ac:dyDescent="0.3">
      <c r="A987" s="9">
        <v>40223.454861111008</v>
      </c>
      <c r="B987" s="10">
        <v>376377558.03113699</v>
      </c>
      <c r="C987" s="10">
        <v>1.8430917957653E+16</v>
      </c>
      <c r="D987" s="16">
        <v>4.6124700739109903</v>
      </c>
      <c r="E987" s="10">
        <v>225869092.61829701</v>
      </c>
    </row>
    <row r="988" spans="1:5" x14ac:dyDescent="0.3">
      <c r="A988" s="9">
        <v>40224.482638888992</v>
      </c>
      <c r="B988" s="10">
        <v>643715829.81349003</v>
      </c>
      <c r="C988" s="10">
        <v>1.84762101040722E+16</v>
      </c>
      <c r="D988" s="16">
        <v>7.8886743849692396</v>
      </c>
      <c r="E988" s="10">
        <v>226424143.432257</v>
      </c>
    </row>
    <row r="989" spans="1:5" x14ac:dyDescent="0.3">
      <c r="A989" s="9">
        <v>40224.65625</v>
      </c>
      <c r="B989" s="10">
        <v>444186946.832425</v>
      </c>
      <c r="C989" s="10">
        <v>1.84843693748976E+16</v>
      </c>
      <c r="D989" s="16">
        <v>5.44346748569148</v>
      </c>
      <c r="E989" s="10">
        <v>226524134.49629399</v>
      </c>
    </row>
    <row r="990" spans="1:5" x14ac:dyDescent="0.3">
      <c r="A990" s="9">
        <v>40225.444444444962</v>
      </c>
      <c r="B990" s="10">
        <v>474150014.41773599</v>
      </c>
      <c r="C990" s="10">
        <v>1.85156387484302E+16</v>
      </c>
      <c r="D990" s="16">
        <v>5.8106619413938203</v>
      </c>
      <c r="E990" s="10">
        <v>226907337.60331199</v>
      </c>
    </row>
    <row r="991" spans="1:5" x14ac:dyDescent="0.3">
      <c r="A991" s="9">
        <v>40225.684027777985</v>
      </c>
      <c r="B991" s="10">
        <v>726582300.41486502</v>
      </c>
      <c r="C991" s="10">
        <v>1.85280663278847E+16</v>
      </c>
      <c r="D991" s="16">
        <v>8.9041948580252992</v>
      </c>
      <c r="E991" s="10">
        <v>227059636.37113601</v>
      </c>
    </row>
    <row r="992" spans="1:5" x14ac:dyDescent="0.3">
      <c r="A992" s="9">
        <v>40227.677083333023</v>
      </c>
      <c r="B992" s="10">
        <v>236524468.792889</v>
      </c>
      <c r="C992" s="10">
        <v>1.86109898207162E+16</v>
      </c>
      <c r="D992" s="16">
        <v>2.8985841763834399</v>
      </c>
      <c r="E992" s="10">
        <v>228075855.64603201</v>
      </c>
    </row>
    <row r="993" spans="1:5" x14ac:dyDescent="0.3">
      <c r="A993" s="9">
        <v>40228.46875</v>
      </c>
      <c r="B993" s="10">
        <v>146988014.06844601</v>
      </c>
      <c r="C993" s="10">
        <v>1.86241059476294E+16</v>
      </c>
      <c r="D993" s="16">
        <v>1.8013237018192001</v>
      </c>
      <c r="E993" s="10">
        <v>228236592.49545899</v>
      </c>
    </row>
    <row r="994" spans="1:5" x14ac:dyDescent="0.3">
      <c r="A994" s="9">
        <v>40229.496527777985</v>
      </c>
      <c r="B994" s="10">
        <v>281296047.76082402</v>
      </c>
      <c r="C994" s="10">
        <v>1.86431217599742E+16</v>
      </c>
      <c r="D994" s="16">
        <v>3.4472554872650099</v>
      </c>
      <c r="E994" s="10">
        <v>228469629.411448</v>
      </c>
    </row>
    <row r="995" spans="1:5" x14ac:dyDescent="0.3">
      <c r="A995" s="9">
        <v>40230.458333333023</v>
      </c>
      <c r="B995" s="10">
        <v>23044944.880715001</v>
      </c>
      <c r="C995" s="10">
        <v>1.86557671282193E+16</v>
      </c>
      <c r="D995" s="16">
        <v>0.28241354020484</v>
      </c>
      <c r="E995" s="10">
        <v>228624597.15955001</v>
      </c>
    </row>
    <row r="996" spans="1:5" x14ac:dyDescent="0.3">
      <c r="A996" s="9">
        <v>40231.659722222015</v>
      </c>
      <c r="B996" s="10">
        <v>47786640.116912298</v>
      </c>
      <c r="C996" s="10">
        <v>1.86594432874806E+16</v>
      </c>
      <c r="D996" s="16">
        <v>0.58562058966804298</v>
      </c>
      <c r="E996" s="10">
        <v>228669648.13089001</v>
      </c>
    </row>
    <row r="997" spans="1:5" x14ac:dyDescent="0.3">
      <c r="A997" s="9">
        <v>40232.451388888992</v>
      </c>
      <c r="B997" s="10">
        <v>566502739.44511104</v>
      </c>
      <c r="C997" s="10">
        <v>1.86804519842606E+16</v>
      </c>
      <c r="D997" s="16">
        <v>6.94243553241557</v>
      </c>
      <c r="E997" s="10">
        <v>228927107.65025201</v>
      </c>
    </row>
    <row r="998" spans="1:5" x14ac:dyDescent="0.3">
      <c r="A998" s="9">
        <v>40233.479166666977</v>
      </c>
      <c r="B998" s="10">
        <v>516422508.97552502</v>
      </c>
      <c r="C998" s="10">
        <v>1.87285338652893E+16</v>
      </c>
      <c r="D998" s="16">
        <v>6.3287072178373096</v>
      </c>
      <c r="E998" s="10">
        <v>229516346.388349</v>
      </c>
    </row>
    <row r="999" spans="1:5" x14ac:dyDescent="0.3">
      <c r="A999" s="9">
        <v>40233.652777777985</v>
      </c>
      <c r="B999" s="10">
        <v>514195943.70107102</v>
      </c>
      <c r="C999" s="10">
        <v>1.87362635036849E+16</v>
      </c>
      <c r="D999" s="16">
        <v>6.3014208786896004</v>
      </c>
      <c r="E999" s="10">
        <v>229611072.34908</v>
      </c>
    </row>
    <row r="1000" spans="1:5" x14ac:dyDescent="0.3">
      <c r="A1000" s="9">
        <v>40234.440972222015</v>
      </c>
      <c r="B1000" s="10">
        <v>703059397.10769498</v>
      </c>
      <c r="C1000" s="10">
        <v>1.87777110480422E+16</v>
      </c>
      <c r="D1000" s="16">
        <v>8.6159239841629294</v>
      </c>
      <c r="E1000" s="10">
        <v>230119007.94169301</v>
      </c>
    </row>
    <row r="1001" spans="1:5" x14ac:dyDescent="0.3">
      <c r="A1001" s="9">
        <v>40234.680555555969</v>
      </c>
      <c r="B1001" s="10">
        <v>481546492.081707</v>
      </c>
      <c r="C1001" s="10">
        <v>1.87899717189913E+16</v>
      </c>
      <c r="D1001" s="16">
        <v>5.9013050500209197</v>
      </c>
      <c r="E1001" s="10">
        <v>230269261.26214799</v>
      </c>
    </row>
    <row r="1002" spans="1:5" x14ac:dyDescent="0.3">
      <c r="A1002" s="9">
        <v>40236.434027777985</v>
      </c>
      <c r="B1002" s="10">
        <v>274543040.74445099</v>
      </c>
      <c r="C1002" s="10">
        <v>1.88472455011037E+16</v>
      </c>
      <c r="D1002" s="16">
        <v>3.36449804833887</v>
      </c>
      <c r="E1002" s="10">
        <v>230971145.84685999</v>
      </c>
    </row>
    <row r="1003" spans="1:5" x14ac:dyDescent="0.3">
      <c r="A1003" s="9">
        <v>40236.673611111008</v>
      </c>
      <c r="B1003" s="10">
        <v>186367140.023779</v>
      </c>
      <c r="C1003" s="10">
        <v>1.88520159214755E+16</v>
      </c>
      <c r="D1003" s="16">
        <v>2.2839110297031699</v>
      </c>
      <c r="E1003" s="10">
        <v>231029606.88082701</v>
      </c>
    </row>
    <row r="1004" spans="1:5" x14ac:dyDescent="0.3">
      <c r="A1004" s="9">
        <v>40237.461805555969</v>
      </c>
      <c r="B1004" s="10">
        <v>299982336.05134898</v>
      </c>
      <c r="C1004" s="10">
        <v>1.88685761211345E+16</v>
      </c>
      <c r="D1004" s="16">
        <v>3.6762541182763302</v>
      </c>
      <c r="E1004" s="10">
        <v>231232550.50409901</v>
      </c>
    </row>
    <row r="1005" spans="1:5" x14ac:dyDescent="0.3">
      <c r="A1005" s="9">
        <v>40237.635416666977</v>
      </c>
      <c r="B1005" s="10">
        <v>351854894.66822302</v>
      </c>
      <c r="C1005" s="10">
        <v>1.88734649003652E+16</v>
      </c>
      <c r="D1005" s="16">
        <v>4.3119472385811601</v>
      </c>
      <c r="E1005" s="10">
        <v>231292462.01427999</v>
      </c>
    </row>
    <row r="1006" spans="1:5" x14ac:dyDescent="0.3">
      <c r="A1006" s="9">
        <v>40238.663194444962</v>
      </c>
      <c r="B1006" s="10">
        <v>84940793.378502503</v>
      </c>
      <c r="C1006" s="10">
        <v>1.88928586289162E+16</v>
      </c>
      <c r="D1006" s="16">
        <v>1.04094109532479</v>
      </c>
      <c r="E1006" s="10">
        <v>231530130.25632599</v>
      </c>
    </row>
    <row r="1007" spans="1:5" x14ac:dyDescent="0.3">
      <c r="A1007" s="9">
        <v>40239.454861111008</v>
      </c>
      <c r="B1007" s="10">
        <v>132209051.247508</v>
      </c>
      <c r="C1007" s="10">
        <v>1.89002851536021E+16</v>
      </c>
      <c r="D1007" s="16">
        <v>1.62020896136652</v>
      </c>
      <c r="E1007" s="10">
        <v>231621141.58826101</v>
      </c>
    </row>
    <row r="1008" spans="1:5" x14ac:dyDescent="0.3">
      <c r="A1008" s="9">
        <v>40239.625</v>
      </c>
      <c r="B1008" s="10">
        <v>285176581.23633403</v>
      </c>
      <c r="C1008" s="10">
        <v>1.89033529380006E+16</v>
      </c>
      <c r="D1008" s="16">
        <v>3.4948110445629101</v>
      </c>
      <c r="E1008" s="10">
        <v>231658736.98530099</v>
      </c>
    </row>
    <row r="1009" spans="1:5" x14ac:dyDescent="0.3">
      <c r="A1009" s="9">
        <v>40240.482638888992</v>
      </c>
      <c r="B1009" s="10">
        <v>356833892.77225399</v>
      </c>
      <c r="C1009" s="10">
        <v>1.89271394260622E+16</v>
      </c>
      <c r="D1009" s="16">
        <v>4.3729643722089904</v>
      </c>
      <c r="E1009" s="10">
        <v>231950238.06448799</v>
      </c>
    </row>
    <row r="1010" spans="1:5" x14ac:dyDescent="0.3">
      <c r="A1010" s="9">
        <v>40240.65625</v>
      </c>
      <c r="B1010" s="10">
        <v>424817005.66457301</v>
      </c>
      <c r="C1010" s="10">
        <v>1.8933001807801E+16</v>
      </c>
      <c r="D1010" s="16">
        <v>5.2060907556932996</v>
      </c>
      <c r="E1010" s="10">
        <v>232022080.97795299</v>
      </c>
    </row>
    <row r="1011" spans="1:5" x14ac:dyDescent="0.3">
      <c r="A1011" s="9">
        <v>40241.444444444962</v>
      </c>
      <c r="B1011" s="10">
        <v>210639262.89425799</v>
      </c>
      <c r="C1011" s="10">
        <v>1.89546390937468E+16</v>
      </c>
      <c r="D1011" s="16">
        <v>2.58136351586101</v>
      </c>
      <c r="E1011" s="10">
        <v>232287243.795917</v>
      </c>
    </row>
    <row r="1012" spans="1:5" x14ac:dyDescent="0.3">
      <c r="A1012" s="9">
        <v>40242.475694444962</v>
      </c>
      <c r="B1012" s="10">
        <v>251912336.10660499</v>
      </c>
      <c r="C1012" s="10">
        <v>1.89752457674823E+16</v>
      </c>
      <c r="D1012" s="16">
        <v>3.0871609816985899</v>
      </c>
      <c r="E1012" s="10">
        <v>232539776.56228301</v>
      </c>
    </row>
    <row r="1013" spans="1:5" x14ac:dyDescent="0.3">
      <c r="A1013" s="9">
        <v>40242.645833333023</v>
      </c>
      <c r="B1013" s="10">
        <v>158965542.70995599</v>
      </c>
      <c r="C1013" s="10">
        <v>1.89782657198914E+16</v>
      </c>
      <c r="D1013" s="16">
        <v>1.9481071410533799</v>
      </c>
      <c r="E1013" s="10">
        <v>232576785.78298199</v>
      </c>
    </row>
    <row r="1014" spans="1:5" x14ac:dyDescent="0.3">
      <c r="A1014" s="9">
        <v>40243.4375</v>
      </c>
      <c r="B1014" s="10">
        <v>261370075.52303001</v>
      </c>
      <c r="C1014" s="10">
        <v>1.89926411980342E+16</v>
      </c>
      <c r="D1014" s="16">
        <v>3.2030646510175198</v>
      </c>
      <c r="E1014" s="10">
        <v>232752955.85826299</v>
      </c>
    </row>
    <row r="1015" spans="1:5" x14ac:dyDescent="0.3">
      <c r="A1015" s="9">
        <v>40243.677083333023</v>
      </c>
      <c r="B1015" s="10">
        <v>453811693.98192197</v>
      </c>
      <c r="C1015" s="10">
        <v>1.90000433293498E+16</v>
      </c>
      <c r="D1015" s="16">
        <v>5.5614178184059</v>
      </c>
      <c r="E1015" s="10">
        <v>232843668.251836</v>
      </c>
    </row>
    <row r="1016" spans="1:5" x14ac:dyDescent="0.3">
      <c r="A1016" s="9">
        <v>40244.46875</v>
      </c>
      <c r="B1016" s="10">
        <v>362792710.37231702</v>
      </c>
      <c r="C1016" s="10">
        <v>1.90279711999773E+16</v>
      </c>
      <c r="D1016" s="16">
        <v>4.4459890976999601</v>
      </c>
      <c r="E1016" s="10">
        <v>233185921.56834999</v>
      </c>
    </row>
    <row r="1017" spans="1:5" x14ac:dyDescent="0.3">
      <c r="A1017" s="9">
        <v>40244.638888888992</v>
      </c>
      <c r="B1017" s="10">
        <v>272410885.39811403</v>
      </c>
      <c r="C1017" s="10">
        <v>1.90326399464059E+16</v>
      </c>
      <c r="D1017" s="16">
        <v>3.3383686936043402</v>
      </c>
      <c r="E1017" s="10">
        <v>233243136.59811199</v>
      </c>
    </row>
    <row r="1018" spans="1:5" x14ac:dyDescent="0.3">
      <c r="A1018" s="9">
        <v>40245.666666666977</v>
      </c>
      <c r="B1018" s="10">
        <v>433090859.74242502</v>
      </c>
      <c r="C1018" s="10">
        <v>1.90639642238894E+16</v>
      </c>
      <c r="D1018" s="16">
        <v>5.3074860262551997</v>
      </c>
      <c r="E1018" s="10">
        <v>233627012.54766399</v>
      </c>
    </row>
    <row r="1019" spans="1:5" x14ac:dyDescent="0.3">
      <c r="A1019" s="9">
        <v>40246.458333333023</v>
      </c>
      <c r="B1019" s="10">
        <v>457231733.072348</v>
      </c>
      <c r="C1019" s="10">
        <v>1.90944132565666E+16</v>
      </c>
      <c r="D1019" s="16">
        <v>5.6033300621611302</v>
      </c>
      <c r="E1019" s="10">
        <v>234000162.45792401</v>
      </c>
    </row>
    <row r="1020" spans="1:5" x14ac:dyDescent="0.3">
      <c r="A1020" s="9">
        <v>40247.659722222015</v>
      </c>
      <c r="B1020" s="10">
        <v>324556915.53800499</v>
      </c>
      <c r="C1020" s="10">
        <v>1.9134988087429E+16</v>
      </c>
      <c r="D1020" s="16">
        <v>3.9774131806128001</v>
      </c>
      <c r="E1020" s="10">
        <v>234497403.03221899</v>
      </c>
    </row>
    <row r="1021" spans="1:5" x14ac:dyDescent="0.3">
      <c r="A1021" s="9">
        <v>40248.451388888992</v>
      </c>
      <c r="B1021" s="10">
        <v>320805529.24348098</v>
      </c>
      <c r="C1021" s="10">
        <v>1.91570594830395E+16</v>
      </c>
      <c r="D1021" s="16">
        <v>3.9314403093563901</v>
      </c>
      <c r="E1021" s="10">
        <v>234767885.82156199</v>
      </c>
    </row>
    <row r="1022" spans="1:5" x14ac:dyDescent="0.3">
      <c r="A1022" s="9">
        <v>40249.479166666977</v>
      </c>
      <c r="B1022" s="10">
        <v>263386065.87631401</v>
      </c>
      <c r="C1022" s="10">
        <v>1.91829975898622E+16</v>
      </c>
      <c r="D1022" s="16">
        <v>3.2277704151509101</v>
      </c>
      <c r="E1022" s="10">
        <v>235085754.77772301</v>
      </c>
    </row>
    <row r="1023" spans="1:5" x14ac:dyDescent="0.3">
      <c r="A1023" s="9">
        <v>40249.649305555969</v>
      </c>
      <c r="B1023" s="10">
        <v>225058081.562462</v>
      </c>
      <c r="C1023" s="10">
        <v>1.91865876543456E+16</v>
      </c>
      <c r="D1023" s="16">
        <v>2.7580647250301702</v>
      </c>
      <c r="E1023" s="10">
        <v>235129750.66600001</v>
      </c>
    </row>
    <row r="1024" spans="1:5" x14ac:dyDescent="0.3">
      <c r="A1024" s="9">
        <v>40250.440972222015</v>
      </c>
      <c r="B1024" s="10">
        <v>60648992.209616497</v>
      </c>
      <c r="C1024" s="10">
        <v>1.91963588362695E+16</v>
      </c>
      <c r="D1024" s="16">
        <v>0.74324745354922195</v>
      </c>
      <c r="E1024" s="10">
        <v>235249495.542519</v>
      </c>
    </row>
    <row r="1025" spans="1:5" x14ac:dyDescent="0.3">
      <c r="A1025" s="9">
        <v>40251.472222222015</v>
      </c>
      <c r="B1025" s="10">
        <v>342984649.21535897</v>
      </c>
      <c r="C1025" s="10">
        <v>1.9214340714995E+16</v>
      </c>
      <c r="D1025" s="16">
        <v>4.20324325018822</v>
      </c>
      <c r="E1025" s="10">
        <v>235469861.70337</v>
      </c>
    </row>
    <row r="1026" spans="1:5" x14ac:dyDescent="0.3">
      <c r="A1026" s="9">
        <v>40251.642361111008</v>
      </c>
      <c r="B1026" s="10">
        <v>425977730.32130498</v>
      </c>
      <c r="C1026" s="10">
        <v>1.92199925884842E+16</v>
      </c>
      <c r="D1026" s="16">
        <v>5.2203153225650096</v>
      </c>
      <c r="E1026" s="10">
        <v>235539124.85887501</v>
      </c>
    </row>
    <row r="1027" spans="1:5" x14ac:dyDescent="0.3">
      <c r="A1027" s="9">
        <v>40252.673611111008</v>
      </c>
      <c r="B1027" s="10">
        <v>413795661.86338001</v>
      </c>
      <c r="C1027" s="10">
        <v>1.9257404493106E+16</v>
      </c>
      <c r="D1027" s="16">
        <v>5.0710252679335799</v>
      </c>
      <c r="E1027" s="10">
        <v>235997604.08218101</v>
      </c>
    </row>
    <row r="1028" spans="1:5" x14ac:dyDescent="0.3">
      <c r="A1028" s="9">
        <v>40253.461805555969</v>
      </c>
      <c r="B1028" s="10">
        <v>368577064.19740897</v>
      </c>
      <c r="C1028" s="10">
        <v>1.92840442844262E+16</v>
      </c>
      <c r="D1028" s="16">
        <v>4.5168757867329603</v>
      </c>
      <c r="E1028" s="10">
        <v>236324072.11306599</v>
      </c>
    </row>
    <row r="1029" spans="1:5" x14ac:dyDescent="0.3">
      <c r="A1029" s="9">
        <v>40254.663194444962</v>
      </c>
      <c r="B1029" s="10">
        <v>261487852.45390001</v>
      </c>
      <c r="C1029" s="10">
        <v>1.93167446536032E+16</v>
      </c>
      <c r="D1029" s="16">
        <v>3.20450799575858</v>
      </c>
      <c r="E1029" s="10">
        <v>236724811.93141201</v>
      </c>
    </row>
    <row r="1030" spans="1:5" x14ac:dyDescent="0.3">
      <c r="A1030" s="9">
        <v>40255.454861111008</v>
      </c>
      <c r="B1030" s="10">
        <v>407586263.37384301</v>
      </c>
      <c r="C1030" s="10">
        <v>1.93396269883634E+16</v>
      </c>
      <c r="D1030" s="16">
        <v>4.9949296982088596</v>
      </c>
      <c r="E1030" s="10">
        <v>237005232.70053199</v>
      </c>
    </row>
    <row r="1031" spans="1:5" x14ac:dyDescent="0.3">
      <c r="A1031" s="9">
        <v>40257.444444444962</v>
      </c>
      <c r="B1031" s="10">
        <v>311098074.076864</v>
      </c>
      <c r="C1031" s="10">
        <v>1.94013979071685E+16</v>
      </c>
      <c r="D1031" s="16">
        <v>3.8124763980007899</v>
      </c>
      <c r="E1031" s="10">
        <v>237762229.25451601</v>
      </c>
    </row>
    <row r="1032" spans="1:5" x14ac:dyDescent="0.3">
      <c r="A1032" s="9">
        <v>40257.684027777985</v>
      </c>
      <c r="B1032" s="10">
        <v>367860569.95895803</v>
      </c>
      <c r="C1032" s="10">
        <v>1.9408425129132E+16</v>
      </c>
      <c r="D1032" s="16">
        <v>4.50809522008527</v>
      </c>
      <c r="E1032" s="10">
        <v>237848347.170735</v>
      </c>
    </row>
    <row r="1033" spans="1:5" x14ac:dyDescent="0.3">
      <c r="A1033" s="9">
        <v>40258.475694444962</v>
      </c>
      <c r="B1033" s="10">
        <v>216652539.24082801</v>
      </c>
      <c r="C1033" s="10">
        <v>1.94284154774686E+16</v>
      </c>
      <c r="D1033" s="16">
        <v>2.65505562795133</v>
      </c>
      <c r="E1033" s="10">
        <v>238093326.92976201</v>
      </c>
    </row>
    <row r="1034" spans="1:5" x14ac:dyDescent="0.3">
      <c r="A1034" s="9">
        <v>40260.46875</v>
      </c>
      <c r="B1034" s="10">
        <v>251864924.162471</v>
      </c>
      <c r="C1034" s="10">
        <v>1.94687548310666E+16</v>
      </c>
      <c r="D1034" s="16">
        <v>3.0865799529714502</v>
      </c>
      <c r="E1034" s="10">
        <v>238587681.75326699</v>
      </c>
    </row>
    <row r="1035" spans="1:5" x14ac:dyDescent="0.3">
      <c r="A1035" s="9">
        <v>40262.458333333023</v>
      </c>
      <c r="B1035" s="10">
        <v>273727218.837475</v>
      </c>
      <c r="C1035" s="10">
        <v>1.95139294757583E+16</v>
      </c>
      <c r="D1035" s="16">
        <v>3.3545002308514098</v>
      </c>
      <c r="E1035" s="10">
        <v>239141292.59507701</v>
      </c>
    </row>
    <row r="1036" spans="1:5" x14ac:dyDescent="0.3">
      <c r="A1036" s="9">
        <v>40262.628472222015</v>
      </c>
      <c r="B1036" s="10">
        <v>171960332.50596499</v>
      </c>
      <c r="C1036" s="10">
        <v>1.95172052792604E+16</v>
      </c>
      <c r="D1036" s="16">
        <v>2.1073570160044799</v>
      </c>
      <c r="E1036" s="10">
        <v>239181437.24583799</v>
      </c>
    </row>
    <row r="1037" spans="1:5" x14ac:dyDescent="0.3">
      <c r="A1037" s="9">
        <v>40263.659722222015</v>
      </c>
      <c r="B1037" s="10">
        <v>298645367.56404698</v>
      </c>
      <c r="C1037" s="10">
        <v>1.95381707631985E+16</v>
      </c>
      <c r="D1037" s="16">
        <v>3.6598697005398</v>
      </c>
      <c r="E1037" s="10">
        <v>239438367.19606</v>
      </c>
    </row>
    <row r="1038" spans="1:5" x14ac:dyDescent="0.3">
      <c r="A1038" s="9">
        <v>40264.451388888992</v>
      </c>
      <c r="B1038" s="10">
        <v>307122269.09843898</v>
      </c>
      <c r="C1038" s="10">
        <v>1.95588880163714E+16</v>
      </c>
      <c r="D1038" s="16">
        <v>3.7637532977749899</v>
      </c>
      <c r="E1038" s="10">
        <v>239692255.10258999</v>
      </c>
    </row>
    <row r="1039" spans="1:5" x14ac:dyDescent="0.3">
      <c r="A1039" s="9">
        <v>40265.479166666977</v>
      </c>
      <c r="B1039" s="10">
        <v>284748384.43726999</v>
      </c>
      <c r="C1039" s="10">
        <v>1.95851670733877E+16</v>
      </c>
      <c r="D1039" s="16">
        <v>3.4895635347704599</v>
      </c>
      <c r="E1039" s="10">
        <v>240014302.36994699</v>
      </c>
    </row>
    <row r="1040" spans="1:5" x14ac:dyDescent="0.3">
      <c r="A1040" s="9">
        <v>40265.649305555969</v>
      </c>
      <c r="B1040" s="10">
        <v>284019568.91847003</v>
      </c>
      <c r="C1040" s="10">
        <v>1.95893475178445E+16</v>
      </c>
      <c r="D1040" s="16">
        <v>3.48063197204007</v>
      </c>
      <c r="E1040" s="10">
        <v>240065533.306918</v>
      </c>
    </row>
    <row r="1041" spans="1:5" x14ac:dyDescent="0.3">
      <c r="A1041" s="9">
        <v>40266.440972222015</v>
      </c>
      <c r="B1041" s="10">
        <v>123938588.089053</v>
      </c>
      <c r="C1041" s="10">
        <v>1.96032996868156E+16</v>
      </c>
      <c r="D1041" s="16">
        <v>1.5188552461893801</v>
      </c>
      <c r="E1041" s="10">
        <v>240236515.76979899</v>
      </c>
    </row>
    <row r="1042" spans="1:5" x14ac:dyDescent="0.3">
      <c r="A1042" s="9">
        <v>40266.680555555969</v>
      </c>
      <c r="B1042" s="10">
        <v>75636228.548206806</v>
      </c>
      <c r="C1042" s="10">
        <v>1.96053652861671E+16</v>
      </c>
      <c r="D1042" s="16">
        <v>0.92691456554175</v>
      </c>
      <c r="E1042" s="10">
        <v>240261829.487342</v>
      </c>
    </row>
    <row r="1043" spans="1:5" x14ac:dyDescent="0.3">
      <c r="A1043" s="9">
        <v>40267.472222222015</v>
      </c>
      <c r="B1043" s="10">
        <v>201640521.84449899</v>
      </c>
      <c r="C1043" s="10">
        <v>1.96148481510314E+16</v>
      </c>
      <c r="D1043" s="16">
        <v>2.4710848265257201</v>
      </c>
      <c r="E1043" s="10">
        <v>240378041.066562</v>
      </c>
    </row>
    <row r="1044" spans="1:5" x14ac:dyDescent="0.3">
      <c r="A1044" s="9">
        <v>40267.642361111008</v>
      </c>
      <c r="B1044" s="10">
        <v>247141955.54876101</v>
      </c>
      <c r="C1044" s="10">
        <v>1.961814670224E+16</v>
      </c>
      <c r="D1044" s="16">
        <v>3.0287004356465901</v>
      </c>
      <c r="E1044" s="10">
        <v>240418464.48823601</v>
      </c>
    </row>
    <row r="1045" spans="1:5" x14ac:dyDescent="0.3">
      <c r="A1045" s="9">
        <v>40268.434027777985</v>
      </c>
      <c r="B1045" s="10">
        <v>172702435.01050001</v>
      </c>
      <c r="C1045" s="10">
        <v>1.96325053803965E+16</v>
      </c>
      <c r="D1045" s="16">
        <v>2.1164514094424098</v>
      </c>
      <c r="E1045" s="10">
        <v>240594428.68132901</v>
      </c>
    </row>
    <row r="1046" spans="1:5" x14ac:dyDescent="0.3">
      <c r="A1046" s="9">
        <v>40268.673611111008</v>
      </c>
      <c r="B1046" s="10">
        <v>309105981.11026001</v>
      </c>
      <c r="C1046" s="10">
        <v>1.96374920975041E+16</v>
      </c>
      <c r="D1046" s="16">
        <v>3.7880634939982798</v>
      </c>
      <c r="E1046" s="10">
        <v>240655540.41058999</v>
      </c>
    </row>
    <row r="1047" spans="1:5" x14ac:dyDescent="0.3">
      <c r="A1047" s="9">
        <v>40269.461805555969</v>
      </c>
      <c r="B1047" s="10">
        <v>290229922.96388799</v>
      </c>
      <c r="C1047" s="10">
        <v>1.96578994850362E+16</v>
      </c>
      <c r="D1047" s="16">
        <v>3.55673925200843</v>
      </c>
      <c r="E1047" s="10">
        <v>240905630.94407099</v>
      </c>
    </row>
    <row r="1048" spans="1:5" x14ac:dyDescent="0.3">
      <c r="A1048" s="9">
        <v>40269.635416666977</v>
      </c>
      <c r="B1048" s="10">
        <v>105488176.792052</v>
      </c>
      <c r="C1048" s="10">
        <v>1.96608673707846E+16</v>
      </c>
      <c r="D1048" s="16">
        <v>1.2927472646084901</v>
      </c>
      <c r="E1048" s="10">
        <v>240942002.09294799</v>
      </c>
    </row>
    <row r="1049" spans="1:5" x14ac:dyDescent="0.3">
      <c r="A1049" s="9">
        <v>40271.454861111008</v>
      </c>
      <c r="B1049" s="10">
        <v>259610626.47287101</v>
      </c>
      <c r="C1049" s="10">
        <v>1.9689564136722E+16</v>
      </c>
      <c r="D1049" s="16">
        <v>3.18150277540283</v>
      </c>
      <c r="E1049" s="10">
        <v>241293678.14610299</v>
      </c>
    </row>
    <row r="1050" spans="1:5" x14ac:dyDescent="0.3">
      <c r="A1050" s="9">
        <v>40272.482638888992</v>
      </c>
      <c r="B1050" s="10">
        <v>256343317.24189001</v>
      </c>
      <c r="C1050" s="10">
        <v>1.97124724918224E+16</v>
      </c>
      <c r="D1050" s="16">
        <v>3.1414622211015999</v>
      </c>
      <c r="E1050" s="10">
        <v>241574417.79194099</v>
      </c>
    </row>
    <row r="1051" spans="1:5" x14ac:dyDescent="0.3">
      <c r="A1051" s="9">
        <v>40272.65625</v>
      </c>
      <c r="B1051" s="10">
        <v>309861476.73333597</v>
      </c>
      <c r="C1051" s="10">
        <v>1.97167190277775E+16</v>
      </c>
      <c r="D1051" s="16">
        <v>3.7973220187908798</v>
      </c>
      <c r="E1051" s="10">
        <v>241626458.67374399</v>
      </c>
    </row>
    <row r="1052" spans="1:5" x14ac:dyDescent="0.3">
      <c r="A1052" s="9">
        <v>40273.444444444962</v>
      </c>
      <c r="B1052" s="10">
        <v>269204876.176911</v>
      </c>
      <c r="C1052" s="10">
        <v>1.97364362370954E+16</v>
      </c>
      <c r="D1052" s="16">
        <v>3.29907936491312</v>
      </c>
      <c r="E1052" s="10">
        <v>241868091.14087501</v>
      </c>
    </row>
    <row r="1053" spans="1:5" x14ac:dyDescent="0.3">
      <c r="A1053" s="9">
        <v>40273.684027777985</v>
      </c>
      <c r="B1053" s="10">
        <v>43055163.172874004</v>
      </c>
      <c r="C1053" s="10">
        <v>1.97396681285016E+16</v>
      </c>
      <c r="D1053" s="16">
        <v>0.527636803589142</v>
      </c>
      <c r="E1053" s="10">
        <v>241907697.65320599</v>
      </c>
    </row>
    <row r="1054" spans="1:5" x14ac:dyDescent="0.3">
      <c r="A1054" s="9">
        <v>40274.475694444962</v>
      </c>
      <c r="B1054" s="10">
        <v>433424167.75564599</v>
      </c>
      <c r="C1054" s="10">
        <v>1.9755963721621E+16</v>
      </c>
      <c r="D1054" s="16">
        <v>5.3115706832799798</v>
      </c>
      <c r="E1054" s="10">
        <v>242107398.54927599</v>
      </c>
    </row>
    <row r="1055" spans="1:5" x14ac:dyDescent="0.3">
      <c r="A1055" s="9">
        <v>40274.645833333023</v>
      </c>
      <c r="B1055" s="10">
        <v>468847870.15638399</v>
      </c>
      <c r="C1055" s="10">
        <v>1.97625954210991E+16</v>
      </c>
      <c r="D1055" s="16">
        <v>5.7456846832890198</v>
      </c>
      <c r="E1055" s="10">
        <v>242188669.37621501</v>
      </c>
    </row>
    <row r="1056" spans="1:5" x14ac:dyDescent="0.3">
      <c r="A1056" s="9">
        <v>40275.4375</v>
      </c>
      <c r="B1056" s="10">
        <v>374952924.56721199</v>
      </c>
      <c r="C1056" s="10">
        <v>1.97914534082772E+16</v>
      </c>
      <c r="D1056" s="16">
        <v>4.5950113304805402</v>
      </c>
      <c r="E1056" s="10">
        <v>242542321.17986801</v>
      </c>
    </row>
    <row r="1057" spans="1:5" x14ac:dyDescent="0.3">
      <c r="A1057" s="9">
        <v>40275.677083333023</v>
      </c>
      <c r="B1057" s="10">
        <v>856897706.50701904</v>
      </c>
      <c r="C1057" s="10">
        <v>1.98042030623109E+16</v>
      </c>
      <c r="D1057" s="16">
        <v>10.501197383664399</v>
      </c>
      <c r="E1057" s="10">
        <v>242698566.94008499</v>
      </c>
    </row>
    <row r="1058" spans="1:5" x14ac:dyDescent="0.3">
      <c r="A1058" s="9">
        <v>40276.46875</v>
      </c>
      <c r="B1058" s="10">
        <v>522112845.51041901</v>
      </c>
      <c r="C1058" s="10">
        <v>1.98513652231876E+16</v>
      </c>
      <c r="D1058" s="16">
        <v>6.39844173419631</v>
      </c>
      <c r="E1058" s="10">
        <v>243276534.59788701</v>
      </c>
    </row>
    <row r="1059" spans="1:5" x14ac:dyDescent="0.3">
      <c r="A1059" s="9">
        <v>40276.638888888992</v>
      </c>
      <c r="B1059" s="10">
        <v>270822012.93003702</v>
      </c>
      <c r="C1059" s="10">
        <v>1.98571932943967E+16</v>
      </c>
      <c r="D1059" s="16">
        <v>3.3188972172798601</v>
      </c>
      <c r="E1059" s="10">
        <v>243347957.039175</v>
      </c>
    </row>
    <row r="1060" spans="1:5" x14ac:dyDescent="0.3">
      <c r="A1060" s="9">
        <v>40277.666666666977</v>
      </c>
      <c r="B1060" s="10">
        <v>265567690.24187499</v>
      </c>
      <c r="C1060" s="10">
        <v>1.98810089972169E+16</v>
      </c>
      <c r="D1060" s="16">
        <v>3.2545060078661101</v>
      </c>
      <c r="E1060" s="10">
        <v>243639816.142364</v>
      </c>
    </row>
    <row r="1061" spans="1:5" x14ac:dyDescent="0.3">
      <c r="A1061" s="9">
        <v>40278.458333333023</v>
      </c>
      <c r="B1061" s="10">
        <v>190954301.42871499</v>
      </c>
      <c r="C1061" s="10">
        <v>1.98966220493336E+16</v>
      </c>
      <c r="D1061" s="16">
        <v>2.3401262429989602</v>
      </c>
      <c r="E1061" s="10">
        <v>243831152.56536299</v>
      </c>
    </row>
    <row r="1062" spans="1:5" x14ac:dyDescent="0.3">
      <c r="A1062" s="9">
        <v>40279.489583333023</v>
      </c>
      <c r="B1062" s="10">
        <v>376866699.85597003</v>
      </c>
      <c r="C1062" s="10">
        <v>1.99219184749408E+16</v>
      </c>
      <c r="D1062" s="16">
        <v>4.6184644590192399</v>
      </c>
      <c r="E1062" s="10">
        <v>244141157.781138</v>
      </c>
    </row>
    <row r="1063" spans="1:5" x14ac:dyDescent="0.3">
      <c r="A1063" s="9">
        <v>40279.659722222015</v>
      </c>
      <c r="B1063" s="10">
        <v>281812648.64593703</v>
      </c>
      <c r="C1063" s="10">
        <v>1.99267597681519E+16</v>
      </c>
      <c r="D1063" s="16">
        <v>3.4535863804649098</v>
      </c>
      <c r="E1063" s="10">
        <v>244200487.354803</v>
      </c>
    </row>
    <row r="1064" spans="1:5" x14ac:dyDescent="0.3">
      <c r="A1064" s="9">
        <v>40280.451388888992</v>
      </c>
      <c r="B1064" s="10">
        <v>190170302.05069199</v>
      </c>
      <c r="C1064" s="10">
        <v>1.9942901585065E+16</v>
      </c>
      <c r="D1064" s="16">
        <v>2.3305184074839702</v>
      </c>
      <c r="E1064" s="10">
        <v>244398303.73854101</v>
      </c>
    </row>
    <row r="1065" spans="1:5" x14ac:dyDescent="0.3">
      <c r="A1065" s="9">
        <v>40281.479166666977</v>
      </c>
      <c r="B1065" s="10">
        <v>352960494.37117898</v>
      </c>
      <c r="C1065" s="10">
        <v>1.99670165924255E+16</v>
      </c>
      <c r="D1065" s="16">
        <v>4.3254962545487601</v>
      </c>
      <c r="E1065" s="10">
        <v>244693830.78952801</v>
      </c>
    </row>
    <row r="1066" spans="1:5" x14ac:dyDescent="0.3">
      <c r="A1066" s="9">
        <v>40281.649305555969</v>
      </c>
      <c r="B1066" s="10">
        <v>188614564.83429399</v>
      </c>
      <c r="C1066" s="10">
        <v>1.99709971691104E+16</v>
      </c>
      <c r="D1066" s="16">
        <v>2.3114530004202698</v>
      </c>
      <c r="E1066" s="10">
        <v>244742612.36654899</v>
      </c>
    </row>
    <row r="1067" spans="1:5" x14ac:dyDescent="0.3">
      <c r="A1067" s="9">
        <v>40283.472222222015</v>
      </c>
      <c r="B1067" s="10">
        <v>324978963.23675603</v>
      </c>
      <c r="C1067" s="10">
        <v>2.00114426594477E+16</v>
      </c>
      <c r="D1067" s="16">
        <v>3.98258533378378</v>
      </c>
      <c r="E1067" s="10">
        <v>245238267.88538799</v>
      </c>
    </row>
    <row r="1068" spans="1:5" x14ac:dyDescent="0.3">
      <c r="A1068" s="9">
        <v>40284.434027777985</v>
      </c>
      <c r="B1068" s="10">
        <v>139018538.49400899</v>
      </c>
      <c r="C1068" s="10">
        <v>2.00307217556436E+16</v>
      </c>
      <c r="D1068" s="16">
        <v>1.7036585599756</v>
      </c>
      <c r="E1068" s="10">
        <v>245474531.319161</v>
      </c>
    </row>
    <row r="1069" spans="1:5" x14ac:dyDescent="0.3">
      <c r="A1069" s="9">
        <v>40285.461805555969</v>
      </c>
      <c r="B1069" s="10">
        <v>369527596.775859</v>
      </c>
      <c r="C1069" s="10">
        <v>2.0053301204049E+16</v>
      </c>
      <c r="D1069" s="16">
        <v>4.5285244702923899</v>
      </c>
      <c r="E1069" s="10">
        <v>245751240.245698</v>
      </c>
    </row>
    <row r="1070" spans="1:5" x14ac:dyDescent="0.3">
      <c r="A1070" s="9">
        <v>40285.631944444962</v>
      </c>
      <c r="B1070" s="10">
        <v>219282117.250586</v>
      </c>
      <c r="C1070" s="10">
        <v>2.00576289554497E+16</v>
      </c>
      <c r="D1070" s="16">
        <v>2.6872808486591402</v>
      </c>
      <c r="E1070" s="10">
        <v>245804276.41482499</v>
      </c>
    </row>
    <row r="1071" spans="1:5" x14ac:dyDescent="0.3">
      <c r="A1071" s="9">
        <v>40286.423611111008</v>
      </c>
      <c r="B1071" s="10">
        <v>164063828.12932399</v>
      </c>
      <c r="C1071" s="10">
        <v>2.0070739386781E+16</v>
      </c>
      <c r="D1071" s="16">
        <v>2.0105861290358402</v>
      </c>
      <c r="E1071" s="10">
        <v>245964943.46545401</v>
      </c>
    </row>
    <row r="1072" spans="1:5" x14ac:dyDescent="0.3">
      <c r="A1072" s="9">
        <v>40286.663194444962</v>
      </c>
      <c r="B1072" s="10">
        <v>546528703.78165901</v>
      </c>
      <c r="C1072" s="10">
        <v>2.00780940194875E+16</v>
      </c>
      <c r="D1072" s="16">
        <v>6.69765568359876</v>
      </c>
      <c r="E1072" s="10">
        <v>246055073.76822901</v>
      </c>
    </row>
    <row r="1073" spans="1:5" x14ac:dyDescent="0.3">
      <c r="A1073" s="9">
        <v>40287.454861111008</v>
      </c>
      <c r="B1073" s="10">
        <v>420835696.83965099</v>
      </c>
      <c r="C1073" s="10">
        <v>2.01111778819871E+16</v>
      </c>
      <c r="D1073" s="16">
        <v>5.1573002063682702</v>
      </c>
      <c r="E1073" s="10">
        <v>246460513.259646</v>
      </c>
    </row>
    <row r="1074" spans="1:5" x14ac:dyDescent="0.3">
      <c r="A1074" s="9">
        <v>40288.482638888992</v>
      </c>
      <c r="B1074" s="10">
        <v>255011896.96937099</v>
      </c>
      <c r="C1074" s="10">
        <v>2.01411855151515E+16</v>
      </c>
      <c r="D1074" s="16">
        <v>3.12514579619328</v>
      </c>
      <c r="E1074" s="10">
        <v>246828253.862151</v>
      </c>
    </row>
    <row r="1075" spans="1:5" x14ac:dyDescent="0.3">
      <c r="A1075" s="9">
        <v>40288.65625</v>
      </c>
      <c r="B1075" s="10">
        <v>339676029.93956101</v>
      </c>
      <c r="C1075" s="10">
        <v>2.01456456746037E+16</v>
      </c>
      <c r="D1075" s="16">
        <v>4.16269644533776</v>
      </c>
      <c r="E1075" s="10">
        <v>246882912.67896599</v>
      </c>
    </row>
    <row r="1076" spans="1:5" x14ac:dyDescent="0.3">
      <c r="A1076" s="9">
        <v>40289.444444444962</v>
      </c>
      <c r="B1076" s="10">
        <v>324003406.97413999</v>
      </c>
      <c r="C1076" s="10">
        <v>2.0168243959432E+16</v>
      </c>
      <c r="D1076" s="16">
        <v>3.9706299874281799</v>
      </c>
      <c r="E1076" s="10">
        <v>247159852.44402</v>
      </c>
    </row>
    <row r="1077" spans="1:5" x14ac:dyDescent="0.3">
      <c r="A1077" s="9">
        <v>40289.684027777985</v>
      </c>
      <c r="B1077" s="10">
        <v>688295769.70010197</v>
      </c>
      <c r="C1077" s="10">
        <v>2.01787212559072E+16</v>
      </c>
      <c r="D1077" s="16">
        <v>8.4349971776973298</v>
      </c>
      <c r="E1077" s="10">
        <v>247288250.68513799</v>
      </c>
    </row>
    <row r="1078" spans="1:5" x14ac:dyDescent="0.3">
      <c r="A1078" s="9">
        <v>40290.475694444962</v>
      </c>
      <c r="B1078" s="10">
        <v>306897621.22446799</v>
      </c>
      <c r="C1078" s="10">
        <v>2.02127568698802E+16</v>
      </c>
      <c r="D1078" s="16">
        <v>3.7610002601037702</v>
      </c>
      <c r="E1078" s="10">
        <v>247705353.79755101</v>
      </c>
    </row>
    <row r="1079" spans="1:5" x14ac:dyDescent="0.3">
      <c r="A1079" s="9">
        <v>40290.645833333023</v>
      </c>
      <c r="B1079" s="10">
        <v>323154968.898449</v>
      </c>
      <c r="C1079" s="10">
        <v>2.02173877564172E+16</v>
      </c>
      <c r="D1079" s="16">
        <v>3.96023246199079</v>
      </c>
      <c r="E1079" s="10">
        <v>247762104.85805401</v>
      </c>
    </row>
    <row r="1080" spans="1:5" x14ac:dyDescent="0.3">
      <c r="A1080" s="9">
        <v>40291.4375</v>
      </c>
      <c r="B1080" s="10">
        <v>53619734.876887098</v>
      </c>
      <c r="C1080" s="10">
        <v>2.02302734512857E+16</v>
      </c>
      <c r="D1080" s="16">
        <v>0.65710459407949895</v>
      </c>
      <c r="E1080" s="10">
        <v>247920017.785364</v>
      </c>
    </row>
    <row r="1081" spans="1:5" x14ac:dyDescent="0.3">
      <c r="A1081" s="9">
        <v>40291.677083333023</v>
      </c>
      <c r="B1081" s="10">
        <v>134302098.63709399</v>
      </c>
      <c r="C1081" s="10">
        <v>2.02322184422629E+16</v>
      </c>
      <c r="D1081" s="16">
        <v>1.6458590519251699</v>
      </c>
      <c r="E1081" s="10">
        <v>247943853.459104</v>
      </c>
    </row>
    <row r="1082" spans="1:5" x14ac:dyDescent="0.3">
      <c r="A1082" s="9">
        <v>40292.465277777985</v>
      </c>
      <c r="B1082" s="10">
        <v>113108162.150931</v>
      </c>
      <c r="C1082" s="10">
        <v>2.0240642761642E+16</v>
      </c>
      <c r="D1082" s="16">
        <v>1.38612943812415</v>
      </c>
      <c r="E1082" s="10">
        <v>248047092.667182</v>
      </c>
    </row>
    <row r="1083" spans="1:5" x14ac:dyDescent="0.3">
      <c r="A1083" s="9">
        <v>40292.638888888992</v>
      </c>
      <c r="B1083" s="10">
        <v>67858256.860643193</v>
      </c>
      <c r="C1083" s="10">
        <v>2.02420000097847E+16</v>
      </c>
      <c r="D1083" s="16">
        <v>0.83159628505690197</v>
      </c>
      <c r="E1083" s="10">
        <v>248063725.610107</v>
      </c>
    </row>
    <row r="1084" spans="1:5" x14ac:dyDescent="0.3">
      <c r="A1084" s="9">
        <v>40293.427083333023</v>
      </c>
      <c r="B1084" s="10">
        <v>85541980.251234204</v>
      </c>
      <c r="C1084" s="10">
        <v>2.02472232878587E+16</v>
      </c>
      <c r="D1084" s="16">
        <v>1.04830858151022</v>
      </c>
      <c r="E1084" s="10">
        <v>248127736.37081799</v>
      </c>
    </row>
    <row r="1085" spans="1:5" x14ac:dyDescent="0.3">
      <c r="A1085" s="9">
        <v>40293.666666666977</v>
      </c>
      <c r="B1085" s="10">
        <v>111078044.83973201</v>
      </c>
      <c r="C1085" s="10">
        <v>2.02492583051178E+16</v>
      </c>
      <c r="D1085" s="16">
        <v>1.3612505495065199</v>
      </c>
      <c r="E1085" s="10">
        <v>248152675.307816</v>
      </c>
    </row>
    <row r="1086" spans="1:5" x14ac:dyDescent="0.3">
      <c r="A1086" s="9">
        <v>40294.458333333023</v>
      </c>
      <c r="B1086" s="10">
        <v>182650503.01807901</v>
      </c>
      <c r="C1086" s="10">
        <v>2.02593038214555E+16</v>
      </c>
      <c r="D1086" s="16">
        <v>2.2383640075744999</v>
      </c>
      <c r="E1086" s="10">
        <v>248275782.12568</v>
      </c>
    </row>
    <row r="1087" spans="1:5" x14ac:dyDescent="0.3">
      <c r="A1087" s="9">
        <v>40295.489583333023</v>
      </c>
      <c r="B1087" s="10">
        <v>188019685.53850001</v>
      </c>
      <c r="C1087" s="10">
        <v>2.02758171783557E+16</v>
      </c>
      <c r="D1087" s="16">
        <v>2.3041628129718101</v>
      </c>
      <c r="E1087" s="10">
        <v>248478151.695535</v>
      </c>
    </row>
    <row r="1088" spans="1:5" x14ac:dyDescent="0.3">
      <c r="A1088" s="9">
        <v>40295.659722222015</v>
      </c>
      <c r="B1088" s="10">
        <v>97603336.7293237</v>
      </c>
      <c r="C1088" s="10">
        <v>2.02779165075692E+16</v>
      </c>
      <c r="D1088" s="16">
        <v>1.19611932266328</v>
      </c>
      <c r="E1088" s="10">
        <v>248503878.76923001</v>
      </c>
    </row>
    <row r="1089" spans="1:5" x14ac:dyDescent="0.3">
      <c r="A1089" s="9">
        <v>40298.440972222015</v>
      </c>
      <c r="B1089" s="10">
        <v>151887943.938842</v>
      </c>
      <c r="C1089" s="10">
        <v>2.03078928849415E+16</v>
      </c>
      <c r="D1089" s="16">
        <v>1.8613718619956201</v>
      </c>
      <c r="E1089" s="10">
        <v>248871236.335067</v>
      </c>
    </row>
    <row r="1090" spans="1:5" x14ac:dyDescent="0.3">
      <c r="A1090" s="9">
        <v>40298.680555555969</v>
      </c>
      <c r="B1090" s="10">
        <v>141298520.38458201</v>
      </c>
      <c r="C1090" s="10">
        <v>2.03109273648462E+16</v>
      </c>
      <c r="D1090" s="16">
        <v>1.7315995145169301</v>
      </c>
      <c r="E1090" s="10">
        <v>248908423.58880201</v>
      </c>
    </row>
    <row r="1091" spans="1:5" x14ac:dyDescent="0.3">
      <c r="A1091" s="9">
        <v>40301.461805555969</v>
      </c>
      <c r="B1091" s="10">
        <v>55835566.108201496</v>
      </c>
      <c r="C1091" s="10">
        <v>2.03346130253383E+16</v>
      </c>
      <c r="D1091" s="16">
        <v>0.68425938858090096</v>
      </c>
      <c r="E1091" s="10">
        <v>249198689.03600901</v>
      </c>
    </row>
    <row r="1092" spans="1:5" x14ac:dyDescent="0.3">
      <c r="A1092" s="9">
        <v>40302.663194444962</v>
      </c>
      <c r="B1092" s="10">
        <v>78886274.327376902</v>
      </c>
      <c r="C1092" s="10">
        <v>2.03416050888576E+16</v>
      </c>
      <c r="D1092" s="16">
        <v>0.96674355793354105</v>
      </c>
      <c r="E1092" s="10">
        <v>249284376.08894101</v>
      </c>
    </row>
    <row r="1093" spans="1:5" x14ac:dyDescent="0.3">
      <c r="A1093" s="9">
        <v>40303.625</v>
      </c>
      <c r="B1093" s="10">
        <v>108938501.59263401</v>
      </c>
      <c r="C1093" s="10">
        <v>2.03494092082966E+16</v>
      </c>
      <c r="D1093" s="16">
        <v>1.3350306567724699</v>
      </c>
      <c r="E1093" s="10">
        <v>249380014.80755699</v>
      </c>
    </row>
    <row r="1094" spans="1:5" x14ac:dyDescent="0.3">
      <c r="A1094" s="9">
        <v>40304.482638888992</v>
      </c>
      <c r="B1094" s="10">
        <v>351071460.85585999</v>
      </c>
      <c r="C1094" s="10">
        <v>2.03664525774051E+16</v>
      </c>
      <c r="D1094" s="16">
        <v>4.3023463340178996</v>
      </c>
      <c r="E1094" s="10">
        <v>249588879.62506199</v>
      </c>
    </row>
    <row r="1095" spans="1:5" x14ac:dyDescent="0.3">
      <c r="A1095" s="9">
        <v>40304.65625</v>
      </c>
      <c r="B1095" s="10">
        <v>171794263.93607801</v>
      </c>
      <c r="C1095" s="10">
        <v>2.03703740703413E+16</v>
      </c>
      <c r="D1095" s="16">
        <v>2.10532186196175</v>
      </c>
      <c r="E1095" s="10">
        <v>249636937.136536</v>
      </c>
    </row>
    <row r="1096" spans="1:5" x14ac:dyDescent="0.3">
      <c r="A1096" s="9">
        <v>40305.444444444962</v>
      </c>
      <c r="B1096" s="10">
        <v>342718027.91046602</v>
      </c>
      <c r="C1096" s="10">
        <v>2.03878932138798E+16</v>
      </c>
      <c r="D1096" s="16">
        <v>4.1999758322360998</v>
      </c>
      <c r="E1096" s="10">
        <v>249851632.52303699</v>
      </c>
    </row>
    <row r="1097" spans="1:5" x14ac:dyDescent="0.3">
      <c r="A1097" s="9">
        <v>40305.618055555969</v>
      </c>
      <c r="B1097" s="10">
        <v>121167589.97813401</v>
      </c>
      <c r="C1097" s="10">
        <v>2.03913723560119E+16</v>
      </c>
      <c r="D1097" s="16">
        <v>1.48489693600655</v>
      </c>
      <c r="E1097" s="10">
        <v>249894269.06877401</v>
      </c>
    </row>
    <row r="1098" spans="1:5" x14ac:dyDescent="0.3">
      <c r="A1098" s="9">
        <v>40306.475694444962</v>
      </c>
      <c r="B1098" s="10">
        <v>690468561.73619294</v>
      </c>
      <c r="C1098" s="10">
        <v>2.04214434754366E+16</v>
      </c>
      <c r="D1098" s="16">
        <v>8.4616245310807994</v>
      </c>
      <c r="E1098" s="10">
        <v>250262787.689174</v>
      </c>
    </row>
    <row r="1099" spans="1:5" x14ac:dyDescent="0.3">
      <c r="A1099" s="9">
        <v>40307.4375</v>
      </c>
      <c r="B1099" s="10">
        <v>322885261.358293</v>
      </c>
      <c r="C1099" s="10">
        <v>2.04635483267839E+16</v>
      </c>
      <c r="D1099" s="16">
        <v>3.9569272225280998</v>
      </c>
      <c r="E1099" s="10">
        <v>250778778.51450801</v>
      </c>
    </row>
    <row r="1100" spans="1:5" x14ac:dyDescent="0.3">
      <c r="A1100" s="9">
        <v>40307.677083333023</v>
      </c>
      <c r="B1100" s="10">
        <v>365626507.88120103</v>
      </c>
      <c r="C1100" s="10">
        <v>2.04706744235967E+16</v>
      </c>
      <c r="D1100" s="16">
        <v>4.4807170083480603</v>
      </c>
      <c r="E1100" s="10">
        <v>250866108.132312</v>
      </c>
    </row>
    <row r="1101" spans="1:5" x14ac:dyDescent="0.3">
      <c r="A1101" s="9">
        <v>40308.465277777985</v>
      </c>
      <c r="B1101" s="10">
        <v>194443131.66466501</v>
      </c>
      <c r="C1101" s="10">
        <v>2.04897447948216E+16</v>
      </c>
      <c r="D1101" s="16">
        <v>2.38288151549835</v>
      </c>
      <c r="E1101" s="10">
        <v>251099813.66203001</v>
      </c>
    </row>
    <row r="1102" spans="1:5" x14ac:dyDescent="0.3">
      <c r="A1102" s="9">
        <v>40308.638888888992</v>
      </c>
      <c r="B1102" s="10">
        <v>117209695.033719</v>
      </c>
      <c r="C1102" s="10">
        <v>2.0492082191022E+16</v>
      </c>
      <c r="D1102" s="16">
        <v>1.43639332149166</v>
      </c>
      <c r="E1102" s="10">
        <v>251128458.22330901</v>
      </c>
    </row>
    <row r="1103" spans="1:5" x14ac:dyDescent="0.3">
      <c r="A1103" s="9">
        <v>40309.427083333023</v>
      </c>
      <c r="B1103" s="10">
        <v>160177436.57875699</v>
      </c>
      <c r="C1103" s="10">
        <v>2.05015272228541E+16</v>
      </c>
      <c r="D1103" s="16">
        <v>1.9629587816024101</v>
      </c>
      <c r="E1103" s="10">
        <v>251244206.16242701</v>
      </c>
    </row>
    <row r="1104" spans="1:5" x14ac:dyDescent="0.3">
      <c r="A1104" s="9">
        <v>40310.458333333023</v>
      </c>
      <c r="B1104" s="10">
        <v>461013108.31539398</v>
      </c>
      <c r="C1104" s="10">
        <v>2.05292012616291E+16</v>
      </c>
      <c r="D1104" s="16">
        <v>5.6496704450415898</v>
      </c>
      <c r="E1104" s="10">
        <v>251583348.79447401</v>
      </c>
    </row>
    <row r="1105" spans="1:5" x14ac:dyDescent="0.3">
      <c r="A1105" s="9">
        <v>40311.659722222015</v>
      </c>
      <c r="B1105" s="10">
        <v>550099083.02913702</v>
      </c>
      <c r="C1105" s="10">
        <v>2.05816779843593E+16</v>
      </c>
      <c r="D1105" s="16">
        <v>6.74141033123942</v>
      </c>
      <c r="E1105" s="10">
        <v>252226445.886756</v>
      </c>
    </row>
    <row r="1106" spans="1:5" x14ac:dyDescent="0.3">
      <c r="A1106" s="9">
        <v>40312.621527777985</v>
      </c>
      <c r="B1106" s="10">
        <v>175958741.004136</v>
      </c>
      <c r="C1106" s="10">
        <v>2.06118456869463E+16</v>
      </c>
      <c r="D1106" s="16">
        <v>2.1563571201487202</v>
      </c>
      <c r="E1106" s="10">
        <v>252596148.12434199</v>
      </c>
    </row>
    <row r="1107" spans="1:5" x14ac:dyDescent="0.3">
      <c r="A1107" s="9">
        <v>40313.479166666977</v>
      </c>
      <c r="B1107" s="10">
        <v>799082439.734707</v>
      </c>
      <c r="C1107" s="10">
        <v>2.06479709626921E+16</v>
      </c>
      <c r="D1107" s="16">
        <v>9.7926769575331694</v>
      </c>
      <c r="E1107" s="10">
        <v>253038859.83691299</v>
      </c>
    </row>
    <row r="1108" spans="1:5" x14ac:dyDescent="0.3">
      <c r="A1108" s="9">
        <v>40314.440972222015</v>
      </c>
      <c r="B1108" s="10">
        <v>450799352.67905498</v>
      </c>
      <c r="C1108" s="10">
        <v>2.06999035511704E+16</v>
      </c>
      <c r="D1108" s="16">
        <v>5.5245018710668603</v>
      </c>
      <c r="E1108" s="10">
        <v>253675288.617284</v>
      </c>
    </row>
    <row r="1109" spans="1:5" x14ac:dyDescent="0.3">
      <c r="A1109" s="9">
        <v>40317.461805555969</v>
      </c>
      <c r="B1109" s="10">
        <v>791441592.64287996</v>
      </c>
      <c r="C1109" s="10">
        <v>2.08620159945307E+16</v>
      </c>
      <c r="D1109" s="16">
        <v>9.6990391255254895</v>
      </c>
      <c r="E1109" s="10">
        <v>255661960.717289</v>
      </c>
    </row>
    <row r="1110" spans="1:5" x14ac:dyDescent="0.3">
      <c r="A1110" s="9">
        <v>40320.65625</v>
      </c>
      <c r="B1110" s="10">
        <v>355791354.65041</v>
      </c>
      <c r="C1110" s="10">
        <v>2.10203341412598E+16</v>
      </c>
      <c r="D1110" s="16">
        <v>4.3601881697354203</v>
      </c>
      <c r="E1110" s="10">
        <v>257602134.084066</v>
      </c>
    </row>
    <row r="1111" spans="1:5" x14ac:dyDescent="0.3">
      <c r="A1111" s="9">
        <v>40321.444444444962</v>
      </c>
      <c r="B1111" s="10">
        <v>571819421.83687603</v>
      </c>
      <c r="C1111" s="10">
        <v>2.10519192882012E+16</v>
      </c>
      <c r="D1111" s="16">
        <v>7.0075909538832803</v>
      </c>
      <c r="E1111" s="10">
        <v>257989206.96325099</v>
      </c>
    </row>
    <row r="1112" spans="1:5" x14ac:dyDescent="0.3">
      <c r="A1112" s="9">
        <v>40323.677083333023</v>
      </c>
      <c r="B1112" s="10">
        <v>871747624.50457299</v>
      </c>
      <c r="C1112" s="10">
        <v>2.11911513298201E+16</v>
      </c>
      <c r="D1112" s="16">
        <v>10.6831816728502</v>
      </c>
      <c r="E1112" s="10">
        <v>259695481.983089</v>
      </c>
    </row>
    <row r="1113" spans="1:5" x14ac:dyDescent="0.3">
      <c r="A1113" s="9">
        <v>40324.638888888992</v>
      </c>
      <c r="B1113" s="10">
        <v>536855555.23371702</v>
      </c>
      <c r="C1113" s="10">
        <v>2.1249678791935E+16</v>
      </c>
      <c r="D1113" s="16">
        <v>6.5791121964916304</v>
      </c>
      <c r="E1113" s="10">
        <v>260412730.293322</v>
      </c>
    </row>
    <row r="1114" spans="1:5" x14ac:dyDescent="0.3">
      <c r="A1114" s="9">
        <v>40327.659722222015</v>
      </c>
      <c r="B1114" s="10">
        <v>575440780.882833</v>
      </c>
      <c r="C1114" s="10">
        <v>2.13948334638001E+16</v>
      </c>
      <c r="D1114" s="16">
        <v>7.0519703539562899</v>
      </c>
      <c r="E1114" s="10">
        <v>262191586.56617799</v>
      </c>
    </row>
    <row r="1115" spans="1:5" x14ac:dyDescent="0.3">
      <c r="A1115" s="9">
        <v>40329.479166666977</v>
      </c>
      <c r="B1115" s="10">
        <v>488389298.40233701</v>
      </c>
      <c r="C1115" s="10">
        <v>2.1478450508029E+16</v>
      </c>
      <c r="D1115" s="16">
        <v>5.9851629706168801</v>
      </c>
      <c r="E1115" s="10">
        <v>263216305.245453</v>
      </c>
    </row>
    <row r="1116" spans="1:5" x14ac:dyDescent="0.3">
      <c r="A1116" s="9">
        <v>40330.440972222015</v>
      </c>
      <c r="B1116" s="10">
        <v>139432957.60324401</v>
      </c>
      <c r="C1116" s="10">
        <v>2.15045365227678E+16</v>
      </c>
      <c r="D1116" s="16">
        <v>1.70873722552995</v>
      </c>
      <c r="E1116" s="10">
        <v>263535986.79862401</v>
      </c>
    </row>
    <row r="1117" spans="1:5" x14ac:dyDescent="0.3">
      <c r="A1117" s="9">
        <v>40333.461805555969</v>
      </c>
      <c r="B1117" s="10">
        <v>247235480.81908801</v>
      </c>
      <c r="C1117" s="10">
        <v>2.15549967539806E+16</v>
      </c>
      <c r="D1117" s="16">
        <v>3.0298465786652899</v>
      </c>
      <c r="E1117" s="10">
        <v>264154371.98505601</v>
      </c>
    </row>
    <row r="1118" spans="1:5" x14ac:dyDescent="0.3">
      <c r="A1118" s="9">
        <v>40336.65625</v>
      </c>
      <c r="B1118" s="10">
        <v>366020078.61765999</v>
      </c>
      <c r="C1118" s="10">
        <v>2.16396260211842E+16</v>
      </c>
      <c r="D1118" s="16">
        <v>4.4855401791379901</v>
      </c>
      <c r="E1118" s="10">
        <v>265191495.35765001</v>
      </c>
    </row>
    <row r="1119" spans="1:5" x14ac:dyDescent="0.3">
      <c r="A1119" s="9">
        <v>40337.444444444962</v>
      </c>
      <c r="B1119" s="10">
        <v>457310547.65822101</v>
      </c>
      <c r="C1119" s="10">
        <v>2.16676604290107E+16</v>
      </c>
      <c r="D1119" s="16">
        <v>5.6042959271840802</v>
      </c>
      <c r="E1119" s="10">
        <v>265535054.27709201</v>
      </c>
    </row>
    <row r="1120" spans="1:5" x14ac:dyDescent="0.3">
      <c r="A1120" s="9">
        <v>40339.677083333023</v>
      </c>
      <c r="B1120" s="10">
        <v>337729607.46873498</v>
      </c>
      <c r="C1120" s="10">
        <v>2.17443420519723E+16</v>
      </c>
      <c r="D1120" s="16">
        <v>4.1388432287835197</v>
      </c>
      <c r="E1120" s="10">
        <v>266474780.04868001</v>
      </c>
    </row>
    <row r="1121" spans="1:5" x14ac:dyDescent="0.3">
      <c r="A1121" s="9">
        <v>40340.638888888992</v>
      </c>
      <c r="B1121" s="10">
        <v>139119071.28619701</v>
      </c>
      <c r="C1121" s="10">
        <v>2.17641551145735E+16</v>
      </c>
      <c r="D1121" s="16">
        <v>1.7048905794877101</v>
      </c>
      <c r="E1121" s="10">
        <v>266717587.18840101</v>
      </c>
    </row>
    <row r="1122" spans="1:5" x14ac:dyDescent="0.3">
      <c r="A1122" s="9">
        <v>40344.621527777985</v>
      </c>
      <c r="B1122" s="10">
        <v>190393928.141433</v>
      </c>
      <c r="C1122" s="10">
        <v>2.18208478261248E+16</v>
      </c>
      <c r="D1122" s="16">
        <v>2.3332589233018699</v>
      </c>
      <c r="E1122" s="10">
        <v>267412350.81035301</v>
      </c>
    </row>
    <row r="1123" spans="1:5" x14ac:dyDescent="0.3">
      <c r="A1123" s="9">
        <v>40352.482638888992</v>
      </c>
      <c r="B1123" s="10">
        <v>735132434.76872504</v>
      </c>
      <c r="C1123" s="10">
        <v>2.21351565789696E+16</v>
      </c>
      <c r="D1123" s="16">
        <v>9.00897591628339</v>
      </c>
      <c r="E1123" s="10">
        <v>271264173.76188302</v>
      </c>
    </row>
    <row r="1124" spans="1:5" x14ac:dyDescent="0.3">
      <c r="A1124" s="9">
        <v>40352.65625</v>
      </c>
      <c r="B1124" s="10">
        <v>154002275.769761</v>
      </c>
      <c r="C1124" s="10">
        <v>2.21418250892992E+16</v>
      </c>
      <c r="D1124" s="16">
        <v>1.8872827912961001</v>
      </c>
      <c r="E1124" s="10">
        <v>271345895.702196</v>
      </c>
    </row>
    <row r="1125" spans="1:5" x14ac:dyDescent="0.3">
      <c r="A1125" s="9">
        <v>40353.444444444962</v>
      </c>
      <c r="B1125" s="10">
        <v>165211988.55530599</v>
      </c>
      <c r="C1125" s="10">
        <v>2.21526943350002E+16</v>
      </c>
      <c r="D1125" s="16">
        <v>2.0246567224915002</v>
      </c>
      <c r="E1125" s="10">
        <v>271479097.24264902</v>
      </c>
    </row>
    <row r="1126" spans="1:5" x14ac:dyDescent="0.3">
      <c r="A1126" s="9">
        <v>40357.427083333023</v>
      </c>
      <c r="B1126" s="10">
        <v>139198200.61080101</v>
      </c>
      <c r="C1126" s="10">
        <v>2.2205068108046E+16</v>
      </c>
      <c r="D1126" s="16">
        <v>1.7058603016029501</v>
      </c>
      <c r="E1126" s="10">
        <v>272120932.69664198</v>
      </c>
    </row>
    <row r="1127" spans="1:5" x14ac:dyDescent="0.3">
      <c r="A1127" s="9">
        <v>40359.659722222015</v>
      </c>
      <c r="B1127" s="10">
        <v>140807909.93676099</v>
      </c>
      <c r="C1127" s="10">
        <v>2.22320746974082E+16</v>
      </c>
      <c r="D1127" s="16">
        <v>1.7255871315779501</v>
      </c>
      <c r="E1127" s="10">
        <v>272451895.80157101</v>
      </c>
    </row>
    <row r="1128" spans="1:5" x14ac:dyDescent="0.3">
      <c r="A1128" s="9">
        <v>40361.479166666977</v>
      </c>
      <c r="B1128" s="10">
        <v>427575305.55237103</v>
      </c>
      <c r="C1128" s="10">
        <v>2.2276749618144E+16</v>
      </c>
      <c r="D1128" s="16">
        <v>5.2398934503967096</v>
      </c>
      <c r="E1128" s="10">
        <v>272999382.57529497</v>
      </c>
    </row>
    <row r="1129" spans="1:5" x14ac:dyDescent="0.3">
      <c r="A1129" s="9">
        <v>40365.461805555969</v>
      </c>
      <c r="B1129" s="10">
        <v>223530231.74802399</v>
      </c>
      <c r="C1129" s="10">
        <v>2.23887723258362E+16</v>
      </c>
      <c r="D1129" s="16">
        <v>2.7393410753434302</v>
      </c>
      <c r="E1129" s="10">
        <v>274372209.87544399</v>
      </c>
    </row>
    <row r="1130" spans="1:5" x14ac:dyDescent="0.3">
      <c r="A1130" s="9">
        <v>40367.625</v>
      </c>
      <c r="B1130" s="10">
        <v>227152409.76261699</v>
      </c>
      <c r="C1130" s="10">
        <v>2.24308886186864E+16</v>
      </c>
      <c r="D1130" s="16">
        <v>2.7837305117967701</v>
      </c>
      <c r="E1130" s="10">
        <v>274888340.91527402</v>
      </c>
    </row>
    <row r="1131" spans="1:5" x14ac:dyDescent="0.3">
      <c r="A1131" s="9">
        <v>40368.482638888992</v>
      </c>
      <c r="B1131" s="10">
        <v>995179068.55145299</v>
      </c>
      <c r="C1131" s="10">
        <v>2.24761759999572E+16</v>
      </c>
      <c r="D1131" s="16">
        <v>12.1958219185227</v>
      </c>
      <c r="E1131" s="10">
        <v>275443333.33280897</v>
      </c>
    </row>
    <row r="1132" spans="1:5" x14ac:dyDescent="0.3">
      <c r="A1132" s="9">
        <v>40371.677083333023</v>
      </c>
      <c r="B1132" s="10">
        <v>467847260.72013003</v>
      </c>
      <c r="C1132" s="10">
        <v>2.26780736334E+16</v>
      </c>
      <c r="D1132" s="16">
        <v>5.7334223127466899</v>
      </c>
      <c r="E1132" s="10">
        <v>277917569.03676403</v>
      </c>
    </row>
    <row r="1133" spans="1:5" x14ac:dyDescent="0.3">
      <c r="A1133" s="9">
        <v>40372.465277777985</v>
      </c>
      <c r="B1133" s="10">
        <v>286330597.44827998</v>
      </c>
      <c r="C1133" s="10">
        <v>2.27037533894685E+16</v>
      </c>
      <c r="D1133" s="16">
        <v>3.5089534001014702</v>
      </c>
      <c r="E1133" s="10">
        <v>278232271.92976099</v>
      </c>
    </row>
    <row r="1134" spans="1:5" x14ac:dyDescent="0.3">
      <c r="A1134" s="9">
        <v>40375.659722222015</v>
      </c>
      <c r="B1134" s="10">
        <v>579653591.41122496</v>
      </c>
      <c r="C1134" s="10">
        <v>2.28232592075331E+16</v>
      </c>
      <c r="D1134" s="16">
        <v>7.1035979339610904</v>
      </c>
      <c r="E1134" s="10">
        <v>279696804.01388597</v>
      </c>
    </row>
    <row r="1135" spans="1:5" x14ac:dyDescent="0.3">
      <c r="A1135" s="9">
        <v>40377.479166666977</v>
      </c>
      <c r="B1135" s="10">
        <v>943722918.92933595</v>
      </c>
      <c r="C1135" s="10">
        <v>2.29429966012416E+16</v>
      </c>
      <c r="D1135" s="16">
        <v>11.565231849624199</v>
      </c>
      <c r="E1135" s="10">
        <v>281164174.034823</v>
      </c>
    </row>
    <row r="1136" spans="1:5" x14ac:dyDescent="0.3">
      <c r="A1136" s="9">
        <v>40378.440972222015</v>
      </c>
      <c r="B1136" s="10">
        <v>275866181.85735798</v>
      </c>
      <c r="C1136" s="10">
        <v>2.29936705283827E+16</v>
      </c>
      <c r="D1136" s="16">
        <v>3.3807130129578198</v>
      </c>
      <c r="E1136" s="10">
        <v>281785178.04390502</v>
      </c>
    </row>
    <row r="1137" spans="1:5" x14ac:dyDescent="0.3">
      <c r="A1137" s="9">
        <v>40378.680555555969</v>
      </c>
      <c r="B1137" s="10">
        <v>1014179031.16057</v>
      </c>
      <c r="C1137" s="10">
        <v>2.30070224963331E+16</v>
      </c>
      <c r="D1137" s="16">
        <v>12.428664597556001</v>
      </c>
      <c r="E1137" s="10">
        <v>281948805.102121</v>
      </c>
    </row>
    <row r="1138" spans="1:5" x14ac:dyDescent="0.3">
      <c r="A1138" s="9">
        <v>40379.642361111008</v>
      </c>
      <c r="B1138" s="10">
        <v>327161815.00160801</v>
      </c>
      <c r="C1138" s="10">
        <v>2.30627552084949E+16</v>
      </c>
      <c r="D1138" s="16">
        <v>4.00933596815696</v>
      </c>
      <c r="E1138" s="10">
        <v>282631804.02567202</v>
      </c>
    </row>
    <row r="1139" spans="1:5" x14ac:dyDescent="0.3">
      <c r="A1139" s="9">
        <v>40381.461805555969</v>
      </c>
      <c r="B1139" s="10">
        <v>374631900.583529</v>
      </c>
      <c r="C1139" s="10">
        <v>2.31179161945379E+16</v>
      </c>
      <c r="D1139" s="16">
        <v>4.5910772130334401</v>
      </c>
      <c r="E1139" s="10">
        <v>283307796.50168997</v>
      </c>
    </row>
    <row r="1140" spans="1:5" x14ac:dyDescent="0.3">
      <c r="A1140" s="9">
        <v>40382.663194444962</v>
      </c>
      <c r="B1140" s="10">
        <v>415157833.364003</v>
      </c>
      <c r="C1140" s="10">
        <v>2.31589062817333E+16</v>
      </c>
      <c r="D1140" s="16">
        <v>5.0877185461274799</v>
      </c>
      <c r="E1140" s="10">
        <v>283810126.001634</v>
      </c>
    </row>
    <row r="1141" spans="1:5" x14ac:dyDescent="0.3">
      <c r="A1141" s="9">
        <v>40383.625</v>
      </c>
      <c r="B1141" s="10">
        <v>140065956.49733201</v>
      </c>
      <c r="C1141" s="10">
        <v>2.31819758302008E+16</v>
      </c>
      <c r="D1141" s="16">
        <v>1.7164945649182899</v>
      </c>
      <c r="E1141" s="10">
        <v>284092841.056382</v>
      </c>
    </row>
    <row r="1142" spans="1:5" x14ac:dyDescent="0.3">
      <c r="A1142" s="9">
        <v>40384.482638888992</v>
      </c>
      <c r="B1142" s="10">
        <v>105790183.02238999</v>
      </c>
      <c r="C1142" s="10">
        <v>2.31910848001699E+16</v>
      </c>
      <c r="D1142" s="16">
        <v>1.29644832135282</v>
      </c>
      <c r="E1142" s="10">
        <v>284204470.59031701</v>
      </c>
    </row>
    <row r="1143" spans="1:5" x14ac:dyDescent="0.3">
      <c r="A1143" s="9">
        <v>40385.444444444962</v>
      </c>
      <c r="B1143" s="10">
        <v>235322979.65674901</v>
      </c>
      <c r="C1143" s="10">
        <v>2.32052580520801E+16</v>
      </c>
      <c r="D1143" s="16">
        <v>2.8838600448131002</v>
      </c>
      <c r="E1143" s="10">
        <v>284378162.40294302</v>
      </c>
    </row>
    <row r="1144" spans="1:5" x14ac:dyDescent="0.3">
      <c r="A1144" s="9">
        <v>40387.677083333023</v>
      </c>
      <c r="B1144" s="10">
        <v>418940741.76799297</v>
      </c>
      <c r="C1144" s="10">
        <v>2.32683617880112E+16</v>
      </c>
      <c r="D1144" s="16">
        <v>5.1340777177450203</v>
      </c>
      <c r="E1144" s="10">
        <v>285151492.50013697</v>
      </c>
    </row>
    <row r="1145" spans="1:5" x14ac:dyDescent="0.3">
      <c r="A1145" s="9">
        <v>40388.465277777985</v>
      </c>
      <c r="B1145" s="10">
        <v>589981753.82518899</v>
      </c>
      <c r="C1145" s="10">
        <v>2.33027155989833E+16</v>
      </c>
      <c r="D1145" s="16">
        <v>7.23016855177928</v>
      </c>
      <c r="E1145" s="10">
        <v>285572495.08557999</v>
      </c>
    </row>
    <row r="1146" spans="1:5" x14ac:dyDescent="0.3">
      <c r="A1146" s="9">
        <v>40389.427083333023</v>
      </c>
      <c r="B1146" s="10">
        <v>208001996.44412601</v>
      </c>
      <c r="C1146" s="10">
        <v>2.33358718238092E+16</v>
      </c>
      <c r="D1146" s="16">
        <v>2.5490440740701699</v>
      </c>
      <c r="E1146" s="10">
        <v>285978821.37021101</v>
      </c>
    </row>
    <row r="1147" spans="1:5" x14ac:dyDescent="0.3">
      <c r="A1147" s="9">
        <v>40393.479166666977</v>
      </c>
      <c r="B1147" s="10">
        <v>526592964.53971201</v>
      </c>
      <c r="C1147" s="10">
        <v>2.3464462671727E+16</v>
      </c>
      <c r="D1147" s="16">
        <v>6.4533451536729398</v>
      </c>
      <c r="E1147" s="10">
        <v>287554689.60449803</v>
      </c>
    </row>
    <row r="1148" spans="1:5" x14ac:dyDescent="0.3">
      <c r="A1148" s="9">
        <v>40394.440972222015</v>
      </c>
      <c r="B1148" s="10">
        <v>264822937.17152399</v>
      </c>
      <c r="C1148" s="10">
        <v>2.34973460024453E+16</v>
      </c>
      <c r="D1148" s="16">
        <v>3.2453791320039702</v>
      </c>
      <c r="E1148" s="10">
        <v>287957671.59859502</v>
      </c>
    </row>
    <row r="1149" spans="1:5" x14ac:dyDescent="0.3">
      <c r="A1149" s="9">
        <v>40394.680555555969</v>
      </c>
      <c r="B1149" s="10">
        <v>336356902.12390202</v>
      </c>
      <c r="C1149" s="10">
        <v>2.350356821378E+16</v>
      </c>
      <c r="D1149" s="16">
        <v>4.1220208593615499</v>
      </c>
      <c r="E1149" s="10">
        <v>288033924.18848002</v>
      </c>
    </row>
    <row r="1150" spans="1:5" x14ac:dyDescent="0.3">
      <c r="A1150" s="9">
        <v>40398.663194444962</v>
      </c>
      <c r="B1150" s="10">
        <v>166485247.403056</v>
      </c>
      <c r="C1150" s="10">
        <v>2.35900822056084E+16</v>
      </c>
      <c r="D1150" s="16">
        <v>2.0402603848413801</v>
      </c>
      <c r="E1150" s="10">
        <v>289094144.67657298</v>
      </c>
    </row>
    <row r="1151" spans="1:5" x14ac:dyDescent="0.3">
      <c r="A1151" s="9">
        <v>40399.625</v>
      </c>
      <c r="B1151" s="10">
        <v>408609188.49911398</v>
      </c>
      <c r="C1151" s="10">
        <v>2.36139773794188E+16</v>
      </c>
      <c r="D1151" s="16">
        <v>5.0074655453322796</v>
      </c>
      <c r="E1151" s="10">
        <v>289386977.68895602</v>
      </c>
    </row>
    <row r="1152" spans="1:5" x14ac:dyDescent="0.3">
      <c r="A1152" s="9">
        <v>40400.482638888992</v>
      </c>
      <c r="B1152" s="10">
        <v>267580465.03059301</v>
      </c>
      <c r="C1152" s="10">
        <v>2.36390302060817E+16</v>
      </c>
      <c r="D1152" s="16">
        <v>3.2791723655709899</v>
      </c>
      <c r="E1152" s="10">
        <v>289693997.62355</v>
      </c>
    </row>
    <row r="1153" spans="1:5" x14ac:dyDescent="0.3">
      <c r="A1153" s="9">
        <v>40401.444444444962</v>
      </c>
      <c r="B1153" s="10">
        <v>366757039.31552702</v>
      </c>
      <c r="C1153" s="10">
        <v>2.36653869293891E+16</v>
      </c>
      <c r="D1153" s="16">
        <v>4.4945715602392999</v>
      </c>
      <c r="E1153" s="10">
        <v>290016996.683689</v>
      </c>
    </row>
    <row r="1154" spans="1:5" x14ac:dyDescent="0.3">
      <c r="A1154" s="9">
        <v>40401.684027777985</v>
      </c>
      <c r="B1154" s="10">
        <v>553872195.39140999</v>
      </c>
      <c r="C1154" s="10">
        <v>2.36749154419652E+16</v>
      </c>
      <c r="D1154" s="16">
        <v>6.78764945332611</v>
      </c>
      <c r="E1154" s="10">
        <v>290133767.67114198</v>
      </c>
    </row>
    <row r="1155" spans="1:5" x14ac:dyDescent="0.3">
      <c r="A1155" s="9">
        <v>40402.475694444962</v>
      </c>
      <c r="B1155" s="10">
        <v>550939523.17572999</v>
      </c>
      <c r="C1155" s="10">
        <v>2.37127000027439E+16</v>
      </c>
      <c r="D1155" s="16">
        <v>6.7517098428398299</v>
      </c>
      <c r="E1155" s="10">
        <v>290596813.75911599</v>
      </c>
    </row>
    <row r="1156" spans="1:5" x14ac:dyDescent="0.3">
      <c r="A1156" s="9">
        <v>40402.645833333023</v>
      </c>
      <c r="B1156" s="10">
        <v>379587941.75276202</v>
      </c>
      <c r="C1156" s="10">
        <v>2.37195393796106E+16</v>
      </c>
      <c r="D1156" s="16">
        <v>4.6518130116760101</v>
      </c>
      <c r="E1156" s="10">
        <v>290680629.65209103</v>
      </c>
    </row>
    <row r="1157" spans="1:5" x14ac:dyDescent="0.3">
      <c r="A1157" s="9">
        <v>40403.4375</v>
      </c>
      <c r="B1157" s="10">
        <v>427809843.97663999</v>
      </c>
      <c r="C1157" s="10">
        <v>2.37471523838812E+16</v>
      </c>
      <c r="D1157" s="16">
        <v>5.2427676957921596</v>
      </c>
      <c r="E1157" s="10">
        <v>291019024.31226897</v>
      </c>
    </row>
    <row r="1158" spans="1:5" x14ac:dyDescent="0.3">
      <c r="A1158" s="9">
        <v>40403.677083333023</v>
      </c>
      <c r="B1158" s="10">
        <v>550277355.02414095</v>
      </c>
      <c r="C1158" s="10">
        <v>2.37572755863925E+16</v>
      </c>
      <c r="D1158" s="16">
        <v>6.74359503706056</v>
      </c>
      <c r="E1158" s="10">
        <v>291143083.16657501</v>
      </c>
    </row>
    <row r="1159" spans="1:5" x14ac:dyDescent="0.3">
      <c r="A1159" s="9">
        <v>40404.465277777985</v>
      </c>
      <c r="B1159" s="10">
        <v>598598464.10283303</v>
      </c>
      <c r="C1159" s="10">
        <v>2.37963948080305E+16</v>
      </c>
      <c r="D1159" s="16">
        <v>7.3357654914562804</v>
      </c>
      <c r="E1159" s="10">
        <v>291622485.39253098</v>
      </c>
    </row>
    <row r="1160" spans="1:5" x14ac:dyDescent="0.3">
      <c r="A1160" s="9">
        <v>40405.427083333023</v>
      </c>
      <c r="B1160" s="10">
        <v>241947242.715372</v>
      </c>
      <c r="C1160" s="10">
        <v>2.38313194821512E+16</v>
      </c>
      <c r="D1160" s="16">
        <v>2.96503973915897</v>
      </c>
      <c r="E1160" s="10">
        <v>292050483.84989202</v>
      </c>
    </row>
    <row r="1161" spans="1:5" x14ac:dyDescent="0.3">
      <c r="A1161" s="9">
        <v>40405.666666666977</v>
      </c>
      <c r="B1161" s="10">
        <v>697781085.29225504</v>
      </c>
      <c r="C1161" s="10">
        <v>2.38410456703429E+16</v>
      </c>
      <c r="D1161" s="16">
        <v>8.5512387903462592</v>
      </c>
      <c r="E1161" s="10">
        <v>292169677.33263397</v>
      </c>
    </row>
    <row r="1162" spans="1:5" x14ac:dyDescent="0.3">
      <c r="A1162" s="9">
        <v>40406.458333333023</v>
      </c>
      <c r="B1162" s="10">
        <v>392456892.03461498</v>
      </c>
      <c r="C1162" s="10">
        <v>2.38783318091712E+16</v>
      </c>
      <c r="D1162" s="16">
        <v>4.8095207357183201</v>
      </c>
      <c r="E1162" s="10">
        <v>292626615.30847001</v>
      </c>
    </row>
    <row r="1163" spans="1:5" x14ac:dyDescent="0.3">
      <c r="A1163" s="9">
        <v>40409.479166666977</v>
      </c>
      <c r="B1163" s="10">
        <v>1108771628.30355</v>
      </c>
      <c r="C1163" s="10">
        <v>2.40742421310702E+16</v>
      </c>
      <c r="D1163" s="16">
        <v>13.587887601759199</v>
      </c>
      <c r="E1163" s="10">
        <v>295027477.09644902</v>
      </c>
    </row>
    <row r="1164" spans="1:5" x14ac:dyDescent="0.3">
      <c r="A1164" s="9">
        <v>40410.440972222015</v>
      </c>
      <c r="B1164" s="10">
        <v>619399749.54885697</v>
      </c>
      <c r="C1164" s="10">
        <v>2.41460476518248E+16</v>
      </c>
      <c r="D1164" s="16">
        <v>7.5906832052556101</v>
      </c>
      <c r="E1164" s="10">
        <v>295907446.71354002</v>
      </c>
    </row>
    <row r="1165" spans="1:5" x14ac:dyDescent="0.3">
      <c r="A1165" s="9">
        <v>40410.680555555969</v>
      </c>
      <c r="B1165" s="10">
        <v>492889134.84605199</v>
      </c>
      <c r="C1165" s="10">
        <v>2.41575598417746E+16</v>
      </c>
      <c r="D1165" s="16">
        <v>6.0403080250741601</v>
      </c>
      <c r="E1165" s="10">
        <v>296048527.47272801</v>
      </c>
    </row>
    <row r="1166" spans="1:5" x14ac:dyDescent="0.3">
      <c r="A1166" s="9">
        <v>40411.402777777985</v>
      </c>
      <c r="B1166" s="10">
        <v>11350086.165252101</v>
      </c>
      <c r="C1166" s="10">
        <v>2.41732921054707E+16</v>
      </c>
      <c r="D1166" s="16">
        <v>0.139094193201619</v>
      </c>
      <c r="E1166" s="10">
        <v>296241324.82194501</v>
      </c>
    </row>
    <row r="1167" spans="1:5" x14ac:dyDescent="0.3">
      <c r="A1167" s="9">
        <v>40413.461805555969</v>
      </c>
      <c r="B1167" s="10">
        <v>378532916.74740398</v>
      </c>
      <c r="C1167" s="10">
        <v>2.42079721985794E+16</v>
      </c>
      <c r="D1167" s="16">
        <v>4.6388837836691597</v>
      </c>
      <c r="E1167" s="10">
        <v>296666325.962982</v>
      </c>
    </row>
    <row r="1168" spans="1:5" x14ac:dyDescent="0.3">
      <c r="A1168" s="9">
        <v>40413.631944444962</v>
      </c>
      <c r="B1168" s="10">
        <v>339296085.87571597</v>
      </c>
      <c r="C1168" s="10">
        <v>2.42132482417519E+16</v>
      </c>
      <c r="D1168" s="16">
        <v>4.1580402680847603</v>
      </c>
      <c r="E1168" s="10">
        <v>296730983.35480201</v>
      </c>
    </row>
    <row r="1169" spans="1:5" x14ac:dyDescent="0.3">
      <c r="A1169" s="9">
        <v>40417.444444444962</v>
      </c>
      <c r="B1169" s="10">
        <v>811739548.66396499</v>
      </c>
      <c r="C1169" s="10">
        <v>2.44028238107605E+16</v>
      </c>
      <c r="D1169" s="16">
        <v>9.9477885865681994</v>
      </c>
      <c r="E1169" s="10">
        <v>299054213.367163</v>
      </c>
    </row>
    <row r="1170" spans="1:5" x14ac:dyDescent="0.3">
      <c r="A1170" s="9">
        <v>40418.475694444962</v>
      </c>
      <c r="B1170" s="10">
        <v>856734854.58699</v>
      </c>
      <c r="C1170" s="10">
        <v>2.44771543454254E+16</v>
      </c>
      <c r="D1170" s="16">
        <v>10.4992016493504</v>
      </c>
      <c r="E1170" s="10">
        <v>299965126.78217399</v>
      </c>
    </row>
    <row r="1171" spans="1:5" x14ac:dyDescent="0.3">
      <c r="A1171" s="9">
        <v>40418.645833333023</v>
      </c>
      <c r="B1171" s="10">
        <v>1314729365.2813001</v>
      </c>
      <c r="C1171" s="10">
        <v>2.44931146074402E+16</v>
      </c>
      <c r="D1171" s="16">
        <v>16.1118794764866</v>
      </c>
      <c r="E1171" s="10">
        <v>300160718.22843403</v>
      </c>
    </row>
    <row r="1172" spans="1:5" x14ac:dyDescent="0.3">
      <c r="A1172" s="9">
        <v>40419.4375</v>
      </c>
      <c r="B1172" s="10">
        <v>1283348878.3134501</v>
      </c>
      <c r="C1172" s="10">
        <v>2.45819688833668E+16</v>
      </c>
      <c r="D1172" s="16">
        <v>15.7273146852139</v>
      </c>
      <c r="E1172" s="10">
        <v>301249618.66871101</v>
      </c>
    </row>
    <row r="1173" spans="1:5" x14ac:dyDescent="0.3">
      <c r="A1173" s="9">
        <v>40420.465277777985</v>
      </c>
      <c r="B1173" s="10">
        <v>4412583032.0258799</v>
      </c>
      <c r="C1173" s="10">
        <v>2.48348682601795E+16</v>
      </c>
      <c r="D1173" s="16">
        <v>54.075772451297503</v>
      </c>
      <c r="E1173" s="10">
        <v>304348875.73749399</v>
      </c>
    </row>
    <row r="1174" spans="1:5" x14ac:dyDescent="0.3">
      <c r="A1174" s="9">
        <v>40420.635416666977</v>
      </c>
      <c r="B1174" s="10">
        <v>1081512546.79842</v>
      </c>
      <c r="C1174" s="10">
        <v>2.48752498626808E+16</v>
      </c>
      <c r="D1174" s="16">
        <v>13.253830230372801</v>
      </c>
      <c r="E1174" s="10">
        <v>304843748.31716597</v>
      </c>
    </row>
    <row r="1175" spans="1:5" x14ac:dyDescent="0.3">
      <c r="A1175" s="9">
        <v>40422.458333333023</v>
      </c>
      <c r="B1175" s="10">
        <v>1850244755.0796101</v>
      </c>
      <c r="C1175" s="10">
        <v>2.51061257502135E+16</v>
      </c>
      <c r="D1175" s="16">
        <v>22.674568076956</v>
      </c>
      <c r="E1175" s="10">
        <v>307673109.68398899</v>
      </c>
    </row>
    <row r="1176" spans="1:5" x14ac:dyDescent="0.3">
      <c r="A1176" s="9">
        <v>40422.628472222015</v>
      </c>
      <c r="B1176" s="10">
        <v>957525552.95407605</v>
      </c>
      <c r="C1176" s="10">
        <v>2.5126762861976E+16</v>
      </c>
      <c r="D1176" s="16">
        <v>11.734381776397999</v>
      </c>
      <c r="E1176" s="10">
        <v>307926015.46539199</v>
      </c>
    </row>
    <row r="1177" spans="1:5" x14ac:dyDescent="0.3">
      <c r="A1177" s="9">
        <v>40423.659722222015</v>
      </c>
      <c r="B1177" s="10">
        <v>632285369.53462696</v>
      </c>
      <c r="C1177" s="10">
        <v>2.51975889385728E+16</v>
      </c>
      <c r="D1177" s="16">
        <v>7.74859521488513</v>
      </c>
      <c r="E1177" s="10">
        <v>308793982.09035301</v>
      </c>
    </row>
    <row r="1178" spans="1:5" x14ac:dyDescent="0.3">
      <c r="A1178" s="9">
        <v>40424.451388888992</v>
      </c>
      <c r="B1178" s="10">
        <v>1489510452.07846</v>
      </c>
      <c r="C1178" s="10">
        <v>2.52701543556684E+16</v>
      </c>
      <c r="D1178" s="16">
        <v>18.253804559785099</v>
      </c>
      <c r="E1178" s="10">
        <v>309683264.16260397</v>
      </c>
    </row>
    <row r="1179" spans="1:5" x14ac:dyDescent="0.3">
      <c r="A1179" s="9">
        <v>40427.472222222015</v>
      </c>
      <c r="B1179" s="10">
        <v>899524878.92433405</v>
      </c>
      <c r="C1179" s="10">
        <v>2.55819234663683E+16</v>
      </c>
      <c r="D1179" s="16">
        <v>11.0235892025041</v>
      </c>
      <c r="E1179" s="10">
        <v>313503964.04863101</v>
      </c>
    </row>
    <row r="1180" spans="1:5" x14ac:dyDescent="0.3">
      <c r="A1180" s="9">
        <v>40427.642361111008</v>
      </c>
      <c r="B1180" s="10">
        <v>2446166257.88656</v>
      </c>
      <c r="C1180" s="10">
        <v>2.5606514296222E+16</v>
      </c>
      <c r="D1180" s="16">
        <v>29.9775276701784</v>
      </c>
      <c r="E1180" s="10">
        <v>313805322.25762302</v>
      </c>
    </row>
    <row r="1181" spans="1:5" x14ac:dyDescent="0.3">
      <c r="A1181" s="9">
        <v>40428.434027777985</v>
      </c>
      <c r="B1181" s="10">
        <v>161933758.60883099</v>
      </c>
      <c r="C1181" s="10">
        <v>2.56957113167818E+16</v>
      </c>
      <c r="D1181" s="16">
        <v>1.9844823358925401</v>
      </c>
      <c r="E1181" s="10">
        <v>314898422.99977702</v>
      </c>
    </row>
    <row r="1182" spans="1:5" x14ac:dyDescent="0.3">
      <c r="A1182" s="9">
        <v>40428.670138888992</v>
      </c>
      <c r="B1182" s="10">
        <v>280662526.54004401</v>
      </c>
      <c r="C1182" s="10">
        <v>2.57002257988905E+16</v>
      </c>
      <c r="D1182" s="16">
        <v>3.4394917468142698</v>
      </c>
      <c r="E1182" s="10">
        <v>314953747.53542298</v>
      </c>
    </row>
    <row r="1183" spans="1:5" x14ac:dyDescent="0.3">
      <c r="A1183" s="9">
        <v>40430.663194444962</v>
      </c>
      <c r="B1183" s="10">
        <v>577846434.21558905</v>
      </c>
      <c r="C1183" s="10">
        <v>2.5774143420414E+16</v>
      </c>
      <c r="D1183" s="16">
        <v>7.0814513997008399</v>
      </c>
      <c r="E1183" s="10">
        <v>315859600.74036801</v>
      </c>
    </row>
    <row r="1184" spans="1:5" x14ac:dyDescent="0.3">
      <c r="A1184" s="9">
        <v>40431.454861111008</v>
      </c>
      <c r="B1184" s="10">
        <v>430429180.34583598</v>
      </c>
      <c r="C1184" s="10">
        <v>2.58086264464303E+16</v>
      </c>
      <c r="D1184" s="16">
        <v>5.27486740619897</v>
      </c>
      <c r="E1184" s="10">
        <v>316282186.84350902</v>
      </c>
    </row>
    <row r="1185" spans="1:5" x14ac:dyDescent="0.3">
      <c r="A1185" s="9">
        <v>40431.690972222015</v>
      </c>
      <c r="B1185" s="10">
        <v>2370235646.5641499</v>
      </c>
      <c r="C1185" s="10">
        <v>2.58371932276664E+16</v>
      </c>
      <c r="D1185" s="16">
        <v>29.047005472599899</v>
      </c>
      <c r="E1185" s="10">
        <v>316632269.94689202</v>
      </c>
    </row>
    <row r="1186" spans="1:5" x14ac:dyDescent="0.3">
      <c r="A1186" s="9">
        <v>40432.652777777985</v>
      </c>
      <c r="B1186" s="10">
        <v>1024024140.69638</v>
      </c>
      <c r="C1186" s="10">
        <v>2.59782247218195E+16</v>
      </c>
      <c r="D1186" s="16">
        <v>12.5493154497105</v>
      </c>
      <c r="E1186" s="10">
        <v>318360597.08112103</v>
      </c>
    </row>
    <row r="1187" spans="1:5" x14ac:dyDescent="0.3">
      <c r="A1187" s="9">
        <v>40433.444444444962</v>
      </c>
      <c r="B1187" s="10">
        <v>945771947.937904</v>
      </c>
      <c r="C1187" s="10">
        <v>2.60455917480573E+16</v>
      </c>
      <c r="D1187" s="16">
        <v>11.590342499239</v>
      </c>
      <c r="E1187" s="10">
        <v>319186173.38305598</v>
      </c>
    </row>
    <row r="1188" spans="1:5" x14ac:dyDescent="0.3">
      <c r="A1188" s="9">
        <v>40433.684027777985</v>
      </c>
      <c r="B1188" s="10">
        <v>1309734562.2574401</v>
      </c>
      <c r="C1188" s="10">
        <v>2.60689362404303E+16</v>
      </c>
      <c r="D1188" s="16">
        <v>16.0506686551157</v>
      </c>
      <c r="E1188" s="10">
        <v>319472257.84841102</v>
      </c>
    </row>
    <row r="1189" spans="1:5" x14ac:dyDescent="0.3">
      <c r="A1189" s="9">
        <v>40435.4375</v>
      </c>
      <c r="B1189" s="10">
        <v>567174826.04982305</v>
      </c>
      <c r="C1189" s="10">
        <v>2.62111121265967E+16</v>
      </c>
      <c r="D1189" s="16">
        <v>6.9506718878654796</v>
      </c>
      <c r="E1189" s="10">
        <v>321214609.39456701</v>
      </c>
    </row>
    <row r="1190" spans="1:5" x14ac:dyDescent="0.3">
      <c r="A1190" s="9">
        <v>40436.465277777985</v>
      </c>
      <c r="B1190" s="10">
        <v>684574981.46082103</v>
      </c>
      <c r="C1190" s="10">
        <v>2.62666898180488E+16</v>
      </c>
      <c r="D1190" s="16">
        <v>8.3893992826080996</v>
      </c>
      <c r="E1190" s="10">
        <v>321895708.554519</v>
      </c>
    </row>
    <row r="1191" spans="1:5" x14ac:dyDescent="0.3">
      <c r="A1191" s="9">
        <v>40436.635416666977</v>
      </c>
      <c r="B1191" s="10">
        <v>444783202.95899999</v>
      </c>
      <c r="C1191" s="10">
        <v>2.62749906007036E+16</v>
      </c>
      <c r="D1191" s="16">
        <v>5.4507745460661798</v>
      </c>
      <c r="E1191" s="10">
        <v>321997433.83215201</v>
      </c>
    </row>
    <row r="1192" spans="1:5" x14ac:dyDescent="0.3">
      <c r="A1192" s="9">
        <v>40437.666666666977</v>
      </c>
      <c r="B1192" s="10">
        <v>273669066.15515</v>
      </c>
      <c r="C1192" s="10">
        <v>2.63069976492926E+16</v>
      </c>
      <c r="D1192" s="16">
        <v>3.35378757543076</v>
      </c>
      <c r="E1192" s="10">
        <v>322389677.07466501</v>
      </c>
    </row>
    <row r="1193" spans="1:5" x14ac:dyDescent="0.3">
      <c r="A1193" s="9">
        <v>40438.458333333023</v>
      </c>
      <c r="B1193" s="10">
        <v>1182411029.57845</v>
      </c>
      <c r="C1193" s="10">
        <v>2.63567955885716E+16</v>
      </c>
      <c r="D1193" s="16">
        <v>14.490331244834</v>
      </c>
      <c r="E1193" s="10">
        <v>322999945.93837798</v>
      </c>
    </row>
    <row r="1194" spans="1:5" x14ac:dyDescent="0.3">
      <c r="A1194" s="9">
        <v>40441.479166666977</v>
      </c>
      <c r="B1194" s="10">
        <v>999175916.15608704</v>
      </c>
      <c r="C1194" s="10">
        <v>2.66414926849827E+16</v>
      </c>
      <c r="D1194" s="16">
        <v>12.2448028940697</v>
      </c>
      <c r="E1194" s="10">
        <v>326488880.94341499</v>
      </c>
    </row>
    <row r="1195" spans="1:5" x14ac:dyDescent="0.3">
      <c r="A1195" s="9">
        <v>40441.649305555969</v>
      </c>
      <c r="B1195" s="10">
        <v>1472648254.6574199</v>
      </c>
      <c r="C1195" s="10">
        <v>2.66596605926368E+16</v>
      </c>
      <c r="D1195" s="16">
        <v>18.047159983546798</v>
      </c>
      <c r="E1195" s="10">
        <v>326711526.87054902</v>
      </c>
    </row>
    <row r="1196" spans="1:5" x14ac:dyDescent="0.3">
      <c r="A1196" s="9">
        <v>40442.440972222015</v>
      </c>
      <c r="B1196" s="10">
        <v>994011203.59815395</v>
      </c>
      <c r="C1196" s="10">
        <v>2.67440203461174E+16</v>
      </c>
      <c r="D1196" s="16">
        <v>12.181509848016599</v>
      </c>
      <c r="E1196" s="10">
        <v>327745347.37888902</v>
      </c>
    </row>
    <row r="1197" spans="1:5" x14ac:dyDescent="0.3">
      <c r="A1197" s="9">
        <v>40442.680555555969</v>
      </c>
      <c r="B1197" s="10">
        <v>1857775505.2616999</v>
      </c>
      <c r="C1197" s="10">
        <v>2.67735363385445E+16</v>
      </c>
      <c r="D1197" s="16">
        <v>22.766856682128701</v>
      </c>
      <c r="E1197" s="10">
        <v>328107062.972359</v>
      </c>
    </row>
    <row r="1198" spans="1:5" x14ac:dyDescent="0.3">
      <c r="A1198" s="9">
        <v>40443.472222222015</v>
      </c>
      <c r="B1198" s="10">
        <v>438633793.86539203</v>
      </c>
      <c r="C1198" s="10">
        <v>2.68520735365824E+16</v>
      </c>
      <c r="D1198" s="16">
        <v>5.3754141405072504</v>
      </c>
      <c r="E1198" s="10">
        <v>329069528.634588</v>
      </c>
    </row>
    <row r="1199" spans="1:5" x14ac:dyDescent="0.3">
      <c r="A1199" s="9">
        <v>40444.434027777985</v>
      </c>
      <c r="B1199" s="10">
        <v>111057243.48549899</v>
      </c>
      <c r="C1199" s="10">
        <v>2.68749131991831E+16</v>
      </c>
      <c r="D1199" s="16">
        <v>1.36099563094974</v>
      </c>
      <c r="E1199" s="10">
        <v>329349426.46057701</v>
      </c>
    </row>
    <row r="1200" spans="1:5" x14ac:dyDescent="0.3">
      <c r="A1200" s="9">
        <v>40444.670138888992</v>
      </c>
      <c r="B1200" s="10">
        <v>497810141.882209</v>
      </c>
      <c r="C1200" s="10">
        <v>2.68811236465141E+16</v>
      </c>
      <c r="D1200" s="16">
        <v>6.1006144838505998</v>
      </c>
      <c r="E1200" s="10">
        <v>329425534.88375199</v>
      </c>
    </row>
    <row r="1201" spans="1:5" x14ac:dyDescent="0.3">
      <c r="A1201" s="9">
        <v>40446.663194444962</v>
      </c>
      <c r="B1201" s="10">
        <v>173264475.83191201</v>
      </c>
      <c r="C1201" s="10">
        <v>2.69389031711012E+16</v>
      </c>
      <c r="D1201" s="16">
        <v>2.1233391646067701</v>
      </c>
      <c r="E1201" s="10">
        <v>330133617.292907</v>
      </c>
    </row>
    <row r="1202" spans="1:5" x14ac:dyDescent="0.3">
      <c r="A1202" s="9">
        <v>40449.444444444962</v>
      </c>
      <c r="B1202" s="10">
        <v>129392661.01482201</v>
      </c>
      <c r="C1202" s="10">
        <v>2.69752674260933E+16</v>
      </c>
      <c r="D1202" s="16">
        <v>1.5856943751816499</v>
      </c>
      <c r="E1202" s="10">
        <v>330579257.67271298</v>
      </c>
    </row>
    <row r="1203" spans="1:5" x14ac:dyDescent="0.3">
      <c r="A1203" s="9">
        <v>40449.684027777985</v>
      </c>
      <c r="B1203" s="10">
        <v>173673671.72003299</v>
      </c>
      <c r="C1203" s="10">
        <v>2.69784041626361E+16</v>
      </c>
      <c r="D1203" s="16">
        <v>2.12835382009844</v>
      </c>
      <c r="E1203" s="10">
        <v>330617698.07152098</v>
      </c>
    </row>
    <row r="1204" spans="1:5" x14ac:dyDescent="0.3">
      <c r="A1204" s="9">
        <v>40451.4375</v>
      </c>
      <c r="B1204" s="10">
        <v>70758048.696898103</v>
      </c>
      <c r="C1204" s="10">
        <v>2.6996919865458E+16</v>
      </c>
      <c r="D1204" s="16">
        <v>0.86713294971688903</v>
      </c>
      <c r="E1204" s="10">
        <v>330844606.19433802</v>
      </c>
    </row>
    <row r="1205" spans="1:5" x14ac:dyDescent="0.3">
      <c r="A1205" s="9">
        <v>40451.673611111008</v>
      </c>
      <c r="B1205" s="10">
        <v>36696728.1991437</v>
      </c>
      <c r="C1205" s="10">
        <v>2.69980159041824E+16</v>
      </c>
      <c r="D1205" s="16">
        <v>0.44971480636205502</v>
      </c>
      <c r="E1205" s="10">
        <v>330858038.04145098</v>
      </c>
    </row>
    <row r="1206" spans="1:5" x14ac:dyDescent="0.3">
      <c r="A1206" s="9">
        <v>40452.465277777985</v>
      </c>
      <c r="B1206" s="10">
        <v>50810494.578474298</v>
      </c>
      <c r="C1206" s="10">
        <v>2.70010086512012E+16</v>
      </c>
      <c r="D1206" s="16">
        <v>0.62267762963816597</v>
      </c>
      <c r="E1206" s="10">
        <v>330894713.86276001</v>
      </c>
    </row>
    <row r="1207" spans="1:5" x14ac:dyDescent="0.3">
      <c r="A1207" s="9">
        <v>40452.635416666977</v>
      </c>
      <c r="B1207" s="10">
        <v>140850788.77196401</v>
      </c>
      <c r="C1207" s="10">
        <v>2.70024173616338E+16</v>
      </c>
      <c r="D1207" s="16">
        <v>1.7261126074995501</v>
      </c>
      <c r="E1207" s="10">
        <v>330911977.47100198</v>
      </c>
    </row>
    <row r="1208" spans="1:5" x14ac:dyDescent="0.3">
      <c r="A1208" s="9">
        <v>40453.666666666977</v>
      </c>
      <c r="B1208" s="10">
        <v>189133436.66581601</v>
      </c>
      <c r="C1208" s="10">
        <v>2.7017118158877E+16</v>
      </c>
      <c r="D1208" s="16">
        <v>2.3178117238457898</v>
      </c>
      <c r="E1208" s="10">
        <v>331092134.299963</v>
      </c>
    </row>
    <row r="1209" spans="1:5" x14ac:dyDescent="0.3">
      <c r="A1209" s="9">
        <v>40454.458333333023</v>
      </c>
      <c r="B1209" s="10">
        <v>69586009.543787107</v>
      </c>
      <c r="C1209" s="10">
        <v>2.70259663639382E+16</v>
      </c>
      <c r="D1209" s="16">
        <v>0.85276972480131297</v>
      </c>
      <c r="E1209" s="10">
        <v>331200568.18551803</v>
      </c>
    </row>
    <row r="1210" spans="1:5" x14ac:dyDescent="0.3">
      <c r="A1210" s="9">
        <v>40455.489583333023</v>
      </c>
      <c r="B1210" s="10">
        <v>136618806.16205299</v>
      </c>
      <c r="C1210" s="10">
        <v>2.70351527884779E+16</v>
      </c>
      <c r="D1210" s="16">
        <v>1.67425007551536</v>
      </c>
      <c r="E1210" s="10">
        <v>331313146.91762203</v>
      </c>
    </row>
    <row r="1211" spans="1:5" x14ac:dyDescent="0.3">
      <c r="A1211" s="9">
        <v>40455.659722222015</v>
      </c>
      <c r="B1211" s="10">
        <v>124542887.56877699</v>
      </c>
      <c r="C1211" s="10">
        <v>2.70370723269267E+16</v>
      </c>
      <c r="D1211" s="16">
        <v>1.5262608770683499</v>
      </c>
      <c r="E1211" s="10">
        <v>331336670.67312199</v>
      </c>
    </row>
    <row r="1212" spans="1:5" x14ac:dyDescent="0.3">
      <c r="A1212" s="9">
        <v>40456.451388888992</v>
      </c>
      <c r="B1212" s="10">
        <v>319057437.31992197</v>
      </c>
      <c r="C1212" s="10">
        <v>2.70522434580372E+16</v>
      </c>
      <c r="D1212" s="16">
        <v>3.91001761421473</v>
      </c>
      <c r="E1212" s="10">
        <v>331522591.39751399</v>
      </c>
    </row>
    <row r="1213" spans="1:5" x14ac:dyDescent="0.3">
      <c r="A1213" s="9">
        <v>40456.6875</v>
      </c>
      <c r="B1213" s="10">
        <v>1261407240.4446499</v>
      </c>
      <c r="C1213" s="10">
        <v>2.70683641977512E+16</v>
      </c>
      <c r="D1213" s="16">
        <v>15.4584220642727</v>
      </c>
      <c r="E1213" s="10">
        <v>331720149.48224598</v>
      </c>
    </row>
    <row r="1214" spans="1:5" x14ac:dyDescent="0.3">
      <c r="A1214" s="9">
        <v>40457.479166666977</v>
      </c>
      <c r="B1214" s="10">
        <v>371630841.78737301</v>
      </c>
      <c r="C1214" s="10">
        <v>2.71242141001608E+16</v>
      </c>
      <c r="D1214" s="16">
        <v>4.5542995317079997</v>
      </c>
      <c r="E1214" s="10">
        <v>332404584.56079501</v>
      </c>
    </row>
    <row r="1215" spans="1:5" x14ac:dyDescent="0.3">
      <c r="A1215" s="9">
        <v>40457.649305555969</v>
      </c>
      <c r="B1215" s="10">
        <v>363905132.04845297</v>
      </c>
      <c r="C1215" s="10">
        <v>2.71296202895681E+16</v>
      </c>
      <c r="D1215" s="16">
        <v>4.4596217162800604</v>
      </c>
      <c r="E1215" s="10">
        <v>332470836.881962</v>
      </c>
    </row>
    <row r="1216" spans="1:5" x14ac:dyDescent="0.3">
      <c r="A1216" s="9">
        <v>40458.440972222015</v>
      </c>
      <c r="B1216" s="10">
        <v>441352645.842318</v>
      </c>
      <c r="C1216" s="10">
        <v>2.71571601055747E+16</v>
      </c>
      <c r="D1216" s="16">
        <v>5.4087334049303699</v>
      </c>
      <c r="E1216" s="10">
        <v>332808334.627141</v>
      </c>
    </row>
    <row r="1217" spans="1:5" x14ac:dyDescent="0.3">
      <c r="A1217" s="9">
        <v>40460.434027777985</v>
      </c>
      <c r="B1217" s="10">
        <v>456190010.824471</v>
      </c>
      <c r="C1217" s="10">
        <v>2.72344385283117E+16</v>
      </c>
      <c r="D1217" s="16">
        <v>5.5905638581430201</v>
      </c>
      <c r="E1217" s="10">
        <v>333755374.12146699</v>
      </c>
    </row>
    <row r="1218" spans="1:5" x14ac:dyDescent="0.3">
      <c r="A1218" s="9">
        <v>40460.670138888992</v>
      </c>
      <c r="B1218" s="10">
        <v>1068460877.66742</v>
      </c>
      <c r="C1218" s="10">
        <v>2.72499899673752E+16</v>
      </c>
      <c r="D1218" s="16">
        <v>13.0938833047478</v>
      </c>
      <c r="E1218" s="10">
        <v>333945955.482539</v>
      </c>
    </row>
    <row r="1219" spans="1:5" x14ac:dyDescent="0.3">
      <c r="A1219" s="9">
        <v>40463.454861111008</v>
      </c>
      <c r="B1219" s="10">
        <v>1018575607.2668101</v>
      </c>
      <c r="C1219" s="10">
        <v>2.75010604565151E+16</v>
      </c>
      <c r="D1219" s="16">
        <v>12.4825442067011</v>
      </c>
      <c r="E1219" s="10">
        <v>337022799.71219498</v>
      </c>
    </row>
    <row r="1220" spans="1:5" x14ac:dyDescent="0.3">
      <c r="A1220" s="9">
        <v>40463.625</v>
      </c>
      <c r="B1220" s="10">
        <v>182063790.59588999</v>
      </c>
      <c r="C1220" s="10">
        <v>2.75098851560887E+16</v>
      </c>
      <c r="D1220" s="16">
        <v>2.2311739043613898</v>
      </c>
      <c r="E1220" s="10">
        <v>337130945.54030299</v>
      </c>
    </row>
    <row r="1221" spans="1:5" x14ac:dyDescent="0.3">
      <c r="A1221" s="9">
        <v>40463.690972222015</v>
      </c>
      <c r="B1221" s="10">
        <v>1588741798.8281801</v>
      </c>
      <c r="C1221" s="10">
        <v>2.75149319520205E+16</v>
      </c>
      <c r="D1221" s="16">
        <v>19.4698749856394</v>
      </c>
      <c r="E1221" s="10">
        <v>337192793.52966303</v>
      </c>
    </row>
    <row r="1222" spans="1:5" x14ac:dyDescent="0.3">
      <c r="A1222" s="9">
        <v>40465.444444444962</v>
      </c>
      <c r="B1222" s="10">
        <v>2141838607.9698601</v>
      </c>
      <c r="C1222" s="10">
        <v>2.77975234178397E+16</v>
      </c>
      <c r="D1222" s="16">
        <v>26.248022156493299</v>
      </c>
      <c r="E1222" s="10">
        <v>340655924.238231</v>
      </c>
    </row>
    <row r="1223" spans="1:5" x14ac:dyDescent="0.3">
      <c r="A1223" s="9">
        <v>40465.684027777985</v>
      </c>
      <c r="B1223" s="10">
        <v>2105922850.25137</v>
      </c>
      <c r="C1223" s="10">
        <v>2.7841487748918E+16</v>
      </c>
      <c r="D1223" s="16">
        <v>25.807878066806001</v>
      </c>
      <c r="E1223" s="10">
        <v>341194702.80536801</v>
      </c>
    </row>
    <row r="1224" spans="1:5" x14ac:dyDescent="0.3">
      <c r="A1224" s="9">
        <v>40466.475694444962</v>
      </c>
      <c r="B1224" s="10">
        <v>1301522137.6571901</v>
      </c>
      <c r="C1224" s="10">
        <v>2.79580223675159E+16</v>
      </c>
      <c r="D1224" s="16">
        <v>15.9500261967793</v>
      </c>
      <c r="E1224" s="10">
        <v>342622823.13132203</v>
      </c>
    </row>
    <row r="1225" spans="1:5" x14ac:dyDescent="0.3">
      <c r="A1225" s="9">
        <v>40466.645833333023</v>
      </c>
      <c r="B1225" s="10">
        <v>943128835.02238595</v>
      </c>
      <c r="C1225" s="10">
        <v>2.79745205521638E+16</v>
      </c>
      <c r="D1225" s="16">
        <v>11.5579514095881</v>
      </c>
      <c r="E1225" s="10">
        <v>342825006.76671398</v>
      </c>
    </row>
    <row r="1226" spans="1:5" x14ac:dyDescent="0.3">
      <c r="A1226" s="9">
        <v>40467.673611111008</v>
      </c>
      <c r="B1226" s="10">
        <v>905582541.43286598</v>
      </c>
      <c r="C1226" s="10">
        <v>2.80566033372764E+16</v>
      </c>
      <c r="D1226" s="16">
        <v>11.0978252626577</v>
      </c>
      <c r="E1226" s="10">
        <v>343830923.25093597</v>
      </c>
    </row>
    <row r="1227" spans="1:5" x14ac:dyDescent="0.3">
      <c r="A1227" s="9">
        <v>40468.465277777985</v>
      </c>
      <c r="B1227" s="10">
        <v>830310860.37858105</v>
      </c>
      <c r="C1227" s="10">
        <v>2.81159708916154E+16</v>
      </c>
      <c r="D1227" s="16">
        <v>10.175378190914</v>
      </c>
      <c r="E1227" s="10">
        <v>344558466.80901301</v>
      </c>
    </row>
    <row r="1228" spans="1:5" x14ac:dyDescent="0.3">
      <c r="A1228" s="9">
        <v>40468.635416666977</v>
      </c>
      <c r="B1228" s="10">
        <v>416143917.74584001</v>
      </c>
      <c r="C1228" s="10">
        <v>2.81251323342339E+16</v>
      </c>
      <c r="D1228" s="16">
        <v>5.0998029135519598</v>
      </c>
      <c r="E1228" s="10">
        <v>344670739.390122</v>
      </c>
    </row>
    <row r="1229" spans="1:5" x14ac:dyDescent="0.3">
      <c r="A1229" s="9">
        <v>40469.666666666977</v>
      </c>
      <c r="B1229" s="10">
        <v>1239232638.41449</v>
      </c>
      <c r="C1229" s="10">
        <v>2.81988793598109E+16</v>
      </c>
      <c r="D1229" s="16">
        <v>15.186674490373701</v>
      </c>
      <c r="E1229" s="10">
        <v>345574501.95846701</v>
      </c>
    </row>
    <row r="1230" spans="1:5" x14ac:dyDescent="0.3">
      <c r="A1230" s="9">
        <v>40471.659722222015</v>
      </c>
      <c r="B1230" s="10">
        <v>142631803.00607899</v>
      </c>
      <c r="C1230" s="10">
        <v>2.83178578882211E+16</v>
      </c>
      <c r="D1230" s="16">
        <v>1.7479387623294</v>
      </c>
      <c r="E1230" s="10">
        <v>347032572.15957201</v>
      </c>
    </row>
    <row r="1231" spans="1:5" x14ac:dyDescent="0.3">
      <c r="A1231" s="9">
        <v>40472.6875</v>
      </c>
      <c r="B1231" s="10">
        <v>259693473.28784001</v>
      </c>
      <c r="C1231" s="10">
        <v>2.83357211304881E+16</v>
      </c>
      <c r="D1231" s="16">
        <v>3.1825180549980399</v>
      </c>
      <c r="E1231" s="10">
        <v>347251484.44225597</v>
      </c>
    </row>
    <row r="1232" spans="1:5" x14ac:dyDescent="0.3">
      <c r="A1232" s="9">
        <v>40473.479166666977</v>
      </c>
      <c r="B1232" s="10">
        <v>348289044.02221799</v>
      </c>
      <c r="C1232" s="10">
        <v>2.8356514132579E+16</v>
      </c>
      <c r="D1232" s="16">
        <v>4.26824808850757</v>
      </c>
      <c r="E1232" s="10">
        <v>347506300.64435101</v>
      </c>
    </row>
    <row r="1233" spans="1:5" x14ac:dyDescent="0.3">
      <c r="A1233" s="9">
        <v>40473.649305555969</v>
      </c>
      <c r="B1233" s="10">
        <v>26198907.425476599</v>
      </c>
      <c r="C1233" s="10">
        <v>2.8359266619022E+16</v>
      </c>
      <c r="D1233" s="16">
        <v>0.32106504197887897</v>
      </c>
      <c r="E1233" s="10">
        <v>347540032.09585798</v>
      </c>
    </row>
    <row r="1234" spans="1:5" x14ac:dyDescent="0.3">
      <c r="A1234" s="9">
        <v>40474.440972222015</v>
      </c>
      <c r="B1234" s="10">
        <v>95370427.736205697</v>
      </c>
      <c r="C1234" s="10">
        <v>2.83634242902849E+16</v>
      </c>
      <c r="D1234" s="16">
        <v>1.16875524186527</v>
      </c>
      <c r="E1234" s="10">
        <v>347590983.94957</v>
      </c>
    </row>
    <row r="1235" spans="1:5" x14ac:dyDescent="0.3">
      <c r="A1235" s="9">
        <v>40475.472222222015</v>
      </c>
      <c r="B1235" s="10">
        <v>106903127.13851801</v>
      </c>
      <c r="C1235" s="10">
        <v>2.83724355771546E+16</v>
      </c>
      <c r="D1235" s="16">
        <v>1.3100873423838</v>
      </c>
      <c r="E1235" s="10">
        <v>347701416.38669801</v>
      </c>
    </row>
    <row r="1236" spans="1:5" x14ac:dyDescent="0.3">
      <c r="A1236" s="9">
        <v>40475.642361111008</v>
      </c>
      <c r="B1236" s="10">
        <v>15176279.166020701</v>
      </c>
      <c r="C1236" s="10">
        <v>2.83733328607909E+16</v>
      </c>
      <c r="D1236" s="16">
        <v>0.18598381330907701</v>
      </c>
      <c r="E1236" s="10">
        <v>347712412.50969201</v>
      </c>
    </row>
    <row r="1237" spans="1:5" x14ac:dyDescent="0.3">
      <c r="A1237" s="9">
        <v>40476.434027777985</v>
      </c>
      <c r="B1237" s="10">
        <v>22772361.901443701</v>
      </c>
      <c r="C1237" s="10">
        <v>2.83746307043153E+16</v>
      </c>
      <c r="D1237" s="16">
        <v>0.27907306251769298</v>
      </c>
      <c r="E1237" s="10">
        <v>347728317.454844</v>
      </c>
    </row>
    <row r="1238" spans="1:5" x14ac:dyDescent="0.3">
      <c r="A1238" s="9">
        <v>40476.670138888992</v>
      </c>
      <c r="B1238" s="10">
        <v>31733600.1894117</v>
      </c>
      <c r="C1238" s="10">
        <v>2.83751866651287E+16</v>
      </c>
      <c r="D1238" s="16">
        <v>0.38889215918396702</v>
      </c>
      <c r="E1238" s="10">
        <v>347735130.70010602</v>
      </c>
    </row>
    <row r="1239" spans="1:5" x14ac:dyDescent="0.3">
      <c r="A1239" s="9">
        <v>40479.454861111008</v>
      </c>
      <c r="B1239" s="10">
        <v>139186320.532619</v>
      </c>
      <c r="C1239" s="10">
        <v>2.83957483315917E+16</v>
      </c>
      <c r="D1239" s="16">
        <v>1.70571471240955</v>
      </c>
      <c r="E1239" s="10">
        <v>347987111.90676099</v>
      </c>
    </row>
    <row r="1240" spans="1:5" x14ac:dyDescent="0.3">
      <c r="A1240" s="9">
        <v>40481.444444444962</v>
      </c>
      <c r="B1240" s="10">
        <v>17301559.249937799</v>
      </c>
      <c r="C1240" s="10">
        <v>2.84091984648593E+16</v>
      </c>
      <c r="D1240" s="16">
        <v>0.212028912376689</v>
      </c>
      <c r="E1240" s="10">
        <v>348151941.97131503</v>
      </c>
    </row>
    <row r="1241" spans="1:5" x14ac:dyDescent="0.3">
      <c r="A1241" s="9">
        <v>40481.684027777985</v>
      </c>
      <c r="B1241" s="10">
        <v>100220640.143291</v>
      </c>
      <c r="C1241" s="10">
        <v>2.84104148196226E+16</v>
      </c>
      <c r="D1241" s="16">
        <v>1.2281941194030701</v>
      </c>
      <c r="E1241" s="10">
        <v>348166848.27968901</v>
      </c>
    </row>
    <row r="1242" spans="1:5" x14ac:dyDescent="0.3">
      <c r="A1242" s="9">
        <v>40485.666666666977</v>
      </c>
      <c r="B1242" s="10">
        <v>17326639.561149601</v>
      </c>
      <c r="C1242" s="10">
        <v>2.84306388290957E+16</v>
      </c>
      <c r="D1242" s="16">
        <v>0.21233626913173601</v>
      </c>
      <c r="E1242" s="10">
        <v>348414691.53303498</v>
      </c>
    </row>
    <row r="1243" spans="1:5" x14ac:dyDescent="0.3">
      <c r="A1243" s="9">
        <v>40486.628472222015</v>
      </c>
      <c r="B1243" s="10">
        <v>13199905.8863404</v>
      </c>
      <c r="C1243" s="10">
        <v>2.84319072070591E+16</v>
      </c>
      <c r="D1243" s="16">
        <v>0.16176355252868099</v>
      </c>
      <c r="E1243" s="10">
        <v>348430235.38062602</v>
      </c>
    </row>
    <row r="1244" spans="1:5" x14ac:dyDescent="0.3">
      <c r="A1244" s="9">
        <v>40488.451388888992</v>
      </c>
      <c r="B1244" s="10">
        <v>3671719.5883327802</v>
      </c>
      <c r="C1244" s="10">
        <v>2.84332358475652E+16</v>
      </c>
      <c r="D1244" s="16">
        <v>4.4996563582509599E-2</v>
      </c>
      <c r="E1244" s="10">
        <v>348446517.73977</v>
      </c>
    </row>
    <row r="1245" spans="1:5" x14ac:dyDescent="0.3">
      <c r="A1245" s="9">
        <v>40491.472222222015</v>
      </c>
      <c r="B1245" s="10">
        <v>3814004.6174162901</v>
      </c>
      <c r="C1245" s="10">
        <v>2.84342127345741E+16</v>
      </c>
      <c r="D1245" s="16">
        <v>4.6740252664415297E-2</v>
      </c>
      <c r="E1245" s="10">
        <v>348458489.39428997</v>
      </c>
    </row>
    <row r="1246" spans="1:5" x14ac:dyDescent="0.3">
      <c r="A1246" s="9">
        <v>40493.461805555969</v>
      </c>
      <c r="B1246" s="10">
        <v>3073230.9007403799</v>
      </c>
      <c r="C1246" s="10">
        <v>2.84348046924668E+16</v>
      </c>
      <c r="D1246" s="16">
        <v>3.7662143391426199E-2</v>
      </c>
      <c r="E1246" s="10">
        <v>348465743.780231</v>
      </c>
    </row>
    <row r="1247" spans="1:5" x14ac:dyDescent="0.3">
      <c r="A1247" s="9">
        <v>40494.663194444962</v>
      </c>
      <c r="B1247" s="10">
        <v>3234953.6204279498</v>
      </c>
      <c r="C1247" s="10">
        <v>2.84351320872435E+16</v>
      </c>
      <c r="D1247" s="16">
        <v>3.9644039466028798E-2</v>
      </c>
      <c r="E1247" s="10">
        <v>348469755.97112203</v>
      </c>
    </row>
    <row r="1248" spans="1:5" x14ac:dyDescent="0.3">
      <c r="A1248" s="9">
        <v>40496.482638888992</v>
      </c>
      <c r="B1248" s="10">
        <v>3394272.4848717102</v>
      </c>
      <c r="C1248" s="10">
        <v>2.84356531444154E+16</v>
      </c>
      <c r="D1248" s="16">
        <v>4.1596476530290603E-2</v>
      </c>
      <c r="E1248" s="10">
        <v>348476141.47567898</v>
      </c>
    </row>
    <row r="1249" spans="1:5" x14ac:dyDescent="0.3">
      <c r="A1249" s="9">
        <v>40496.652777777985</v>
      </c>
      <c r="B1249" s="10">
        <v>3891621.1264064098</v>
      </c>
      <c r="C1249" s="10">
        <v>2.84357066957334E+16</v>
      </c>
      <c r="D1249" s="16">
        <v>4.76914353726276E-2</v>
      </c>
      <c r="E1249" s="10">
        <v>348476797.741831</v>
      </c>
    </row>
    <row r="1250" spans="1:5" x14ac:dyDescent="0.3">
      <c r="A1250" s="9">
        <v>40499.673611111008</v>
      </c>
      <c r="B1250" s="10">
        <v>1261757.9295735899</v>
      </c>
      <c r="C1250" s="10">
        <v>2.84363792117002E+16</v>
      </c>
      <c r="D1250" s="16">
        <v>1.54627197251666E-2</v>
      </c>
      <c r="E1250" s="10">
        <v>348485039.35907203</v>
      </c>
    </row>
    <row r="1251" spans="1:5" x14ac:dyDescent="0.3">
      <c r="A1251" s="9">
        <v>40500.465277777985</v>
      </c>
      <c r="B1251" s="10">
        <v>3186671.4219563301</v>
      </c>
      <c r="C1251" s="10">
        <v>2.84365313479841E+16</v>
      </c>
      <c r="D1251" s="16">
        <v>3.9052345857307998E-2</v>
      </c>
      <c r="E1251" s="10">
        <v>348486903.77431399</v>
      </c>
    </row>
    <row r="1252" spans="1:5" x14ac:dyDescent="0.3">
      <c r="A1252" s="9">
        <v>40501.427083333023</v>
      </c>
      <c r="B1252" s="10">
        <v>1525105.1882444001</v>
      </c>
      <c r="C1252" s="10">
        <v>2.84367271223022E+16</v>
      </c>
      <c r="D1252" s="16">
        <v>1.86900145618186E-2</v>
      </c>
      <c r="E1252" s="10">
        <v>348489302.96938998</v>
      </c>
    </row>
    <row r="1253" spans="1:5" x14ac:dyDescent="0.3">
      <c r="A1253" s="9">
        <v>40502.458333333023</v>
      </c>
      <c r="B1253" s="10">
        <v>1806636.4126376801</v>
      </c>
      <c r="C1253" s="10">
        <v>2.84368755513905E+16</v>
      </c>
      <c r="D1253" s="16">
        <v>2.21401521156579E-2</v>
      </c>
      <c r="E1253" s="10">
        <v>348491121.95331502</v>
      </c>
    </row>
    <row r="1254" spans="1:5" x14ac:dyDescent="0.3">
      <c r="A1254" s="9">
        <v>40506.440972222015</v>
      </c>
      <c r="B1254" s="10">
        <v>1404413.0148980899</v>
      </c>
      <c r="C1254" s="10">
        <v>2.84374280124445E+16</v>
      </c>
      <c r="D1254" s="16">
        <v>1.7210943810025602E-2</v>
      </c>
      <c r="E1254" s="10">
        <v>348497892.30936903</v>
      </c>
    </row>
    <row r="1255" spans="1:5" x14ac:dyDescent="0.3">
      <c r="A1255" s="9">
        <v>40508.434027777985</v>
      </c>
      <c r="B1255" s="10">
        <v>1209260.0687390999</v>
      </c>
      <c r="C1255" s="10">
        <v>2.8437653049697E+16</v>
      </c>
      <c r="D1255" s="16">
        <v>1.48193635874889E-2</v>
      </c>
      <c r="E1255" s="10">
        <v>348500650.11883599</v>
      </c>
    </row>
    <row r="1256" spans="1:5" x14ac:dyDescent="0.3">
      <c r="A1256" s="9">
        <v>40508.670138888992</v>
      </c>
      <c r="B1256" s="10">
        <v>1125649.71503791</v>
      </c>
      <c r="C1256" s="10">
        <v>2.84376768657768E+16</v>
      </c>
      <c r="D1256" s="16">
        <v>1.3794726899974401E-2</v>
      </c>
      <c r="E1256" s="10">
        <v>348500941.98255903</v>
      </c>
    </row>
    <row r="1257" spans="1:5" x14ac:dyDescent="0.3">
      <c r="A1257" s="9">
        <v>40510.663194444962</v>
      </c>
      <c r="B1257" s="10">
        <v>664282.25753438403</v>
      </c>
      <c r="C1257" s="10">
        <v>2.84378309789197E+16</v>
      </c>
      <c r="D1257" s="16">
        <v>8.1407139403723607E-3</v>
      </c>
      <c r="E1257" s="10">
        <v>348502830.62401599</v>
      </c>
    </row>
    <row r="1258" spans="1:5" x14ac:dyDescent="0.3">
      <c r="A1258" s="9">
        <v>40513.444444444962</v>
      </c>
      <c r="B1258" s="10">
        <v>954955.57229407295</v>
      </c>
      <c r="C1258" s="10">
        <v>2.84380255303449E+16</v>
      </c>
      <c r="D1258" s="16">
        <v>1.1702886915368501E-2</v>
      </c>
      <c r="E1258" s="10">
        <v>348505214.83265799</v>
      </c>
    </row>
    <row r="1259" spans="1:5" x14ac:dyDescent="0.3">
      <c r="A1259" s="9">
        <v>40519.659722222015</v>
      </c>
      <c r="B1259" s="10">
        <v>848857.85115659505</v>
      </c>
      <c r="C1259" s="10">
        <v>2.84385098542491E+16</v>
      </c>
      <c r="D1259" s="16">
        <v>1.04026697445661E-2</v>
      </c>
      <c r="E1259" s="10">
        <v>348511150.174622</v>
      </c>
    </row>
    <row r="1260" spans="1:5" x14ac:dyDescent="0.3">
      <c r="A1260" s="9">
        <v>40525.461805555969</v>
      </c>
      <c r="B1260" s="10">
        <v>183534.016248411</v>
      </c>
      <c r="C1260" s="10">
        <v>2.84387686232707E+16</v>
      </c>
      <c r="D1260" s="16">
        <v>2.2491913755932698E-3</v>
      </c>
      <c r="E1260" s="10">
        <v>348514321.36361098</v>
      </c>
    </row>
    <row r="1261" spans="1:5" x14ac:dyDescent="0.3">
      <c r="A1261" s="9">
        <v>40532.465277777985</v>
      </c>
      <c r="B1261" s="10">
        <v>2393776.6524295402</v>
      </c>
      <c r="C1261" s="10">
        <v>2.84395483886135E+16</v>
      </c>
      <c r="D1261" s="16">
        <v>2.9335498191538498E-2</v>
      </c>
      <c r="E1261" s="10">
        <v>348523877.31143999</v>
      </c>
    </row>
    <row r="1262" spans="1:5" x14ac:dyDescent="0.3">
      <c r="A1262" s="9">
        <v>40535.659722222015</v>
      </c>
      <c r="B1262" s="10">
        <v>735780.150681381</v>
      </c>
      <c r="C1262" s="10">
        <v>2.84399802674523E+16</v>
      </c>
      <c r="D1262" s="16">
        <v>9.0169136112914303E-3</v>
      </c>
      <c r="E1262" s="10">
        <v>348529169.944269</v>
      </c>
    </row>
    <row r="1263" spans="1:5" x14ac:dyDescent="0.3">
      <c r="A1263" s="9">
        <v>40544.482638888992</v>
      </c>
      <c r="B1263" s="10">
        <v>523932.27033357398</v>
      </c>
      <c r="C1263" s="10">
        <v>2.84404604068416E+16</v>
      </c>
      <c r="D1263" s="16">
        <v>6.4207386070291002E-3</v>
      </c>
      <c r="E1263" s="10">
        <v>348535054.00541198</v>
      </c>
    </row>
    <row r="1264" spans="1:5" x14ac:dyDescent="0.3">
      <c r="A1264" s="9">
        <v>40544.652777777985</v>
      </c>
      <c r="B1264" s="10">
        <v>473463.12944809999</v>
      </c>
      <c r="C1264" s="10">
        <v>2.84404677376978E+16</v>
      </c>
      <c r="D1264" s="16">
        <v>5.8022442334326003E-3</v>
      </c>
      <c r="E1264" s="10">
        <v>348535143.84433597</v>
      </c>
    </row>
    <row r="1265" spans="1:5" x14ac:dyDescent="0.3">
      <c r="A1265" s="9">
        <v>40546.475694444962</v>
      </c>
      <c r="B1265" s="10">
        <v>1324140.16017869</v>
      </c>
      <c r="C1265" s="10">
        <v>2.84406092989569E+16</v>
      </c>
      <c r="D1265" s="16">
        <v>1.62272078453271E-2</v>
      </c>
      <c r="E1265" s="10">
        <v>348536878.66368699</v>
      </c>
    </row>
    <row r="1266" spans="1:5" x14ac:dyDescent="0.3">
      <c r="A1266" s="9">
        <v>40546.645833333023</v>
      </c>
      <c r="B1266" s="10">
        <v>656782.16996385902</v>
      </c>
      <c r="C1266" s="10">
        <v>2.8440623858736E+16</v>
      </c>
      <c r="D1266" s="16">
        <v>8.0488011024982698E-3</v>
      </c>
      <c r="E1266" s="10">
        <v>348537057.09235299</v>
      </c>
    </row>
    <row r="1267" spans="1:5" x14ac:dyDescent="0.3">
      <c r="A1267" s="9">
        <v>40548.465277777985</v>
      </c>
      <c r="B1267" s="10">
        <v>539232.37002316595</v>
      </c>
      <c r="C1267" s="10">
        <v>2.84407178654788E+16</v>
      </c>
      <c r="D1267" s="16">
        <v>6.6082398287152701E-3</v>
      </c>
      <c r="E1267" s="10">
        <v>348538209.13577002</v>
      </c>
    </row>
    <row r="1268" spans="1:5" x14ac:dyDescent="0.3">
      <c r="A1268" s="9">
        <v>40549.666666666977</v>
      </c>
      <c r="B1268" s="10">
        <v>476863.40927772003</v>
      </c>
      <c r="C1268" s="10">
        <v>2.84407706008498E+16</v>
      </c>
      <c r="D1268" s="16">
        <v>5.8439143293838296E-3</v>
      </c>
      <c r="E1268" s="10">
        <v>348538855.40257102</v>
      </c>
    </row>
    <row r="1269" spans="1:5" x14ac:dyDescent="0.3">
      <c r="A1269" s="9">
        <v>40552.447916666977</v>
      </c>
      <c r="B1269" s="10">
        <v>864273.39938071801</v>
      </c>
      <c r="C1269" s="10">
        <v>2.84409317384373E+16</v>
      </c>
      <c r="D1269" s="16">
        <v>1.05915857767245E-2</v>
      </c>
      <c r="E1269" s="10">
        <v>348540830.12790799</v>
      </c>
    </row>
    <row r="1270" spans="1:5" x14ac:dyDescent="0.3">
      <c r="A1270" s="9">
        <v>40566.458333333023</v>
      </c>
      <c r="B1270" s="10">
        <v>323134.16745215398</v>
      </c>
      <c r="C1270" s="10">
        <v>2.84416504168672E+16</v>
      </c>
      <c r="D1270" s="16">
        <v>3.9599775423058096E-3</v>
      </c>
      <c r="E1270" s="10">
        <v>348549637.46160698</v>
      </c>
    </row>
    <row r="1271" spans="1:5" x14ac:dyDescent="0.3">
      <c r="A1271" s="9">
        <v>40568.447916666977</v>
      </c>
      <c r="B1271" s="10">
        <v>71133.204367540005</v>
      </c>
      <c r="C1271" s="10">
        <v>2.84416843041478E+16</v>
      </c>
      <c r="D1271" s="16">
        <v>8.7173044568063696E-4</v>
      </c>
      <c r="E1271" s="10">
        <v>348550052.74690902</v>
      </c>
    </row>
    <row r="1272" spans="1:5" x14ac:dyDescent="0.3">
      <c r="A1272" s="9">
        <v>40569.649305555969</v>
      </c>
      <c r="B1272" s="10">
        <v>198964.82323305999</v>
      </c>
      <c r="C1272" s="10">
        <v>2.84416983222354E+16</v>
      </c>
      <c r="D1272" s="16">
        <v>2.4382944023659302E-3</v>
      </c>
      <c r="E1272" s="10">
        <v>348550224.53719801</v>
      </c>
    </row>
    <row r="1273" spans="1:5" x14ac:dyDescent="0.3">
      <c r="A1273" s="9">
        <v>40570.440972222015</v>
      </c>
      <c r="B1273" s="10">
        <v>166829.748931562</v>
      </c>
      <c r="C1273" s="10">
        <v>2.84417108324098E+16</v>
      </c>
      <c r="D1273" s="16">
        <v>2.0444822172985501E-3</v>
      </c>
      <c r="E1273" s="10">
        <v>348550377.84815902</v>
      </c>
    </row>
    <row r="1274" spans="1:5" x14ac:dyDescent="0.3">
      <c r="A1274" s="9">
        <v>40573.461805555969</v>
      </c>
      <c r="B1274" s="10">
        <v>719410.66467284795</v>
      </c>
      <c r="C1274" s="10">
        <v>2.84418264867837E+16</v>
      </c>
      <c r="D1274" s="16">
        <v>8.8163071651084293E-3</v>
      </c>
      <c r="E1274" s="10">
        <v>348551795.18117303</v>
      </c>
    </row>
    <row r="1275" spans="1:5" x14ac:dyDescent="0.3">
      <c r="A1275" s="9">
        <v>40575.454861111008</v>
      </c>
      <c r="B1275" s="10">
        <v>1072717.89133314</v>
      </c>
      <c r="C1275" s="10">
        <v>2.84419807890524E+16</v>
      </c>
      <c r="D1275" s="16">
        <v>1.31460525898669E-2</v>
      </c>
      <c r="E1275" s="10">
        <v>348553686.14034802</v>
      </c>
    </row>
    <row r="1276" spans="1:5" x14ac:dyDescent="0.3">
      <c r="A1276" s="9">
        <v>40576.652777777985</v>
      </c>
      <c r="B1276" s="10">
        <v>1306232.5769998899</v>
      </c>
      <c r="C1276" s="10">
        <v>2.84421038997391E+16</v>
      </c>
      <c r="D1276" s="16">
        <v>1.6007752169116301E-2</v>
      </c>
      <c r="E1276" s="10">
        <v>348555194.84974402</v>
      </c>
    </row>
    <row r="1277" spans="1:5" x14ac:dyDescent="0.3">
      <c r="A1277" s="9">
        <v>40583.659722222015</v>
      </c>
      <c r="B1277" s="10">
        <v>706332.213243554</v>
      </c>
      <c r="C1277" s="10">
        <v>2.84427131031012E+16</v>
      </c>
      <c r="D1277" s="16">
        <v>8.6560320250435602E-3</v>
      </c>
      <c r="E1277" s="10">
        <v>348562660.57722002</v>
      </c>
    </row>
    <row r="1278" spans="1:5" x14ac:dyDescent="0.3">
      <c r="A1278" s="9">
        <v>40585.649305555969</v>
      </c>
      <c r="B1278" s="10">
        <v>124292.949925166</v>
      </c>
      <c r="C1278" s="10">
        <v>2.84427844953339E+16</v>
      </c>
      <c r="D1278" s="16">
        <v>1.5231979157495799E-3</v>
      </c>
      <c r="E1278" s="10">
        <v>348563535.48203301</v>
      </c>
    </row>
    <row r="1279" spans="1:5" x14ac:dyDescent="0.3">
      <c r="A1279" s="9">
        <v>40596.465277777985</v>
      </c>
      <c r="B1279" s="10">
        <v>342662.95044580899</v>
      </c>
      <c r="C1279" s="10">
        <v>2.84430026804784E+16</v>
      </c>
      <c r="D1279" s="16">
        <v>4.1993008633064901E-3</v>
      </c>
      <c r="E1279" s="10">
        <v>348566209.31958801</v>
      </c>
    </row>
    <row r="1280" spans="1:5" x14ac:dyDescent="0.3">
      <c r="A1280" s="9">
        <v>40598.458333333023</v>
      </c>
      <c r="B1280" s="10">
        <v>170291.23970256801</v>
      </c>
      <c r="C1280" s="10">
        <v>2.84430468458341E+16</v>
      </c>
      <c r="D1280" s="16">
        <v>2.0869024473353999E-3</v>
      </c>
      <c r="E1280" s="10">
        <v>348566750.56169301</v>
      </c>
    </row>
    <row r="1281" spans="1:5" x14ac:dyDescent="0.3">
      <c r="A1281" s="9">
        <v>40609.444444444962</v>
      </c>
      <c r="B1281" s="10">
        <v>204611.40280931501</v>
      </c>
      <c r="C1281" s="10">
        <v>2.84432247746283E+16</v>
      </c>
      <c r="D1281" s="16">
        <v>2.5074926814867E-3</v>
      </c>
      <c r="E1281" s="10">
        <v>348568931.06162101</v>
      </c>
    </row>
    <row r="1282" spans="1:5" x14ac:dyDescent="0.3">
      <c r="A1282" s="9">
        <v>40614.458333333023</v>
      </c>
      <c r="B1282" s="10">
        <v>139194.62846787099</v>
      </c>
      <c r="C1282" s="10">
        <v>2.84432992430147E+16</v>
      </c>
      <c r="D1282" s="16">
        <v>1.7058165253415599E-3</v>
      </c>
      <c r="E1282" s="10">
        <v>348569843.66439497</v>
      </c>
    </row>
    <row r="1283" spans="1:5" x14ac:dyDescent="0.3">
      <c r="A1283" s="9">
        <v>40615.659722222015</v>
      </c>
      <c r="B1283" s="10">
        <v>214391.218072319</v>
      </c>
      <c r="C1283" s="10">
        <v>2.84433175941201E+16</v>
      </c>
      <c r="D1283" s="16">
        <v>2.6273433587293998E-3</v>
      </c>
      <c r="E1283" s="10">
        <v>348570068.55539298</v>
      </c>
    </row>
    <row r="1284" spans="1:5" x14ac:dyDescent="0.3">
      <c r="A1284" s="9">
        <v>40616.451388888992</v>
      </c>
      <c r="B1284" s="10">
        <v>102079.78040459</v>
      </c>
      <c r="C1284" s="10">
        <v>2.84433284174282E+16</v>
      </c>
      <c r="D1284" s="16">
        <v>1.2509777010366501E-3</v>
      </c>
      <c r="E1284" s="10">
        <v>348570201.19397402</v>
      </c>
    </row>
    <row r="1285" spans="1:5" x14ac:dyDescent="0.3">
      <c r="A1285" s="9">
        <v>40617.649305555969</v>
      </c>
      <c r="B1285" s="10">
        <v>310167.784966229</v>
      </c>
      <c r="C1285" s="10">
        <v>2.84433497512397E+16</v>
      </c>
      <c r="D1285" s="16">
        <v>3.8010757961547698E-3</v>
      </c>
      <c r="E1285" s="10">
        <v>348570462.63774198</v>
      </c>
    </row>
    <row r="1286" spans="1:5" x14ac:dyDescent="0.3">
      <c r="A1286" s="9">
        <v>40621.461805555969</v>
      </c>
      <c r="B1286" s="10">
        <v>148668.36570020401</v>
      </c>
      <c r="C1286" s="10">
        <v>2.84434253215538E+16</v>
      </c>
      <c r="D1286" s="16">
        <v>1.8219162463260199E-3</v>
      </c>
      <c r="E1286" s="10">
        <v>348571388.74453098</v>
      </c>
    </row>
    <row r="1287" spans="1:5" x14ac:dyDescent="0.3">
      <c r="A1287" s="9">
        <v>40626.475694444962</v>
      </c>
      <c r="B1287" s="10">
        <v>345843.04180339299</v>
      </c>
      <c r="C1287" s="10">
        <v>2.84435324327246E+16</v>
      </c>
      <c r="D1287" s="16">
        <v>4.2382725711200102E-3</v>
      </c>
      <c r="E1287" s="10">
        <v>348572701.38142902</v>
      </c>
    </row>
    <row r="1288" spans="1:5" x14ac:dyDescent="0.3">
      <c r="A1288" s="9">
        <v>40626.645833333023</v>
      </c>
      <c r="B1288" s="10">
        <v>449258.576400152</v>
      </c>
      <c r="C1288" s="10">
        <v>2.84435382767215E+16</v>
      </c>
      <c r="D1288" s="16">
        <v>5.5056198088253901E-3</v>
      </c>
      <c r="E1288" s="10">
        <v>348572772.99903798</v>
      </c>
    </row>
    <row r="1289" spans="1:5" x14ac:dyDescent="0.3">
      <c r="A1289" s="9">
        <v>40628.465277777985</v>
      </c>
      <c r="B1289" s="10">
        <v>698907.51480201795</v>
      </c>
      <c r="C1289" s="10">
        <v>2.84436285225763E+16</v>
      </c>
      <c r="D1289" s="16">
        <v>8.5650430735541398E-3</v>
      </c>
      <c r="E1289" s="10">
        <v>348573878.95314097</v>
      </c>
    </row>
    <row r="1290" spans="1:5" x14ac:dyDescent="0.3">
      <c r="A1290" s="9">
        <v>40629.666666666977</v>
      </c>
      <c r="B1290" s="10">
        <v>619105.24681725504</v>
      </c>
      <c r="C1290" s="10">
        <v>2.84436969274386E+16</v>
      </c>
      <c r="D1290" s="16">
        <v>7.5870741031526297E-3</v>
      </c>
      <c r="E1290" s="10">
        <v>348574717.24802202</v>
      </c>
    </row>
    <row r="1291" spans="1:5" x14ac:dyDescent="0.3">
      <c r="A1291" s="9">
        <v>40630.458333333023</v>
      </c>
      <c r="B1291" s="10">
        <v>504405.50440617499</v>
      </c>
      <c r="C1291" s="10">
        <v>2.84437353515063E+16</v>
      </c>
      <c r="D1291" s="16">
        <v>6.1814400049776301E-3</v>
      </c>
      <c r="E1291" s="10">
        <v>348575188.13120502</v>
      </c>
    </row>
    <row r="1292" spans="1:5" x14ac:dyDescent="0.3">
      <c r="A1292" s="9">
        <v>40632.451388888992</v>
      </c>
      <c r="B1292" s="10">
        <v>375921.33805535501</v>
      </c>
      <c r="C1292" s="10">
        <v>2.84438111476474E+16</v>
      </c>
      <c r="D1292" s="16">
        <v>4.6068791428352301E-3</v>
      </c>
      <c r="E1292" s="10">
        <v>348576117.00548297</v>
      </c>
    </row>
    <row r="1293" spans="1:5" x14ac:dyDescent="0.3">
      <c r="A1293" s="9">
        <v>40637.461805555969</v>
      </c>
      <c r="B1293" s="10">
        <v>645035.63820213196</v>
      </c>
      <c r="C1293" s="10">
        <v>2.8444032133785E+16</v>
      </c>
      <c r="D1293" s="16">
        <v>7.9048485073790701E-3</v>
      </c>
      <c r="E1293" s="10">
        <v>348578825.16893297</v>
      </c>
    </row>
    <row r="1294" spans="1:5" x14ac:dyDescent="0.3">
      <c r="A1294" s="9">
        <v>40639.454861111008</v>
      </c>
      <c r="B1294" s="10">
        <v>417951.92919727799</v>
      </c>
      <c r="C1294" s="10">
        <v>2.84441236570145E+16</v>
      </c>
      <c r="D1294" s="16">
        <v>5.1219599166333098E-3</v>
      </c>
      <c r="E1294" s="10">
        <v>348579946.77713901</v>
      </c>
    </row>
    <row r="1295" spans="1:5" x14ac:dyDescent="0.3">
      <c r="A1295" s="9">
        <v>40640.652777777985</v>
      </c>
      <c r="B1295" s="10">
        <v>366597.50729983603</v>
      </c>
      <c r="C1295" s="10">
        <v>2.84441642574478E+16</v>
      </c>
      <c r="D1295" s="16">
        <v>4.4926165110273997E-3</v>
      </c>
      <c r="E1295" s="10">
        <v>348580444.331469</v>
      </c>
    </row>
    <row r="1296" spans="1:5" x14ac:dyDescent="0.3">
      <c r="A1296" s="9">
        <v>40644.465277777985</v>
      </c>
      <c r="B1296" s="10">
        <v>206216.63008625401</v>
      </c>
      <c r="C1296" s="10">
        <v>2.84442585999363E+16</v>
      </c>
      <c r="D1296" s="16">
        <v>2.52716458439037E-3</v>
      </c>
      <c r="E1296" s="10">
        <v>348581600.48941499</v>
      </c>
    </row>
    <row r="1297" spans="1:5" x14ac:dyDescent="0.3">
      <c r="A1297" s="9">
        <v>40649.649305555969</v>
      </c>
      <c r="B1297" s="10">
        <v>137124.756197057</v>
      </c>
      <c r="C1297" s="10">
        <v>2.84443354912397E+16</v>
      </c>
      <c r="D1297" s="16">
        <v>1.68045044359139E-3</v>
      </c>
      <c r="E1297" s="10">
        <v>348582542.78480101</v>
      </c>
    </row>
    <row r="1298" spans="1:5" x14ac:dyDescent="0.3">
      <c r="A1298" s="9">
        <v>40655.454861111008</v>
      </c>
      <c r="B1298" s="10">
        <v>582345.27238430502</v>
      </c>
      <c r="C1298" s="10">
        <v>2.84445159343229E+16</v>
      </c>
      <c r="D1298" s="16">
        <v>7.1365842203958904E-3</v>
      </c>
      <c r="E1298" s="10">
        <v>348584754.097094</v>
      </c>
    </row>
    <row r="1299" spans="1:5" x14ac:dyDescent="0.3">
      <c r="A1299" s="9">
        <v>40665.649305555969</v>
      </c>
      <c r="B1299" s="10">
        <v>609143.68095435505</v>
      </c>
      <c r="C1299" s="10">
        <v>2.84450406660579E+16</v>
      </c>
      <c r="D1299" s="16">
        <v>7.4649960901268901E-3</v>
      </c>
      <c r="E1299" s="10">
        <v>348591184.63306302</v>
      </c>
    </row>
    <row r="1300" spans="1:5" x14ac:dyDescent="0.3">
      <c r="A1300" s="9">
        <v>40666.440972222015</v>
      </c>
      <c r="B1300" s="10">
        <v>125800.649001137</v>
      </c>
      <c r="C1300" s="10">
        <v>2.8445065801154E+16</v>
      </c>
      <c r="D1300" s="16">
        <v>1.5416746201119701E-3</v>
      </c>
      <c r="E1300" s="10">
        <v>348591492.661201</v>
      </c>
    </row>
    <row r="1301" spans="1:5" x14ac:dyDescent="0.3">
      <c r="A1301" s="9">
        <v>40671.625</v>
      </c>
      <c r="B1301" s="10">
        <v>0</v>
      </c>
      <c r="C1301" s="10">
        <v>2.84450939742094E+16</v>
      </c>
      <c r="D1301" s="16">
        <v>0</v>
      </c>
      <c r="E1301" s="10">
        <v>348591837.91923302</v>
      </c>
    </row>
    <row r="1302" spans="1:5" x14ac:dyDescent="0.3">
      <c r="A1302" s="9">
        <v>40685.461805555969</v>
      </c>
      <c r="B1302" s="10">
        <v>507759.13454230799</v>
      </c>
      <c r="C1302" s="10">
        <v>2.84453974872321E+16</v>
      </c>
      <c r="D1302" s="16">
        <v>6.2225384135086697E-3</v>
      </c>
      <c r="E1302" s="10">
        <v>348595557.44156897</v>
      </c>
    </row>
    <row r="1303" spans="1:5" x14ac:dyDescent="0.3">
      <c r="A1303" s="9">
        <v>40686.663194444962</v>
      </c>
      <c r="B1303" s="10">
        <v>724191.36403505702</v>
      </c>
      <c r="C1303" s="10">
        <v>2.84454614254629E+16</v>
      </c>
      <c r="D1303" s="16">
        <v>8.8748941670962807E-3</v>
      </c>
      <c r="E1303" s="10">
        <v>348596340.99831998</v>
      </c>
    </row>
    <row r="1304" spans="1:5" x14ac:dyDescent="0.3">
      <c r="A1304" s="9">
        <v>40693.427083333023</v>
      </c>
      <c r="B1304" s="10">
        <v>0</v>
      </c>
      <c r="C1304" s="10">
        <v>2.84456730341795E+16</v>
      </c>
      <c r="D1304" s="16">
        <v>0</v>
      </c>
      <c r="E1304" s="10">
        <v>348598934.242396</v>
      </c>
    </row>
    <row r="1305" spans="1:5" x14ac:dyDescent="0.3">
      <c r="A1305" s="9">
        <v>40705.444444444962</v>
      </c>
      <c r="B1305" s="10">
        <v>0</v>
      </c>
      <c r="C1305" s="10">
        <v>2.84456730341795E+16</v>
      </c>
      <c r="D1305" s="16">
        <v>0</v>
      </c>
      <c r="E1305" s="10">
        <v>348598934.242396</v>
      </c>
    </row>
    <row r="1306" spans="1:5" x14ac:dyDescent="0.3">
      <c r="A1306" s="9">
        <v>40709.427083333023</v>
      </c>
      <c r="B1306" s="10">
        <v>448246.98106185702</v>
      </c>
      <c r="C1306" s="10">
        <v>2.84457501550726E+16</v>
      </c>
      <c r="D1306" s="16">
        <v>5.4932228071306001E-3</v>
      </c>
      <c r="E1306" s="10">
        <v>348599879.35137999</v>
      </c>
    </row>
    <row r="1307" spans="1:5" x14ac:dyDescent="0.3">
      <c r="A1307" s="9">
        <v>40724.465277777985</v>
      </c>
      <c r="B1307" s="10">
        <v>0</v>
      </c>
      <c r="C1307" s="10">
        <v>2.84460413587238E+16</v>
      </c>
      <c r="D1307" s="16">
        <v>0</v>
      </c>
      <c r="E1307" s="10">
        <v>348603448.02357697</v>
      </c>
    </row>
    <row r="1308" spans="1:5" x14ac:dyDescent="0.3">
      <c r="A1308" s="9">
        <v>40747.642361111008</v>
      </c>
      <c r="B1308" s="10">
        <v>87256.148135657393</v>
      </c>
      <c r="C1308" s="10">
        <v>2.84461287239422E+16</v>
      </c>
      <c r="D1308" s="16">
        <v>1.0693155408781499E-3</v>
      </c>
      <c r="E1308" s="10">
        <v>348604518.675762</v>
      </c>
    </row>
    <row r="1309" spans="1:5" x14ac:dyDescent="0.3">
      <c r="A1309" s="9">
        <v>40748.5</v>
      </c>
      <c r="B1309" s="10">
        <v>0</v>
      </c>
      <c r="C1309" s="10">
        <v>2.84461319567824E+16</v>
      </c>
      <c r="D1309" s="16">
        <v>0</v>
      </c>
      <c r="E1309" s="10">
        <v>348604558.29390299</v>
      </c>
    </row>
    <row r="1310" spans="1:5" x14ac:dyDescent="0.3">
      <c r="A1310" s="9">
        <v>40761.649305555969</v>
      </c>
      <c r="B1310" s="10">
        <v>0</v>
      </c>
      <c r="C1310" s="10">
        <v>2.84461319567824E+16</v>
      </c>
      <c r="D1310" s="16">
        <v>0</v>
      </c>
      <c r="E1310" s="10">
        <v>348604558.29390299</v>
      </c>
    </row>
    <row r="1311" spans="1:5" x14ac:dyDescent="0.3">
      <c r="A1311" s="9">
        <v>40767.454861111008</v>
      </c>
      <c r="B1311" s="10">
        <v>324680.02895965602</v>
      </c>
      <c r="C1311" s="10">
        <v>2.84462133865337E+16</v>
      </c>
      <c r="D1311" s="16">
        <v>3.9789219235251902E-3</v>
      </c>
      <c r="E1311" s="10">
        <v>348605556.20752102</v>
      </c>
    </row>
    <row r="1312" spans="1:5" x14ac:dyDescent="0.3">
      <c r="A1312" s="9">
        <v>40783.454861111008</v>
      </c>
      <c r="B1312" s="10">
        <v>382145.08714374999</v>
      </c>
      <c r="C1312" s="10">
        <v>2.8446701944054E+16</v>
      </c>
      <c r="D1312" s="16">
        <v>4.6831505777420301E-3</v>
      </c>
      <c r="E1312" s="10">
        <v>348611543.43203402</v>
      </c>
    </row>
    <row r="1313" spans="1:5" x14ac:dyDescent="0.3">
      <c r="A1313" s="9">
        <v>40783.690972222015</v>
      </c>
      <c r="B1313" s="10">
        <v>0</v>
      </c>
      <c r="C1313" s="10">
        <v>2.84467058419339E+16</v>
      </c>
      <c r="D1313" s="16">
        <v>0</v>
      </c>
      <c r="E1313" s="10">
        <v>348611591.20016998</v>
      </c>
    </row>
    <row r="1314" spans="1:5" x14ac:dyDescent="0.3">
      <c r="A1314" s="9">
        <v>40804.704861111008</v>
      </c>
      <c r="B1314" s="10">
        <v>0</v>
      </c>
      <c r="C1314" s="10">
        <v>2.84467058419339E+16</v>
      </c>
      <c r="D1314" s="16">
        <v>0</v>
      </c>
      <c r="E1314" s="10">
        <v>348611591.20016998</v>
      </c>
    </row>
    <row r="1315" spans="1:5" x14ac:dyDescent="0.3">
      <c r="A1315" s="9">
        <v>40806.458333333023</v>
      </c>
      <c r="B1315" s="10">
        <v>151725.91489033899</v>
      </c>
      <c r="C1315" s="10">
        <v>2.84467173351719E+16</v>
      </c>
      <c r="D1315" s="16">
        <v>1.85938621189141E-3</v>
      </c>
      <c r="E1315" s="10">
        <v>348611732.048675</v>
      </c>
    </row>
    <row r="1316" spans="1:5" x14ac:dyDescent="0.3">
      <c r="A1316" s="9">
        <v>40807.65625</v>
      </c>
      <c r="B1316" s="10">
        <v>0</v>
      </c>
      <c r="C1316" s="10">
        <v>2.8446725186988E+16</v>
      </c>
      <c r="D1316" s="16">
        <v>0</v>
      </c>
      <c r="E1316" s="10">
        <v>348611828.27191198</v>
      </c>
    </row>
    <row r="1317" spans="1:5" x14ac:dyDescent="0.3">
      <c r="A1317" s="9">
        <v>40851.673611111008</v>
      </c>
      <c r="B1317" s="10">
        <v>0</v>
      </c>
      <c r="C1317" s="10">
        <v>2.8446725186988E+16</v>
      </c>
      <c r="D1317" s="16">
        <v>0</v>
      </c>
      <c r="E1317" s="10">
        <v>348611828.27191198</v>
      </c>
    </row>
    <row r="1318" spans="1:5" x14ac:dyDescent="0.3">
      <c r="A1318" s="9">
        <v>40852.465277777985</v>
      </c>
      <c r="B1318" s="10">
        <v>142402.208332482</v>
      </c>
      <c r="C1318" s="10">
        <v>2.84467300571435E+16</v>
      </c>
      <c r="D1318" s="16">
        <v>1.7451251021137399E-3</v>
      </c>
      <c r="E1318" s="10">
        <v>348611887.95519</v>
      </c>
    </row>
    <row r="1319" spans="1:5" x14ac:dyDescent="0.3">
      <c r="A1319" s="9">
        <v>40854.458333333023</v>
      </c>
      <c r="B1319" s="10">
        <v>0</v>
      </c>
      <c r="C1319" s="10">
        <v>2.84467423179737E+16</v>
      </c>
      <c r="D1319" s="16">
        <v>0</v>
      </c>
      <c r="E1319" s="10">
        <v>348612038.21046197</v>
      </c>
    </row>
    <row r="1320" spans="1:5" x14ac:dyDescent="0.3">
      <c r="A1320" s="9">
        <v>40931.4375</v>
      </c>
      <c r="B1320" s="10">
        <v>0</v>
      </c>
      <c r="C1320" s="10">
        <v>2.84467423179737E+16</v>
      </c>
      <c r="D1320" s="16">
        <v>0</v>
      </c>
      <c r="E1320" s="10">
        <v>348612038.21046197</v>
      </c>
    </row>
    <row r="1321" spans="1:5" x14ac:dyDescent="0.3">
      <c r="A1321" s="9">
        <v>40938.440972222015</v>
      </c>
      <c r="B1321" s="10">
        <v>123845.150760588</v>
      </c>
      <c r="C1321" s="10">
        <v>2.8446779787324E+16</v>
      </c>
      <c r="D1321" s="16">
        <v>1.5177101808895601E-3</v>
      </c>
      <c r="E1321" s="10">
        <v>348612497.393677</v>
      </c>
    </row>
    <row r="1322" spans="1:5" x14ac:dyDescent="0.3">
      <c r="A1322" s="9">
        <v>40943.625</v>
      </c>
      <c r="B1322" s="10">
        <v>0</v>
      </c>
      <c r="C1322" s="10">
        <v>2.84468075224455E+16</v>
      </c>
      <c r="D1322" s="16">
        <v>0</v>
      </c>
      <c r="E1322" s="10">
        <v>348612837.284872</v>
      </c>
    </row>
    <row r="1323" spans="1:5" x14ac:dyDescent="0.3">
      <c r="A1323" s="9">
        <v>40945.444444444962</v>
      </c>
      <c r="B1323" s="10">
        <v>102133.892149605</v>
      </c>
      <c r="C1323" s="10">
        <v>2.84468155501695E+16</v>
      </c>
      <c r="D1323" s="16">
        <v>1.2516408351667301E-3</v>
      </c>
      <c r="E1323" s="10">
        <v>348612935.66384101</v>
      </c>
    </row>
    <row r="1324" spans="1:5" x14ac:dyDescent="0.3">
      <c r="A1324" s="9">
        <v>40949.666666666977</v>
      </c>
      <c r="B1324" s="10">
        <v>0</v>
      </c>
      <c r="C1324" s="10">
        <v>2.84468341793914E+16</v>
      </c>
      <c r="D1324" s="16">
        <v>0</v>
      </c>
      <c r="E1324" s="10">
        <v>348613163.96313</v>
      </c>
    </row>
    <row r="1325" spans="1:5" x14ac:dyDescent="0.3">
      <c r="A1325" s="9">
        <v>40957.461805555969</v>
      </c>
      <c r="B1325" s="10">
        <v>113427.71008152601</v>
      </c>
      <c r="C1325" s="10">
        <v>2.84468723761728E+16</v>
      </c>
      <c r="D1325" s="16">
        <v>1.3900454666853699E-3</v>
      </c>
      <c r="E1325" s="10">
        <v>348613632.06094098</v>
      </c>
    </row>
    <row r="1326" spans="1:5" x14ac:dyDescent="0.3">
      <c r="A1326" s="9">
        <v>40960.652777777985</v>
      </c>
      <c r="B1326" s="10">
        <v>119335.68705643401</v>
      </c>
      <c r="C1326" s="10">
        <v>2.84469044626071E+16</v>
      </c>
      <c r="D1326" s="16">
        <v>1.46244714529944E-3</v>
      </c>
      <c r="E1326" s="10">
        <v>348614025.27704698</v>
      </c>
    </row>
    <row r="1327" spans="1:5" x14ac:dyDescent="0.3">
      <c r="A1327" s="9">
        <v>40975.690972222015</v>
      </c>
      <c r="B1327" s="10">
        <v>457433.59873264201</v>
      </c>
      <c r="C1327" s="10">
        <v>2.84472791607736E+16</v>
      </c>
      <c r="D1327" s="16">
        <v>5.6058039060372803E-3</v>
      </c>
      <c r="E1327" s="10">
        <v>348618617.16634297</v>
      </c>
    </row>
    <row r="1328" spans="1:5" x14ac:dyDescent="0.3">
      <c r="A1328" s="9">
        <v>40976.652777777985</v>
      </c>
      <c r="B1328" s="10">
        <v>666477.69770519994</v>
      </c>
      <c r="C1328" s="10">
        <v>2.84473258592879E+16</v>
      </c>
      <c r="D1328" s="16">
        <v>8.1676188444264695E-3</v>
      </c>
      <c r="E1328" s="10">
        <v>348619189.45205802</v>
      </c>
    </row>
    <row r="1329" spans="1:5" x14ac:dyDescent="0.3">
      <c r="A1329" s="9">
        <v>40982.458333333023</v>
      </c>
      <c r="B1329" s="10">
        <v>117564.48219960299</v>
      </c>
      <c r="C1329" s="10">
        <v>2.84475224970667E+16</v>
      </c>
      <c r="D1329" s="16">
        <v>1.44074120342651E-3</v>
      </c>
      <c r="E1329" s="10">
        <v>348621599.22875798</v>
      </c>
    </row>
    <row r="1330" spans="1:5" x14ac:dyDescent="0.3">
      <c r="A1330" s="9">
        <v>40984.451388888992</v>
      </c>
      <c r="B1330" s="10">
        <v>149784.40203893799</v>
      </c>
      <c r="C1330" s="10">
        <v>2.84475455158056E+16</v>
      </c>
      <c r="D1330" s="16">
        <v>1.83559316224189E-3</v>
      </c>
      <c r="E1330" s="10">
        <v>348621881.32114702</v>
      </c>
    </row>
    <row r="1331" spans="1:5" x14ac:dyDescent="0.3">
      <c r="A1331" s="9">
        <v>40991.454861111008</v>
      </c>
      <c r="B1331" s="10">
        <v>151221.37435046001</v>
      </c>
      <c r="C1331" s="10">
        <v>2.84476365851032E+16</v>
      </c>
      <c r="D1331" s="16">
        <v>1.8532031170399501E-3</v>
      </c>
      <c r="E1331" s="10">
        <v>348622997.36646098</v>
      </c>
    </row>
    <row r="1332" spans="1:5" x14ac:dyDescent="0.3">
      <c r="A1332" s="9">
        <v>40992.416666666977</v>
      </c>
      <c r="B1332" s="10">
        <v>0</v>
      </c>
      <c r="C1332" s="10">
        <v>2.84476428683513E+16</v>
      </c>
      <c r="D1332" s="16">
        <v>0</v>
      </c>
      <c r="E1332" s="10">
        <v>348623074.36705101</v>
      </c>
    </row>
    <row r="1333" spans="1:5" x14ac:dyDescent="0.3">
      <c r="A1333" s="9">
        <v>41160.451388888992</v>
      </c>
      <c r="B1333" s="10">
        <v>0</v>
      </c>
      <c r="C1333" s="10">
        <v>2.84476428683513E+16</v>
      </c>
      <c r="D1333" s="16">
        <v>0</v>
      </c>
      <c r="E1333" s="10">
        <v>348623074.36705101</v>
      </c>
    </row>
    <row r="1334" spans="1:5" x14ac:dyDescent="0.3">
      <c r="A1334" s="9">
        <v>41161.649305555969</v>
      </c>
      <c r="B1334" s="10">
        <v>1031007.93419742</v>
      </c>
      <c r="C1334" s="10">
        <v>2.84476962230119E+16</v>
      </c>
      <c r="D1334" s="16">
        <v>1.26349011543802E-2</v>
      </c>
      <c r="E1334" s="10">
        <v>348623728.223185</v>
      </c>
    </row>
    <row r="1335" spans="1:5" x14ac:dyDescent="0.3">
      <c r="A1335" s="9">
        <v>41162.440972222015</v>
      </c>
      <c r="B1335" s="10">
        <v>0</v>
      </c>
      <c r="C1335" s="10">
        <v>2.84477314834833E+16</v>
      </c>
      <c r="D1335" s="16">
        <v>0</v>
      </c>
      <c r="E1335" s="10">
        <v>348624160.33680499</v>
      </c>
    </row>
    <row r="1336" spans="1:5" x14ac:dyDescent="0.3">
      <c r="A1336" s="9">
        <v>41170.645833333023</v>
      </c>
      <c r="B1336" s="10">
        <v>202591.360159284</v>
      </c>
      <c r="C1336" s="10">
        <v>2.84478032919909E+16</v>
      </c>
      <c r="D1336" s="16">
        <v>2.48273725685397E-3</v>
      </c>
      <c r="E1336" s="10">
        <v>348625040.34302598</v>
      </c>
    </row>
    <row r="1337" spans="1:5" x14ac:dyDescent="0.3">
      <c r="A1337" s="9">
        <v>41174.458333333023</v>
      </c>
      <c r="B1337" s="10">
        <v>344473.88341260498</v>
      </c>
      <c r="C1337" s="10">
        <v>2.84478933936365E+16</v>
      </c>
      <c r="D1337" s="16">
        <v>4.2214936692721201E-3</v>
      </c>
      <c r="E1337" s="10">
        <v>348626144.52985901</v>
      </c>
    </row>
    <row r="1338" spans="1:5" x14ac:dyDescent="0.3">
      <c r="A1338" s="9">
        <v>41182.493055555969</v>
      </c>
      <c r="B1338" s="10">
        <v>0</v>
      </c>
      <c r="C1338" s="10">
        <v>2.84480129605214E+16</v>
      </c>
      <c r="D1338" s="16">
        <v>0</v>
      </c>
      <c r="E1338" s="10">
        <v>348627609.81031197</v>
      </c>
    </row>
    <row r="1339" spans="1:5" x14ac:dyDescent="0.3">
      <c r="A1339" s="9">
        <v>41182.663194444962</v>
      </c>
      <c r="B1339" s="10">
        <v>1206986.43540334</v>
      </c>
      <c r="C1339" s="10">
        <v>2.84480218318717E+16</v>
      </c>
      <c r="D1339" s="16">
        <v>1.47915004338644E-2</v>
      </c>
      <c r="E1339" s="10">
        <v>348627718.52784002</v>
      </c>
    </row>
    <row r="1340" spans="1:5" x14ac:dyDescent="0.3">
      <c r="A1340" s="9">
        <v>41186.645833333023</v>
      </c>
      <c r="B1340" s="10">
        <v>821243.64328314306</v>
      </c>
      <c r="C1340" s="10">
        <v>2.84483707888568E+16</v>
      </c>
      <c r="D1340" s="16">
        <v>1.0064260334352201E-2</v>
      </c>
      <c r="E1340" s="10">
        <v>348631994.96148002</v>
      </c>
    </row>
    <row r="1341" spans="1:5" x14ac:dyDescent="0.3">
      <c r="A1341" s="9">
        <v>41187.4375</v>
      </c>
      <c r="B1341" s="10">
        <v>0</v>
      </c>
      <c r="C1341" s="10">
        <v>2.84483988753894E+16</v>
      </c>
      <c r="D1341" s="16">
        <v>0</v>
      </c>
      <c r="E1341" s="10">
        <v>348632339.15918398</v>
      </c>
    </row>
    <row r="1342" spans="1:5" x14ac:dyDescent="0.3">
      <c r="A1342" s="9">
        <v>41188.465277777985</v>
      </c>
      <c r="B1342" s="10">
        <v>3965126.8096494898</v>
      </c>
      <c r="C1342" s="10">
        <v>2.84485749270197E+16</v>
      </c>
      <c r="D1342" s="16">
        <v>4.8592240314332E-2</v>
      </c>
      <c r="E1342" s="10">
        <v>348634496.65465403</v>
      </c>
    </row>
    <row r="1343" spans="1:5" x14ac:dyDescent="0.3">
      <c r="A1343" s="9">
        <v>41195.472222222015</v>
      </c>
      <c r="B1343" s="10">
        <v>3252494.3169626701</v>
      </c>
      <c r="C1343" s="10">
        <v>2.84507597009348E+16</v>
      </c>
      <c r="D1343" s="16">
        <v>3.9858998982385603E-2</v>
      </c>
      <c r="E1343" s="10">
        <v>348661270.84478903</v>
      </c>
    </row>
    <row r="1344" spans="1:5" x14ac:dyDescent="0.3">
      <c r="A1344" s="9">
        <v>41195.642361111008</v>
      </c>
      <c r="B1344" s="10">
        <v>4187849.4607892502</v>
      </c>
      <c r="C1344" s="10">
        <v>2.84508143874615E+16</v>
      </c>
      <c r="D1344" s="16">
        <v>5.1321684568495701E-2</v>
      </c>
      <c r="E1344" s="10">
        <v>348661941.02281302</v>
      </c>
    </row>
    <row r="1345" spans="1:5" x14ac:dyDescent="0.3">
      <c r="A1345" s="9">
        <v>41196.434027777985</v>
      </c>
      <c r="B1345" s="10">
        <v>42208.533558326701</v>
      </c>
      <c r="C1345" s="10">
        <v>2.84509590554449E+16</v>
      </c>
      <c r="D1345" s="16">
        <v>5.1726144066576796E-4</v>
      </c>
      <c r="E1345" s="10">
        <v>348663713.91476601</v>
      </c>
    </row>
    <row r="1346" spans="1:5" x14ac:dyDescent="0.3">
      <c r="A1346" s="9">
        <v>41197.461805555969</v>
      </c>
      <c r="B1346" s="10">
        <v>284148.09485721</v>
      </c>
      <c r="C1346" s="10">
        <v>2.84509735456792E+16</v>
      </c>
      <c r="D1346" s="16">
        <v>3.48220704481875E-3</v>
      </c>
      <c r="E1346" s="10">
        <v>348663891.49116701</v>
      </c>
    </row>
    <row r="1347" spans="1:5" x14ac:dyDescent="0.3">
      <c r="A1347" s="9">
        <v>41198.663194444962</v>
      </c>
      <c r="B1347" s="10">
        <v>0</v>
      </c>
      <c r="C1347" s="10">
        <v>2.84509882929654E+16</v>
      </c>
      <c r="D1347" s="16">
        <v>0</v>
      </c>
      <c r="E1347" s="10">
        <v>348664072.217713</v>
      </c>
    </row>
    <row r="1348" spans="1:5" x14ac:dyDescent="0.3">
      <c r="A1348" s="9">
        <v>41205.666666666977</v>
      </c>
      <c r="B1348" s="10">
        <v>1163212.19883645</v>
      </c>
      <c r="C1348" s="10">
        <v>2.84513402228161E+16</v>
      </c>
      <c r="D1348" s="16">
        <v>1.4255051456329101E-2</v>
      </c>
      <c r="E1348" s="10">
        <v>348668385.08353102</v>
      </c>
    </row>
    <row r="1349" spans="1:5" x14ac:dyDescent="0.3">
      <c r="A1349" s="9">
        <v>41207.65625</v>
      </c>
      <c r="B1349" s="10">
        <v>3839062.8258649199</v>
      </c>
      <c r="C1349" s="10">
        <v>2.84517701683545E+16</v>
      </c>
      <c r="D1349" s="16">
        <v>4.7047338552266199E-2</v>
      </c>
      <c r="E1349" s="10">
        <v>348673654.02395201</v>
      </c>
    </row>
    <row r="1350" spans="1:5" x14ac:dyDescent="0.3">
      <c r="A1350" s="9">
        <v>41213.461805555969</v>
      </c>
      <c r="B1350" s="10">
        <v>1294016.3245931601</v>
      </c>
      <c r="C1350" s="10">
        <v>2.84530575446054E+16</v>
      </c>
      <c r="D1350" s="16">
        <v>1.58580431935436E-2</v>
      </c>
      <c r="E1350" s="10">
        <v>348689430.693694</v>
      </c>
    </row>
    <row r="1351" spans="1:5" x14ac:dyDescent="0.3">
      <c r="A1351" s="9">
        <v>41214.663194444962</v>
      </c>
      <c r="B1351" s="10">
        <v>4427153.37692279</v>
      </c>
      <c r="C1351" s="10">
        <v>2.84533544733129E+16</v>
      </c>
      <c r="D1351" s="16">
        <v>5.4254330599544001E-2</v>
      </c>
      <c r="E1351" s="10">
        <v>348693069.52589399</v>
      </c>
    </row>
    <row r="1352" spans="1:5" x14ac:dyDescent="0.3">
      <c r="A1352" s="9">
        <v>41217.444444444962</v>
      </c>
      <c r="B1352" s="10">
        <v>9282186.6379229296</v>
      </c>
      <c r="C1352" s="10">
        <v>2.84550016505157E+16</v>
      </c>
      <c r="D1352" s="16">
        <v>0.113752287229448</v>
      </c>
      <c r="E1352" s="10">
        <v>348713255.52102602</v>
      </c>
    </row>
    <row r="1353" spans="1:5" x14ac:dyDescent="0.3">
      <c r="A1353" s="9">
        <v>41226.440972222015</v>
      </c>
      <c r="B1353" s="10">
        <v>2304211.24893056</v>
      </c>
      <c r="C1353" s="10">
        <v>2.84595047040544E+16</v>
      </c>
      <c r="D1353" s="16">
        <v>2.8237882952580302E-2</v>
      </c>
      <c r="E1353" s="10">
        <v>348768440.00066698</v>
      </c>
    </row>
    <row r="1354" spans="1:5" x14ac:dyDescent="0.3">
      <c r="A1354" s="9">
        <v>41227.638888888992</v>
      </c>
      <c r="B1354" s="10">
        <v>916268.87812907097</v>
      </c>
      <c r="C1354" s="10">
        <v>2.8459671363901E+16</v>
      </c>
      <c r="D1354" s="16">
        <v>1.12287852711896E-2</v>
      </c>
      <c r="E1354" s="10">
        <v>348770482.40074801</v>
      </c>
    </row>
    <row r="1355" spans="1:5" x14ac:dyDescent="0.3">
      <c r="A1355" s="9">
        <v>41229.631944444962</v>
      </c>
      <c r="B1355" s="10">
        <v>401705.92808997497</v>
      </c>
      <c r="C1355" s="10">
        <v>2.84597848415318E+16</v>
      </c>
      <c r="D1355" s="16">
        <v>4.9228667658085196E-3</v>
      </c>
      <c r="E1355" s="10">
        <v>348771873.05798799</v>
      </c>
    </row>
    <row r="1356" spans="1:5" x14ac:dyDescent="0.3">
      <c r="A1356" s="9">
        <v>41230.663194444962</v>
      </c>
      <c r="B1356" s="10">
        <v>827573.41179873003</v>
      </c>
      <c r="C1356" s="10">
        <v>2.84598396059264E+16</v>
      </c>
      <c r="D1356" s="16">
        <v>1.01418310269452E-2</v>
      </c>
      <c r="E1356" s="10">
        <v>348772544.19027501</v>
      </c>
    </row>
    <row r="1357" spans="1:5" x14ac:dyDescent="0.3">
      <c r="A1357" s="9">
        <v>41236.465277777985</v>
      </c>
      <c r="B1357" s="10">
        <v>2231628.8654478001</v>
      </c>
      <c r="C1357" s="10">
        <v>2.84606063949772E+16</v>
      </c>
      <c r="D1357" s="16">
        <v>2.73483929589191E-2</v>
      </c>
      <c r="E1357" s="10">
        <v>348781941.11491698</v>
      </c>
    </row>
    <row r="1358" spans="1:5" x14ac:dyDescent="0.3">
      <c r="A1358" s="9">
        <v>41237.666666666977</v>
      </c>
      <c r="B1358" s="10">
        <v>323833.73197027901</v>
      </c>
      <c r="C1358" s="10">
        <v>2.8460739023486E+16</v>
      </c>
      <c r="D1358" s="16">
        <v>3.9685506368906699E-3</v>
      </c>
      <c r="E1358" s="10">
        <v>348783566.46428901</v>
      </c>
    </row>
    <row r="1359" spans="1:5" x14ac:dyDescent="0.3">
      <c r="A1359" s="9">
        <v>41239.65625</v>
      </c>
      <c r="B1359" s="10">
        <v>102360.38661632</v>
      </c>
      <c r="C1359" s="10">
        <v>2.84607756548705E+16</v>
      </c>
      <c r="D1359" s="16">
        <v>1.25441650265098E-3</v>
      </c>
      <c r="E1359" s="10">
        <v>348784015.37831497</v>
      </c>
    </row>
    <row r="1360" spans="1:5" x14ac:dyDescent="0.3">
      <c r="A1360" s="9">
        <v>41242.440972222015</v>
      </c>
      <c r="B1360" s="10">
        <v>1404368.4151890201</v>
      </c>
      <c r="C1360" s="10">
        <v>2.84609569143454E+16</v>
      </c>
      <c r="D1360" s="16">
        <v>1.72103972449635E-2</v>
      </c>
      <c r="E1360" s="10">
        <v>348786236.695409</v>
      </c>
    </row>
    <row r="1361" spans="1:5" x14ac:dyDescent="0.3">
      <c r="A1361" s="9">
        <v>41243.472222222015</v>
      </c>
      <c r="B1361" s="10">
        <v>980316.32584989502</v>
      </c>
      <c r="C1361" s="10">
        <v>2.84610631520506E+16</v>
      </c>
      <c r="D1361" s="16">
        <v>1.2013680463846699E-2</v>
      </c>
      <c r="E1361" s="10">
        <v>348787538.62807101</v>
      </c>
    </row>
    <row r="1362" spans="1:5" x14ac:dyDescent="0.3">
      <c r="A1362" s="9">
        <v>41250.475694444962</v>
      </c>
      <c r="B1362" s="10">
        <v>2506240.5416255202</v>
      </c>
      <c r="C1362" s="10">
        <v>2.84621180098308E+16</v>
      </c>
      <c r="D1362" s="16">
        <v>3.0713732127763699E-2</v>
      </c>
      <c r="E1362" s="10">
        <v>348800465.80675</v>
      </c>
    </row>
    <row r="1363" spans="1:5" x14ac:dyDescent="0.3">
      <c r="A1363" s="9">
        <v>41250.645833333023</v>
      </c>
      <c r="B1363" s="10">
        <v>2404365.4142406401</v>
      </c>
      <c r="C1363" s="10">
        <v>2.84621541027846E+16</v>
      </c>
      <c r="D1363" s="16">
        <v>2.94652624294196E-2</v>
      </c>
      <c r="E1363" s="10">
        <v>348800908.12235999</v>
      </c>
    </row>
    <row r="1364" spans="1:5" x14ac:dyDescent="0.3">
      <c r="A1364" s="9">
        <v>41252.465277777985</v>
      </c>
      <c r="B1364" s="10">
        <v>935145.99466747104</v>
      </c>
      <c r="C1364" s="10">
        <v>2.84624165883813E+16</v>
      </c>
      <c r="D1364" s="16">
        <v>1.146012248367E-2</v>
      </c>
      <c r="E1364" s="10">
        <v>348804124.85761398</v>
      </c>
    </row>
    <row r="1365" spans="1:5" x14ac:dyDescent="0.3">
      <c r="A1365" s="9">
        <v>41252.635416666977</v>
      </c>
      <c r="B1365" s="10">
        <v>2531575.4406957799</v>
      </c>
      <c r="C1365" s="10">
        <v>2.84624420687839E+16</v>
      </c>
      <c r="D1365" s="16">
        <v>3.1024208832056099E-2</v>
      </c>
      <c r="E1365" s="10">
        <v>348804437.11745</v>
      </c>
    </row>
    <row r="1366" spans="1:5" x14ac:dyDescent="0.3">
      <c r="A1366" s="9">
        <v>41253.666666666977</v>
      </c>
      <c r="B1366" s="10">
        <v>294091.363097589</v>
      </c>
      <c r="C1366" s="10">
        <v>2.846256795224E+16</v>
      </c>
      <c r="D1366" s="16">
        <v>3.6040608222743802E-3</v>
      </c>
      <c r="E1366" s="10">
        <v>348805979.80686301</v>
      </c>
    </row>
    <row r="1367" spans="1:5" x14ac:dyDescent="0.3">
      <c r="A1367" s="9">
        <v>41254.458333333023</v>
      </c>
      <c r="B1367" s="10">
        <v>2687264.2981888801</v>
      </c>
      <c r="C1367" s="10">
        <v>2.84626699146036E+16</v>
      </c>
      <c r="D1367" s="16">
        <v>3.2932160517020498E-2</v>
      </c>
      <c r="E1367" s="10">
        <v>348807229.34563297</v>
      </c>
    </row>
    <row r="1368" spans="1:5" x14ac:dyDescent="0.3">
      <c r="A1368" s="9">
        <v>41255.65625</v>
      </c>
      <c r="B1368" s="10">
        <v>1138195.1914969</v>
      </c>
      <c r="C1368" s="10">
        <v>2.84628678821322E+16</v>
      </c>
      <c r="D1368" s="16">
        <v>1.39484704840306E-2</v>
      </c>
      <c r="E1368" s="10">
        <v>348809655.41828698</v>
      </c>
    </row>
    <row r="1369" spans="1:5" x14ac:dyDescent="0.3">
      <c r="A1369" s="9">
        <v>41257.649305555969</v>
      </c>
      <c r="B1369" s="10">
        <v>1203485.26507065</v>
      </c>
      <c r="C1369" s="10">
        <v>2.84630695008195E+16</v>
      </c>
      <c r="D1369" s="16">
        <v>1.4748593934689301E-2</v>
      </c>
      <c r="E1369" s="10">
        <v>348812126.235533</v>
      </c>
    </row>
    <row r="1370" spans="1:5" x14ac:dyDescent="0.3">
      <c r="A1370" s="9">
        <v>41263.454861111008</v>
      </c>
      <c r="B1370" s="10">
        <v>1588953.6243343099</v>
      </c>
      <c r="C1370" s="10">
        <v>2.8463769844493E+16</v>
      </c>
      <c r="D1370" s="16">
        <v>1.9472470886449801E-2</v>
      </c>
      <c r="E1370" s="10">
        <v>348820708.87858999</v>
      </c>
    </row>
    <row r="1371" spans="1:5" x14ac:dyDescent="0.3">
      <c r="A1371" s="9">
        <v>41269.666666666977</v>
      </c>
      <c r="B1371" s="10">
        <v>359699.51373521198</v>
      </c>
      <c r="C1371" s="10">
        <v>2.84642927655626E+16</v>
      </c>
      <c r="D1371" s="16">
        <v>4.4080822761668097E-3</v>
      </c>
      <c r="E1371" s="10">
        <v>348827117.22503197</v>
      </c>
    </row>
    <row r="1372" spans="1:5" x14ac:dyDescent="0.3">
      <c r="A1372" s="9">
        <v>41273.479166666977</v>
      </c>
      <c r="B1372" s="10">
        <v>1997963.21029629</v>
      </c>
      <c r="C1372" s="10">
        <v>2.84646810726132E+16</v>
      </c>
      <c r="D1372" s="16">
        <v>2.4484843263434902E-2</v>
      </c>
      <c r="E1372" s="10">
        <v>348831875.88986802</v>
      </c>
    </row>
    <row r="1373" spans="1:5" x14ac:dyDescent="0.3">
      <c r="A1373" s="9">
        <v>41273.649305555969</v>
      </c>
      <c r="B1373" s="10">
        <v>4727927.0892263399</v>
      </c>
      <c r="C1373" s="10">
        <v>2.84647305079069E+16</v>
      </c>
      <c r="D1373" s="16">
        <v>5.7940282956205201E-2</v>
      </c>
      <c r="E1373" s="10">
        <v>348832481.71454602</v>
      </c>
    </row>
    <row r="1374" spans="1:5" x14ac:dyDescent="0.3">
      <c r="A1374" s="9">
        <v>41278.663194444962</v>
      </c>
      <c r="B1374" s="10">
        <v>1693816.9208901699</v>
      </c>
      <c r="C1374" s="10">
        <v>2.84661214576595E+16</v>
      </c>
      <c r="D1374" s="16">
        <v>2.0757560305026498E-2</v>
      </c>
      <c r="E1374" s="10">
        <v>348849527.66739601</v>
      </c>
    </row>
    <row r="1375" spans="1:5" x14ac:dyDescent="0.3">
      <c r="A1375" s="9">
        <v>41279.454861111008</v>
      </c>
      <c r="B1375" s="10">
        <v>411230.56378498999</v>
      </c>
      <c r="C1375" s="10">
        <v>2.84661934502835E+16</v>
      </c>
      <c r="D1375" s="16">
        <v>5.0395902424631104E-3</v>
      </c>
      <c r="E1375" s="10">
        <v>348850409.92994499</v>
      </c>
    </row>
    <row r="1376" spans="1:5" x14ac:dyDescent="0.3">
      <c r="A1376" s="9">
        <v>41280.652777777985</v>
      </c>
      <c r="B1376" s="10">
        <v>68954.878776796701</v>
      </c>
      <c r="C1376" s="10">
        <v>2.84662182998802E+16</v>
      </c>
      <c r="D1376" s="16">
        <v>8.4503527912741004E-4</v>
      </c>
      <c r="E1376" s="10">
        <v>348850714.45931602</v>
      </c>
    </row>
    <row r="1377" spans="1:5" x14ac:dyDescent="0.3">
      <c r="A1377" s="9">
        <v>41281.444444444962</v>
      </c>
      <c r="B1377" s="10">
        <v>737669.71281903901</v>
      </c>
      <c r="C1377" s="10">
        <v>2.84662458864412E+16</v>
      </c>
      <c r="D1377" s="16">
        <v>9.0400700100372391E-3</v>
      </c>
      <c r="E1377" s="10">
        <v>348851052.529917</v>
      </c>
    </row>
    <row r="1378" spans="1:5" x14ac:dyDescent="0.3">
      <c r="A1378" s="9">
        <v>41345.444444444962</v>
      </c>
      <c r="B1378" s="10">
        <v>0</v>
      </c>
      <c r="C1378" s="10">
        <v>2.84682853956632E+16</v>
      </c>
      <c r="D1378" s="16">
        <v>0</v>
      </c>
      <c r="E1378" s="10">
        <v>348876046.51547998</v>
      </c>
    </row>
    <row r="1379" spans="1:5" x14ac:dyDescent="0.3">
      <c r="A1379" s="9">
        <v>41370.611111111008</v>
      </c>
      <c r="B1379" s="10">
        <v>0</v>
      </c>
      <c r="C1379" s="10">
        <v>2.84682853956632E+16</v>
      </c>
      <c r="D1379" s="16">
        <v>0</v>
      </c>
      <c r="E1379" s="10">
        <v>348876046.51547998</v>
      </c>
    </row>
    <row r="1380" spans="1:5" x14ac:dyDescent="0.3">
      <c r="A1380" s="9">
        <v>41500.670138888992</v>
      </c>
      <c r="B1380" s="10">
        <v>0</v>
      </c>
      <c r="C1380" s="10">
        <v>2.84682853956632E+16</v>
      </c>
      <c r="D1380" s="16">
        <v>0</v>
      </c>
      <c r="E1380" s="10">
        <v>348876046.51547998</v>
      </c>
    </row>
    <row r="1381" spans="1:5" x14ac:dyDescent="0.3">
      <c r="A1381" s="9">
        <v>41501.631944444962</v>
      </c>
      <c r="B1381" s="10">
        <v>167352995.78285101</v>
      </c>
      <c r="C1381" s="10">
        <v>2.84752389126384E+16</v>
      </c>
      <c r="D1381" s="16">
        <v>2.0508945561623899</v>
      </c>
      <c r="E1381" s="10">
        <v>348961261.184295</v>
      </c>
    </row>
    <row r="1382" spans="1:5" x14ac:dyDescent="0.3">
      <c r="A1382" s="9">
        <v>41502.663194444962</v>
      </c>
      <c r="B1382" s="10">
        <v>18245787.984953601</v>
      </c>
      <c r="C1382" s="10">
        <v>2.84835073384553E+16</v>
      </c>
      <c r="D1382" s="16">
        <v>0.22360034295286199</v>
      </c>
      <c r="E1382" s="10">
        <v>349062589.93204999</v>
      </c>
    </row>
    <row r="1383" spans="1:5" x14ac:dyDescent="0.3">
      <c r="A1383" s="9">
        <v>41504.652777777985</v>
      </c>
      <c r="B1383" s="10">
        <v>50649499.599345498</v>
      </c>
      <c r="C1383" s="10">
        <v>2.84894288884229E+16</v>
      </c>
      <c r="D1383" s="16">
        <v>0.62070465195276303</v>
      </c>
      <c r="E1383" s="10">
        <v>349135157.94635999</v>
      </c>
    </row>
    <row r="1384" spans="1:5" x14ac:dyDescent="0.3">
      <c r="A1384" s="9">
        <v>41506.475694444962</v>
      </c>
      <c r="B1384" s="10">
        <v>94175399.582180902</v>
      </c>
      <c r="C1384" s="10">
        <v>2.8500833849234E+16</v>
      </c>
      <c r="D1384" s="16">
        <v>1.1541102889973101</v>
      </c>
      <c r="E1384" s="10">
        <v>349274924.62296498</v>
      </c>
    </row>
    <row r="1385" spans="1:5" x14ac:dyDescent="0.3">
      <c r="A1385" s="9">
        <v>41506.645833333023</v>
      </c>
      <c r="B1385" s="10">
        <v>99979377.374679193</v>
      </c>
      <c r="C1385" s="10">
        <v>2.85022608868445E+16</v>
      </c>
      <c r="D1385" s="16">
        <v>1.22523746782695</v>
      </c>
      <c r="E1385" s="10">
        <v>349292412.82897699</v>
      </c>
    </row>
    <row r="1386" spans="1:5" x14ac:dyDescent="0.3">
      <c r="A1386" s="9">
        <v>41507.4375</v>
      </c>
      <c r="B1386" s="10">
        <v>76859302.099807903</v>
      </c>
      <c r="C1386" s="10">
        <v>2.85083087696822E+16</v>
      </c>
      <c r="D1386" s="16">
        <v>0.94190321200744898</v>
      </c>
      <c r="E1386" s="10">
        <v>349366529.040223</v>
      </c>
    </row>
    <row r="1387" spans="1:5" x14ac:dyDescent="0.3">
      <c r="A1387" s="9">
        <v>41508.46875</v>
      </c>
      <c r="B1387" s="10">
        <v>183999092.57226899</v>
      </c>
      <c r="C1387" s="10">
        <v>2.85199300111649E+16</v>
      </c>
      <c r="D1387" s="16">
        <v>2.2548908403464298</v>
      </c>
      <c r="E1387" s="10">
        <v>349508946.21525598</v>
      </c>
    </row>
    <row r="1388" spans="1:5" x14ac:dyDescent="0.3">
      <c r="A1388" s="9">
        <v>41508.635416666977</v>
      </c>
      <c r="B1388" s="10">
        <v>97918528.997403502</v>
      </c>
      <c r="C1388" s="10">
        <v>2.85219598180397E+16</v>
      </c>
      <c r="D1388" s="16">
        <v>1.1999819730073999</v>
      </c>
      <c r="E1388" s="10">
        <v>349533821.29950601</v>
      </c>
    </row>
    <row r="1389" spans="1:5" x14ac:dyDescent="0.3">
      <c r="A1389" s="9">
        <v>41510.458333333023</v>
      </c>
      <c r="B1389" s="10">
        <v>78007816.5719271</v>
      </c>
      <c r="C1389" s="10">
        <v>2.85358140177539E+16</v>
      </c>
      <c r="D1389" s="16">
        <v>0.955978144263813</v>
      </c>
      <c r="E1389" s="10">
        <v>349703603.15874797</v>
      </c>
    </row>
    <row r="1390" spans="1:5" x14ac:dyDescent="0.3">
      <c r="A1390" s="9">
        <v>41510.628472222015</v>
      </c>
      <c r="B1390" s="10">
        <v>70491119.455140904</v>
      </c>
      <c r="C1390" s="10">
        <v>2.85369054849336E+16</v>
      </c>
      <c r="D1390" s="16">
        <v>0.86386175802868803</v>
      </c>
      <c r="E1390" s="10">
        <v>349716978.98202902</v>
      </c>
    </row>
    <row r="1391" spans="1:5" x14ac:dyDescent="0.3">
      <c r="A1391" s="9">
        <v>41511.659722222015</v>
      </c>
      <c r="B1391" s="10">
        <v>90015573.659182206</v>
      </c>
      <c r="C1391" s="10">
        <v>2.85440560581118E+16</v>
      </c>
      <c r="D1391" s="16">
        <v>1.10313203013704</v>
      </c>
      <c r="E1391" s="10">
        <v>349804608.55529201</v>
      </c>
    </row>
    <row r="1392" spans="1:5" x14ac:dyDescent="0.3">
      <c r="A1392" s="9">
        <v>41512.451388888992</v>
      </c>
      <c r="B1392" s="10">
        <v>95712834.273880407</v>
      </c>
      <c r="C1392" s="10">
        <v>2.85504079696628E+16</v>
      </c>
      <c r="D1392" s="16">
        <v>1.1729514004152</v>
      </c>
      <c r="E1392" s="10">
        <v>349882450.60861301</v>
      </c>
    </row>
    <row r="1393" spans="1:5" x14ac:dyDescent="0.3">
      <c r="A1393" s="9">
        <v>41513.479166666977</v>
      </c>
      <c r="B1393" s="10">
        <v>679009005.72961795</v>
      </c>
      <c r="C1393" s="10">
        <v>2.85848056193581E+16</v>
      </c>
      <c r="D1393" s="16">
        <v>8.3211887957060995</v>
      </c>
      <c r="E1393" s="10">
        <v>350303990.43330997</v>
      </c>
    </row>
    <row r="1394" spans="1:5" x14ac:dyDescent="0.3">
      <c r="A1394" s="9">
        <v>41513.649305555969</v>
      </c>
      <c r="B1394" s="10">
        <v>510531741.74523997</v>
      </c>
      <c r="C1394" s="10">
        <v>2.85935487438514E+16</v>
      </c>
      <c r="D1394" s="16">
        <v>6.2565164429563698</v>
      </c>
      <c r="E1394" s="10">
        <v>350411136.56680602</v>
      </c>
    </row>
    <row r="1395" spans="1:5" x14ac:dyDescent="0.3">
      <c r="A1395" s="9">
        <v>41514.440972222015</v>
      </c>
      <c r="B1395" s="10">
        <v>363446315.32708102</v>
      </c>
      <c r="C1395" s="10">
        <v>2.86234387934062E+16</v>
      </c>
      <c r="D1395" s="16">
        <v>4.4539989623416796</v>
      </c>
      <c r="E1395" s="10">
        <v>350777436.193703</v>
      </c>
    </row>
    <row r="1396" spans="1:5" x14ac:dyDescent="0.3">
      <c r="A1396" s="9">
        <v>41514.680555555969</v>
      </c>
      <c r="B1396" s="10">
        <v>486175567.98911601</v>
      </c>
      <c r="C1396" s="10">
        <v>2.86322323798957E+16</v>
      </c>
      <c r="D1396" s="16">
        <v>5.9580339214352396</v>
      </c>
      <c r="E1396" s="10">
        <v>350885200.734016</v>
      </c>
    </row>
    <row r="1397" spans="1:5" x14ac:dyDescent="0.3">
      <c r="A1397" s="9">
        <v>41517.461805555969</v>
      </c>
      <c r="B1397" s="10">
        <v>449562051.64174002</v>
      </c>
      <c r="C1397" s="10">
        <v>2.87446612548943E+16</v>
      </c>
      <c r="D1397" s="16">
        <v>5.5093388681585704</v>
      </c>
      <c r="E1397" s="10">
        <v>352263005.57468498</v>
      </c>
    </row>
    <row r="1398" spans="1:5" x14ac:dyDescent="0.3">
      <c r="A1398" s="9">
        <v>41518.423611111008</v>
      </c>
      <c r="B1398" s="10">
        <v>79106207.237168193</v>
      </c>
      <c r="C1398" s="10">
        <v>2.87666274210522E+16</v>
      </c>
      <c r="D1398" s="16">
        <v>0.96943881418098299</v>
      </c>
      <c r="E1398" s="10">
        <v>352532198.78740501</v>
      </c>
    </row>
    <row r="1399" spans="1:5" x14ac:dyDescent="0.3">
      <c r="A1399" s="9">
        <v>41518.663194444962</v>
      </c>
      <c r="B1399" s="10">
        <v>653275341.52115095</v>
      </c>
      <c r="C1399" s="10">
        <v>2.87742075700831E+16</v>
      </c>
      <c r="D1399" s="16">
        <v>8.0058252637396006</v>
      </c>
      <c r="E1399" s="10">
        <v>352625092.77062601</v>
      </c>
    </row>
    <row r="1400" spans="1:5" x14ac:dyDescent="0.3">
      <c r="A1400" s="9">
        <v>41519.454861111008</v>
      </c>
      <c r="B1400" s="10">
        <v>693438608.22769499</v>
      </c>
      <c r="C1400" s="10">
        <v>2.88202651871622E+16</v>
      </c>
      <c r="D1400" s="16">
        <v>8.4980221596531305</v>
      </c>
      <c r="E1400" s="10">
        <v>353189524.35247898</v>
      </c>
    </row>
    <row r="1401" spans="1:5" x14ac:dyDescent="0.3">
      <c r="A1401" s="9">
        <v>41520.652777777985</v>
      </c>
      <c r="B1401" s="10">
        <v>701641581.15775001</v>
      </c>
      <c r="C1401" s="10">
        <v>2.88924605869606E+16</v>
      </c>
      <c r="D1401" s="16">
        <v>8.5985487886979097</v>
      </c>
      <c r="E1401" s="10">
        <v>354074271.89902699</v>
      </c>
    </row>
    <row r="1402" spans="1:5" x14ac:dyDescent="0.3">
      <c r="A1402" s="9">
        <v>41521.444444444962</v>
      </c>
      <c r="B1402" s="10">
        <v>587504697.20049906</v>
      </c>
      <c r="C1402" s="10">
        <v>2.89365493896848E+16</v>
      </c>
      <c r="D1402" s="16">
        <v>7.1998124656923901</v>
      </c>
      <c r="E1402" s="10">
        <v>354614575.85398</v>
      </c>
    </row>
    <row r="1403" spans="1:5" x14ac:dyDescent="0.3">
      <c r="A1403" s="9">
        <v>41521.684027777985</v>
      </c>
      <c r="B1403" s="10">
        <v>778064719.20469797</v>
      </c>
      <c r="C1403" s="10">
        <v>2.895068303314E+16</v>
      </c>
      <c r="D1403" s="16">
        <v>9.5351068529987497</v>
      </c>
      <c r="E1403" s="10">
        <v>354787782.26887298</v>
      </c>
    </row>
    <row r="1404" spans="1:5" x14ac:dyDescent="0.3">
      <c r="A1404" s="9">
        <v>41522.475694444962</v>
      </c>
      <c r="B1404" s="10">
        <v>602195306.30144095</v>
      </c>
      <c r="C1404" s="10">
        <v>2.89978879260169E+16</v>
      </c>
      <c r="D1404" s="16">
        <v>7.3798444399686396</v>
      </c>
      <c r="E1404" s="10">
        <v>355366273.603149</v>
      </c>
    </row>
    <row r="1405" spans="1:5" x14ac:dyDescent="0.3">
      <c r="A1405" s="9">
        <v>41522.645833333023</v>
      </c>
      <c r="B1405" s="10">
        <v>645549888.85497296</v>
      </c>
      <c r="C1405" s="10">
        <v>2.90070588532006E+16</v>
      </c>
      <c r="D1405" s="16">
        <v>7.9111505987129096</v>
      </c>
      <c r="E1405" s="10">
        <v>355478662.41667402</v>
      </c>
    </row>
    <row r="1406" spans="1:5" x14ac:dyDescent="0.3">
      <c r="A1406" s="9">
        <v>41523.4375</v>
      </c>
      <c r="B1406" s="10">
        <v>510708745.12938398</v>
      </c>
      <c r="C1406" s="10">
        <v>2.9046602898481E+16</v>
      </c>
      <c r="D1406" s="16">
        <v>6.2586856020757899</v>
      </c>
      <c r="E1406" s="10">
        <v>355963270.81471801</v>
      </c>
    </row>
    <row r="1407" spans="1:5" x14ac:dyDescent="0.3">
      <c r="A1407" s="9">
        <v>41523.673611111008</v>
      </c>
      <c r="B1407" s="10">
        <v>974499022.73215401</v>
      </c>
      <c r="C1407" s="10">
        <v>2.9061752017714E+16</v>
      </c>
      <c r="D1407" s="16">
        <v>11.9423899844627</v>
      </c>
      <c r="E1407" s="10">
        <v>356148921.78571099</v>
      </c>
    </row>
    <row r="1408" spans="1:5" x14ac:dyDescent="0.3">
      <c r="A1408" s="9">
        <v>41525.430555555969</v>
      </c>
      <c r="B1408" s="10">
        <v>321430370.75490499</v>
      </c>
      <c r="C1408" s="10">
        <v>2.9160113058676E+16</v>
      </c>
      <c r="D1408" s="16">
        <v>3.9390976808199198</v>
      </c>
      <c r="E1408" s="10">
        <v>357354326.69946098</v>
      </c>
    </row>
    <row r="1409" spans="1:5" x14ac:dyDescent="0.3">
      <c r="A1409" s="9">
        <v>41525.666666666977</v>
      </c>
      <c r="B1409" s="10">
        <v>646213652.07541203</v>
      </c>
      <c r="C1409" s="10">
        <v>2.91699830277094E+16</v>
      </c>
      <c r="D1409" s="16">
        <v>7.9192849519045501</v>
      </c>
      <c r="E1409" s="10">
        <v>357475282.20232201</v>
      </c>
    </row>
    <row r="1410" spans="1:5" x14ac:dyDescent="0.3">
      <c r="A1410" s="9">
        <v>41527.65625</v>
      </c>
      <c r="B1410" s="10">
        <v>828322403.85479796</v>
      </c>
      <c r="C1410" s="10">
        <v>2.92967194017191E+16</v>
      </c>
      <c r="D1410" s="16">
        <v>10.1510098511617</v>
      </c>
      <c r="E1410" s="10">
        <v>359028424.04067498</v>
      </c>
    </row>
    <row r="1411" spans="1:5" x14ac:dyDescent="0.3">
      <c r="A1411" s="9">
        <v>41528.6875</v>
      </c>
      <c r="B1411" s="10">
        <v>285768203.99208599</v>
      </c>
      <c r="C1411" s="10">
        <v>2.93463521382987E+16</v>
      </c>
      <c r="D1411" s="16">
        <v>3.5020613234324198</v>
      </c>
      <c r="E1411" s="10">
        <v>359636668.36150402</v>
      </c>
    </row>
    <row r="1412" spans="1:5" x14ac:dyDescent="0.3">
      <c r="A1412" s="9">
        <v>41530.440972222015</v>
      </c>
      <c r="B1412" s="10">
        <v>224386744.91764</v>
      </c>
      <c r="C1412" s="10">
        <v>2.93849963756792E+16</v>
      </c>
      <c r="D1412" s="16">
        <v>2.7498375602651901</v>
      </c>
      <c r="E1412" s="10">
        <v>360110249.70195103</v>
      </c>
    </row>
    <row r="1413" spans="1:5" x14ac:dyDescent="0.3">
      <c r="A1413" s="9">
        <v>41530.680555555969</v>
      </c>
      <c r="B1413" s="10">
        <v>707327080.87525594</v>
      </c>
      <c r="C1413" s="10">
        <v>2.9394639613773E+16</v>
      </c>
      <c r="D1413" s="16">
        <v>8.6682240303340201</v>
      </c>
      <c r="E1413" s="10">
        <v>360228426.63937497</v>
      </c>
    </row>
    <row r="1414" spans="1:5" x14ac:dyDescent="0.3">
      <c r="A1414" s="9">
        <v>41532.434027777985</v>
      </c>
      <c r="B1414" s="10">
        <v>309028747.67899102</v>
      </c>
      <c r="C1414" s="10">
        <v>2.94716285677871E+16</v>
      </c>
      <c r="D1414" s="16">
        <v>3.7871170058699901</v>
      </c>
      <c r="E1414" s="10">
        <v>361171918.72288102</v>
      </c>
    </row>
    <row r="1415" spans="1:5" x14ac:dyDescent="0.3">
      <c r="A1415" s="9">
        <v>41532.670138888992</v>
      </c>
      <c r="B1415" s="10">
        <v>451646110.39478302</v>
      </c>
      <c r="C1415" s="10">
        <v>2.94793874513399E+16</v>
      </c>
      <c r="D1415" s="16">
        <v>5.53487880385764</v>
      </c>
      <c r="E1415" s="10">
        <v>361267003.08014601</v>
      </c>
    </row>
    <row r="1416" spans="1:5" x14ac:dyDescent="0.3">
      <c r="A1416" s="9">
        <v>41533.461805555969</v>
      </c>
      <c r="B1416" s="10">
        <v>799051736.38728702</v>
      </c>
      <c r="C1416" s="10">
        <v>2.95221613176977E+16</v>
      </c>
      <c r="D1416" s="16">
        <v>9.7923006910206798</v>
      </c>
      <c r="E1416" s="10">
        <v>361791192.61884499</v>
      </c>
    </row>
    <row r="1417" spans="1:5" x14ac:dyDescent="0.3">
      <c r="A1417" s="9">
        <v>41535.690972222015</v>
      </c>
      <c r="B1417" s="10">
        <v>847777074.54347396</v>
      </c>
      <c r="C1417" s="10">
        <v>2.96807509321959E+16</v>
      </c>
      <c r="D1417" s="16">
        <v>10.389424933130799</v>
      </c>
      <c r="E1417" s="10">
        <v>363734692.79651803</v>
      </c>
    </row>
    <row r="1418" spans="1:5" x14ac:dyDescent="0.3">
      <c r="A1418" s="9">
        <v>41536.652777777985</v>
      </c>
      <c r="B1418" s="10">
        <v>842277721.85097599</v>
      </c>
      <c r="C1418" s="10">
        <v>2.97509727089823E+16</v>
      </c>
      <c r="D1418" s="16">
        <v>10.322030905036501</v>
      </c>
      <c r="E1418" s="10">
        <v>364595253.78654802</v>
      </c>
    </row>
    <row r="1419" spans="1:5" x14ac:dyDescent="0.3">
      <c r="A1419" s="9">
        <v>41537.444444444962</v>
      </c>
      <c r="B1419" s="10">
        <v>901147129.68712997</v>
      </c>
      <c r="C1419" s="10">
        <v>2.98105978389108E+16</v>
      </c>
      <c r="D1419" s="16">
        <v>11.043469726558</v>
      </c>
      <c r="E1419" s="10">
        <v>365325953.90821999</v>
      </c>
    </row>
    <row r="1420" spans="1:5" x14ac:dyDescent="0.3">
      <c r="A1420" s="9">
        <v>41537.684027777985</v>
      </c>
      <c r="B1420" s="10">
        <v>1183749336.65364</v>
      </c>
      <c r="C1420" s="10">
        <v>2.98321765173304E+16</v>
      </c>
      <c r="D1420" s="16">
        <v>14.5067320668338</v>
      </c>
      <c r="E1420" s="10">
        <v>365590398.496696</v>
      </c>
    </row>
    <row r="1421" spans="1:5" x14ac:dyDescent="0.3">
      <c r="A1421" s="9">
        <v>41538.475694444962</v>
      </c>
      <c r="B1421" s="10">
        <v>261456896.974507</v>
      </c>
      <c r="C1421" s="10">
        <v>2.98816025705253E+16</v>
      </c>
      <c r="D1421" s="16">
        <v>3.20412863939347</v>
      </c>
      <c r="E1421" s="10">
        <v>366196109.932908</v>
      </c>
    </row>
    <row r="1422" spans="1:5" x14ac:dyDescent="0.3">
      <c r="A1422" s="9">
        <v>41538.645833333023</v>
      </c>
      <c r="B1422" s="10">
        <v>156746416.22113699</v>
      </c>
      <c r="C1422" s="10">
        <v>2.98846763648771E+16</v>
      </c>
      <c r="D1422" s="16">
        <v>1.9209119634943299</v>
      </c>
      <c r="E1422" s="10">
        <v>366233778.98133701</v>
      </c>
    </row>
    <row r="1423" spans="1:5" x14ac:dyDescent="0.3">
      <c r="A1423" s="9">
        <v>41539.4375</v>
      </c>
      <c r="B1423" s="10">
        <v>666665587.73885906</v>
      </c>
      <c r="C1423" s="10">
        <v>2.99128370554111E+16</v>
      </c>
      <c r="D1423" s="16">
        <v>8.1699214183683697</v>
      </c>
      <c r="E1423" s="10">
        <v>366578885.48298001</v>
      </c>
    </row>
    <row r="1424" spans="1:5" x14ac:dyDescent="0.3">
      <c r="A1424" s="9">
        <v>41539.673611111008</v>
      </c>
      <c r="B1424" s="10">
        <v>1349412719.4529099</v>
      </c>
      <c r="C1424" s="10">
        <v>2.99334010541456E+16</v>
      </c>
      <c r="D1424" s="16">
        <v>16.536920581530801</v>
      </c>
      <c r="E1424" s="10">
        <v>366830895.27139199</v>
      </c>
    </row>
    <row r="1425" spans="1:5" x14ac:dyDescent="0.3">
      <c r="A1425" s="9">
        <v>41540.46875</v>
      </c>
      <c r="B1425" s="10">
        <v>1286032702.1317699</v>
      </c>
      <c r="C1425" s="10">
        <v>3.00239286043756E+16</v>
      </c>
      <c r="D1425" s="16">
        <v>15.7602046829874</v>
      </c>
      <c r="E1425" s="10">
        <v>367940301.52421099</v>
      </c>
    </row>
    <row r="1426" spans="1:5" x14ac:dyDescent="0.3">
      <c r="A1426" s="9">
        <v>41540.635416666977</v>
      </c>
      <c r="B1426" s="10">
        <v>1169919247.0443001</v>
      </c>
      <c r="C1426" s="10">
        <v>3.00416114584055E+16</v>
      </c>
      <c r="D1426" s="16">
        <v>14.337245674562499</v>
      </c>
      <c r="E1426" s="10">
        <v>368157003.16673398</v>
      </c>
    </row>
    <row r="1427" spans="1:5" x14ac:dyDescent="0.3">
      <c r="A1427" s="9">
        <v>41542.458333333023</v>
      </c>
      <c r="B1427" s="10">
        <v>1660592596.2012501</v>
      </c>
      <c r="C1427" s="10">
        <v>3.02645142660706E+16</v>
      </c>
      <c r="D1427" s="16">
        <v>20.350399463250699</v>
      </c>
      <c r="E1427" s="10">
        <v>370888655.22145402</v>
      </c>
    </row>
    <row r="1428" spans="1:5" x14ac:dyDescent="0.3">
      <c r="A1428" s="9">
        <v>41542.628472222015</v>
      </c>
      <c r="B1428" s="10">
        <v>977018829.23241603</v>
      </c>
      <c r="C1428" s="10">
        <v>3.02839007100461E+16</v>
      </c>
      <c r="D1428" s="16">
        <v>11.9732699660835</v>
      </c>
      <c r="E1428" s="10">
        <v>371126234.19174099</v>
      </c>
    </row>
    <row r="1429" spans="1:5" x14ac:dyDescent="0.3">
      <c r="A1429" s="9">
        <v>41543.659722222015</v>
      </c>
      <c r="B1429" s="10">
        <v>1787439337.21137</v>
      </c>
      <c r="C1429" s="10">
        <v>3.04070573213611E+16</v>
      </c>
      <c r="D1429" s="16">
        <v>21.904893838374701</v>
      </c>
      <c r="E1429" s="10">
        <v>372635506.38923001</v>
      </c>
    </row>
    <row r="1430" spans="1:5" x14ac:dyDescent="0.3">
      <c r="A1430" s="9">
        <v>41544.451388888992</v>
      </c>
      <c r="B1430" s="10">
        <v>1777569810.30283</v>
      </c>
      <c r="C1430" s="10">
        <v>3.05289806342001E+16</v>
      </c>
      <c r="D1430" s="16">
        <v>21.7839437537111</v>
      </c>
      <c r="E1430" s="10">
        <v>374129664.63480598</v>
      </c>
    </row>
    <row r="1431" spans="1:5" x14ac:dyDescent="0.3">
      <c r="A1431" s="9">
        <v>41546.680555555969</v>
      </c>
      <c r="B1431" s="10">
        <v>1186786457.37972</v>
      </c>
      <c r="C1431" s="10">
        <v>3.0814448142773E+16</v>
      </c>
      <c r="D1431" s="16">
        <v>14.5439516835749</v>
      </c>
      <c r="E1431" s="10">
        <v>377628040.96535599</v>
      </c>
    </row>
    <row r="1432" spans="1:5" x14ac:dyDescent="0.3">
      <c r="A1432" s="9">
        <v>41548.434027777985</v>
      </c>
      <c r="B1432" s="10">
        <v>105552908.481398</v>
      </c>
      <c r="C1432" s="10">
        <v>3.09123428497384E+16</v>
      </c>
      <c r="D1432" s="16">
        <v>1.29354054511518</v>
      </c>
      <c r="E1432" s="10">
        <v>378827731.00169599</v>
      </c>
    </row>
    <row r="1433" spans="1:5" x14ac:dyDescent="0.3">
      <c r="A1433" s="9">
        <v>41548.670138888992</v>
      </c>
      <c r="B1433" s="10">
        <v>183154052.88840601</v>
      </c>
      <c r="C1433" s="10">
        <v>3.09152876607446E+16</v>
      </c>
      <c r="D1433" s="16">
        <v>2.2445349618677199</v>
      </c>
      <c r="E1433" s="10">
        <v>378863819.37186998</v>
      </c>
    </row>
    <row r="1434" spans="1:5" x14ac:dyDescent="0.3">
      <c r="A1434" s="9">
        <v>41549.461805555969</v>
      </c>
      <c r="B1434" s="10">
        <v>1156289303.04704</v>
      </c>
      <c r="C1434" s="10">
        <v>3.09610966235153E+16</v>
      </c>
      <c r="D1434" s="16">
        <v>14.1702120471451</v>
      </c>
      <c r="E1434" s="10">
        <v>379425203.71955001</v>
      </c>
    </row>
    <row r="1435" spans="1:5" x14ac:dyDescent="0.3">
      <c r="A1435" s="9">
        <v>41551.454861111008</v>
      </c>
      <c r="B1435" s="10">
        <v>1604526985.30689</v>
      </c>
      <c r="C1435" s="10">
        <v>3.11988029059503E+16</v>
      </c>
      <c r="D1435" s="16">
        <v>19.663320898368699</v>
      </c>
      <c r="E1435" s="10">
        <v>382338270.90625399</v>
      </c>
    </row>
    <row r="1436" spans="1:5" x14ac:dyDescent="0.3">
      <c r="A1436" s="9">
        <v>41552.482638888992</v>
      </c>
      <c r="B1436" s="10">
        <v>2540965604.3357301</v>
      </c>
      <c r="C1436" s="10">
        <v>3.13828627769258E+16</v>
      </c>
      <c r="D1436" s="16">
        <v>31.139284366859499</v>
      </c>
      <c r="E1436" s="10">
        <v>384593906.57997298</v>
      </c>
    </row>
    <row r="1437" spans="1:5" x14ac:dyDescent="0.3">
      <c r="A1437" s="9">
        <v>41552.652777777985</v>
      </c>
      <c r="B1437" s="10">
        <v>384903498.14257401</v>
      </c>
      <c r="C1437" s="10">
        <v>3.14043679148274E+16</v>
      </c>
      <c r="D1437" s="16">
        <v>4.7169546341001798</v>
      </c>
      <c r="E1437" s="10">
        <v>384857449.93660998</v>
      </c>
    </row>
    <row r="1438" spans="1:5" x14ac:dyDescent="0.3">
      <c r="A1438" s="9">
        <v>41553.444444444962</v>
      </c>
      <c r="B1438" s="10">
        <v>3059632823.2367501</v>
      </c>
      <c r="C1438" s="10">
        <v>3.15221710570301E+16</v>
      </c>
      <c r="D1438" s="16">
        <v>37.495500284764098</v>
      </c>
      <c r="E1438" s="10">
        <v>386301115.89497697</v>
      </c>
    </row>
    <row r="1439" spans="1:5" x14ac:dyDescent="0.3">
      <c r="A1439" s="9">
        <v>41553.684027777985</v>
      </c>
      <c r="B1439" s="10">
        <v>4342896120.8038702</v>
      </c>
      <c r="C1439" s="10">
        <v>3.15987872315761E+16</v>
      </c>
      <c r="D1439" s="16">
        <v>53.221766186322</v>
      </c>
      <c r="E1439" s="10">
        <v>387240039.60264802</v>
      </c>
    </row>
    <row r="1440" spans="1:5" x14ac:dyDescent="0.3">
      <c r="A1440" s="9">
        <v>41556.465277777985</v>
      </c>
      <c r="B1440" s="10">
        <v>4856847996.9195805</v>
      </c>
      <c r="C1440" s="10">
        <v>3.27041364873206E+16</v>
      </c>
      <c r="D1440" s="16">
        <v>59.5201960406811</v>
      </c>
      <c r="E1440" s="10">
        <v>400785986.364223</v>
      </c>
    </row>
    <row r="1441" spans="1:5" x14ac:dyDescent="0.3">
      <c r="A1441" s="9">
        <v>41556.635416666977</v>
      </c>
      <c r="B1441" s="10">
        <v>3252278383.5443702</v>
      </c>
      <c r="C1441" s="10">
        <v>3.27637385662125E+16</v>
      </c>
      <c r="D1441" s="16">
        <v>39.856352739514399</v>
      </c>
      <c r="E1441" s="10">
        <v>401516403.997702</v>
      </c>
    </row>
    <row r="1442" spans="1:5" x14ac:dyDescent="0.3">
      <c r="A1442" s="9">
        <v>41557.666666666977</v>
      </c>
      <c r="B1442" s="10">
        <v>3542622893.2129202</v>
      </c>
      <c r="C1442" s="10">
        <v>3.3066451418092E+16</v>
      </c>
      <c r="D1442" s="16">
        <v>43.414496240354403</v>
      </c>
      <c r="E1442" s="10">
        <v>405226120.31975502</v>
      </c>
    </row>
    <row r="1443" spans="1:5" x14ac:dyDescent="0.3">
      <c r="A1443" s="9">
        <v>41558.458333333023</v>
      </c>
      <c r="B1443" s="10">
        <v>4896035711.2452002</v>
      </c>
      <c r="C1443" s="10">
        <v>3.33550535423927E+16</v>
      </c>
      <c r="D1443" s="16">
        <v>60.000437637808801</v>
      </c>
      <c r="E1443" s="10">
        <v>408762911.05873501</v>
      </c>
    </row>
    <row r="1444" spans="1:5" x14ac:dyDescent="0.3">
      <c r="A1444" s="9">
        <v>41558.628472222015</v>
      </c>
      <c r="B1444" s="10">
        <v>2988402765.4407301</v>
      </c>
      <c r="C1444" s="10">
        <v>3.3413004165192E+16</v>
      </c>
      <c r="D1444" s="16">
        <v>36.622582909812799</v>
      </c>
      <c r="E1444" s="10">
        <v>409473090.25970602</v>
      </c>
    </row>
    <row r="1445" spans="1:5" x14ac:dyDescent="0.3">
      <c r="A1445" s="9">
        <v>41559.489583333023</v>
      </c>
      <c r="B1445" s="10">
        <v>3406305948.5942898</v>
      </c>
      <c r="C1445" s="10">
        <v>3.36508873293577E+16</v>
      </c>
      <c r="D1445" s="16">
        <v>41.743945448459399</v>
      </c>
      <c r="E1445" s="10">
        <v>412388325.11467701</v>
      </c>
    </row>
    <row r="1446" spans="1:5" x14ac:dyDescent="0.3">
      <c r="A1446" s="9">
        <v>41559.659722222015</v>
      </c>
      <c r="B1446" s="10">
        <v>1119695577.79371</v>
      </c>
      <c r="C1446" s="10">
        <v>3.36841534405741E+16</v>
      </c>
      <c r="D1446" s="16">
        <v>13.721759531785599</v>
      </c>
      <c r="E1446" s="10">
        <v>412795998.046251</v>
      </c>
    </row>
    <row r="1447" spans="1:5" x14ac:dyDescent="0.3">
      <c r="A1447" s="9">
        <v>41560.451388888992</v>
      </c>
      <c r="B1447" s="10">
        <v>946739187.59510696</v>
      </c>
      <c r="C1447" s="10">
        <v>3.37548255095469E+16</v>
      </c>
      <c r="D1447" s="16">
        <v>11.6021959264106</v>
      </c>
      <c r="E1447" s="10">
        <v>413662077.32287902</v>
      </c>
    </row>
    <row r="1448" spans="1:5" x14ac:dyDescent="0.3">
      <c r="A1448" s="9">
        <v>41561.479166666977</v>
      </c>
      <c r="B1448" s="10">
        <v>6803802520.2189999</v>
      </c>
      <c r="C1448" s="10">
        <v>3.40989495613652E+16</v>
      </c>
      <c r="D1448" s="16">
        <v>83.379932845821102</v>
      </c>
      <c r="E1448" s="10">
        <v>417879283.84026003</v>
      </c>
    </row>
    <row r="1449" spans="1:5" x14ac:dyDescent="0.3">
      <c r="A1449" s="9">
        <v>41561.649305555969</v>
      </c>
      <c r="B1449" s="10">
        <v>5761901667.8604403</v>
      </c>
      <c r="C1449" s="10">
        <v>3.41913074871406E+16</v>
      </c>
      <c r="D1449" s="16">
        <v>70.611540047309305</v>
      </c>
      <c r="E1449" s="10">
        <v>419011121.16593802</v>
      </c>
    </row>
    <row r="1450" spans="1:5" x14ac:dyDescent="0.3">
      <c r="A1450" s="9">
        <v>41562.440972222015</v>
      </c>
      <c r="B1450" s="10">
        <v>6453754933.15483</v>
      </c>
      <c r="C1450" s="10">
        <v>3.46090829429362E+16</v>
      </c>
      <c r="D1450" s="16">
        <v>79.090133984740604</v>
      </c>
      <c r="E1450" s="10">
        <v>424130918.41833597</v>
      </c>
    </row>
    <row r="1451" spans="1:5" x14ac:dyDescent="0.3">
      <c r="A1451" s="9">
        <v>41563.642361111008</v>
      </c>
      <c r="B1451" s="10">
        <v>1186167200.0545199</v>
      </c>
      <c r="C1451" s="10">
        <v>3.50055949016455E+16</v>
      </c>
      <c r="D1451" s="16">
        <v>14.5363627457661</v>
      </c>
      <c r="E1451" s="10">
        <v>428990133.59859699</v>
      </c>
    </row>
    <row r="1452" spans="1:5" x14ac:dyDescent="0.3">
      <c r="A1452" s="9">
        <v>41564.670138888992</v>
      </c>
      <c r="B1452" s="10">
        <v>1477362109.0150399</v>
      </c>
      <c r="C1452" s="10">
        <v>3.51238556029653E+16</v>
      </c>
      <c r="D1452" s="16">
        <v>18.104927806556901</v>
      </c>
      <c r="E1452" s="10">
        <v>430439406.89908397</v>
      </c>
    </row>
    <row r="1453" spans="1:5" x14ac:dyDescent="0.3">
      <c r="A1453" s="9">
        <v>41565.461805555969</v>
      </c>
      <c r="B1453" s="10">
        <v>7662073058.1701899</v>
      </c>
      <c r="C1453" s="10">
        <v>3.54364242856677E+16</v>
      </c>
      <c r="D1453" s="16">
        <v>93.897954144242505</v>
      </c>
      <c r="E1453" s="10">
        <v>434269905.46161401</v>
      </c>
    </row>
    <row r="1454" spans="1:5" x14ac:dyDescent="0.3">
      <c r="A1454" s="9">
        <v>41565.631944444962</v>
      </c>
      <c r="B1454" s="10">
        <v>3808709509.3473701</v>
      </c>
      <c r="C1454" s="10">
        <v>3.55207345375902E+16</v>
      </c>
      <c r="D1454" s="16">
        <v>46.675361634159003</v>
      </c>
      <c r="E1454" s="10">
        <v>435303119.33321297</v>
      </c>
    </row>
    <row r="1455" spans="1:5" x14ac:dyDescent="0.3">
      <c r="A1455" s="9">
        <v>41566.423611111008</v>
      </c>
      <c r="B1455" s="10">
        <v>5981476305.4947701</v>
      </c>
      <c r="C1455" s="10">
        <v>3.58555588924414E+16</v>
      </c>
      <c r="D1455" s="16">
        <v>73.3024057045928</v>
      </c>
      <c r="E1455" s="10">
        <v>439406358.97599697</v>
      </c>
    </row>
    <row r="1456" spans="1:5" x14ac:dyDescent="0.3">
      <c r="A1456" s="9">
        <v>41566.663194444962</v>
      </c>
      <c r="B1456" s="10">
        <v>3551696716.4558702</v>
      </c>
      <c r="C1456" s="10">
        <v>3.59542272332346E+16</v>
      </c>
      <c r="D1456" s="16">
        <v>43.525695054606302</v>
      </c>
      <c r="E1456" s="10">
        <v>440615529.81905103</v>
      </c>
    </row>
    <row r="1457" spans="1:5" x14ac:dyDescent="0.3">
      <c r="A1457" s="9">
        <v>41567.454861111008</v>
      </c>
      <c r="B1457" s="10">
        <v>1227017693.8140099</v>
      </c>
      <c r="C1457" s="10">
        <v>3.61176592660578E+16</v>
      </c>
      <c r="D1457" s="16">
        <v>15.036981541838299</v>
      </c>
      <c r="E1457" s="10">
        <v>442618373.35855103</v>
      </c>
    </row>
    <row r="1458" spans="1:5" x14ac:dyDescent="0.3">
      <c r="A1458" s="9">
        <v>41568.652777777985</v>
      </c>
      <c r="B1458" s="10">
        <v>61359325.3652393</v>
      </c>
      <c r="C1458" s="10">
        <v>3.6184332776798096E+16</v>
      </c>
      <c r="D1458" s="16">
        <v>0.75195251673087404</v>
      </c>
      <c r="E1458" s="10">
        <v>443435450.69605601</v>
      </c>
    </row>
    <row r="1459" spans="1:5" x14ac:dyDescent="0.3">
      <c r="A1459" s="9">
        <v>41569.444444444962</v>
      </c>
      <c r="B1459" s="10">
        <v>42229296.454938598</v>
      </c>
      <c r="C1459" s="10">
        <v>3.6187875507664704E+16</v>
      </c>
      <c r="D1459" s="16">
        <v>0.51751588792816905</v>
      </c>
      <c r="E1459" s="10">
        <v>443478866.515499</v>
      </c>
    </row>
    <row r="1460" spans="1:5" x14ac:dyDescent="0.3">
      <c r="A1460" s="9">
        <v>41569.684027777985</v>
      </c>
      <c r="B1460" s="10">
        <v>5683741.6175579401</v>
      </c>
      <c r="C1460" s="10">
        <v>3.61883714076086E+16</v>
      </c>
      <c r="D1460" s="16">
        <v>6.9653696293602199E-2</v>
      </c>
      <c r="E1460" s="10">
        <v>443484943.72069401</v>
      </c>
    </row>
    <row r="1461" spans="1:5" x14ac:dyDescent="0.3">
      <c r="A1461" s="9">
        <v>41571.4375</v>
      </c>
      <c r="B1461" s="10">
        <v>20447071.001981702</v>
      </c>
      <c r="C1461" s="10">
        <v>3.61903508166646E+16</v>
      </c>
      <c r="D1461" s="16">
        <v>0.25057685051448098</v>
      </c>
      <c r="E1461" s="10">
        <v>443509201.18461502</v>
      </c>
    </row>
    <row r="1462" spans="1:5" x14ac:dyDescent="0.3">
      <c r="A1462" s="9">
        <v>41571.673611111008</v>
      </c>
      <c r="B1462" s="10">
        <v>27088469.6933982</v>
      </c>
      <c r="C1462" s="10">
        <v>3.6190835679179696E+16</v>
      </c>
      <c r="D1462" s="16">
        <v>0.33196654036027201</v>
      </c>
      <c r="E1462" s="10">
        <v>443515143.12720197</v>
      </c>
    </row>
    <row r="1463" spans="1:5" x14ac:dyDescent="0.3">
      <c r="A1463" s="9">
        <v>41572.465277777985</v>
      </c>
      <c r="B1463" s="10">
        <v>20938366.114227898</v>
      </c>
      <c r="C1463" s="10">
        <v>3.6192478196964304E+16</v>
      </c>
      <c r="D1463" s="16">
        <v>0.25659762394887198</v>
      </c>
      <c r="E1463" s="10">
        <v>443535272.02162099</v>
      </c>
    </row>
    <row r="1464" spans="1:5" x14ac:dyDescent="0.3">
      <c r="A1464" s="9">
        <v>41573.666666666977</v>
      </c>
      <c r="B1464" s="10">
        <v>31080469.037110999</v>
      </c>
      <c r="C1464" s="10">
        <v>3.61951779745086E+16</v>
      </c>
      <c r="D1464" s="16">
        <v>0.38088810094498798</v>
      </c>
      <c r="E1464" s="10">
        <v>443568357.53074199</v>
      </c>
    </row>
    <row r="1465" spans="1:5" x14ac:dyDescent="0.3">
      <c r="A1465" s="9">
        <v>41574.458333333023</v>
      </c>
      <c r="B1465" s="10">
        <v>34255204.480506197</v>
      </c>
      <c r="C1465" s="10">
        <v>3.6197412454543104E+16</v>
      </c>
      <c r="D1465" s="16">
        <v>0.419794172555223</v>
      </c>
      <c r="E1465" s="10">
        <v>443595740.86449897</v>
      </c>
    </row>
    <row r="1466" spans="1:5" x14ac:dyDescent="0.3">
      <c r="A1466" s="9">
        <v>41574.628472222015</v>
      </c>
      <c r="B1466" s="10">
        <v>11471809.6850836</v>
      </c>
      <c r="C1466" s="10">
        <v>3.61977485480972E+16</v>
      </c>
      <c r="D1466" s="16">
        <v>0.14058590300347501</v>
      </c>
      <c r="E1466" s="10">
        <v>443599859.65805399</v>
      </c>
    </row>
    <row r="1467" spans="1:5" x14ac:dyDescent="0.3">
      <c r="A1467" s="9">
        <v>41575.659722222015</v>
      </c>
      <c r="B1467" s="10">
        <v>10397955.5627388</v>
      </c>
      <c r="C1467" s="10">
        <v>3.6198722846139E+16</v>
      </c>
      <c r="D1467" s="16">
        <v>0.127425926013956</v>
      </c>
      <c r="E1467" s="10">
        <v>443611799.58503699</v>
      </c>
    </row>
    <row r="1468" spans="1:5" x14ac:dyDescent="0.3">
      <c r="A1468" s="9">
        <v>41576.451388888992</v>
      </c>
      <c r="B1468" s="10">
        <v>23253190.288276002</v>
      </c>
      <c r="C1468" s="10">
        <v>3.6199873715327E+16</v>
      </c>
      <c r="D1468" s="16">
        <v>0.28496556725828498</v>
      </c>
      <c r="E1468" s="10">
        <v>443625903.37410599</v>
      </c>
    </row>
    <row r="1469" spans="1:5" x14ac:dyDescent="0.3">
      <c r="A1469" s="9">
        <v>41577.479166666977</v>
      </c>
      <c r="B1469" s="10">
        <v>14863931.7068388</v>
      </c>
      <c r="C1469" s="10">
        <v>3.62015661155436E+16</v>
      </c>
      <c r="D1469" s="16">
        <v>0.18215602581910301</v>
      </c>
      <c r="E1469" s="10">
        <v>443646643.57283801</v>
      </c>
    </row>
    <row r="1470" spans="1:5" x14ac:dyDescent="0.3">
      <c r="A1470" s="9">
        <v>41577.649305555969</v>
      </c>
      <c r="B1470" s="10">
        <v>18589627.796663899</v>
      </c>
      <c r="C1470" s="10">
        <v>3.6201811999205904E+16</v>
      </c>
      <c r="D1470" s="16">
        <v>0.22781406613558799</v>
      </c>
      <c r="E1470" s="10">
        <v>443649656.85301399</v>
      </c>
    </row>
    <row r="1471" spans="1:5" x14ac:dyDescent="0.3">
      <c r="A1471" s="9">
        <v>41578.440972222015</v>
      </c>
      <c r="B1471" s="10">
        <v>13346528.8742302</v>
      </c>
      <c r="C1471" s="10">
        <v>3.62029042157642E+16</v>
      </c>
      <c r="D1471" s="16">
        <v>0.163560402870468</v>
      </c>
      <c r="E1471" s="10">
        <v>443663041.859855</v>
      </c>
    </row>
    <row r="1472" spans="1:5" x14ac:dyDescent="0.3">
      <c r="A1472" s="9">
        <v>41578.680555555969</v>
      </c>
      <c r="B1472" s="10">
        <v>11662279.814707801</v>
      </c>
      <c r="C1472" s="10">
        <v>3.6203163056934E+16</v>
      </c>
      <c r="D1472" s="16">
        <v>0.142920095768477</v>
      </c>
      <c r="E1472" s="10">
        <v>443666213.93301499</v>
      </c>
    </row>
    <row r="1473" spans="1:5" x14ac:dyDescent="0.3">
      <c r="A1473" s="9">
        <v>41579.472222222015</v>
      </c>
      <c r="B1473" s="10">
        <v>17154976.503669199</v>
      </c>
      <c r="C1473" s="10">
        <v>3.62041486071002E+16</v>
      </c>
      <c r="D1473" s="16">
        <v>0.21023255519202499</v>
      </c>
      <c r="E1473" s="10">
        <v>443678291.75367898</v>
      </c>
    </row>
    <row r="1474" spans="1:5" x14ac:dyDescent="0.3">
      <c r="A1474" s="9">
        <v>41579.642361111008</v>
      </c>
      <c r="B1474" s="10">
        <v>13400250.8565835</v>
      </c>
      <c r="C1474" s="10">
        <v>3.6204373188021296E+16</v>
      </c>
      <c r="D1474" s="16">
        <v>0.16421876049734699</v>
      </c>
      <c r="E1474" s="10">
        <v>443681043.97084898</v>
      </c>
    </row>
    <row r="1475" spans="1:5" x14ac:dyDescent="0.3">
      <c r="A1475" s="9">
        <v>41580.434027777985</v>
      </c>
      <c r="B1475" s="10">
        <v>8365190.6143862205</v>
      </c>
      <c r="C1475" s="10">
        <v>3.6205117566119504E+16</v>
      </c>
      <c r="D1475" s="16">
        <v>0.102514590862576</v>
      </c>
      <c r="E1475" s="10">
        <v>443690166.25146502</v>
      </c>
    </row>
    <row r="1476" spans="1:5" x14ac:dyDescent="0.3">
      <c r="A1476" s="9">
        <v>41580.670138888992</v>
      </c>
      <c r="B1476" s="10">
        <v>10568866.618952001</v>
      </c>
      <c r="C1476" s="10">
        <v>3.6205310693503296E+16</v>
      </c>
      <c r="D1476" s="16">
        <v>0.129520424251863</v>
      </c>
      <c r="E1476" s="10">
        <v>443692533.00861901</v>
      </c>
    </row>
    <row r="1477" spans="1:5" x14ac:dyDescent="0.3">
      <c r="A1477" s="9">
        <v>41581.461805555969</v>
      </c>
      <c r="B1477" s="10">
        <v>14599454.2357285</v>
      </c>
      <c r="C1477" s="10">
        <v>3.6206171450076496E+16</v>
      </c>
      <c r="D1477" s="16">
        <v>0.17891488033981001</v>
      </c>
      <c r="E1477" s="10">
        <v>443703081.49603599</v>
      </c>
    </row>
    <row r="1478" spans="1:5" x14ac:dyDescent="0.3">
      <c r="A1478" s="9">
        <v>41582.663194444962</v>
      </c>
      <c r="B1478" s="10">
        <v>11857123.1190635</v>
      </c>
      <c r="C1478" s="10">
        <v>3.62075445464414E+16</v>
      </c>
      <c r="D1478" s="16">
        <v>0.14530788136107201</v>
      </c>
      <c r="E1478" s="10">
        <v>443719908.65736997</v>
      </c>
    </row>
    <row r="1479" spans="1:5" x14ac:dyDescent="0.3">
      <c r="A1479" s="9">
        <v>41583.454861111008</v>
      </c>
      <c r="B1479" s="10">
        <v>17484145.563947</v>
      </c>
      <c r="C1479" s="10">
        <v>3.6208548017830304E+16</v>
      </c>
      <c r="D1479" s="16">
        <v>0.214266489754252</v>
      </c>
      <c r="E1479" s="10">
        <v>443732206.10086101</v>
      </c>
    </row>
    <row r="1480" spans="1:5" x14ac:dyDescent="0.3">
      <c r="A1480" s="9">
        <v>41583.625</v>
      </c>
      <c r="B1480" s="10">
        <v>2616719.2970716399</v>
      </c>
      <c r="C1480" s="10">
        <v>3.6208695759187E+16</v>
      </c>
      <c r="D1480" s="16">
        <v>3.20676384445054E-2</v>
      </c>
      <c r="E1480" s="10">
        <v>443734016.656703</v>
      </c>
    </row>
    <row r="1481" spans="1:5" x14ac:dyDescent="0.3">
      <c r="A1481" s="9">
        <v>41584.652777777985</v>
      </c>
      <c r="B1481" s="10">
        <v>3988782.1965608201</v>
      </c>
      <c r="C1481" s="10">
        <v>3.6208989043453296E+16</v>
      </c>
      <c r="D1481" s="16">
        <v>4.88821347617747E-2</v>
      </c>
      <c r="E1481" s="10">
        <v>443737610.82663399</v>
      </c>
    </row>
    <row r="1482" spans="1:5" x14ac:dyDescent="0.3">
      <c r="A1482" s="9">
        <v>41585.444444444962</v>
      </c>
      <c r="B1482" s="10">
        <v>4372555.8700908097</v>
      </c>
      <c r="C1482" s="10">
        <v>3.62092750012152E+16</v>
      </c>
      <c r="D1482" s="16">
        <v>5.3585243506014797E-2</v>
      </c>
      <c r="E1482" s="10">
        <v>443741115.210971</v>
      </c>
    </row>
    <row r="1483" spans="1:5" x14ac:dyDescent="0.3">
      <c r="A1483" s="9">
        <v>41590.458333333023</v>
      </c>
      <c r="B1483" s="10">
        <v>2652504.08766504</v>
      </c>
      <c r="C1483" s="10">
        <v>3.6210796629202E+16</v>
      </c>
      <c r="D1483" s="16">
        <v>3.2506177544914701E-2</v>
      </c>
      <c r="E1483" s="10">
        <v>443759762.61277002</v>
      </c>
    </row>
    <row r="1484" spans="1:5" x14ac:dyDescent="0.3">
      <c r="A1484" s="9">
        <v>41590.628472222015</v>
      </c>
      <c r="B1484" s="10">
        <v>6879559.52656784</v>
      </c>
      <c r="C1484" s="10">
        <v>3.62108666898696E+16</v>
      </c>
      <c r="D1484" s="16">
        <v>8.4308327531468705E-2</v>
      </c>
      <c r="E1484" s="10">
        <v>443760621.19938201</v>
      </c>
    </row>
    <row r="1485" spans="1:5" x14ac:dyDescent="0.3">
      <c r="A1485" s="9">
        <v>41592.451388888992</v>
      </c>
      <c r="B1485" s="10">
        <v>8338368.9130100403</v>
      </c>
      <c r="C1485" s="10">
        <v>3.62120651017342E+16</v>
      </c>
      <c r="D1485" s="16">
        <v>0.10218589354179</v>
      </c>
      <c r="E1485" s="10">
        <v>443775307.61929202</v>
      </c>
    </row>
    <row r="1486" spans="1:5" x14ac:dyDescent="0.3">
      <c r="A1486" s="9">
        <v>41593.479166666977</v>
      </c>
      <c r="B1486" s="10">
        <v>5586938.1363778999</v>
      </c>
      <c r="C1486" s="10">
        <v>3.62126833853672E+16</v>
      </c>
      <c r="D1486" s="16">
        <v>6.8467379122278196E-2</v>
      </c>
      <c r="E1486" s="10">
        <v>443782884.62459803</v>
      </c>
    </row>
    <row r="1487" spans="1:5" x14ac:dyDescent="0.3">
      <c r="A1487" s="9">
        <v>41593.649305555969</v>
      </c>
      <c r="B1487" s="10">
        <v>5738001.0420887303</v>
      </c>
      <c r="C1487" s="10">
        <v>3.6212766623670096E+16</v>
      </c>
      <c r="D1487" s="16">
        <v>7.0318640221675693E-2</v>
      </c>
      <c r="E1487" s="10">
        <v>443783904.70183998</v>
      </c>
    </row>
    <row r="1488" spans="1:5" x14ac:dyDescent="0.3">
      <c r="A1488" s="9">
        <v>41594.680555555969</v>
      </c>
      <c r="B1488" s="10">
        <v>12660417.219626199</v>
      </c>
      <c r="C1488" s="10">
        <v>3.6213586273203696E+16</v>
      </c>
      <c r="D1488" s="16">
        <v>0.15515217180914501</v>
      </c>
      <c r="E1488" s="10">
        <v>443793949.426516</v>
      </c>
    </row>
    <row r="1489" spans="1:5" x14ac:dyDescent="0.3">
      <c r="A1489" s="9">
        <v>41595.472222222015</v>
      </c>
      <c r="B1489" s="10">
        <v>9415721.0892475098</v>
      </c>
      <c r="C1489" s="10">
        <v>3.6214341277133904E+16</v>
      </c>
      <c r="D1489" s="16">
        <v>0.11538873883881801</v>
      </c>
      <c r="E1489" s="10">
        <v>443803201.92566103</v>
      </c>
    </row>
    <row r="1490" spans="1:5" x14ac:dyDescent="0.3">
      <c r="A1490" s="9">
        <v>41595.642361111008</v>
      </c>
      <c r="B1490" s="10">
        <v>8280412.9899492301</v>
      </c>
      <c r="C1490" s="10">
        <v>3.62144713437194E+16</v>
      </c>
      <c r="D1490" s="16">
        <v>0.101475649386633</v>
      </c>
      <c r="E1490" s="10">
        <v>443804795.878914</v>
      </c>
    </row>
    <row r="1491" spans="1:5" x14ac:dyDescent="0.3">
      <c r="A1491" s="9">
        <v>41596.670138888992</v>
      </c>
      <c r="B1491" s="10">
        <v>9112961.3128304593</v>
      </c>
      <c r="C1491" s="10">
        <v>3.62152436095384E+16</v>
      </c>
      <c r="D1491" s="16">
        <v>0.111678447461158</v>
      </c>
      <c r="E1491" s="10">
        <v>443814259.92081398</v>
      </c>
    </row>
    <row r="1492" spans="1:5" x14ac:dyDescent="0.3">
      <c r="A1492" s="9">
        <v>41597.461805555969</v>
      </c>
      <c r="B1492" s="10">
        <v>10172928.490612</v>
      </c>
      <c r="C1492" s="10">
        <v>3.6215903186969696E+16</v>
      </c>
      <c r="D1492" s="16">
        <v>0.124668241306519</v>
      </c>
      <c r="E1492" s="10">
        <v>443822342.97757</v>
      </c>
    </row>
    <row r="1493" spans="1:5" x14ac:dyDescent="0.3">
      <c r="A1493" s="9">
        <v>41597.631944444962</v>
      </c>
      <c r="B1493" s="10">
        <v>5355409.4985186802</v>
      </c>
      <c r="C1493" s="10">
        <v>3.6216017320254E+16</v>
      </c>
      <c r="D1493" s="16">
        <v>6.5630018364199502E-2</v>
      </c>
      <c r="E1493" s="10">
        <v>443823741.669779</v>
      </c>
    </row>
    <row r="1494" spans="1:5" x14ac:dyDescent="0.3">
      <c r="A1494" s="9">
        <v>41602.645833333023</v>
      </c>
      <c r="B1494" s="10">
        <v>2838822.6275152601</v>
      </c>
      <c r="C1494" s="10">
        <v>3.6217792190932496E+16</v>
      </c>
      <c r="D1494" s="16">
        <v>3.4789492984255599E-2</v>
      </c>
      <c r="E1494" s="10">
        <v>443845492.53593701</v>
      </c>
    </row>
    <row r="1495" spans="1:5" x14ac:dyDescent="0.3">
      <c r="A1495" s="9">
        <v>41603.4375</v>
      </c>
      <c r="B1495" s="10">
        <v>4091019.9911147002</v>
      </c>
      <c r="C1495" s="10">
        <v>3.621802919155E+16</v>
      </c>
      <c r="D1495" s="16">
        <v>5.0135048910719397E-2</v>
      </c>
      <c r="E1495" s="10">
        <v>443848396.95526999</v>
      </c>
    </row>
    <row r="1496" spans="1:5" x14ac:dyDescent="0.3">
      <c r="A1496" s="9">
        <v>41607.659722222015</v>
      </c>
      <c r="B1496" s="10">
        <v>1985140.89286475</v>
      </c>
      <c r="C1496" s="10">
        <v>3.62191374832952E+16</v>
      </c>
      <c r="D1496" s="16">
        <v>2.4327707020401299E-2</v>
      </c>
      <c r="E1496" s="10">
        <v>443861978.96195197</v>
      </c>
    </row>
    <row r="1497" spans="1:5" x14ac:dyDescent="0.3">
      <c r="A1497" s="9">
        <v>41608.451388888992</v>
      </c>
      <c r="B1497" s="10">
        <v>3595310.7115013599</v>
      </c>
      <c r="C1497" s="10">
        <v>3.6219328334740096E+16</v>
      </c>
      <c r="D1497" s="16">
        <v>4.4060180288006803E-2</v>
      </c>
      <c r="E1497" s="10">
        <v>443864317.82769698</v>
      </c>
    </row>
    <row r="1498" spans="1:5" x14ac:dyDescent="0.3">
      <c r="A1498" s="9">
        <v>41609.479166666977</v>
      </c>
      <c r="B1498" s="10">
        <v>3678427.7459342801</v>
      </c>
      <c r="C1498" s="10">
        <v>3.62196512887276E+16</v>
      </c>
      <c r="D1498" s="16">
        <v>4.5078771396253499E-2</v>
      </c>
      <c r="E1498" s="10">
        <v>443868275.59715199</v>
      </c>
    </row>
    <row r="1499" spans="1:5" x14ac:dyDescent="0.3">
      <c r="A1499" s="9">
        <v>41609.649305555969</v>
      </c>
      <c r="B1499" s="10">
        <v>3492677.43673302</v>
      </c>
      <c r="C1499" s="10">
        <v>3.6219703996350704E+16</v>
      </c>
      <c r="D1499" s="16">
        <v>4.2802419567806602E-2</v>
      </c>
      <c r="E1499" s="10">
        <v>443868921.52390599</v>
      </c>
    </row>
    <row r="1500" spans="1:5" x14ac:dyDescent="0.3">
      <c r="A1500" s="9">
        <v>41611.472222222015</v>
      </c>
      <c r="B1500" s="10">
        <v>3414180.3971831799</v>
      </c>
      <c r="C1500" s="10">
        <v>3.6220247911405104E+16</v>
      </c>
      <c r="D1500" s="16">
        <v>4.18404460439116E-2</v>
      </c>
      <c r="E1500" s="10">
        <v>443875587.14957303</v>
      </c>
    </row>
    <row r="1501" spans="1:5" x14ac:dyDescent="0.3">
      <c r="A1501" s="9">
        <v>41612.670138888992</v>
      </c>
      <c r="B1501" s="10">
        <v>1981798.1239195799</v>
      </c>
      <c r="C1501" s="10">
        <v>3.62205271532936E+16</v>
      </c>
      <c r="D1501" s="16">
        <v>2.4286741714700699E-2</v>
      </c>
      <c r="E1501" s="10">
        <v>443879009.23153901</v>
      </c>
    </row>
    <row r="1502" spans="1:5" x14ac:dyDescent="0.3">
      <c r="A1502" s="9">
        <v>41614.663194444962</v>
      </c>
      <c r="B1502" s="10">
        <v>1901027.3636926201</v>
      </c>
      <c r="C1502" s="10">
        <v>3.6220861464568096E+16</v>
      </c>
      <c r="D1502" s="16">
        <v>2.3296903966821301E-2</v>
      </c>
      <c r="E1502" s="10">
        <v>443883106.183433</v>
      </c>
    </row>
    <row r="1503" spans="1:5" x14ac:dyDescent="0.3">
      <c r="A1503" s="9">
        <v>41618.475694444962</v>
      </c>
      <c r="B1503" s="10">
        <v>1327020.15682307</v>
      </c>
      <c r="C1503" s="10">
        <v>3.6221393123994704E+16</v>
      </c>
      <c r="D1503" s="16">
        <v>1.6262501921851399E-2</v>
      </c>
      <c r="E1503" s="10">
        <v>443889621.61758202</v>
      </c>
    </row>
    <row r="1504" spans="1:5" x14ac:dyDescent="0.3">
      <c r="A1504" s="9">
        <v>41618.645833333023</v>
      </c>
      <c r="B1504" s="10">
        <v>2616432.08132905</v>
      </c>
      <c r="C1504" s="10">
        <v>3.6221422108368704E+16</v>
      </c>
      <c r="D1504" s="16">
        <v>3.2064118643738301E-2</v>
      </c>
      <c r="E1504" s="10">
        <v>443889976.81824398</v>
      </c>
    </row>
    <row r="1505" spans="1:5" x14ac:dyDescent="0.3">
      <c r="A1505" s="9">
        <v>41619.4375</v>
      </c>
      <c r="B1505" s="10">
        <v>1163245.85353302</v>
      </c>
      <c r="C1505" s="10">
        <v>3.6221551373354E+16</v>
      </c>
      <c r="D1505" s="16">
        <v>1.4255463891335999E-2</v>
      </c>
      <c r="E1505" s="10">
        <v>443891560.94796598</v>
      </c>
    </row>
    <row r="1506" spans="1:5" x14ac:dyDescent="0.3">
      <c r="A1506" s="9">
        <v>41621.666666666977</v>
      </c>
      <c r="B1506" s="10">
        <v>1533807.7423652001</v>
      </c>
      <c r="C1506" s="10">
        <v>3.6221811099615296E+16</v>
      </c>
      <c r="D1506" s="16">
        <v>1.87966635093774E-2</v>
      </c>
      <c r="E1506" s="10">
        <v>443894743.86783499</v>
      </c>
    </row>
    <row r="1507" spans="1:5" x14ac:dyDescent="0.3">
      <c r="A1507" s="9">
        <v>41624.451388888992</v>
      </c>
      <c r="B1507" s="10">
        <v>2512459.1596324998</v>
      </c>
      <c r="C1507" s="10">
        <v>3.62222978655236E+16</v>
      </c>
      <c r="D1507" s="16">
        <v>3.0789940681770801E-2</v>
      </c>
      <c r="E1507" s="10">
        <v>443900709.13631898</v>
      </c>
    </row>
    <row r="1508" spans="1:5" x14ac:dyDescent="0.3">
      <c r="A1508" s="9">
        <v>41625.479166666977</v>
      </c>
      <c r="B1508" s="10">
        <v>3110788.2176473299</v>
      </c>
      <c r="C1508" s="10">
        <v>3.62225475377072E+16</v>
      </c>
      <c r="D1508" s="16">
        <v>3.8122404628031001E-2</v>
      </c>
      <c r="E1508" s="10">
        <v>443903768.84445101</v>
      </c>
    </row>
    <row r="1509" spans="1:5" x14ac:dyDescent="0.3">
      <c r="A1509" s="9">
        <v>41625.649305555969</v>
      </c>
      <c r="B1509" s="10">
        <v>4181214.8224880002</v>
      </c>
      <c r="C1509" s="10">
        <v>3.6222601133929504E+16</v>
      </c>
      <c r="D1509" s="16">
        <v>5.1240377726568601E-2</v>
      </c>
      <c r="E1509" s="10">
        <v>443904425.66090101</v>
      </c>
    </row>
    <row r="1510" spans="1:5" x14ac:dyDescent="0.3">
      <c r="A1510" s="9">
        <v>41626.440972222015</v>
      </c>
      <c r="B1510" s="10">
        <v>3966483.64867697</v>
      </c>
      <c r="C1510" s="10">
        <v>3.6222879785217296E+16</v>
      </c>
      <c r="D1510" s="16">
        <v>4.86088682435903E-2</v>
      </c>
      <c r="E1510" s="10">
        <v>443907840.50511402</v>
      </c>
    </row>
    <row r="1511" spans="1:5" x14ac:dyDescent="0.3">
      <c r="A1511" s="9">
        <v>41626.680555555969</v>
      </c>
      <c r="B1511" s="10">
        <v>1419993.1911468401</v>
      </c>
      <c r="C1511" s="10">
        <v>3.6222935535252496E+16</v>
      </c>
      <c r="D1511" s="16">
        <v>1.74018773424858E-2</v>
      </c>
      <c r="E1511" s="10">
        <v>443908523.71632999</v>
      </c>
    </row>
    <row r="1512" spans="1:5" x14ac:dyDescent="0.3">
      <c r="A1512" s="9">
        <v>41627.472222222015</v>
      </c>
      <c r="B1512" s="10">
        <v>5230012.6081194999</v>
      </c>
      <c r="C1512" s="10">
        <v>3.6223162965450896E+16</v>
      </c>
      <c r="D1512" s="16">
        <v>6.4093291766170402E-2</v>
      </c>
      <c r="E1512" s="10">
        <v>443911310.85111398</v>
      </c>
    </row>
    <row r="1513" spans="1:5" x14ac:dyDescent="0.3">
      <c r="A1513" s="9">
        <v>41630.493055555969</v>
      </c>
      <c r="B1513" s="10">
        <v>1189272.6340415601</v>
      </c>
      <c r="C1513" s="10">
        <v>3.6224000682175E+16</v>
      </c>
      <c r="D1513" s="16">
        <v>1.4574419534823101E-2</v>
      </c>
      <c r="E1513" s="10">
        <v>443921576.98743898</v>
      </c>
    </row>
    <row r="1514" spans="1:5" x14ac:dyDescent="0.3">
      <c r="A1514" s="9">
        <v>41630.663194444962</v>
      </c>
      <c r="B1514" s="10">
        <v>4193796.1880860799</v>
      </c>
      <c r="C1514" s="10">
        <v>3.62240402477308E+16</v>
      </c>
      <c r="D1514" s="16">
        <v>5.1394561128505899E-2</v>
      </c>
      <c r="E1514" s="10">
        <v>443922061.859447</v>
      </c>
    </row>
    <row r="1515" spans="1:5" x14ac:dyDescent="0.3">
      <c r="A1515" s="9">
        <v>41631.454861111008</v>
      </c>
      <c r="B1515" s="10">
        <v>3815161.47828227</v>
      </c>
      <c r="C1515" s="10">
        <v>3.6224314154083E+16</v>
      </c>
      <c r="D1515" s="16">
        <v>4.6754429880910102E-2</v>
      </c>
      <c r="E1515" s="10">
        <v>443925418.55493897</v>
      </c>
    </row>
    <row r="1516" spans="1:5" x14ac:dyDescent="0.3">
      <c r="A1516" s="9">
        <v>41632.482638888992</v>
      </c>
      <c r="B1516" s="10">
        <v>1880780.8119076299</v>
      </c>
      <c r="C1516" s="10">
        <v>3.6224567053920704E+16</v>
      </c>
      <c r="D1516" s="16">
        <v>2.3048784459652302E-2</v>
      </c>
      <c r="E1516" s="10">
        <v>443928517.81765598</v>
      </c>
    </row>
    <row r="1517" spans="1:5" x14ac:dyDescent="0.3">
      <c r="A1517" s="9">
        <v>41632.652777777985</v>
      </c>
      <c r="B1517" s="10">
        <v>3519482.7274441398</v>
      </c>
      <c r="C1517" s="10">
        <v>3.6224606745857696E+16</v>
      </c>
      <c r="D1517" s="16">
        <v>4.3130915777501798E-2</v>
      </c>
      <c r="E1517" s="10">
        <v>443929004.23845202</v>
      </c>
    </row>
    <row r="1518" spans="1:5" x14ac:dyDescent="0.3">
      <c r="A1518" s="9">
        <v>41635.673611111008</v>
      </c>
      <c r="B1518" s="10">
        <v>492160.088757772</v>
      </c>
      <c r="C1518" s="10">
        <v>3.62251302652452E+16</v>
      </c>
      <c r="D1518" s="16">
        <v>6.0313736367374002E-3</v>
      </c>
      <c r="E1518" s="10">
        <v>443935419.91722101</v>
      </c>
    </row>
    <row r="1519" spans="1:5" x14ac:dyDescent="0.3">
      <c r="A1519" s="9">
        <v>41638.458333333023</v>
      </c>
      <c r="B1519" s="10">
        <v>547919.66938933602</v>
      </c>
      <c r="C1519" s="10">
        <v>3.6225255386840096E+16</v>
      </c>
      <c r="D1519" s="16">
        <v>6.7147018307516697E-3</v>
      </c>
      <c r="E1519" s="10">
        <v>443936953.2701</v>
      </c>
    </row>
    <row r="1520" spans="1:5" x14ac:dyDescent="0.3">
      <c r="A1520" s="9">
        <v>41639.659722222015</v>
      </c>
      <c r="B1520" s="10">
        <v>687687.87623997906</v>
      </c>
      <c r="C1520" s="10">
        <v>3.62253195148718E+16</v>
      </c>
      <c r="D1520" s="16">
        <v>8.4275475029409203E-3</v>
      </c>
      <c r="E1520" s="10">
        <v>443937739.15284002</v>
      </c>
    </row>
    <row r="1521" spans="1:5" x14ac:dyDescent="0.3">
      <c r="A1521" s="9">
        <v>41661.461805555969</v>
      </c>
      <c r="B1521" s="10">
        <v>1000121.09188754</v>
      </c>
      <c r="C1521" s="10">
        <v>3.62269091777484E+16</v>
      </c>
      <c r="D1521" s="16">
        <v>1.22563859299943E-2</v>
      </c>
      <c r="E1521" s="10">
        <v>443957220.31554401</v>
      </c>
    </row>
    <row r="1522" spans="1:5" x14ac:dyDescent="0.3">
      <c r="A1522" s="9">
        <v>41662.663194444962</v>
      </c>
      <c r="B1522" s="10">
        <v>462276.793212077</v>
      </c>
      <c r="C1522" s="10">
        <v>3.62269850761986E+16</v>
      </c>
      <c r="D1522" s="16">
        <v>5.6651567795597702E-3</v>
      </c>
      <c r="E1522" s="10">
        <v>443958150.44361103</v>
      </c>
    </row>
    <row r="1523" spans="1:5" x14ac:dyDescent="0.3">
      <c r="A1523" s="9">
        <v>41665.444444444962</v>
      </c>
      <c r="B1523" s="10">
        <v>489847.61495081399</v>
      </c>
      <c r="C1523" s="10">
        <v>3.6227099473946304E+16</v>
      </c>
      <c r="D1523" s="16">
        <v>6.0030344969462497E-3</v>
      </c>
      <c r="E1523" s="10">
        <v>443959552.37679201</v>
      </c>
    </row>
    <row r="1524" spans="1:5" x14ac:dyDescent="0.3">
      <c r="A1524" s="9">
        <v>41668.635416666977</v>
      </c>
      <c r="B1524" s="10">
        <v>715633.85783275601</v>
      </c>
      <c r="C1524" s="10">
        <v>3.6227265649567296E+16</v>
      </c>
      <c r="D1524" s="16">
        <v>8.7700227675582797E-3</v>
      </c>
      <c r="E1524" s="10">
        <v>443961588.84273601</v>
      </c>
    </row>
    <row r="1525" spans="1:5" x14ac:dyDescent="0.3">
      <c r="A1525" s="9">
        <v>41669.666666666977</v>
      </c>
      <c r="B1525" s="10">
        <v>679533.83585645701</v>
      </c>
      <c r="C1525" s="10">
        <v>3.6227327804288E+16</v>
      </c>
      <c r="D1525" s="16">
        <v>8.3276205374565801E-3</v>
      </c>
      <c r="E1525" s="10">
        <v>443962350.54274499</v>
      </c>
    </row>
    <row r="1526" spans="1:5" x14ac:dyDescent="0.3">
      <c r="A1526" s="9">
        <v>41672.451388888992</v>
      </c>
      <c r="B1526" s="10">
        <v>213319.41446107</v>
      </c>
      <c r="C1526" s="10">
        <v>3.6227435214534E+16</v>
      </c>
      <c r="D1526" s="16">
        <v>2.6142085105523298E-3</v>
      </c>
      <c r="E1526" s="10">
        <v>443963666.84478003</v>
      </c>
    </row>
    <row r="1527" spans="1:5" x14ac:dyDescent="0.3">
      <c r="A1527" s="9">
        <v>41672.6875</v>
      </c>
      <c r="B1527" s="10">
        <v>189106.33826139901</v>
      </c>
      <c r="C1527" s="10">
        <v>3.6227439319276704E+16</v>
      </c>
      <c r="D1527" s="16">
        <v>2.31747963555636E-3</v>
      </c>
      <c r="E1527" s="10">
        <v>443963717.14799899</v>
      </c>
    </row>
    <row r="1528" spans="1:5" x14ac:dyDescent="0.3">
      <c r="A1528" s="9">
        <v>41686.458333333023</v>
      </c>
      <c r="B1528" s="10">
        <v>374055.88963920402</v>
      </c>
      <c r="C1528" s="10">
        <v>3.6227774344486096E+16</v>
      </c>
      <c r="D1528" s="16">
        <v>4.5840182553823997E-3</v>
      </c>
      <c r="E1528" s="10">
        <v>443967822.84909397</v>
      </c>
    </row>
    <row r="1529" spans="1:5" x14ac:dyDescent="0.3">
      <c r="A1529" s="9">
        <v>41687.659722222015</v>
      </c>
      <c r="B1529" s="10">
        <v>380363.25368152699</v>
      </c>
      <c r="C1529" s="10">
        <v>3.62278134988396E+16</v>
      </c>
      <c r="D1529" s="16">
        <v>4.6613143833520504E-3</v>
      </c>
      <c r="E1529" s="10">
        <v>443968302.681858</v>
      </c>
    </row>
    <row r="1530" spans="1:5" x14ac:dyDescent="0.3">
      <c r="A1530" s="9">
        <v>41691.472222222015</v>
      </c>
      <c r="B1530" s="10">
        <v>490602.04736373603</v>
      </c>
      <c r="C1530" s="10">
        <v>3.6227956946824704E+16</v>
      </c>
      <c r="D1530" s="16">
        <v>6.0122799922026496E-3</v>
      </c>
      <c r="E1530" s="10">
        <v>443970060.62285203</v>
      </c>
    </row>
    <row r="1531" spans="1:5" x14ac:dyDescent="0.3">
      <c r="A1531" s="9">
        <v>41692.670138888992</v>
      </c>
      <c r="B1531" s="10">
        <v>526579.37415167398</v>
      </c>
      <c r="C1531" s="10">
        <v>3.6228009585963296E+16</v>
      </c>
      <c r="D1531" s="16">
        <v>6.4531786047999197E-3</v>
      </c>
      <c r="E1531" s="10">
        <v>443970705.710334</v>
      </c>
    </row>
    <row r="1532" spans="1:5" x14ac:dyDescent="0.3">
      <c r="A1532" s="9">
        <v>41695.454861111008</v>
      </c>
      <c r="B1532" s="10">
        <v>652651.03676746599</v>
      </c>
      <c r="C1532" s="10">
        <v>3.6228151447381696E+16</v>
      </c>
      <c r="D1532" s="16">
        <v>7.9981744701895299E-3</v>
      </c>
      <c r="E1532" s="10">
        <v>443972444.20810902</v>
      </c>
    </row>
    <row r="1533" spans="1:5" x14ac:dyDescent="0.3">
      <c r="A1533" s="9">
        <v>41707.472222222015</v>
      </c>
      <c r="B1533" s="10">
        <v>278118.34957927</v>
      </c>
      <c r="C1533" s="10">
        <v>3.62286346563086E+16</v>
      </c>
      <c r="D1533" s="16">
        <v>3.40831310758909E-3</v>
      </c>
      <c r="E1533" s="10">
        <v>443978365.88613498</v>
      </c>
    </row>
    <row r="1534" spans="1:5" x14ac:dyDescent="0.3">
      <c r="A1534" s="9">
        <v>41709.461805555969</v>
      </c>
      <c r="B1534" s="10">
        <v>337396.78386699897</v>
      </c>
      <c r="C1534" s="10">
        <v>3.6228687559834304E+16</v>
      </c>
      <c r="D1534" s="16">
        <v>4.1347645081740002E-3</v>
      </c>
      <c r="E1534" s="10">
        <v>443979014.21365601</v>
      </c>
    </row>
    <row r="1535" spans="1:5" x14ac:dyDescent="0.3">
      <c r="A1535" s="9">
        <v>41710.663194444962</v>
      </c>
      <c r="B1535" s="10">
        <v>292108.228500959</v>
      </c>
      <c r="C1535" s="10">
        <v>3.6228720231144496E+16</v>
      </c>
      <c r="D1535" s="16">
        <v>3.5797577022176302E-3</v>
      </c>
      <c r="E1535" s="10">
        <v>443979414.597359</v>
      </c>
    </row>
    <row r="1536" spans="1:5" x14ac:dyDescent="0.3">
      <c r="A1536" s="9">
        <v>41711.454861111008</v>
      </c>
      <c r="B1536" s="10">
        <v>191537.25766048901</v>
      </c>
      <c r="C1536" s="10">
        <v>3.6228736771820096E+16</v>
      </c>
      <c r="D1536" s="16">
        <v>2.3472703144667702E-3</v>
      </c>
      <c r="E1536" s="10">
        <v>443979617.30171698</v>
      </c>
    </row>
    <row r="1537" spans="1:5" x14ac:dyDescent="0.3">
      <c r="A1537" s="9">
        <v>41712.652777777985</v>
      </c>
      <c r="B1537" s="10">
        <v>480309.14273975702</v>
      </c>
      <c r="C1537" s="10">
        <v>3.6228771539871296E+16</v>
      </c>
      <c r="D1537" s="16">
        <v>5.8861414551440797E-3</v>
      </c>
      <c r="E1537" s="10">
        <v>443980043.38077599</v>
      </c>
    </row>
    <row r="1538" spans="1:5" x14ac:dyDescent="0.3">
      <c r="A1538" s="9">
        <v>41714.475694444962</v>
      </c>
      <c r="B1538" s="10">
        <v>230084.88696854599</v>
      </c>
      <c r="C1538" s="10">
        <v>3.62288274834012E+16</v>
      </c>
      <c r="D1538" s="16">
        <v>2.8196677324576701E-3</v>
      </c>
      <c r="E1538" s="10">
        <v>443980728.96324998</v>
      </c>
    </row>
    <row r="1539" spans="1:5" x14ac:dyDescent="0.3">
      <c r="A1539" s="9">
        <v>41714.645833333023</v>
      </c>
      <c r="B1539" s="10">
        <v>229748.743289429</v>
      </c>
      <c r="C1539" s="10">
        <v>3.62288308631784E+16</v>
      </c>
      <c r="D1539" s="16">
        <v>2.8155483246253602E-3</v>
      </c>
      <c r="E1539" s="10">
        <v>443980770.38208801</v>
      </c>
    </row>
    <row r="1540" spans="1:5" x14ac:dyDescent="0.3">
      <c r="A1540" s="9">
        <v>41716.635416666977</v>
      </c>
      <c r="B1540" s="10">
        <v>177933.05148760401</v>
      </c>
      <c r="C1540" s="10">
        <v>3.62288659034286E+16</v>
      </c>
      <c r="D1540" s="16">
        <v>2.1805521015637701E-3</v>
      </c>
      <c r="E1540" s="10">
        <v>443981199.79691899</v>
      </c>
    </row>
    <row r="1541" spans="1:5" x14ac:dyDescent="0.3">
      <c r="A1541" s="9">
        <v>41718.458333333023</v>
      </c>
      <c r="B1541" s="10">
        <v>307996.79142909398</v>
      </c>
      <c r="C1541" s="10">
        <v>3.6228904170403696E+16</v>
      </c>
      <c r="D1541" s="16">
        <v>3.7744704831996902E-3</v>
      </c>
      <c r="E1541" s="10">
        <v>443981668.75494802</v>
      </c>
    </row>
    <row r="1542" spans="1:5" x14ac:dyDescent="0.3">
      <c r="A1542" s="9">
        <v>41719.659722222015</v>
      </c>
      <c r="B1542" s="10">
        <v>363434.27451898</v>
      </c>
      <c r="C1542" s="10">
        <v>3.6228939017676096E+16</v>
      </c>
      <c r="D1542" s="16">
        <v>4.4538514034188799E-3</v>
      </c>
      <c r="E1542" s="10">
        <v>443982095.80485398</v>
      </c>
    </row>
    <row r="1543" spans="1:5" x14ac:dyDescent="0.3">
      <c r="A1543" s="9">
        <v>41723.642361111008</v>
      </c>
      <c r="B1543" s="10">
        <v>209187.82728735101</v>
      </c>
      <c r="C1543" s="10">
        <v>3.6229037537308704E+16</v>
      </c>
      <c r="D1543" s="16">
        <v>2.5635763147959698E-3</v>
      </c>
      <c r="E1543" s="10">
        <v>443983303.15329301</v>
      </c>
    </row>
    <row r="1544" spans="1:5" x14ac:dyDescent="0.3">
      <c r="A1544" s="9">
        <v>41725.461805555969</v>
      </c>
      <c r="B1544" s="10">
        <v>348211.41229944699</v>
      </c>
      <c r="C1544" s="10">
        <v>3.6229081348888896E+16</v>
      </c>
      <c r="D1544" s="16">
        <v>4.2672967193559596E-3</v>
      </c>
      <c r="E1544" s="10">
        <v>443983840.05991298</v>
      </c>
    </row>
    <row r="1545" spans="1:5" x14ac:dyDescent="0.3">
      <c r="A1545" s="9">
        <v>41726.663194444962</v>
      </c>
      <c r="B1545" s="10">
        <v>447461.77008513798</v>
      </c>
      <c r="C1545" s="10">
        <v>3.6229122644327104E+16</v>
      </c>
      <c r="D1545" s="16">
        <v>5.4836001235923802E-3</v>
      </c>
      <c r="E1545" s="10">
        <v>443984346.131459</v>
      </c>
    </row>
    <row r="1546" spans="1:5" x14ac:dyDescent="0.3">
      <c r="A1546" s="9">
        <v>41727.454861111008</v>
      </c>
      <c r="B1546" s="10">
        <v>258419.57301192201</v>
      </c>
      <c r="C1546" s="10">
        <v>3.6229146785469E+16</v>
      </c>
      <c r="D1546" s="16">
        <v>3.1669065320088499E-3</v>
      </c>
      <c r="E1546" s="10">
        <v>443984641.978787</v>
      </c>
    </row>
    <row r="1547" spans="1:5" x14ac:dyDescent="0.3">
      <c r="A1547" s="9">
        <v>41729.444444444962</v>
      </c>
      <c r="B1547" s="10">
        <v>735310.13612307399</v>
      </c>
      <c r="C1547" s="10">
        <v>3.6229232196537504E+16</v>
      </c>
      <c r="D1547" s="16">
        <v>9.0111536289592398E-3</v>
      </c>
      <c r="E1547" s="10">
        <v>443985688.68305802</v>
      </c>
    </row>
    <row r="1548" spans="1:5" x14ac:dyDescent="0.3">
      <c r="A1548" s="9">
        <v>41732.46875</v>
      </c>
      <c r="B1548" s="10">
        <v>1046231.4886642999</v>
      </c>
      <c r="C1548" s="10">
        <v>3.62294649549508E+16</v>
      </c>
      <c r="D1548" s="16">
        <v>1.2821464321866399E-2</v>
      </c>
      <c r="E1548" s="10">
        <v>443988541.11459303</v>
      </c>
    </row>
    <row r="1549" spans="1:5" x14ac:dyDescent="0.3">
      <c r="A1549" s="9">
        <v>41736.451388888992</v>
      </c>
      <c r="B1549" s="10">
        <v>442377.23220645502</v>
      </c>
      <c r="C1549" s="10">
        <v>3.62297210700812E+16</v>
      </c>
      <c r="D1549" s="16">
        <v>5.42128961037322E-3</v>
      </c>
      <c r="E1549" s="10">
        <v>443991679.78040701</v>
      </c>
    </row>
    <row r="1550" spans="1:5" x14ac:dyDescent="0.3">
      <c r="A1550" s="9">
        <v>41739.472222222015</v>
      </c>
      <c r="B1550" s="10">
        <v>400845.66032916203</v>
      </c>
      <c r="C1550" s="10">
        <v>3.6229831110668704E+16</v>
      </c>
      <c r="D1550" s="16">
        <v>4.9123242687397302E-3</v>
      </c>
      <c r="E1550" s="10">
        <v>443993028.31701797</v>
      </c>
    </row>
    <row r="1551" spans="1:5" x14ac:dyDescent="0.3">
      <c r="A1551" s="9">
        <v>41742.663194444962</v>
      </c>
      <c r="B1551" s="10">
        <v>344180.70319889497</v>
      </c>
      <c r="C1551" s="10">
        <v>3.6229933812552896E+16</v>
      </c>
      <c r="D1551" s="16">
        <v>4.2179007744962598E-3</v>
      </c>
      <c r="E1551" s="10">
        <v>443994286.91854101</v>
      </c>
    </row>
    <row r="1552" spans="1:5" x14ac:dyDescent="0.3">
      <c r="A1552" s="9">
        <v>41743.454861111008</v>
      </c>
      <c r="B1552" s="10">
        <v>447712.47744192701</v>
      </c>
      <c r="C1552" s="10">
        <v>3.6229960895299696E+16</v>
      </c>
      <c r="D1552" s="16">
        <v>5.4866725176706699E-3</v>
      </c>
      <c r="E1552" s="10">
        <v>443994618.81494701</v>
      </c>
    </row>
    <row r="1553" spans="1:5" x14ac:dyDescent="0.3">
      <c r="A1553" s="9">
        <v>41746.475694444962</v>
      </c>
      <c r="B1553" s="10">
        <v>251379.79234473401</v>
      </c>
      <c r="C1553" s="10">
        <v>3.6230052126840896E+16</v>
      </c>
      <c r="D1553" s="16">
        <v>3.0806347101070401E-3</v>
      </c>
      <c r="E1553" s="10">
        <v>443995736.84854001</v>
      </c>
    </row>
    <row r="1554" spans="1:5" x14ac:dyDescent="0.3">
      <c r="A1554" s="9">
        <v>41752.451388888992</v>
      </c>
      <c r="B1554" s="10">
        <v>347592.25980948203</v>
      </c>
      <c r="C1554" s="10">
        <v>3.62302067514762E+16</v>
      </c>
      <c r="D1554" s="16">
        <v>4.2597090662926697E-3</v>
      </c>
      <c r="E1554" s="10">
        <v>443997631.758286</v>
      </c>
    </row>
    <row r="1555" spans="1:5" x14ac:dyDescent="0.3">
      <c r="A1555" s="9">
        <v>41753.479166666977</v>
      </c>
      <c r="B1555" s="10">
        <v>361498.87039753899</v>
      </c>
      <c r="C1555" s="10">
        <v>3.6230238235122304E+16</v>
      </c>
      <c r="D1555" s="16">
        <v>4.4301332156561103E-3</v>
      </c>
      <c r="E1555" s="10">
        <v>443998017.58728403</v>
      </c>
    </row>
    <row r="1556" spans="1:5" x14ac:dyDescent="0.3">
      <c r="A1556" s="9">
        <v>41753.649305555969</v>
      </c>
      <c r="B1556" s="10">
        <v>371671.15297559102</v>
      </c>
      <c r="C1556" s="10">
        <v>3.6230243623922E+16</v>
      </c>
      <c r="D1556" s="16">
        <v>4.5547935413675399E-3</v>
      </c>
      <c r="E1556" s="10">
        <v>443998083.626495</v>
      </c>
    </row>
    <row r="1557" spans="1:5" x14ac:dyDescent="0.3">
      <c r="A1557" s="9">
        <v>41764.46875</v>
      </c>
      <c r="B1557" s="10">
        <v>429472.27085132198</v>
      </c>
      <c r="C1557" s="10">
        <v>3.6230618078358304E+16</v>
      </c>
      <c r="D1557" s="16">
        <v>5.2631405741583601E-3</v>
      </c>
      <c r="E1557" s="10">
        <v>444002672.52890098</v>
      </c>
    </row>
    <row r="1558" spans="1:5" x14ac:dyDescent="0.3">
      <c r="A1558" s="9">
        <v>41767.659722222015</v>
      </c>
      <c r="B1558" s="10">
        <v>295257.54736124398</v>
      </c>
      <c r="C1558" s="10">
        <v>3.6230717982363696E+16</v>
      </c>
      <c r="D1558" s="16">
        <v>3.61835229609368E-3</v>
      </c>
      <c r="E1558" s="10">
        <v>444003896.84269297</v>
      </c>
    </row>
    <row r="1559" spans="1:5" x14ac:dyDescent="0.3">
      <c r="A1559" s="9">
        <v>41771.472222222015</v>
      </c>
      <c r="B1559" s="10">
        <v>428700.778783791</v>
      </c>
      <c r="C1559" s="10">
        <v>3.6230837218300096E+16</v>
      </c>
      <c r="D1559" s="16">
        <v>5.2536860145072396E-3</v>
      </c>
      <c r="E1559" s="10">
        <v>444005358.06740302</v>
      </c>
    </row>
    <row r="1560" spans="1:5" x14ac:dyDescent="0.3">
      <c r="A1560" s="9">
        <v>41772.670138888992</v>
      </c>
      <c r="B1560" s="10">
        <v>285153.078566843</v>
      </c>
      <c r="C1560" s="10">
        <v>3.62308741602372E+16</v>
      </c>
      <c r="D1560" s="16">
        <v>3.49452302165248E-3</v>
      </c>
      <c r="E1560" s="10">
        <v>444005810.78722</v>
      </c>
    </row>
    <row r="1561" spans="1:5" x14ac:dyDescent="0.3">
      <c r="A1561" s="9">
        <v>41773.461805555969</v>
      </c>
      <c r="B1561" s="10">
        <v>466904.81916078</v>
      </c>
      <c r="C1561" s="10">
        <v>3.6230899880617296E+16</v>
      </c>
      <c r="D1561" s="16">
        <v>5.7218727838330898E-3</v>
      </c>
      <c r="E1561" s="10">
        <v>444006125.987957</v>
      </c>
    </row>
    <row r="1562" spans="1:5" x14ac:dyDescent="0.3">
      <c r="A1562" s="9">
        <v>41773.631944444962</v>
      </c>
      <c r="B1562" s="10">
        <v>378557.67799934599</v>
      </c>
      <c r="C1562" s="10">
        <v>3.62309060947666E+16</v>
      </c>
      <c r="D1562" s="16">
        <v>4.6391872303841401E-3</v>
      </c>
      <c r="E1562" s="10">
        <v>444006202.14174801</v>
      </c>
    </row>
    <row r="1563" spans="1:5" x14ac:dyDescent="0.3">
      <c r="A1563" s="9">
        <v>41774.663194444962</v>
      </c>
      <c r="B1563" s="10">
        <v>424195.22711791599</v>
      </c>
      <c r="C1563" s="10">
        <v>3.62309418574086E+16</v>
      </c>
      <c r="D1563" s="16">
        <v>5.1984709205627E-3</v>
      </c>
      <c r="E1563" s="10">
        <v>444006640.409419</v>
      </c>
    </row>
    <row r="1564" spans="1:5" x14ac:dyDescent="0.3">
      <c r="A1564" s="9">
        <v>41775.454861111008</v>
      </c>
      <c r="B1564" s="10">
        <v>618642.51875200705</v>
      </c>
      <c r="C1564" s="10">
        <v>3.6230977522459504E+16</v>
      </c>
      <c r="D1564" s="16">
        <v>7.5814034160785202E-3</v>
      </c>
      <c r="E1564" s="10">
        <v>444007077.481121</v>
      </c>
    </row>
    <row r="1565" spans="1:5" x14ac:dyDescent="0.3">
      <c r="A1565" s="9">
        <v>41782.458333333023</v>
      </c>
      <c r="B1565" s="10">
        <v>160487.652867909</v>
      </c>
      <c r="C1565" s="10">
        <v>3.6231213248292896E+16</v>
      </c>
      <c r="D1565" s="16">
        <v>1.96676045181261E-3</v>
      </c>
      <c r="E1565" s="10">
        <v>444009966.278099</v>
      </c>
    </row>
    <row r="1566" spans="1:5" x14ac:dyDescent="0.3">
      <c r="A1566" s="9">
        <v>41787.472222222015</v>
      </c>
      <c r="B1566" s="10">
        <v>423873.82187022798</v>
      </c>
      <c r="C1566" s="10">
        <v>3.6231339820988304E+16</v>
      </c>
      <c r="D1566" s="16">
        <v>5.1945321307626004E-3</v>
      </c>
      <c r="E1566" s="10">
        <v>444011517.41407299</v>
      </c>
    </row>
    <row r="1567" spans="1:5" x14ac:dyDescent="0.3">
      <c r="A1567" s="9">
        <v>41800.451388888992</v>
      </c>
      <c r="B1567" s="10">
        <v>660791.11318077997</v>
      </c>
      <c r="C1567" s="10">
        <v>3.62319479926174E+16</v>
      </c>
      <c r="D1567" s="16">
        <v>8.0979303085879899E-3</v>
      </c>
      <c r="E1567" s="10">
        <v>444018970.49776202</v>
      </c>
    </row>
    <row r="1568" spans="1:5" x14ac:dyDescent="0.3">
      <c r="A1568" s="9">
        <v>41805.701388888992</v>
      </c>
      <c r="B1568" s="10">
        <v>346980.567539857</v>
      </c>
      <c r="C1568" s="10">
        <v>3.62321765552346E+16</v>
      </c>
      <c r="D1568" s="16">
        <v>4.2522128374982496E-3</v>
      </c>
      <c r="E1568" s="10">
        <v>444021771.51022798</v>
      </c>
    </row>
    <row r="1569" spans="1:5" x14ac:dyDescent="0.3">
      <c r="A1569" s="9">
        <v>41838.663194444962</v>
      </c>
      <c r="B1569" s="10">
        <v>515465.43616958801</v>
      </c>
      <c r="C1569" s="10">
        <v>3.62334046352216E+16</v>
      </c>
      <c r="D1569" s="16">
        <v>6.3169783844312204E-3</v>
      </c>
      <c r="E1569" s="10">
        <v>444036821.510068</v>
      </c>
    </row>
    <row r="1570" spans="1:5" x14ac:dyDescent="0.3">
      <c r="A1570" s="9">
        <v>41878.458333333023</v>
      </c>
      <c r="B1570" s="10">
        <v>500350.62396673899</v>
      </c>
      <c r="C1570" s="10">
        <v>3.62351509754014E+16</v>
      </c>
      <c r="D1570" s="16">
        <v>6.1317478427296498E-3</v>
      </c>
      <c r="E1570" s="10">
        <v>444058222.73776197</v>
      </c>
    </row>
    <row r="1571" spans="1:5" x14ac:dyDescent="0.3">
      <c r="A1571" s="9">
        <v>41879.489583333023</v>
      </c>
      <c r="B1571" s="10">
        <v>0</v>
      </c>
      <c r="C1571" s="10">
        <v>3.62351732660216E+16</v>
      </c>
      <c r="D1571" s="16">
        <v>0</v>
      </c>
      <c r="E1571" s="10">
        <v>444058495.90712798</v>
      </c>
    </row>
    <row r="1572" spans="1:5" x14ac:dyDescent="0.3">
      <c r="A1572" s="9">
        <v>41928.451388888992</v>
      </c>
      <c r="B1572" s="10">
        <v>0</v>
      </c>
      <c r="C1572" s="10">
        <v>3.62351732660216E+16</v>
      </c>
      <c r="D1572" s="16">
        <v>0</v>
      </c>
      <c r="E1572" s="10">
        <v>444058495.90712798</v>
      </c>
    </row>
    <row r="1573" spans="1:5" x14ac:dyDescent="0.3">
      <c r="A1573" s="9">
        <v>42005.666666666977</v>
      </c>
      <c r="B1573" s="10">
        <v>161161.51618748301</v>
      </c>
      <c r="C1573" s="10">
        <v>3.62357108524912E+16</v>
      </c>
      <c r="D1573" s="16">
        <v>1.97501858072896E-3</v>
      </c>
      <c r="E1573" s="10">
        <v>444065083.97660798</v>
      </c>
    </row>
    <row r="1574" spans="1:5" x14ac:dyDescent="0.3">
      <c r="A1574" s="9">
        <v>42007.420138888992</v>
      </c>
      <c r="B1574" s="10">
        <v>88681213.444525406</v>
      </c>
      <c r="C1574" s="10">
        <v>3.62424406623946E+16</v>
      </c>
      <c r="D1574" s="16">
        <v>1.08677957652605</v>
      </c>
      <c r="E1574" s="10">
        <v>444147557.13718802</v>
      </c>
    </row>
    <row r="1575" spans="1:5" x14ac:dyDescent="0.3">
      <c r="A1575" s="9">
        <v>42007.489583333023</v>
      </c>
      <c r="B1575" s="10">
        <v>7102819.2358799595</v>
      </c>
      <c r="C1575" s="10">
        <v>3.62427280144928E+16</v>
      </c>
      <c r="D1575" s="16">
        <v>8.7044353380881803E-2</v>
      </c>
      <c r="E1575" s="10">
        <v>444151078.60898101</v>
      </c>
    </row>
    <row r="1576" spans="1:5" x14ac:dyDescent="0.3">
      <c r="A1576" s="9">
        <v>42008.059027777985</v>
      </c>
      <c r="B1576" s="10">
        <v>1057572.01027042</v>
      </c>
      <c r="C1576" s="10">
        <v>3.6242928760117504E+16</v>
      </c>
      <c r="D1576" s="16">
        <v>1.29604413023336E-2</v>
      </c>
      <c r="E1576" s="10">
        <v>444153538.72693002</v>
      </c>
    </row>
    <row r="1577" spans="1:5" x14ac:dyDescent="0.3">
      <c r="A1577" s="9">
        <v>42008.451388888992</v>
      </c>
      <c r="B1577" s="10">
        <v>122027297.681228</v>
      </c>
      <c r="C1577" s="10">
        <v>3.62450150486588E+16</v>
      </c>
      <c r="D1577" s="16">
        <v>1.4954325696228901</v>
      </c>
      <c r="E1577" s="10">
        <v>444179105.98846602</v>
      </c>
    </row>
    <row r="1578" spans="1:5" x14ac:dyDescent="0.3">
      <c r="A1578" s="9">
        <v>42010.440972222015</v>
      </c>
      <c r="B1578" s="10">
        <v>107175395.913986</v>
      </c>
      <c r="C1578" s="10">
        <v>3.6264715020173696E+16</v>
      </c>
      <c r="D1578" s="16">
        <v>1.3134239695341401</v>
      </c>
      <c r="E1578" s="10">
        <v>444420527.20801097</v>
      </c>
    </row>
    <row r="1579" spans="1:5" x14ac:dyDescent="0.3">
      <c r="A1579" s="9">
        <v>42010.680555555969</v>
      </c>
      <c r="B1579" s="10">
        <v>99799750.062478095</v>
      </c>
      <c r="C1579" s="10">
        <v>3.62668572129338E+16</v>
      </c>
      <c r="D1579" s="16">
        <v>1.2230361527264499</v>
      </c>
      <c r="E1579" s="10">
        <v>444446779.57026798</v>
      </c>
    </row>
    <row r="1580" spans="1:5" x14ac:dyDescent="0.3">
      <c r="A1580" s="9">
        <v>42011.472222222015</v>
      </c>
      <c r="B1580" s="10">
        <v>224289573.74023399</v>
      </c>
      <c r="C1580" s="10">
        <v>3.6277941067809E+16</v>
      </c>
      <c r="D1580" s="16">
        <v>2.7486467370126699</v>
      </c>
      <c r="E1580" s="10">
        <v>444582611.12510997</v>
      </c>
    </row>
    <row r="1581" spans="1:5" x14ac:dyDescent="0.3">
      <c r="A1581" s="9">
        <v>42011.642361111008</v>
      </c>
      <c r="B1581" s="10">
        <v>179332843.49652401</v>
      </c>
      <c r="C1581" s="10">
        <v>3.62809076925754E+16</v>
      </c>
      <c r="D1581" s="16">
        <v>2.1977064153985699</v>
      </c>
      <c r="E1581" s="10">
        <v>444618966.82077801</v>
      </c>
    </row>
    <row r="1582" spans="1:5" x14ac:dyDescent="0.3">
      <c r="A1582" s="9">
        <v>42013.631944444962</v>
      </c>
      <c r="B1582" s="10">
        <v>441990508.57581198</v>
      </c>
      <c r="C1582" s="10">
        <v>3.6334310434687104E+16</v>
      </c>
      <c r="D1582" s="16">
        <v>5.4165503501937797</v>
      </c>
      <c r="E1582" s="10">
        <v>445273412.18979299</v>
      </c>
    </row>
    <row r="1583" spans="1:5" x14ac:dyDescent="0.3">
      <c r="A1583" s="9">
        <v>42014.663194444962</v>
      </c>
      <c r="B1583" s="10">
        <v>543427949.59621704</v>
      </c>
      <c r="C1583" s="10">
        <v>3.6378210826998704E+16</v>
      </c>
      <c r="D1583" s="16">
        <v>6.6596562450516803</v>
      </c>
      <c r="E1583" s="10">
        <v>445811407.19361103</v>
      </c>
    </row>
    <row r="1584" spans="1:5" x14ac:dyDescent="0.3">
      <c r="A1584" s="9">
        <v>42015.454861111008</v>
      </c>
      <c r="B1584" s="10">
        <v>58907537.7653822</v>
      </c>
      <c r="C1584" s="10">
        <v>3.63988107006654E+16</v>
      </c>
      <c r="D1584" s="16">
        <v>0.72190610006595901</v>
      </c>
      <c r="E1584" s="10">
        <v>446063856.62580198</v>
      </c>
    </row>
    <row r="1585" spans="1:5" x14ac:dyDescent="0.3">
      <c r="A1585" s="9">
        <v>42016.416666666977</v>
      </c>
      <c r="B1585" s="10">
        <v>333765578.16552103</v>
      </c>
      <c r="C1585" s="10">
        <v>3.6415126268631504E+16</v>
      </c>
      <c r="D1585" s="16">
        <v>4.0902644383029596</v>
      </c>
      <c r="E1585" s="10">
        <v>446263802.31165999</v>
      </c>
    </row>
    <row r="1586" spans="1:5" x14ac:dyDescent="0.3">
      <c r="A1586" s="9">
        <v>42017.444444444962</v>
      </c>
      <c r="B1586" s="10">
        <v>93121317.353126198</v>
      </c>
      <c r="C1586" s="10">
        <v>3.64340800467942E+16</v>
      </c>
      <c r="D1586" s="16">
        <v>1.14119261462164</v>
      </c>
      <c r="E1586" s="10">
        <v>446496079.00483102</v>
      </c>
    </row>
    <row r="1587" spans="1:5" x14ac:dyDescent="0.3">
      <c r="A1587" s="9">
        <v>42018.475694444962</v>
      </c>
      <c r="B1587" s="10">
        <v>35054513.145332403</v>
      </c>
      <c r="C1587" s="10">
        <v>3.6439790280042896E+16</v>
      </c>
      <c r="D1587" s="16">
        <v>0.42958962187907301</v>
      </c>
      <c r="E1587" s="10">
        <v>446566057.35346699</v>
      </c>
    </row>
    <row r="1588" spans="1:5" x14ac:dyDescent="0.3">
      <c r="A1588" s="9">
        <v>42019.4375</v>
      </c>
      <c r="B1588" s="10">
        <v>382036974.70556802</v>
      </c>
      <c r="C1588" s="10">
        <v>3.6457120431362096E+16</v>
      </c>
      <c r="D1588" s="16">
        <v>4.6818256704113699</v>
      </c>
      <c r="E1588" s="10">
        <v>446778436.65885001</v>
      </c>
    </row>
    <row r="1589" spans="1:5" x14ac:dyDescent="0.3">
      <c r="A1589" s="9">
        <v>42020.46875</v>
      </c>
      <c r="B1589" s="10">
        <v>827944663.69737995</v>
      </c>
      <c r="C1589" s="10">
        <v>3.6511025113353E+16</v>
      </c>
      <c r="D1589" s="16">
        <v>10.1463806825659</v>
      </c>
      <c r="E1589" s="10">
        <v>447439033.25187498</v>
      </c>
    </row>
    <row r="1590" spans="1:5" x14ac:dyDescent="0.3">
      <c r="A1590" s="9">
        <v>42020.635416666977</v>
      </c>
      <c r="B1590" s="10">
        <v>831100900.15811896</v>
      </c>
      <c r="C1590" s="10">
        <v>3.652297024141E+16</v>
      </c>
      <c r="D1590" s="16">
        <v>10.185060050957301</v>
      </c>
      <c r="E1590" s="10">
        <v>447585419.62512201</v>
      </c>
    </row>
    <row r="1591" spans="1:5" x14ac:dyDescent="0.3">
      <c r="A1591" s="9">
        <v>42021.430555555969</v>
      </c>
      <c r="B1591" s="10">
        <v>306788048.95627397</v>
      </c>
      <c r="C1591" s="10">
        <v>3.65620567268114E+16</v>
      </c>
      <c r="D1591" s="16">
        <v>3.7596574626994301</v>
      </c>
      <c r="E1591" s="10">
        <v>448064420.67170799</v>
      </c>
    </row>
    <row r="1592" spans="1:5" x14ac:dyDescent="0.3">
      <c r="A1592" s="9">
        <v>42021.666666666977</v>
      </c>
      <c r="B1592" s="10">
        <v>522495757.89459801</v>
      </c>
      <c r="C1592" s="10">
        <v>3.65705154216418E+16</v>
      </c>
      <c r="D1592" s="16">
        <v>6.4031342879239901</v>
      </c>
      <c r="E1592" s="10">
        <v>448168081.14757103</v>
      </c>
    </row>
    <row r="1593" spans="1:5" x14ac:dyDescent="0.3">
      <c r="A1593" s="9">
        <v>42022.458333333023</v>
      </c>
      <c r="B1593" s="10">
        <v>466610338.49710602</v>
      </c>
      <c r="C1593" s="10">
        <v>3.6604342850141696E+16</v>
      </c>
      <c r="D1593" s="16">
        <v>5.7182639521704202</v>
      </c>
      <c r="E1593" s="10">
        <v>448582632.96742201</v>
      </c>
    </row>
    <row r="1594" spans="1:5" x14ac:dyDescent="0.3">
      <c r="A1594" s="9">
        <v>42022.628472222015</v>
      </c>
      <c r="B1594" s="10">
        <v>642389311.76294506</v>
      </c>
      <c r="C1594" s="10">
        <v>3.6612493997570496E+16</v>
      </c>
      <c r="D1594" s="16">
        <v>7.8724180363106004</v>
      </c>
      <c r="E1594" s="10">
        <v>448682524.48003</v>
      </c>
    </row>
    <row r="1595" spans="1:5" x14ac:dyDescent="0.3">
      <c r="A1595" s="9">
        <v>42023.659722222015</v>
      </c>
      <c r="B1595" s="10">
        <v>507852511.05441302</v>
      </c>
      <c r="C1595" s="10">
        <v>3.6663737270777E+16</v>
      </c>
      <c r="D1595" s="16">
        <v>6.2236827335099703</v>
      </c>
      <c r="E1595" s="10">
        <v>449310505.76932597</v>
      </c>
    </row>
    <row r="1596" spans="1:5" x14ac:dyDescent="0.3">
      <c r="A1596" s="9">
        <v>42024.451388888992</v>
      </c>
      <c r="B1596" s="10">
        <v>487598822.622208</v>
      </c>
      <c r="C1596" s="10">
        <v>3.6697781706387E+16</v>
      </c>
      <c r="D1596" s="16">
        <v>5.9754757674290202</v>
      </c>
      <c r="E1596" s="10">
        <v>449727716.99003702</v>
      </c>
    </row>
    <row r="1597" spans="1:5" x14ac:dyDescent="0.3">
      <c r="A1597" s="9">
        <v>42024.6875</v>
      </c>
      <c r="B1597" s="10">
        <v>89410347.835720599</v>
      </c>
      <c r="C1597" s="10">
        <v>3.6703667199926E+16</v>
      </c>
      <c r="D1597" s="16">
        <v>1.0957150470063799</v>
      </c>
      <c r="E1597" s="10">
        <v>449799843.13634801</v>
      </c>
    </row>
    <row r="1598" spans="1:5" x14ac:dyDescent="0.3">
      <c r="A1598" s="9">
        <v>42025.479166666977</v>
      </c>
      <c r="B1598" s="10">
        <v>320688980.58864403</v>
      </c>
      <c r="C1598" s="10">
        <v>3.6717692596957504E+16</v>
      </c>
      <c r="D1598" s="16">
        <v>3.9300120170177002</v>
      </c>
      <c r="E1598" s="10">
        <v>449971723.00193</v>
      </c>
    </row>
    <row r="1599" spans="1:5" x14ac:dyDescent="0.3">
      <c r="A1599" s="9">
        <v>42025.649305555969</v>
      </c>
      <c r="B1599" s="10">
        <v>342222176.51485097</v>
      </c>
      <c r="C1599" s="10">
        <v>3.67225649939618E+16</v>
      </c>
      <c r="D1599" s="16">
        <v>4.1938992219957196</v>
      </c>
      <c r="E1599" s="10">
        <v>450031433.74953198</v>
      </c>
    </row>
    <row r="1600" spans="1:5" x14ac:dyDescent="0.3">
      <c r="A1600" s="9">
        <v>42026.440972222015</v>
      </c>
      <c r="B1600" s="10">
        <v>566501491.671211</v>
      </c>
      <c r="C1600" s="10">
        <v>3.67536433434168E+16</v>
      </c>
      <c r="D1600" s="16">
        <v>6.9424202410687696</v>
      </c>
      <c r="E1600" s="10">
        <v>450412295.87520599</v>
      </c>
    </row>
    <row r="1601" spans="1:5" x14ac:dyDescent="0.3">
      <c r="A1601" s="9">
        <v>42026.680555555969</v>
      </c>
      <c r="B1601" s="10">
        <v>147854120.57435</v>
      </c>
      <c r="C1601" s="10">
        <v>3.67610369240012E+16</v>
      </c>
      <c r="D1601" s="16">
        <v>1.81193775213665</v>
      </c>
      <c r="E1601" s="10">
        <v>450502903.48040599</v>
      </c>
    </row>
    <row r="1602" spans="1:5" x14ac:dyDescent="0.3">
      <c r="A1602" s="9">
        <v>42027.472222222015</v>
      </c>
      <c r="B1602" s="10">
        <v>26746574.172000799</v>
      </c>
      <c r="C1602" s="10">
        <v>3.6767008267762096E+16</v>
      </c>
      <c r="D1602" s="16">
        <v>0.32777664426471598</v>
      </c>
      <c r="E1602" s="10">
        <v>450576081.71276999</v>
      </c>
    </row>
    <row r="1603" spans="1:5" x14ac:dyDescent="0.3">
      <c r="A1603" s="9">
        <v>42027.642361111008</v>
      </c>
      <c r="B1603" s="10">
        <v>38751505.803627901</v>
      </c>
      <c r="C1603" s="10">
        <v>3.67674896786498E+16</v>
      </c>
      <c r="D1603" s="16">
        <v>0.47489590445622398</v>
      </c>
      <c r="E1603" s="10">
        <v>450581981.35600299</v>
      </c>
    </row>
    <row r="1604" spans="1:5" x14ac:dyDescent="0.3">
      <c r="A1604" s="9">
        <v>42028.670138888992</v>
      </c>
      <c r="B1604" s="10">
        <v>100121100.030708</v>
      </c>
      <c r="C1604" s="10">
        <v>3.6773655622348704E+16</v>
      </c>
      <c r="D1604" s="16">
        <v>1.22697426508221</v>
      </c>
      <c r="E1604" s="10">
        <v>450657544.39152902</v>
      </c>
    </row>
    <row r="1605" spans="1:5" x14ac:dyDescent="0.3">
      <c r="A1605" s="9">
        <v>42029.461805555969</v>
      </c>
      <c r="B1605" s="10">
        <v>157360941.80192101</v>
      </c>
      <c r="C1605" s="10">
        <v>3.6782461508179E+16</v>
      </c>
      <c r="D1605" s="16">
        <v>1.9284429142392301</v>
      </c>
      <c r="E1605" s="10">
        <v>450765459.65905601</v>
      </c>
    </row>
    <row r="1606" spans="1:5" x14ac:dyDescent="0.3">
      <c r="A1606" s="9">
        <v>42029.631944444962</v>
      </c>
      <c r="B1606" s="10">
        <v>410164067.37717497</v>
      </c>
      <c r="C1606" s="10">
        <v>3.6786632816999E+16</v>
      </c>
      <c r="D1606" s="16">
        <v>5.0265204335438103</v>
      </c>
      <c r="E1606" s="10">
        <v>450816578.63969302</v>
      </c>
    </row>
    <row r="1607" spans="1:5" x14ac:dyDescent="0.3">
      <c r="A1607" s="9">
        <v>42031.454861111008</v>
      </c>
      <c r="B1607" s="10">
        <v>237843741.331487</v>
      </c>
      <c r="C1607" s="10">
        <v>3.6837663431933696E+16</v>
      </c>
      <c r="D1607" s="16">
        <v>2.9147517320035199</v>
      </c>
      <c r="E1607" s="10">
        <v>451441953.82271701</v>
      </c>
    </row>
    <row r="1608" spans="1:5" x14ac:dyDescent="0.3">
      <c r="A1608" s="9">
        <v>42031.625</v>
      </c>
      <c r="B1608" s="10">
        <v>312753890.79194403</v>
      </c>
      <c r="C1608" s="10">
        <v>3.6841710324529504E+16</v>
      </c>
      <c r="D1608" s="16">
        <v>3.8327682695091201</v>
      </c>
      <c r="E1608" s="10">
        <v>451491548.094724</v>
      </c>
    </row>
    <row r="1609" spans="1:5" x14ac:dyDescent="0.3">
      <c r="A1609" s="9">
        <v>42033.444444444962</v>
      </c>
      <c r="B1609" s="10">
        <v>129558027.26689</v>
      </c>
      <c r="C1609" s="10">
        <v>3.6876476041289904E+16</v>
      </c>
      <c r="D1609" s="16">
        <v>1.5877209223883599</v>
      </c>
      <c r="E1609" s="10">
        <v>451917598.54522002</v>
      </c>
    </row>
    <row r="1610" spans="1:5" x14ac:dyDescent="0.3">
      <c r="A1610" s="9">
        <v>42033.684027777985</v>
      </c>
      <c r="B1610" s="10">
        <v>89150585.522476599</v>
      </c>
      <c r="C1610" s="10">
        <v>3.68787396754316E+16</v>
      </c>
      <c r="D1610" s="16">
        <v>1.09253168532447</v>
      </c>
      <c r="E1610" s="10">
        <v>451945339.15970099</v>
      </c>
    </row>
    <row r="1611" spans="1:5" x14ac:dyDescent="0.3">
      <c r="A1611" s="9">
        <v>42034.475694444962</v>
      </c>
      <c r="B1611" s="10">
        <v>44006302.030190997</v>
      </c>
      <c r="C1611" s="10">
        <v>3.6883293640986304E+16</v>
      </c>
      <c r="D1611" s="16">
        <v>0.53929291703665405</v>
      </c>
      <c r="E1611" s="10">
        <v>452001147.56110698</v>
      </c>
    </row>
    <row r="1612" spans="1:5" x14ac:dyDescent="0.3">
      <c r="A1612" s="9">
        <v>42034.645833333023</v>
      </c>
      <c r="B1612" s="10">
        <v>149810685.13346699</v>
      </c>
      <c r="C1612" s="10">
        <v>3.68847181958418E+16</v>
      </c>
      <c r="D1612" s="16">
        <v>1.8359152589885701</v>
      </c>
      <c r="E1612" s="10">
        <v>452018605.34119898</v>
      </c>
    </row>
    <row r="1613" spans="1:5" x14ac:dyDescent="0.3">
      <c r="A1613" s="9">
        <v>42035.4375</v>
      </c>
      <c r="B1613" s="10">
        <v>74546214.806669205</v>
      </c>
      <c r="C1613" s="10">
        <v>3.68923912018194E+16</v>
      </c>
      <c r="D1613" s="16">
        <v>0.91355655400330005</v>
      </c>
      <c r="E1613" s="10">
        <v>452112637.27719897</v>
      </c>
    </row>
    <row r="1614" spans="1:5" x14ac:dyDescent="0.3">
      <c r="A1614" s="9">
        <v>42036.46875</v>
      </c>
      <c r="B1614" s="10">
        <v>91370125.489966094</v>
      </c>
      <c r="C1614" s="10">
        <v>3.68997827747796E+16</v>
      </c>
      <c r="D1614" s="16">
        <v>1.11973193002409</v>
      </c>
      <c r="E1614" s="10">
        <v>452203220.27916199</v>
      </c>
    </row>
    <row r="1615" spans="1:5" x14ac:dyDescent="0.3">
      <c r="A1615" s="9">
        <v>42037.666666666977</v>
      </c>
      <c r="B1615" s="10">
        <v>133040955.679435</v>
      </c>
      <c r="C1615" s="10">
        <v>3.69113960482298E+16</v>
      </c>
      <c r="D1615" s="16">
        <v>1.63040386862052</v>
      </c>
      <c r="E1615" s="10">
        <v>452345539.80673802</v>
      </c>
    </row>
    <row r="1616" spans="1:5" x14ac:dyDescent="0.3">
      <c r="A1616" s="9">
        <v>42038.458333333023</v>
      </c>
      <c r="B1616" s="10">
        <v>194594230.10569799</v>
      </c>
      <c r="C1616" s="10">
        <v>3.6922601171584704E+16</v>
      </c>
      <c r="D1616" s="16">
        <v>2.3847332120796301</v>
      </c>
      <c r="E1616" s="10">
        <v>452482857.49491102</v>
      </c>
    </row>
    <row r="1617" spans="1:5" x14ac:dyDescent="0.3">
      <c r="A1617" s="9">
        <v>42038.628472222015</v>
      </c>
      <c r="B1617" s="10">
        <v>292397934.87589097</v>
      </c>
      <c r="C1617" s="10">
        <v>3.6926180563997104E+16</v>
      </c>
      <c r="D1617" s="16">
        <v>3.5833080254398402</v>
      </c>
      <c r="E1617" s="10">
        <v>452526722.59800303</v>
      </c>
    </row>
    <row r="1618" spans="1:5" x14ac:dyDescent="0.3">
      <c r="A1618" s="9">
        <v>42039.659722222015</v>
      </c>
      <c r="B1618" s="10">
        <v>654383754.86352801</v>
      </c>
      <c r="C1618" s="10">
        <v>3.6968359688275E+16</v>
      </c>
      <c r="D1618" s="16">
        <v>8.0194087605824507</v>
      </c>
      <c r="E1618" s="10">
        <v>453043623.63082099</v>
      </c>
    </row>
    <row r="1619" spans="1:5" x14ac:dyDescent="0.3">
      <c r="A1619" s="9">
        <v>42040.451388888992</v>
      </c>
      <c r="B1619" s="10">
        <v>219482516.46460599</v>
      </c>
      <c r="C1619" s="10">
        <v>3.6998245914752896E+16</v>
      </c>
      <c r="D1619" s="16">
        <v>2.6897367213799699</v>
      </c>
      <c r="E1619" s="10">
        <v>453409876.406286</v>
      </c>
    </row>
    <row r="1620" spans="1:5" x14ac:dyDescent="0.3">
      <c r="A1620" s="9">
        <v>42041.649305555969</v>
      </c>
      <c r="B1620" s="10">
        <v>377163888.53080302</v>
      </c>
      <c r="C1620" s="10">
        <v>3.70291223662104E+16</v>
      </c>
      <c r="D1620" s="16">
        <v>4.6221064770931699</v>
      </c>
      <c r="E1620" s="10">
        <v>453788264.29179502</v>
      </c>
    </row>
    <row r="1621" spans="1:5" x14ac:dyDescent="0.3">
      <c r="A1621" s="9">
        <v>42042.440972222015</v>
      </c>
      <c r="B1621" s="10">
        <v>147150345.13502601</v>
      </c>
      <c r="C1621" s="10">
        <v>3.70470539130036E+16</v>
      </c>
      <c r="D1621" s="16">
        <v>1.8033130531253201</v>
      </c>
      <c r="E1621" s="10">
        <v>454008013.63975</v>
      </c>
    </row>
    <row r="1622" spans="1:5" x14ac:dyDescent="0.3">
      <c r="A1622" s="9">
        <v>42043.472222222015</v>
      </c>
      <c r="B1622" s="10">
        <v>83605863.024184898</v>
      </c>
      <c r="C1622" s="10">
        <v>3.7057334102077104E+16</v>
      </c>
      <c r="D1622" s="16">
        <v>1.0245816547081501</v>
      </c>
      <c r="E1622" s="10">
        <v>454133996.348984</v>
      </c>
    </row>
    <row r="1623" spans="1:5" x14ac:dyDescent="0.3">
      <c r="A1623" s="9">
        <v>42043.642361111008</v>
      </c>
      <c r="B1623" s="10">
        <v>148171505.36587101</v>
      </c>
      <c r="C1623" s="10">
        <v>3.70590376657346E+16</v>
      </c>
      <c r="D1623" s="16">
        <v>1.8158272716405801</v>
      </c>
      <c r="E1623" s="10">
        <v>454154873.35459101</v>
      </c>
    </row>
    <row r="1624" spans="1:5" x14ac:dyDescent="0.3">
      <c r="A1624" s="9">
        <v>42044.434027777985</v>
      </c>
      <c r="B1624" s="10">
        <v>205083977.494892</v>
      </c>
      <c r="C1624" s="10">
        <v>3.70711190032478E+16</v>
      </c>
      <c r="D1624" s="16">
        <v>2.5132840379275998</v>
      </c>
      <c r="E1624" s="10">
        <v>454302928.961371</v>
      </c>
    </row>
    <row r="1625" spans="1:5" x14ac:dyDescent="0.3">
      <c r="A1625" s="9">
        <v>42044.670138888992</v>
      </c>
      <c r="B1625" s="10">
        <v>338177386.23099703</v>
      </c>
      <c r="C1625" s="10">
        <v>3.70766602691582E+16</v>
      </c>
      <c r="D1625" s="16">
        <v>4.1443307136151599</v>
      </c>
      <c r="E1625" s="10">
        <v>454370836.63183999</v>
      </c>
    </row>
    <row r="1626" spans="1:5" x14ac:dyDescent="0.3">
      <c r="A1626" s="9">
        <v>42045.461805555969</v>
      </c>
      <c r="B1626" s="10">
        <v>254767211.82275701</v>
      </c>
      <c r="C1626" s="10">
        <v>3.70969389744106E+16</v>
      </c>
      <c r="D1626" s="16">
        <v>3.1221472037102602</v>
      </c>
      <c r="E1626" s="10">
        <v>454619350.17660099</v>
      </c>
    </row>
    <row r="1627" spans="1:5" x14ac:dyDescent="0.3">
      <c r="A1627" s="9">
        <v>42047.454861111008</v>
      </c>
      <c r="B1627" s="10">
        <v>135313559.24520901</v>
      </c>
      <c r="C1627" s="10">
        <v>3.71305249288006E+16</v>
      </c>
      <c r="D1627" s="16">
        <v>1.65825440251482</v>
      </c>
      <c r="E1627" s="10">
        <v>455030942.75490999</v>
      </c>
    </row>
    <row r="1628" spans="1:5" x14ac:dyDescent="0.3">
      <c r="A1628" s="9">
        <v>42047.625</v>
      </c>
      <c r="B1628" s="10">
        <v>184904772.60378999</v>
      </c>
      <c r="C1628" s="10">
        <v>3.71328785335396E+16</v>
      </c>
      <c r="D1628" s="16">
        <v>2.2659898603405702</v>
      </c>
      <c r="E1628" s="10">
        <v>455059785.95024002</v>
      </c>
    </row>
    <row r="1629" spans="1:5" x14ac:dyDescent="0.3">
      <c r="A1629" s="9">
        <v>42049.444444444962</v>
      </c>
      <c r="B1629" s="10">
        <v>265889585.379186</v>
      </c>
      <c r="C1629" s="10">
        <v>3.7168310970078E+16</v>
      </c>
      <c r="D1629" s="16">
        <v>3.2584508012155098</v>
      </c>
      <c r="E1629" s="10">
        <v>455494006.98624998</v>
      </c>
    </row>
    <row r="1630" spans="1:5" x14ac:dyDescent="0.3">
      <c r="A1630" s="9">
        <v>42049.684027777985</v>
      </c>
      <c r="B1630" s="10">
        <v>271853690.38429302</v>
      </c>
      <c r="C1630" s="10">
        <v>3.71738766129804E+16</v>
      </c>
      <c r="D1630" s="16">
        <v>3.3315403233369199</v>
      </c>
      <c r="E1630" s="10">
        <v>455562213.39436698</v>
      </c>
    </row>
    <row r="1631" spans="1:5" x14ac:dyDescent="0.3">
      <c r="A1631" s="9">
        <v>42051.4375</v>
      </c>
      <c r="B1631" s="10">
        <v>38895149.750578001</v>
      </c>
      <c r="C1631" s="10">
        <v>3.7197415837620896E+16</v>
      </c>
      <c r="D1631" s="16">
        <v>0.47665624694335801</v>
      </c>
      <c r="E1631" s="10">
        <v>455850684.28456998</v>
      </c>
    </row>
    <row r="1632" spans="1:5" x14ac:dyDescent="0.3">
      <c r="A1632" s="9">
        <v>42053.430555555969</v>
      </c>
      <c r="B1632" s="10">
        <v>195531320.421253</v>
      </c>
      <c r="C1632" s="10">
        <v>3.72175999567022E+16</v>
      </c>
      <c r="D1632" s="16">
        <v>2.3962171620251498</v>
      </c>
      <c r="E1632" s="10">
        <v>456098038.685076</v>
      </c>
    </row>
    <row r="1633" spans="1:5" x14ac:dyDescent="0.3">
      <c r="A1633" s="9">
        <v>42053.666666666977</v>
      </c>
      <c r="B1633" s="10">
        <v>28727973.752579</v>
      </c>
      <c r="C1633" s="10">
        <v>3.7219887401502896E+16</v>
      </c>
      <c r="D1633" s="16">
        <v>0.35205850186984</v>
      </c>
      <c r="E1633" s="10">
        <v>456126071.09684902</v>
      </c>
    </row>
    <row r="1634" spans="1:5" x14ac:dyDescent="0.3">
      <c r="A1634" s="9">
        <v>42054.458333333023</v>
      </c>
      <c r="B1634" s="10">
        <v>78914989.844969496</v>
      </c>
      <c r="C1634" s="10">
        <v>3.7223568790858304E+16</v>
      </c>
      <c r="D1634" s="16">
        <v>0.967095463786391</v>
      </c>
      <c r="E1634" s="10">
        <v>456171186.16247898</v>
      </c>
    </row>
    <row r="1635" spans="1:5" x14ac:dyDescent="0.3">
      <c r="A1635" s="9">
        <v>42054.628472222015</v>
      </c>
      <c r="B1635" s="10">
        <v>23504151.9806825</v>
      </c>
      <c r="C1635" s="10">
        <v>3.7224321571550704E+16</v>
      </c>
      <c r="D1635" s="16">
        <v>0.28804107819463898</v>
      </c>
      <c r="E1635" s="10">
        <v>456180411.416062</v>
      </c>
    </row>
    <row r="1636" spans="1:5" x14ac:dyDescent="0.3">
      <c r="A1636" s="9">
        <v>42055.420138888992</v>
      </c>
      <c r="B1636" s="10">
        <v>23640382.286084499</v>
      </c>
      <c r="C1636" s="10">
        <v>3.7225933914622496E+16</v>
      </c>
      <c r="D1636" s="16">
        <v>0.28971056723142802</v>
      </c>
      <c r="E1636" s="10">
        <v>456200170.52233499</v>
      </c>
    </row>
    <row r="1637" spans="1:5" x14ac:dyDescent="0.3">
      <c r="A1637" s="9">
        <v>42055.659722222015</v>
      </c>
      <c r="B1637" s="10">
        <v>25640229.226335201</v>
      </c>
      <c r="C1637" s="10">
        <v>3.72264439689518E+16</v>
      </c>
      <c r="D1637" s="16">
        <v>0.31421849542077401</v>
      </c>
      <c r="E1637" s="10">
        <v>456206421.18813401</v>
      </c>
    </row>
    <row r="1638" spans="1:5" x14ac:dyDescent="0.3">
      <c r="A1638" s="9">
        <v>42056.451388888992</v>
      </c>
      <c r="B1638" s="10">
        <v>9422071.2450105809</v>
      </c>
      <c r="C1638" s="10">
        <v>3.72276430996278E+16</v>
      </c>
      <c r="D1638" s="16">
        <v>0.11546655937513001</v>
      </c>
      <c r="E1638" s="10">
        <v>456221116.41700798</v>
      </c>
    </row>
    <row r="1639" spans="1:5" x14ac:dyDescent="0.3">
      <c r="A1639" s="9">
        <v>42057.649305555969</v>
      </c>
      <c r="B1639" s="10">
        <v>46807119.391558699</v>
      </c>
      <c r="C1639" s="10">
        <v>3.72305529602432E+16</v>
      </c>
      <c r="D1639" s="16">
        <v>0.57361665921027805</v>
      </c>
      <c r="E1639" s="10">
        <v>456256776.47356802</v>
      </c>
    </row>
    <row r="1640" spans="1:5" x14ac:dyDescent="0.3">
      <c r="A1640" s="9">
        <v>42059.642361111008</v>
      </c>
      <c r="B1640" s="10">
        <v>80688283.232126296</v>
      </c>
      <c r="C1640" s="10">
        <v>3.72415303144094E+16</v>
      </c>
      <c r="D1640" s="16">
        <v>0.98882700039370397</v>
      </c>
      <c r="E1640" s="10">
        <v>456391302.87266499</v>
      </c>
    </row>
    <row r="1641" spans="1:5" x14ac:dyDescent="0.3">
      <c r="A1641" s="9">
        <v>42060.434027777985</v>
      </c>
      <c r="B1641" s="10">
        <v>53164220.222939298</v>
      </c>
      <c r="C1641" s="10">
        <v>3.72461080700274E+16</v>
      </c>
      <c r="D1641" s="16">
        <v>0.65152230665366795</v>
      </c>
      <c r="E1641" s="10">
        <v>456447402.81896299</v>
      </c>
    </row>
    <row r="1642" spans="1:5" x14ac:dyDescent="0.3">
      <c r="A1642" s="9">
        <v>42060.670138888992</v>
      </c>
      <c r="B1642" s="10">
        <v>10357758.1755637</v>
      </c>
      <c r="C1642" s="10">
        <v>3.7246755994207104E+16</v>
      </c>
      <c r="D1642" s="16">
        <v>0.12693331097504501</v>
      </c>
      <c r="E1642" s="10">
        <v>456455343.06626302</v>
      </c>
    </row>
    <row r="1643" spans="1:5" x14ac:dyDescent="0.3">
      <c r="A1643" s="9">
        <v>42061.461805555969</v>
      </c>
      <c r="B1643" s="10">
        <v>8219678.5593500296</v>
      </c>
      <c r="C1643" s="10">
        <v>3.72473913425434E+16</v>
      </c>
      <c r="D1643" s="16">
        <v>0.100731354893996</v>
      </c>
      <c r="E1643" s="10">
        <v>456463129.19783503</v>
      </c>
    </row>
    <row r="1644" spans="1:5" x14ac:dyDescent="0.3">
      <c r="A1644" s="9">
        <v>42062.423611111008</v>
      </c>
      <c r="B1644" s="10">
        <v>12301276.787515201</v>
      </c>
      <c r="C1644" s="10">
        <v>3.7248243988238096E+16</v>
      </c>
      <c r="D1644" s="16">
        <v>0.15075094102347</v>
      </c>
      <c r="E1644" s="10">
        <v>456473578.28723103</v>
      </c>
    </row>
    <row r="1645" spans="1:5" x14ac:dyDescent="0.3">
      <c r="A1645" s="9">
        <v>42062.663194444962</v>
      </c>
      <c r="B1645" s="10">
        <v>7110036.4946685098</v>
      </c>
      <c r="C1645" s="10">
        <v>3.72484448953306E+16</v>
      </c>
      <c r="D1645" s="16">
        <v>8.7132800179761202E-2</v>
      </c>
      <c r="E1645" s="10">
        <v>456476040.38395298</v>
      </c>
    </row>
    <row r="1646" spans="1:5" x14ac:dyDescent="0.3">
      <c r="A1646" s="9">
        <v>42063.625</v>
      </c>
      <c r="B1646" s="10">
        <v>6073230.5818295898</v>
      </c>
      <c r="C1646" s="10">
        <v>3.72489926600776E+16</v>
      </c>
      <c r="D1646" s="16">
        <v>7.44268453655587E-2</v>
      </c>
      <c r="E1646" s="10">
        <v>456482753.18722498</v>
      </c>
    </row>
    <row r="1647" spans="1:5" x14ac:dyDescent="0.3">
      <c r="A1647" s="9">
        <v>42064.652777777985</v>
      </c>
      <c r="B1647" s="10">
        <v>5950733.2563819997</v>
      </c>
      <c r="C1647" s="10">
        <v>3.7249526524072E+16</v>
      </c>
      <c r="D1647" s="16">
        <v>7.2925652651740197E-2</v>
      </c>
      <c r="E1647" s="10">
        <v>456489295.63813698</v>
      </c>
    </row>
    <row r="1648" spans="1:5" x14ac:dyDescent="0.3">
      <c r="A1648" s="9">
        <v>42065.614583333023</v>
      </c>
      <c r="B1648" s="10">
        <v>1834828.3701901699</v>
      </c>
      <c r="C1648" s="10">
        <v>3.72498500141576E+16</v>
      </c>
      <c r="D1648" s="16">
        <v>2.2485641791546301E-2</v>
      </c>
      <c r="E1648" s="10">
        <v>456493259.977422</v>
      </c>
    </row>
    <row r="1649" spans="1:5" x14ac:dyDescent="0.3">
      <c r="A1649" s="9">
        <v>42067.4375</v>
      </c>
      <c r="B1649" s="10">
        <v>5400587.0114983898</v>
      </c>
      <c r="C1649" s="10">
        <v>3.7250419803118896E+16</v>
      </c>
      <c r="D1649" s="16">
        <v>6.6183664356597893E-2</v>
      </c>
      <c r="E1649" s="10">
        <v>456500242.68528098</v>
      </c>
    </row>
    <row r="1650" spans="1:5" x14ac:dyDescent="0.3">
      <c r="A1650" s="9">
        <v>42075.642361111008</v>
      </c>
      <c r="B1650" s="10">
        <v>151674.29159435499</v>
      </c>
      <c r="C1650" s="10">
        <v>3.72523878021378E+16</v>
      </c>
      <c r="D1650" s="16">
        <v>1.8587535734602299E-3</v>
      </c>
      <c r="E1650" s="10">
        <v>456524360.32031602</v>
      </c>
    </row>
    <row r="1651" spans="1:5" x14ac:dyDescent="0.3">
      <c r="A1651" s="9">
        <v>42076.434027777985</v>
      </c>
      <c r="B1651" s="10">
        <v>256196.58660586999</v>
      </c>
      <c r="C1651" s="10">
        <v>3.72524017513218E+16</v>
      </c>
      <c r="D1651" s="16">
        <v>3.1396640515425202E-3</v>
      </c>
      <c r="E1651" s="10">
        <v>456524531.26619899</v>
      </c>
    </row>
    <row r="1652" spans="1:5" x14ac:dyDescent="0.3">
      <c r="A1652" s="9">
        <v>42078.423611111008</v>
      </c>
      <c r="B1652" s="10">
        <v>3502708.3370236899</v>
      </c>
      <c r="C1652" s="10">
        <v>3.72527248292E+16</v>
      </c>
      <c r="D1652" s="16">
        <v>4.2925347267447199E-2</v>
      </c>
      <c r="E1652" s="10">
        <v>456528490.553922</v>
      </c>
    </row>
    <row r="1653" spans="1:5" x14ac:dyDescent="0.3">
      <c r="A1653" s="9">
        <v>42083.4375</v>
      </c>
      <c r="B1653" s="10">
        <v>258405.99840749201</v>
      </c>
      <c r="C1653" s="10">
        <v>3.7253539486565104E+16</v>
      </c>
      <c r="D1653" s="16">
        <v>3.1667401765624E-3</v>
      </c>
      <c r="E1653" s="10">
        <v>456538474.10006201</v>
      </c>
    </row>
    <row r="1654" spans="1:5" x14ac:dyDescent="0.3">
      <c r="A1654" s="9">
        <v>42084.46875</v>
      </c>
      <c r="B1654" s="10">
        <v>935159.11270317202</v>
      </c>
      <c r="C1654" s="10">
        <v>3.72535926598908E+16</v>
      </c>
      <c r="D1654" s="16">
        <v>1.14602832439114E-2</v>
      </c>
      <c r="E1654" s="10">
        <v>456539125.73395503</v>
      </c>
    </row>
    <row r="1655" spans="1:5" x14ac:dyDescent="0.3">
      <c r="A1655" s="9">
        <v>42084.638888888992</v>
      </c>
      <c r="B1655" s="10">
        <v>597747.77604270598</v>
      </c>
      <c r="C1655" s="10">
        <v>3.72536039267564E+16</v>
      </c>
      <c r="D1655" s="16">
        <v>7.32534039268023E-3</v>
      </c>
      <c r="E1655" s="10">
        <v>456539263.80828899</v>
      </c>
    </row>
    <row r="1656" spans="1:5" x14ac:dyDescent="0.3">
      <c r="A1656" s="9">
        <v>42085.430555555969</v>
      </c>
      <c r="B1656" s="10">
        <v>441667.90750426601</v>
      </c>
      <c r="C1656" s="10">
        <v>3.72536394747728E+16</v>
      </c>
      <c r="D1656" s="16">
        <v>5.4125969056895403E-3</v>
      </c>
      <c r="E1656" s="10">
        <v>456539699.44574499</v>
      </c>
    </row>
    <row r="1657" spans="1:5" x14ac:dyDescent="0.3">
      <c r="A1657" s="9">
        <v>42085.666666666977</v>
      </c>
      <c r="B1657" s="10">
        <v>284275.70072228502</v>
      </c>
      <c r="C1657" s="10">
        <v>3.72536468793976E+16</v>
      </c>
      <c r="D1657" s="16">
        <v>3.4837708421848702E-3</v>
      </c>
      <c r="E1657" s="10">
        <v>456539790.18869603</v>
      </c>
    </row>
    <row r="1658" spans="1:5" x14ac:dyDescent="0.3">
      <c r="A1658" s="9">
        <v>42086.458333333023</v>
      </c>
      <c r="B1658" s="10">
        <v>574149.26245628099</v>
      </c>
      <c r="C1658" s="10">
        <v>3.7253676237531296E+16</v>
      </c>
      <c r="D1658" s="16">
        <v>7.0361429222583396E-3</v>
      </c>
      <c r="E1658" s="10">
        <v>456540149.96974701</v>
      </c>
    </row>
    <row r="1659" spans="1:5" x14ac:dyDescent="0.3">
      <c r="A1659" s="9">
        <v>42087.659722222015</v>
      </c>
      <c r="B1659" s="10">
        <v>454721.48147921101</v>
      </c>
      <c r="C1659" s="10">
        <v>3.7253729635922896E+16</v>
      </c>
      <c r="D1659" s="16">
        <v>5.57256717499033E-3</v>
      </c>
      <c r="E1659" s="10">
        <v>456540804.36180103</v>
      </c>
    </row>
    <row r="1660" spans="1:5" x14ac:dyDescent="0.3">
      <c r="A1660" s="9">
        <v>42088.451388888992</v>
      </c>
      <c r="B1660" s="10">
        <v>928194.00037432101</v>
      </c>
      <c r="C1660" s="10">
        <v>3.72537769316324E+16</v>
      </c>
      <c r="D1660" s="16">
        <v>1.13749264751755E-2</v>
      </c>
      <c r="E1660" s="10">
        <v>456541383.96608299</v>
      </c>
    </row>
    <row r="1661" spans="1:5" x14ac:dyDescent="0.3">
      <c r="A1661" s="9">
        <v>42089.649305555969</v>
      </c>
      <c r="B1661" s="10">
        <v>839769.76461217005</v>
      </c>
      <c r="C1661" s="10">
        <v>3.72538684237572E+16</v>
      </c>
      <c r="D1661" s="16">
        <v>1.0291296134953099E-2</v>
      </c>
      <c r="E1661" s="10">
        <v>456542505.19310302</v>
      </c>
    </row>
    <row r="1662" spans="1:5" x14ac:dyDescent="0.3">
      <c r="A1662" s="9">
        <v>42093.461805555969</v>
      </c>
      <c r="B1662" s="10">
        <v>180942.08058179199</v>
      </c>
      <c r="C1662" s="10">
        <v>3.7254036534998096E+16</v>
      </c>
      <c r="D1662" s="16">
        <v>2.2174274581102001E-3</v>
      </c>
      <c r="E1662" s="10">
        <v>456544565.379879</v>
      </c>
    </row>
    <row r="1663" spans="1:5" x14ac:dyDescent="0.3">
      <c r="A1663" s="9">
        <v>42107.642361111008</v>
      </c>
      <c r="B1663" s="10">
        <v>3908358.0579332798</v>
      </c>
      <c r="C1663" s="10">
        <v>3.7256541640263E+16</v>
      </c>
      <c r="D1663" s="16">
        <v>4.7896544827613699E-2</v>
      </c>
      <c r="E1663" s="10">
        <v>456575265.19930202</v>
      </c>
    </row>
    <row r="1664" spans="1:5" x14ac:dyDescent="0.3">
      <c r="A1664" s="9">
        <v>42109.631944444962</v>
      </c>
      <c r="B1664" s="10">
        <v>3467736.6293333699</v>
      </c>
      <c r="C1664" s="10">
        <v>3.72571756156014E+16</v>
      </c>
      <c r="D1664" s="16">
        <v>4.2496772418301097E-2</v>
      </c>
      <c r="E1664" s="10">
        <v>456583034.50491899</v>
      </c>
    </row>
    <row r="1665" spans="1:5" x14ac:dyDescent="0.3">
      <c r="A1665" s="9">
        <v>42110.423611111008</v>
      </c>
      <c r="B1665" s="10">
        <v>5321082.5665621804</v>
      </c>
      <c r="C1665" s="10">
        <v>3.7257476193217904E+16</v>
      </c>
      <c r="D1665" s="16">
        <v>6.5209345178458097E-2</v>
      </c>
      <c r="E1665" s="10">
        <v>456586718.05414099</v>
      </c>
    </row>
    <row r="1666" spans="1:5" x14ac:dyDescent="0.3">
      <c r="A1666" s="9">
        <v>42120.621527777985</v>
      </c>
      <c r="B1666" s="10">
        <v>5341781.6466015195</v>
      </c>
      <c r="C1666" s="10">
        <v>3.7262173718047E+16</v>
      </c>
      <c r="D1666" s="16">
        <v>6.5463010375018602E-2</v>
      </c>
      <c r="E1666" s="10">
        <v>456644285.76038003</v>
      </c>
    </row>
    <row r="1667" spans="1:5" x14ac:dyDescent="0.3">
      <c r="A1667" s="9">
        <v>42122.680555555969</v>
      </c>
      <c r="B1667" s="10">
        <v>968723.42199956405</v>
      </c>
      <c r="C1667" s="10">
        <v>3.72627350374728E+16</v>
      </c>
      <c r="D1667" s="16">
        <v>1.18716105637201E-2</v>
      </c>
      <c r="E1667" s="10">
        <v>456651164.67491198</v>
      </c>
    </row>
    <row r="1668" spans="1:5" x14ac:dyDescent="0.3">
      <c r="A1668" s="9">
        <v>42124.434027777985</v>
      </c>
      <c r="B1668" s="10">
        <v>1830682.7774686001</v>
      </c>
      <c r="C1668" s="10">
        <v>3.72629470924924E+16</v>
      </c>
      <c r="D1668" s="16">
        <v>2.2434837959174E-2</v>
      </c>
      <c r="E1668" s="10">
        <v>456653763.38838798</v>
      </c>
    </row>
    <row r="1669" spans="1:5" x14ac:dyDescent="0.3">
      <c r="A1669" s="9">
        <v>42125.631944444962</v>
      </c>
      <c r="B1669" s="10">
        <v>4724176.8902475098</v>
      </c>
      <c r="C1669" s="10">
        <v>3.7263286306480304E+16</v>
      </c>
      <c r="D1669" s="16">
        <v>5.7894324635386199E-2</v>
      </c>
      <c r="E1669" s="10">
        <v>456657920.42255199</v>
      </c>
    </row>
    <row r="1670" spans="1:5" x14ac:dyDescent="0.3">
      <c r="A1670" s="9">
        <v>42126.663194444962</v>
      </c>
      <c r="B1670" s="10">
        <v>2620107.8373209699</v>
      </c>
      <c r="C1670" s="10">
        <v>3.7263613494364896E+16</v>
      </c>
      <c r="D1670" s="16">
        <v>3.2109164673051097E-2</v>
      </c>
      <c r="E1670" s="10">
        <v>456661930.07800102</v>
      </c>
    </row>
    <row r="1671" spans="1:5" x14ac:dyDescent="0.3">
      <c r="A1671" s="9">
        <v>42127.690972222015</v>
      </c>
      <c r="B1671" s="10">
        <v>1067293.7979875801</v>
      </c>
      <c r="C1671" s="10">
        <v>3.7263777214997504E+16</v>
      </c>
      <c r="D1671" s="16">
        <v>1.3079580857691E-2</v>
      </c>
      <c r="E1671" s="10">
        <v>456663936.45830202</v>
      </c>
    </row>
    <row r="1672" spans="1:5" x14ac:dyDescent="0.3">
      <c r="A1672" s="9">
        <v>42128.486111111008</v>
      </c>
      <c r="B1672" s="10">
        <v>5267987.5099230399</v>
      </c>
      <c r="C1672" s="10">
        <v>3.72639948319104E+16</v>
      </c>
      <c r="D1672" s="16">
        <v>6.4558670464743201E-2</v>
      </c>
      <c r="E1672" s="10">
        <v>456666603.33223498</v>
      </c>
    </row>
    <row r="1673" spans="1:5" x14ac:dyDescent="0.3">
      <c r="A1673" s="9">
        <v>42128.652777777985</v>
      </c>
      <c r="B1673" s="10">
        <v>7304813.7972321901</v>
      </c>
      <c r="C1673" s="10">
        <v>3.72640853560798E+16</v>
      </c>
      <c r="D1673" s="16">
        <v>8.9519776926865094E-2</v>
      </c>
      <c r="E1673" s="10">
        <v>456667712.697056</v>
      </c>
    </row>
    <row r="1674" spans="1:5" x14ac:dyDescent="0.3">
      <c r="A1674" s="9">
        <v>42129.444444444962</v>
      </c>
      <c r="B1674" s="10">
        <v>1245070.3383935599</v>
      </c>
      <c r="C1674" s="10">
        <v>3.72643777621172E+16</v>
      </c>
      <c r="D1674" s="16">
        <v>1.52582149312936E-2</v>
      </c>
      <c r="E1674" s="10">
        <v>456671296.10437799</v>
      </c>
    </row>
    <row r="1675" spans="1:5" x14ac:dyDescent="0.3">
      <c r="A1675" s="9">
        <v>42132.638888888992</v>
      </c>
      <c r="B1675" s="10">
        <v>2456867.7322827801</v>
      </c>
      <c r="C1675" s="10">
        <v>3.7264888629571E+16</v>
      </c>
      <c r="D1675" s="16">
        <v>3.010867318974E-2</v>
      </c>
      <c r="E1675" s="10">
        <v>456677556.73493898</v>
      </c>
    </row>
    <row r="1676" spans="1:5" x14ac:dyDescent="0.3">
      <c r="A1676" s="9">
        <v>42133.430555555969</v>
      </c>
      <c r="B1676" s="10">
        <v>8577209.0514752697</v>
      </c>
      <c r="C1676" s="10">
        <v>3.7265265994997E+16</v>
      </c>
      <c r="D1676" s="16">
        <v>0.105112856022981</v>
      </c>
      <c r="E1676" s="10">
        <v>456682181.31123698</v>
      </c>
    </row>
    <row r="1677" spans="1:5" x14ac:dyDescent="0.3">
      <c r="A1677" s="9">
        <v>42134.628472222015</v>
      </c>
      <c r="B1677" s="10">
        <v>3954451.4382802001</v>
      </c>
      <c r="C1677" s="10">
        <v>3.72659145084274E+16</v>
      </c>
      <c r="D1677" s="16">
        <v>4.84614146848064E-2</v>
      </c>
      <c r="E1677" s="10">
        <v>456690128.77974701</v>
      </c>
    </row>
    <row r="1678" spans="1:5" x14ac:dyDescent="0.3">
      <c r="A1678" s="9">
        <v>42138.440972222015</v>
      </c>
      <c r="B1678" s="10">
        <v>445605.07018789399</v>
      </c>
      <c r="C1678" s="10">
        <v>3.7266639197734304E+16</v>
      </c>
      <c r="D1678" s="16">
        <v>5.4608464483810598E-3</v>
      </c>
      <c r="E1678" s="10">
        <v>456699009.77615601</v>
      </c>
    </row>
    <row r="1679" spans="1:5" x14ac:dyDescent="0.3">
      <c r="A1679" s="9">
        <v>42140.670138888992</v>
      </c>
      <c r="B1679" s="10">
        <v>708971.60964550602</v>
      </c>
      <c r="C1679" s="10">
        <v>3.72667503834686E+16</v>
      </c>
      <c r="D1679" s="16">
        <v>8.6883775691851302E-3</v>
      </c>
      <c r="E1679" s="10">
        <v>456700372.34642899</v>
      </c>
    </row>
    <row r="1680" spans="1:5" x14ac:dyDescent="0.3">
      <c r="A1680" s="9">
        <v>42141.631944444962</v>
      </c>
      <c r="B1680" s="10">
        <v>181901.21773380399</v>
      </c>
      <c r="C1680" s="10">
        <v>3.72667873992346E+16</v>
      </c>
      <c r="D1680" s="16">
        <v>2.2291815898750501E-3</v>
      </c>
      <c r="E1680" s="10">
        <v>456700825.971012</v>
      </c>
    </row>
    <row r="1681" spans="1:5" x14ac:dyDescent="0.3">
      <c r="A1681" s="9">
        <v>42142.423611111008</v>
      </c>
      <c r="B1681" s="10">
        <v>750928.75458143698</v>
      </c>
      <c r="C1681" s="10">
        <v>3.72668193020196E+16</v>
      </c>
      <c r="D1681" s="16">
        <v>9.2025582669293705E-3</v>
      </c>
      <c r="E1681" s="10">
        <v>456701216.93651497</v>
      </c>
    </row>
    <row r="1682" spans="1:5" x14ac:dyDescent="0.3">
      <c r="A1682" s="9">
        <v>42143.454861111008</v>
      </c>
      <c r="B1682" s="10">
        <v>752275.19928619103</v>
      </c>
      <c r="C1682" s="10">
        <v>3.7266886269755696E+16</v>
      </c>
      <c r="D1682" s="16">
        <v>9.2190588147817599E-3</v>
      </c>
      <c r="E1682" s="10">
        <v>456702037.61955601</v>
      </c>
    </row>
    <row r="1683" spans="1:5" x14ac:dyDescent="0.3">
      <c r="A1683" s="9">
        <v>42148.635416666977</v>
      </c>
      <c r="B1683" s="10">
        <v>645306.47818938899</v>
      </c>
      <c r="C1683" s="10">
        <v>3.72671990485352E+16</v>
      </c>
      <c r="D1683" s="16">
        <v>7.9081676248699603E-3</v>
      </c>
      <c r="E1683" s="10">
        <v>456705870.69283301</v>
      </c>
    </row>
    <row r="1684" spans="1:5" x14ac:dyDescent="0.3">
      <c r="A1684" s="9">
        <v>42151.659722222015</v>
      </c>
      <c r="B1684" s="10">
        <v>3629018.7828722401</v>
      </c>
      <c r="C1684" s="10">
        <v>3.7267757489130496E+16</v>
      </c>
      <c r="D1684" s="16">
        <v>4.4473269397944097E-2</v>
      </c>
      <c r="E1684" s="10">
        <v>456712714.32757998</v>
      </c>
    </row>
    <row r="1685" spans="1:5" x14ac:dyDescent="0.3">
      <c r="A1685" s="9">
        <v>42153.649305555969</v>
      </c>
      <c r="B1685" s="10">
        <v>634453.86995099997</v>
      </c>
      <c r="C1685" s="10">
        <v>3.7268123934605E+16</v>
      </c>
      <c r="D1685" s="16">
        <v>7.7751699748897099E-3</v>
      </c>
      <c r="E1685" s="10">
        <v>456717205.080944</v>
      </c>
    </row>
    <row r="1686" spans="1:5" x14ac:dyDescent="0.3">
      <c r="A1686" s="9">
        <v>42154.440972222015</v>
      </c>
      <c r="B1686" s="10">
        <v>226388.34869496699</v>
      </c>
      <c r="C1686" s="10">
        <v>3.7268153375408896E+16</v>
      </c>
      <c r="D1686" s="16">
        <v>2.7743670183206699E-3</v>
      </c>
      <c r="E1686" s="10">
        <v>456717565.87510902</v>
      </c>
    </row>
    <row r="1687" spans="1:5" x14ac:dyDescent="0.3">
      <c r="A1687" s="9">
        <v>42159.625</v>
      </c>
      <c r="B1687" s="10">
        <v>5335867.1426233603</v>
      </c>
      <c r="C1687" s="10">
        <v>3.72693990425262E+16</v>
      </c>
      <c r="D1687" s="16">
        <v>6.5390528708619694E-2</v>
      </c>
      <c r="E1687" s="10">
        <v>456732831.40350699</v>
      </c>
    </row>
    <row r="1688" spans="1:5" x14ac:dyDescent="0.3">
      <c r="A1688" s="9">
        <v>42164.638888888992</v>
      </c>
      <c r="B1688" s="10">
        <v>777186.477820075</v>
      </c>
      <c r="C1688" s="10">
        <v>3.72707231299404E+16</v>
      </c>
      <c r="D1688" s="16">
        <v>9.52434409093229E-3</v>
      </c>
      <c r="E1688" s="10">
        <v>456749057.96495497</v>
      </c>
    </row>
    <row r="1689" spans="1:5" x14ac:dyDescent="0.3">
      <c r="A1689" s="9">
        <v>42166.628472222015</v>
      </c>
      <c r="B1689" s="10">
        <v>532816.18489306699</v>
      </c>
      <c r="C1689" s="10">
        <v>3.72708357246692E+16</v>
      </c>
      <c r="D1689" s="16">
        <v>6.5296101089836597E-3</v>
      </c>
      <c r="E1689" s="10">
        <v>456750437.80231899</v>
      </c>
    </row>
    <row r="1690" spans="1:5" x14ac:dyDescent="0.3">
      <c r="A1690" s="9">
        <v>42183.659722222015</v>
      </c>
      <c r="B1690" s="10">
        <v>73812.413037695704</v>
      </c>
      <c r="C1690" s="10">
        <v>3.72712820516602E+16</v>
      </c>
      <c r="D1690" s="16">
        <v>9.0456388526587801E-4</v>
      </c>
      <c r="E1690" s="10">
        <v>456755907.49583501</v>
      </c>
    </row>
    <row r="1691" spans="1:5" x14ac:dyDescent="0.3">
      <c r="A1691" s="9">
        <v>42184.451388888992</v>
      </c>
      <c r="B1691" s="10">
        <v>0</v>
      </c>
      <c r="C1691" s="10">
        <v>3.7271284576044704E+16</v>
      </c>
      <c r="D1691" s="16">
        <v>0</v>
      </c>
      <c r="E1691" s="10">
        <v>456755938.43191999</v>
      </c>
    </row>
    <row r="1692" spans="1:5" x14ac:dyDescent="0.3">
      <c r="A1692" s="9">
        <v>42242.409722222015</v>
      </c>
      <c r="B1692" s="10">
        <v>0</v>
      </c>
      <c r="C1692" s="10">
        <v>3.7271284576044704E+16</v>
      </c>
      <c r="D1692" s="16">
        <v>0</v>
      </c>
      <c r="E1692" s="10">
        <v>456755938.43191999</v>
      </c>
    </row>
    <row r="1693" spans="1:5" x14ac:dyDescent="0.3">
      <c r="A1693" s="9">
        <v>42243.4375</v>
      </c>
      <c r="B1693" s="10">
        <v>5065561.9451496396</v>
      </c>
      <c r="C1693" s="10">
        <v>3.7271509486995E+16</v>
      </c>
      <c r="D1693" s="16">
        <v>6.2077965014088798E-2</v>
      </c>
      <c r="E1693" s="10">
        <v>456758694.69356698</v>
      </c>
    </row>
    <row r="1694" spans="1:5" x14ac:dyDescent="0.3">
      <c r="A1694" s="9">
        <v>42246.458333333023</v>
      </c>
      <c r="B1694" s="10">
        <v>203627.14486840999</v>
      </c>
      <c r="C1694" s="10">
        <v>3.7272197116171296E+16</v>
      </c>
      <c r="D1694" s="16">
        <v>2.4954306969167798E-3</v>
      </c>
      <c r="E1694" s="10">
        <v>456767121.521707</v>
      </c>
    </row>
    <row r="1695" spans="1:5" x14ac:dyDescent="0.3">
      <c r="A1695" s="9">
        <v>42255.454861111008</v>
      </c>
      <c r="B1695" s="10">
        <v>2172508.4434601101</v>
      </c>
      <c r="C1695" s="10">
        <v>3.7273120601267696E+16</v>
      </c>
      <c r="D1695" s="16">
        <v>2.6623877983579701E-2</v>
      </c>
      <c r="E1695" s="10">
        <v>456778438.74102598</v>
      </c>
    </row>
    <row r="1696" spans="1:5" x14ac:dyDescent="0.3">
      <c r="A1696" s="9">
        <v>42256.416666666977</v>
      </c>
      <c r="B1696" s="10">
        <v>4115315.2751746499</v>
      </c>
      <c r="C1696" s="10">
        <v>3.72733818603432E+16</v>
      </c>
      <c r="D1696" s="16">
        <v>5.0432785234983402E-2</v>
      </c>
      <c r="E1696" s="10">
        <v>456781640.445382</v>
      </c>
    </row>
    <row r="1697" spans="1:5" x14ac:dyDescent="0.3">
      <c r="A1697" s="9">
        <v>42256.652777777985</v>
      </c>
      <c r="B1697" s="10">
        <v>7335652.4925109902</v>
      </c>
      <c r="C1697" s="10">
        <v>3.72734986602144E+16</v>
      </c>
      <c r="D1697" s="16">
        <v>8.9897702114105305E-2</v>
      </c>
      <c r="E1697" s="10">
        <v>456783071.81635302</v>
      </c>
    </row>
    <row r="1698" spans="1:5" x14ac:dyDescent="0.3">
      <c r="A1698" s="9">
        <v>42257.447916666977</v>
      </c>
      <c r="B1698" s="10">
        <v>548889.53657811799</v>
      </c>
      <c r="C1698" s="10">
        <v>3.7273769494233104E+16</v>
      </c>
      <c r="D1698" s="16">
        <v>6.72658745806517E-3</v>
      </c>
      <c r="E1698" s="10">
        <v>456786390.86070001</v>
      </c>
    </row>
    <row r="1699" spans="1:5" x14ac:dyDescent="0.3">
      <c r="A1699" s="9">
        <v>42329.649305555969</v>
      </c>
      <c r="B1699" s="10">
        <v>157470.142228763</v>
      </c>
      <c r="C1699" s="10">
        <v>3.7275972700707296E+16</v>
      </c>
      <c r="D1699" s="16">
        <v>1.92978115476425E-3</v>
      </c>
      <c r="E1699" s="10">
        <v>456813390.94003999</v>
      </c>
    </row>
    <row r="1700" spans="1:5" x14ac:dyDescent="0.3">
      <c r="A1700" s="9">
        <v>42337.444444444962</v>
      </c>
      <c r="B1700" s="10">
        <v>52403.189086792001</v>
      </c>
      <c r="C1700" s="10">
        <v>3.72760433755516E+16</v>
      </c>
      <c r="D1700" s="16">
        <v>6.4219594469107897E-4</v>
      </c>
      <c r="E1700" s="10">
        <v>456814257.05332899</v>
      </c>
    </row>
    <row r="1701" spans="1:5" x14ac:dyDescent="0.3">
      <c r="A1701" s="9">
        <v>42356.065972222015</v>
      </c>
      <c r="B1701" s="10">
        <v>3411148.0541714001</v>
      </c>
      <c r="C1701" s="10">
        <v>3.72788296293492E+16</v>
      </c>
      <c r="D1701" s="16">
        <v>4.1803284977590699E-2</v>
      </c>
      <c r="E1701" s="10">
        <v>456848402.32045603</v>
      </c>
    </row>
    <row r="1702" spans="1:5" x14ac:dyDescent="0.3">
      <c r="A1702" s="9">
        <v>42357.038194444962</v>
      </c>
      <c r="B1702" s="10">
        <v>1472944.6407989799</v>
      </c>
      <c r="C1702" s="10">
        <v>3.72790347612424E+16</v>
      </c>
      <c r="D1702" s="16">
        <v>1.80507921666542E-2</v>
      </c>
      <c r="E1702" s="10">
        <v>456850916.191697</v>
      </c>
    </row>
    <row r="1703" spans="1:5" x14ac:dyDescent="0.3">
      <c r="A1703" s="9">
        <v>42358.458333333023</v>
      </c>
      <c r="B1703" s="10">
        <v>120569.73018785</v>
      </c>
      <c r="C1703" s="10">
        <v>3.7279132523349104E+16</v>
      </c>
      <c r="D1703" s="16">
        <v>1.47757022289032E-3</v>
      </c>
      <c r="E1703" s="10">
        <v>456852114.25672901</v>
      </c>
    </row>
    <row r="1704" spans="1:5" x14ac:dyDescent="0.3">
      <c r="A1704" s="9">
        <v>42367.454861111008</v>
      </c>
      <c r="B1704" s="10">
        <v>199486.270493088</v>
      </c>
      <c r="C1704" s="10">
        <v>3.72792569131138E+16</v>
      </c>
      <c r="D1704" s="16">
        <v>2.44468468741529E-3</v>
      </c>
      <c r="E1704" s="10">
        <v>456853638.64109999</v>
      </c>
    </row>
    <row r="1705" spans="1:5" x14ac:dyDescent="0.3">
      <c r="A1705" s="9">
        <v>42369.045138888992</v>
      </c>
      <c r="B1705" s="10">
        <v>840270.79917164904</v>
      </c>
      <c r="C1705" s="10">
        <v>3.72793283444244E+16</v>
      </c>
      <c r="D1705" s="16">
        <v>1.02974362643584E-2</v>
      </c>
      <c r="E1705" s="10">
        <v>456854514.024809</v>
      </c>
    </row>
    <row r="1706" spans="1:5" x14ac:dyDescent="0.3">
      <c r="A1706" s="9">
        <v>42376.059027777985</v>
      </c>
      <c r="B1706" s="10">
        <v>9480106.6106163301</v>
      </c>
      <c r="C1706" s="10">
        <v>3.72824554187796E+16</v>
      </c>
      <c r="D1706" s="16">
        <v>0.116177777090886</v>
      </c>
      <c r="E1706" s="10">
        <v>456892836.01445597</v>
      </c>
    </row>
    <row r="1707" spans="1:5" x14ac:dyDescent="0.3">
      <c r="A1707" s="9">
        <v>42383.454861111008</v>
      </c>
      <c r="B1707" s="10">
        <v>74819.277074494297</v>
      </c>
      <c r="C1707" s="10">
        <v>3.7285508217600704E+16</v>
      </c>
      <c r="D1707" s="16">
        <v>9.1690290532468602E-4</v>
      </c>
      <c r="E1707" s="10">
        <v>456930247.76471502</v>
      </c>
    </row>
    <row r="1708" spans="1:5" x14ac:dyDescent="0.3">
      <c r="A1708" s="9">
        <v>42403.4375</v>
      </c>
      <c r="B1708" s="10">
        <v>115820.208291439</v>
      </c>
      <c r="C1708" s="10">
        <v>3.7285672787136496E+16</v>
      </c>
      <c r="D1708" s="16">
        <v>1.4193652976892E-3</v>
      </c>
      <c r="E1708" s="10">
        <v>456932264.54824102</v>
      </c>
    </row>
    <row r="1709" spans="1:5" x14ac:dyDescent="0.3">
      <c r="A1709" s="9">
        <v>42431.454861111008</v>
      </c>
      <c r="B1709" s="10">
        <v>260970.48747485399</v>
      </c>
      <c r="C1709" s="10">
        <v>3.7286128835755104E+16</v>
      </c>
      <c r="D1709" s="16">
        <v>3.1981677386624299E-3</v>
      </c>
      <c r="E1709" s="10">
        <v>456937853.37935197</v>
      </c>
    </row>
    <row r="1710" spans="1:5" x14ac:dyDescent="0.3">
      <c r="A1710" s="9">
        <v>42454.458333333023</v>
      </c>
      <c r="B1710" s="10">
        <v>298028.882349686</v>
      </c>
      <c r="C1710" s="10">
        <v>3.7286684341378896E+16</v>
      </c>
      <c r="D1710" s="16">
        <v>3.65231473467753E-3</v>
      </c>
      <c r="E1710" s="10">
        <v>456944661.04631001</v>
      </c>
    </row>
    <row r="1711" spans="1:5" x14ac:dyDescent="0.3">
      <c r="A1711" s="9">
        <v>42456.451388888992</v>
      </c>
      <c r="B1711" s="10">
        <v>248235.03077919799</v>
      </c>
      <c r="C1711" s="10">
        <v>3.72867313747018E+16</v>
      </c>
      <c r="D1711" s="16">
        <v>3.0420959654313502E-3</v>
      </c>
      <c r="E1711" s="10">
        <v>456945237.43507099</v>
      </c>
    </row>
    <row r="1712" spans="1:5" x14ac:dyDescent="0.3">
      <c r="A1712" s="9">
        <v>42463.454861111008</v>
      </c>
      <c r="B1712" s="10">
        <v>2746620.3713000701</v>
      </c>
      <c r="C1712" s="10">
        <v>3.7287637468203696E+16</v>
      </c>
      <c r="D1712" s="16">
        <v>3.3659563373775403E-2</v>
      </c>
      <c r="E1712" s="10">
        <v>456956341.52210402</v>
      </c>
    </row>
    <row r="1713" spans="1:5" x14ac:dyDescent="0.3">
      <c r="A1713" s="9">
        <v>42465.684027777985</v>
      </c>
      <c r="B1713" s="10">
        <v>2897453.1431893399</v>
      </c>
      <c r="C1713" s="10">
        <v>3.7288180992483104E+16</v>
      </c>
      <c r="D1713" s="16">
        <v>3.5508004205751703E-2</v>
      </c>
      <c r="E1713" s="10">
        <v>456963002.35886198</v>
      </c>
    </row>
    <row r="1714" spans="1:5" x14ac:dyDescent="0.3">
      <c r="A1714" s="9">
        <v>42466.645833333023</v>
      </c>
      <c r="B1714" s="10">
        <v>1042466.23555902</v>
      </c>
      <c r="C1714" s="10">
        <v>3.7288344696133296E+16</v>
      </c>
      <c r="D1714" s="16">
        <v>1.27753215142037E-2</v>
      </c>
      <c r="E1714" s="10">
        <v>456965008.53104597</v>
      </c>
    </row>
    <row r="1715" spans="1:5" x14ac:dyDescent="0.3">
      <c r="A1715" s="9">
        <v>42468.638888888992</v>
      </c>
      <c r="B1715" s="10">
        <v>65811924.074804902</v>
      </c>
      <c r="C1715" s="10">
        <v>3.7294100859138896E+16</v>
      </c>
      <c r="D1715" s="16">
        <v>0.80651867738731498</v>
      </c>
      <c r="E1715" s="10">
        <v>457035549.744349</v>
      </c>
    </row>
    <row r="1716" spans="1:5" x14ac:dyDescent="0.3">
      <c r="A1716" s="9">
        <v>42469.666666666977</v>
      </c>
      <c r="B1716" s="10">
        <v>161174994.38512799</v>
      </c>
      <c r="C1716" s="10">
        <v>3.7304179078318304E+16</v>
      </c>
      <c r="D1716" s="16">
        <v>1.97518375471971</v>
      </c>
      <c r="E1716" s="10">
        <v>457159057.33233202</v>
      </c>
    </row>
    <row r="1717" spans="1:5" x14ac:dyDescent="0.3">
      <c r="A1717" s="9">
        <v>42470.628472222015</v>
      </c>
      <c r="B1717" s="10">
        <v>106699562.929544</v>
      </c>
      <c r="C1717" s="10">
        <v>3.73153092661754E+16</v>
      </c>
      <c r="D1717" s="16">
        <v>1.3075926829600999</v>
      </c>
      <c r="E1717" s="10">
        <v>457295456.69332701</v>
      </c>
    </row>
    <row r="1718" spans="1:5" x14ac:dyDescent="0.3">
      <c r="A1718" s="9">
        <v>42471.489583333023</v>
      </c>
      <c r="B1718" s="10">
        <v>32809849.670159198</v>
      </c>
      <c r="C1718" s="10">
        <v>3.73204990163242E+16</v>
      </c>
      <c r="D1718" s="16">
        <v>0.40208149105587299</v>
      </c>
      <c r="E1718" s="10">
        <v>457359056.57260102</v>
      </c>
    </row>
    <row r="1719" spans="1:5" x14ac:dyDescent="0.3">
      <c r="A1719" s="9">
        <v>42471.659722222015</v>
      </c>
      <c r="B1719" s="10">
        <v>36724508.397955902</v>
      </c>
      <c r="C1719" s="10">
        <v>3.7321010093856E+16</v>
      </c>
      <c r="D1719" s="16">
        <v>0.45005524997495</v>
      </c>
      <c r="E1719" s="10">
        <v>457365319.77764702</v>
      </c>
    </row>
    <row r="1720" spans="1:5" x14ac:dyDescent="0.3">
      <c r="A1720" s="9">
        <v>42472.451388888992</v>
      </c>
      <c r="B1720" s="10">
        <v>65063429.479396798</v>
      </c>
      <c r="C1720" s="10">
        <v>3.73244912413312E+16</v>
      </c>
      <c r="D1720" s="16">
        <v>0.797345949502411</v>
      </c>
      <c r="E1720" s="10">
        <v>457407980.89866698</v>
      </c>
    </row>
    <row r="1721" spans="1:5" x14ac:dyDescent="0.3">
      <c r="A1721" s="9">
        <v>42472.6875</v>
      </c>
      <c r="B1721" s="10">
        <v>193771748.163746</v>
      </c>
      <c r="C1721" s="10">
        <v>3.7327131360143296E+16</v>
      </c>
      <c r="D1721" s="16">
        <v>2.3746537765164999</v>
      </c>
      <c r="E1721" s="10">
        <v>457440335.295874</v>
      </c>
    </row>
    <row r="1722" spans="1:5" x14ac:dyDescent="0.3">
      <c r="A1722" s="9">
        <v>42473.479166666977</v>
      </c>
      <c r="B1722" s="10">
        <v>81939604.681242406</v>
      </c>
      <c r="C1722" s="10">
        <v>3.73365606884102E+16</v>
      </c>
      <c r="D1722" s="16">
        <v>1.00416182207405</v>
      </c>
      <c r="E1722" s="10">
        <v>457555890.78934002</v>
      </c>
    </row>
    <row r="1723" spans="1:5" x14ac:dyDescent="0.3">
      <c r="A1723" s="9">
        <v>42473.649305555969</v>
      </c>
      <c r="B1723" s="10">
        <v>78857077.403121099</v>
      </c>
      <c r="C1723" s="10">
        <v>3.73377425440234E+16</v>
      </c>
      <c r="D1723" s="16">
        <v>0.96638575248922898</v>
      </c>
      <c r="E1723" s="10">
        <v>457570374.31401199</v>
      </c>
    </row>
    <row r="1724" spans="1:5" x14ac:dyDescent="0.3">
      <c r="A1724" s="9">
        <v>42474.440972222015</v>
      </c>
      <c r="B1724" s="10">
        <v>143642381.90513</v>
      </c>
      <c r="C1724" s="10">
        <v>3.7345352025532496E+16</v>
      </c>
      <c r="D1724" s="16">
        <v>1.7603233076609099</v>
      </c>
      <c r="E1724" s="10">
        <v>457663627.763879</v>
      </c>
    </row>
    <row r="1725" spans="1:5" x14ac:dyDescent="0.3">
      <c r="A1725" s="9">
        <v>42475.472222222015</v>
      </c>
      <c r="B1725" s="10">
        <v>130015397.720924</v>
      </c>
      <c r="C1725" s="10">
        <v>3.73575434796148E+16</v>
      </c>
      <c r="D1725" s="16">
        <v>1.59332595246231</v>
      </c>
      <c r="E1725" s="10">
        <v>457813032.83841699</v>
      </c>
    </row>
    <row r="1726" spans="1:5" x14ac:dyDescent="0.3">
      <c r="A1726" s="9">
        <v>42475.642361111008</v>
      </c>
      <c r="B1726" s="10">
        <v>18843902.3263328</v>
      </c>
      <c r="C1726" s="10">
        <v>3.7358637595470096E+16</v>
      </c>
      <c r="D1726" s="16">
        <v>0.23093017556780299</v>
      </c>
      <c r="E1726" s="10">
        <v>457826441.12095702</v>
      </c>
    </row>
    <row r="1727" spans="1:5" x14ac:dyDescent="0.3">
      <c r="A1727" s="9">
        <v>42478.423611111008</v>
      </c>
      <c r="B1727" s="10">
        <v>53507301.9321585</v>
      </c>
      <c r="C1727" s="10">
        <v>3.73673305926618E+16</v>
      </c>
      <c r="D1727" s="16">
        <v>0.65572673936468795</v>
      </c>
      <c r="E1727" s="10">
        <v>457932972.94928598</v>
      </c>
    </row>
    <row r="1728" spans="1:5" x14ac:dyDescent="0.3">
      <c r="A1728" s="9">
        <v>42479.625</v>
      </c>
      <c r="B1728" s="10">
        <v>31873225.691210698</v>
      </c>
      <c r="C1728" s="10">
        <v>3.73717618420454E+16</v>
      </c>
      <c r="D1728" s="16">
        <v>0.390603256019739</v>
      </c>
      <c r="E1728" s="10">
        <v>457987277.47604603</v>
      </c>
    </row>
    <row r="1729" spans="1:5" x14ac:dyDescent="0.3">
      <c r="A1729" s="9">
        <v>42480.652777777985</v>
      </c>
      <c r="B1729" s="10">
        <v>47648891.516976498</v>
      </c>
      <c r="C1729" s="10">
        <v>3.7375292624049296E+16</v>
      </c>
      <c r="D1729" s="16">
        <v>0.583932494080594</v>
      </c>
      <c r="E1729" s="10">
        <v>458030546.86334902</v>
      </c>
    </row>
    <row r="1730" spans="1:5" x14ac:dyDescent="0.3">
      <c r="A1730" s="9">
        <v>42482.475694444962</v>
      </c>
      <c r="B1730" s="10">
        <v>5384095.8942273101</v>
      </c>
      <c r="C1730" s="10">
        <v>3.7379468971808096E+16</v>
      </c>
      <c r="D1730" s="16">
        <v>6.5981567331217003E-2</v>
      </c>
      <c r="E1730" s="10">
        <v>458081727.59568799</v>
      </c>
    </row>
    <row r="1731" spans="1:5" x14ac:dyDescent="0.3">
      <c r="A1731" s="9">
        <v>42484.46875</v>
      </c>
      <c r="B1731" s="10">
        <v>98645963.859565899</v>
      </c>
      <c r="C1731" s="10">
        <v>3.7388425959952704E+16</v>
      </c>
      <c r="D1731" s="16">
        <v>1.2088966159260499</v>
      </c>
      <c r="E1731" s="10">
        <v>458191494.60726303</v>
      </c>
    </row>
    <row r="1732" spans="1:5" x14ac:dyDescent="0.3">
      <c r="A1732" s="9">
        <v>42484.638888888992</v>
      </c>
      <c r="B1732" s="10">
        <v>330767589.56018502</v>
      </c>
      <c r="C1732" s="10">
        <v>3.7391582149570096E+16</v>
      </c>
      <c r="D1732" s="16">
        <v>4.0535243818650102</v>
      </c>
      <c r="E1732" s="10">
        <v>458230173.40159398</v>
      </c>
    </row>
    <row r="1733" spans="1:5" x14ac:dyDescent="0.3">
      <c r="A1733" s="9">
        <v>42485.430555555969</v>
      </c>
      <c r="B1733" s="10">
        <v>759139293.820189</v>
      </c>
      <c r="C1733" s="10">
        <v>3.7428856964979904E+16</v>
      </c>
      <c r="D1733" s="16">
        <v>9.3031776203454601</v>
      </c>
      <c r="E1733" s="10">
        <v>458686972.61004698</v>
      </c>
    </row>
    <row r="1734" spans="1:5" x14ac:dyDescent="0.3">
      <c r="A1734" s="9">
        <v>42485.666666666977</v>
      </c>
      <c r="B1734" s="10">
        <v>325982407.04858601</v>
      </c>
      <c r="C1734" s="10">
        <v>3.7439925206329296E+16</v>
      </c>
      <c r="D1734" s="16">
        <v>3.9948824393209099</v>
      </c>
      <c r="E1734" s="10">
        <v>458822612.82266301</v>
      </c>
    </row>
    <row r="1735" spans="1:5" x14ac:dyDescent="0.3">
      <c r="A1735" s="9">
        <v>42486.458333333023</v>
      </c>
      <c r="B1735" s="10">
        <v>558381318.79807305</v>
      </c>
      <c r="C1735" s="10">
        <v>3.74701704457562E+16</v>
      </c>
      <c r="D1735" s="16">
        <v>6.8429083186038397</v>
      </c>
      <c r="E1735" s="10">
        <v>459193265.26662099</v>
      </c>
    </row>
    <row r="1736" spans="1:5" x14ac:dyDescent="0.3">
      <c r="A1736" s="9">
        <v>42486.628472222015</v>
      </c>
      <c r="B1736" s="10">
        <v>435673398.62331903</v>
      </c>
      <c r="C1736" s="10">
        <v>3.7477476747928704E+16</v>
      </c>
      <c r="D1736" s="16">
        <v>5.3391347870504804</v>
      </c>
      <c r="E1736" s="10">
        <v>459282803.28343999</v>
      </c>
    </row>
    <row r="1737" spans="1:5" x14ac:dyDescent="0.3">
      <c r="A1737" s="9">
        <v>42487.420138888992</v>
      </c>
      <c r="B1737" s="10">
        <v>148482666.44995901</v>
      </c>
      <c r="C1737" s="10">
        <v>3.7497454885353296E+16</v>
      </c>
      <c r="D1737" s="16">
        <v>1.81964052022008</v>
      </c>
      <c r="E1737" s="10">
        <v>459527633.39893699</v>
      </c>
    </row>
    <row r="1738" spans="1:5" x14ac:dyDescent="0.3">
      <c r="A1738" s="9">
        <v>42487.659722222015</v>
      </c>
      <c r="B1738" s="10">
        <v>121106667.114375</v>
      </c>
      <c r="C1738" s="10">
        <v>3.7500245134956096E+16</v>
      </c>
      <c r="D1738" s="16">
        <v>1.4841503322840099</v>
      </c>
      <c r="E1738" s="10">
        <v>459561827.63426602</v>
      </c>
    </row>
    <row r="1739" spans="1:5" x14ac:dyDescent="0.3">
      <c r="A1739" s="9">
        <v>42488.451388888992</v>
      </c>
      <c r="B1739" s="10">
        <v>72867973.859671101</v>
      </c>
      <c r="C1739" s="10">
        <v>3.7506879067677104E+16</v>
      </c>
      <c r="D1739" s="16">
        <v>0.89298987573126298</v>
      </c>
      <c r="E1739" s="10">
        <v>459643125.82937598</v>
      </c>
    </row>
    <row r="1740" spans="1:5" x14ac:dyDescent="0.3">
      <c r="A1740" s="9">
        <v>42489.479166666977</v>
      </c>
      <c r="B1740" s="10">
        <v>17523866.4900866</v>
      </c>
      <c r="C1740" s="10">
        <v>3.7510892465388496E+16</v>
      </c>
      <c r="D1740" s="16">
        <v>0.21475326580988399</v>
      </c>
      <c r="E1740" s="10">
        <v>459692309.62485898</v>
      </c>
    </row>
    <row r="1741" spans="1:5" x14ac:dyDescent="0.3">
      <c r="A1741" s="9">
        <v>42489.649305555969</v>
      </c>
      <c r="B1741" s="10">
        <v>36828944.236889102</v>
      </c>
      <c r="C1741" s="10">
        <v>3.7511291958547296E+16</v>
      </c>
      <c r="D1741" s="16">
        <v>0.45133510094226897</v>
      </c>
      <c r="E1741" s="10">
        <v>459697205.37435502</v>
      </c>
    </row>
    <row r="1742" spans="1:5" x14ac:dyDescent="0.3">
      <c r="A1742" s="9">
        <v>42490.440972222015</v>
      </c>
      <c r="B1742" s="10">
        <v>97317967.882281706</v>
      </c>
      <c r="C1742" s="10">
        <v>3.7515879782942304E+16</v>
      </c>
      <c r="D1742" s="16">
        <v>1.19262215542012</v>
      </c>
      <c r="E1742" s="10">
        <v>459753428.71252799</v>
      </c>
    </row>
    <row r="1743" spans="1:5" x14ac:dyDescent="0.3">
      <c r="A1743" s="9">
        <v>42491.472222222015</v>
      </c>
      <c r="B1743" s="10">
        <v>20791303.200562999</v>
      </c>
      <c r="C1743" s="10">
        <v>3.7521141550969E+16</v>
      </c>
      <c r="D1743" s="16">
        <v>0.25479538235984001</v>
      </c>
      <c r="E1743" s="10">
        <v>459817911.163836</v>
      </c>
    </row>
    <row r="1744" spans="1:5" x14ac:dyDescent="0.3">
      <c r="A1744" s="9">
        <v>42491.642361111008</v>
      </c>
      <c r="B1744" s="10">
        <v>137789585.53737399</v>
      </c>
      <c r="C1744" s="10">
        <v>3.7522307120501104E+16</v>
      </c>
      <c r="D1744" s="16">
        <v>1.6885978619776201</v>
      </c>
      <c r="E1744" s="10">
        <v>459832195.10418099</v>
      </c>
    </row>
    <row r="1745" spans="1:5" x14ac:dyDescent="0.3">
      <c r="A1745" s="9">
        <v>42492.434027777985</v>
      </c>
      <c r="B1745" s="10">
        <v>122990174.078108</v>
      </c>
      <c r="C1745" s="10">
        <v>3.75312257882796E+16</v>
      </c>
      <c r="D1745" s="16">
        <v>1.50723252546701</v>
      </c>
      <c r="E1745" s="10">
        <v>459941492.50342602</v>
      </c>
    </row>
    <row r="1746" spans="1:5" x14ac:dyDescent="0.3">
      <c r="A1746" s="9">
        <v>42492.670138888992</v>
      </c>
      <c r="B1746" s="10">
        <v>134081096.469917</v>
      </c>
      <c r="C1746" s="10">
        <v>3.7533847915239296E+16</v>
      </c>
      <c r="D1746" s="16">
        <v>1.6431506920333001</v>
      </c>
      <c r="E1746" s="10">
        <v>459973626.41224599</v>
      </c>
    </row>
    <row r="1747" spans="1:5" x14ac:dyDescent="0.3">
      <c r="A1747" s="9">
        <v>42493.461805555969</v>
      </c>
      <c r="B1747" s="10">
        <v>49332458.835761704</v>
      </c>
      <c r="C1747" s="10">
        <v>3.75401206588304E+16</v>
      </c>
      <c r="D1747" s="16">
        <v>0.60456444651668695</v>
      </c>
      <c r="E1747" s="10">
        <v>460050498.26998103</v>
      </c>
    </row>
    <row r="1748" spans="1:5" x14ac:dyDescent="0.3">
      <c r="A1748" s="9">
        <v>42493.631944444962</v>
      </c>
      <c r="B1748" s="10">
        <v>264256759.375285</v>
      </c>
      <c r="C1748" s="10">
        <v>3.7542425539585696E+16</v>
      </c>
      <c r="D1748" s="16">
        <v>3.2384406786186899</v>
      </c>
      <c r="E1748" s="10">
        <v>460078744.35766798</v>
      </c>
    </row>
    <row r="1749" spans="1:5" x14ac:dyDescent="0.3">
      <c r="A1749" s="9">
        <v>42494.423611111008</v>
      </c>
      <c r="B1749" s="10">
        <v>72396278.026977196</v>
      </c>
      <c r="C1749" s="10">
        <v>3.7553939073464304E+16</v>
      </c>
      <c r="D1749" s="16">
        <v>0.88720928954628897</v>
      </c>
      <c r="E1749" s="10">
        <v>460219841.58657199</v>
      </c>
    </row>
    <row r="1750" spans="1:5" x14ac:dyDescent="0.3">
      <c r="A1750" s="9">
        <v>42496.652777777985</v>
      </c>
      <c r="B1750" s="10">
        <v>43615843.3643068</v>
      </c>
      <c r="C1750" s="10">
        <v>3.7565111040754096E+16</v>
      </c>
      <c r="D1750" s="16">
        <v>0.53450788436650498</v>
      </c>
      <c r="E1750" s="10">
        <v>460356752.950418</v>
      </c>
    </row>
    <row r="1751" spans="1:5" x14ac:dyDescent="0.3">
      <c r="A1751" s="9">
        <v>42497.444444444962</v>
      </c>
      <c r="B1751" s="10">
        <v>103768663.980444</v>
      </c>
      <c r="C1751" s="10">
        <v>3.75701515909058E+16</v>
      </c>
      <c r="D1751" s="16">
        <v>1.2716748036819101</v>
      </c>
      <c r="E1751" s="10">
        <v>460418524.39835501</v>
      </c>
    </row>
    <row r="1752" spans="1:5" x14ac:dyDescent="0.3">
      <c r="A1752" s="9">
        <v>42497.684027777985</v>
      </c>
      <c r="B1752" s="10">
        <v>57765067.573058598</v>
      </c>
      <c r="C1752" s="10">
        <v>3.75718234650268E+16</v>
      </c>
      <c r="D1752" s="16">
        <v>0.70790523986591503</v>
      </c>
      <c r="E1752" s="10">
        <v>460439013.051799</v>
      </c>
    </row>
    <row r="1753" spans="1:5" x14ac:dyDescent="0.3">
      <c r="A1753" s="9">
        <v>42498.645833333023</v>
      </c>
      <c r="B1753" s="10">
        <v>73989967.052212894</v>
      </c>
      <c r="C1753" s="10">
        <v>3.75772978867158E+16</v>
      </c>
      <c r="D1753" s="16">
        <v>0.90673979230653101</v>
      </c>
      <c r="E1753" s="10">
        <v>460506101.55289</v>
      </c>
    </row>
    <row r="1754" spans="1:5" x14ac:dyDescent="0.3">
      <c r="A1754" s="9">
        <v>42499.4375</v>
      </c>
      <c r="B1754" s="10">
        <v>141882831.802497</v>
      </c>
      <c r="C1754" s="10">
        <v>3.7584680736436304E+16</v>
      </c>
      <c r="D1754" s="16">
        <v>1.7387601936580499</v>
      </c>
      <c r="E1754" s="10">
        <v>460596577.65240598</v>
      </c>
    </row>
    <row r="1755" spans="1:5" x14ac:dyDescent="0.3">
      <c r="A1755" s="9">
        <v>42499.673611111008</v>
      </c>
      <c r="B1755" s="10">
        <v>66572182.619928099</v>
      </c>
      <c r="C1755" s="10">
        <v>3.7586806977583504E+16</v>
      </c>
      <c r="D1755" s="16">
        <v>0.81583557132264795</v>
      </c>
      <c r="E1755" s="10">
        <v>460622634.52920997</v>
      </c>
    </row>
    <row r="1756" spans="1:5" x14ac:dyDescent="0.3">
      <c r="A1756" s="9">
        <v>42500.46875</v>
      </c>
      <c r="B1756" s="10">
        <v>92705891.701069295</v>
      </c>
      <c r="C1756" s="10">
        <v>3.75922781794364E+16</v>
      </c>
      <c r="D1756" s="16">
        <v>1.1361016139836899</v>
      </c>
      <c r="E1756" s="10">
        <v>460689683.57152402</v>
      </c>
    </row>
    <row r="1757" spans="1:5" x14ac:dyDescent="0.3">
      <c r="A1757" s="9">
        <v>42500.635416666977</v>
      </c>
      <c r="B1757" s="10">
        <v>63131568.403026201</v>
      </c>
      <c r="C1757" s="10">
        <v>3.7593400209148896E+16</v>
      </c>
      <c r="D1757" s="16">
        <v>0.77367118140963498</v>
      </c>
      <c r="E1757" s="10">
        <v>460703433.93564802</v>
      </c>
    </row>
    <row r="1758" spans="1:5" x14ac:dyDescent="0.3">
      <c r="A1758" s="9">
        <v>42501.430555555969</v>
      </c>
      <c r="B1758" s="10">
        <v>102945570.0786</v>
      </c>
      <c r="C1758" s="10">
        <v>3.75991049588556E+16</v>
      </c>
      <c r="D1758" s="16">
        <v>1.2615878686102899</v>
      </c>
      <c r="E1758" s="10">
        <v>460773345.08401501</v>
      </c>
    </row>
    <row r="1759" spans="1:5" x14ac:dyDescent="0.3">
      <c r="A1759" s="9">
        <v>42502.458333333023</v>
      </c>
      <c r="B1759" s="10">
        <v>107416484.077104</v>
      </c>
      <c r="C1759" s="10">
        <v>3.7608445034061E+16</v>
      </c>
      <c r="D1759" s="16">
        <v>1.31637848133706</v>
      </c>
      <c r="E1759" s="10">
        <v>460887806.78996301</v>
      </c>
    </row>
    <row r="1760" spans="1:5" x14ac:dyDescent="0.3">
      <c r="A1760" s="9">
        <v>42502.628472222015</v>
      </c>
      <c r="B1760" s="10">
        <v>53141811.649318703</v>
      </c>
      <c r="C1760" s="10">
        <v>3.7609625137534496E+16</v>
      </c>
      <c r="D1760" s="16">
        <v>0.65124769178086594</v>
      </c>
      <c r="E1760" s="10">
        <v>460902268.84233397</v>
      </c>
    </row>
    <row r="1761" spans="1:5" x14ac:dyDescent="0.3">
      <c r="A1761" s="9">
        <v>42503.420138888992</v>
      </c>
      <c r="B1761" s="10">
        <v>65909780.5410816</v>
      </c>
      <c r="C1761" s="10">
        <v>3.76136967019872E+16</v>
      </c>
      <c r="D1761" s="16">
        <v>0.80771789878776501</v>
      </c>
      <c r="E1761" s="10">
        <v>460952165.46552902</v>
      </c>
    </row>
    <row r="1762" spans="1:5" x14ac:dyDescent="0.3">
      <c r="A1762" s="9">
        <v>42503.659722222015</v>
      </c>
      <c r="B1762" s="10">
        <v>73575568.183971599</v>
      </c>
      <c r="C1762" s="10">
        <v>3.7615140375346704E+16</v>
      </c>
      <c r="D1762" s="16">
        <v>0.901661374803573</v>
      </c>
      <c r="E1762" s="10">
        <v>460969857.54101402</v>
      </c>
    </row>
    <row r="1763" spans="1:5" x14ac:dyDescent="0.3">
      <c r="A1763" s="9">
        <v>42505.479166666977</v>
      </c>
      <c r="B1763" s="10">
        <v>81121526.003766194</v>
      </c>
      <c r="C1763" s="10">
        <v>3.76272995669494E+16</v>
      </c>
      <c r="D1763" s="16">
        <v>0.99413634808536899</v>
      </c>
      <c r="E1763" s="10">
        <v>461118867.24202698</v>
      </c>
    </row>
    <row r="1764" spans="1:5" x14ac:dyDescent="0.3">
      <c r="A1764" s="9">
        <v>42505.649305555969</v>
      </c>
      <c r="B1764" s="10">
        <v>96257609.266447693</v>
      </c>
      <c r="C1764" s="10">
        <v>3.76286033035936E+16</v>
      </c>
      <c r="D1764" s="16">
        <v>1.1796275645398</v>
      </c>
      <c r="E1764" s="10">
        <v>461134844.406784</v>
      </c>
    </row>
    <row r="1765" spans="1:5" x14ac:dyDescent="0.3">
      <c r="A1765" s="9">
        <v>42506.440972222015</v>
      </c>
      <c r="B1765" s="10">
        <v>109346976.700397</v>
      </c>
      <c r="C1765" s="10">
        <v>3.7635634980434304E+16</v>
      </c>
      <c r="D1765" s="16">
        <v>1.34003647917153</v>
      </c>
      <c r="E1765" s="10">
        <v>461221016.91708702</v>
      </c>
    </row>
    <row r="1766" spans="1:5" x14ac:dyDescent="0.3">
      <c r="A1766" s="9">
        <v>42506.680555555969</v>
      </c>
      <c r="B1766" s="10">
        <v>39735070.140822999</v>
      </c>
      <c r="C1766" s="10">
        <v>3.76371779796186E+16</v>
      </c>
      <c r="D1766" s="16">
        <v>0.48694938898067402</v>
      </c>
      <c r="E1766" s="10">
        <v>461239926.22081602</v>
      </c>
    </row>
    <row r="1767" spans="1:5" x14ac:dyDescent="0.3">
      <c r="A1767" s="9">
        <v>42507.472222222015</v>
      </c>
      <c r="B1767" s="10">
        <v>42248941.6198221</v>
      </c>
      <c r="C1767" s="10">
        <v>3.7639981832821104E+16</v>
      </c>
      <c r="D1767" s="16">
        <v>0.51775663749781897</v>
      </c>
      <c r="E1767" s="10">
        <v>461274287.16692501</v>
      </c>
    </row>
    <row r="1768" spans="1:5" x14ac:dyDescent="0.3">
      <c r="A1768" s="9">
        <v>42508.670138888992</v>
      </c>
      <c r="B1768" s="10">
        <v>67143508.504067093</v>
      </c>
      <c r="C1768" s="10">
        <v>3.76456428921148E+16</v>
      </c>
      <c r="D1768" s="16">
        <v>0.82283711402043103</v>
      </c>
      <c r="E1768" s="10">
        <v>461343662.89356399</v>
      </c>
    </row>
    <row r="1769" spans="1:5" x14ac:dyDescent="0.3">
      <c r="A1769" s="9">
        <v>42509.631944444962</v>
      </c>
      <c r="B1769" s="10">
        <v>37366761.3298572</v>
      </c>
      <c r="C1769" s="10">
        <v>3.7649985293826704E+16</v>
      </c>
      <c r="D1769" s="16">
        <v>0.45792599668942602</v>
      </c>
      <c r="E1769" s="10">
        <v>461396878.60081798</v>
      </c>
    </row>
    <row r="1770" spans="1:5" x14ac:dyDescent="0.3">
      <c r="A1770" s="9">
        <v>42510.423611111008</v>
      </c>
      <c r="B1770" s="10">
        <v>84228961.558021203</v>
      </c>
      <c r="C1770" s="10">
        <v>3.7654143867549296E+16</v>
      </c>
      <c r="D1770" s="16">
        <v>1.03221766615222</v>
      </c>
      <c r="E1770" s="10">
        <v>461447841.51408398</v>
      </c>
    </row>
    <row r="1771" spans="1:5" x14ac:dyDescent="0.3">
      <c r="A1771" s="9">
        <v>42510.663194444962</v>
      </c>
      <c r="B1771" s="10">
        <v>87636230.1397084</v>
      </c>
      <c r="C1771" s="10">
        <v>3.76559226722836E+16</v>
      </c>
      <c r="D1771" s="16">
        <v>1.07397340857486</v>
      </c>
      <c r="E1771" s="10">
        <v>461469640.59171098</v>
      </c>
    </row>
    <row r="1772" spans="1:5" x14ac:dyDescent="0.3">
      <c r="A1772" s="9">
        <v>42512.416666666977</v>
      </c>
      <c r="B1772" s="10">
        <v>45846046.247346498</v>
      </c>
      <c r="C1772" s="10">
        <v>3.76660339547194E+16</v>
      </c>
      <c r="D1772" s="16">
        <v>0.56183880205081604</v>
      </c>
      <c r="E1772" s="10">
        <v>461593553.36666</v>
      </c>
    </row>
    <row r="1773" spans="1:5" x14ac:dyDescent="0.3">
      <c r="A1773" s="9">
        <v>42512.486111111008</v>
      </c>
      <c r="B1773" s="10">
        <v>47898770.045731798</v>
      </c>
      <c r="C1773" s="10">
        <v>3.7666315189168496E+16</v>
      </c>
      <c r="D1773" s="16">
        <v>0.58699473095259602</v>
      </c>
      <c r="E1773" s="10">
        <v>461596999.86726099</v>
      </c>
    </row>
    <row r="1774" spans="1:5" x14ac:dyDescent="0.3">
      <c r="A1774" s="9">
        <v>42514.475694444962</v>
      </c>
      <c r="B1774" s="10">
        <v>103267826.15686899</v>
      </c>
      <c r="C1774" s="10">
        <v>3.76793079581124E+16</v>
      </c>
      <c r="D1774" s="16">
        <v>1.2655370852557499</v>
      </c>
      <c r="E1774" s="10">
        <v>461756224.97686797</v>
      </c>
    </row>
    <row r="1775" spans="1:5" x14ac:dyDescent="0.3">
      <c r="A1775" s="9">
        <v>42515.4375</v>
      </c>
      <c r="B1775" s="10">
        <v>180839000.267104</v>
      </c>
      <c r="C1775" s="10">
        <v>3.7691112596749696E+16</v>
      </c>
      <c r="D1775" s="16">
        <v>2.21616421895961</v>
      </c>
      <c r="E1775" s="10">
        <v>461900889.66605002</v>
      </c>
    </row>
    <row r="1776" spans="1:5" x14ac:dyDescent="0.3">
      <c r="A1776" s="9">
        <v>42515.673611111008</v>
      </c>
      <c r="B1776" s="10">
        <v>93611022.525705993</v>
      </c>
      <c r="C1776" s="10">
        <v>3.7693911986982304E+16</v>
      </c>
      <c r="D1776" s="16">
        <v>1.1471939035012999</v>
      </c>
      <c r="E1776" s="10">
        <v>461935195.91890103</v>
      </c>
    </row>
    <row r="1777" spans="1:5" x14ac:dyDescent="0.3">
      <c r="A1777" s="9">
        <v>42516.46875</v>
      </c>
      <c r="B1777" s="10">
        <v>186111988.01582</v>
      </c>
      <c r="C1777" s="10">
        <v>3.7703520472394304E+16</v>
      </c>
      <c r="D1777" s="16">
        <v>2.28078416686053</v>
      </c>
      <c r="E1777" s="10">
        <v>462052946.96561599</v>
      </c>
    </row>
    <row r="1778" spans="1:5" x14ac:dyDescent="0.3">
      <c r="A1778" s="9">
        <v>42516.635416666977</v>
      </c>
      <c r="B1778" s="10">
        <v>216674091.653689</v>
      </c>
      <c r="C1778" s="10">
        <v>3.77064205321672E+16</v>
      </c>
      <c r="D1778" s="16">
        <v>2.65531975065795</v>
      </c>
      <c r="E1778" s="10">
        <v>462088486.91381401</v>
      </c>
    </row>
    <row r="1779" spans="1:5" x14ac:dyDescent="0.3">
      <c r="A1779" s="9">
        <v>42517.666666666977</v>
      </c>
      <c r="B1779" s="10">
        <v>215756947.21944001</v>
      </c>
      <c r="C1779" s="10">
        <v>3.7725685334949E+16</v>
      </c>
      <c r="D1779" s="16">
        <v>2.6440802355323498</v>
      </c>
      <c r="E1779" s="10">
        <v>462324575.18319899</v>
      </c>
    </row>
    <row r="1780" spans="1:5" x14ac:dyDescent="0.3">
      <c r="A1780" s="9">
        <v>42518.458333333023</v>
      </c>
      <c r="B1780" s="10">
        <v>280334390.35513198</v>
      </c>
      <c r="C1780" s="10">
        <v>3.7742651658695696E+16</v>
      </c>
      <c r="D1780" s="16">
        <v>3.4354704700383798</v>
      </c>
      <c r="E1780" s="10">
        <v>462532495.81734902</v>
      </c>
    </row>
    <row r="1781" spans="1:5" x14ac:dyDescent="0.3">
      <c r="A1781" s="9">
        <v>42518.628472222015</v>
      </c>
      <c r="B1781" s="10">
        <v>318620326.651133</v>
      </c>
      <c r="C1781" s="10">
        <v>3.77470539758654E+16</v>
      </c>
      <c r="D1781" s="16">
        <v>3.9046608658227</v>
      </c>
      <c r="E1781" s="10">
        <v>462586445.782664</v>
      </c>
    </row>
    <row r="1782" spans="1:5" x14ac:dyDescent="0.3">
      <c r="A1782" s="9">
        <v>42521.479166666977</v>
      </c>
      <c r="B1782" s="10">
        <v>263007387.087758</v>
      </c>
      <c r="C1782" s="10">
        <v>3.7818681428810704E+16</v>
      </c>
      <c r="D1782" s="16">
        <v>3.2231297437225201</v>
      </c>
      <c r="E1782" s="10">
        <v>463464233.19621003</v>
      </c>
    </row>
    <row r="1783" spans="1:5" x14ac:dyDescent="0.3">
      <c r="A1783" s="9">
        <v>42521.649305555969</v>
      </c>
      <c r="B1783" s="10">
        <v>454512902.65396303</v>
      </c>
      <c r="C1783" s="10">
        <v>3.7823955202939904E+16</v>
      </c>
      <c r="D1783" s="16">
        <v>5.5700110619358201</v>
      </c>
      <c r="E1783" s="10">
        <v>463528862.78112602</v>
      </c>
    </row>
    <row r="1784" spans="1:5" x14ac:dyDescent="0.3">
      <c r="A1784" s="9">
        <v>42523.472222222015</v>
      </c>
      <c r="B1784" s="10">
        <v>394679580.97852498</v>
      </c>
      <c r="C1784" s="10">
        <v>3.78908291110288E+16</v>
      </c>
      <c r="D1784" s="16">
        <v>4.8367595708152598</v>
      </c>
      <c r="E1784" s="10">
        <v>464348395.96849</v>
      </c>
    </row>
    <row r="1785" spans="1:5" x14ac:dyDescent="0.3">
      <c r="A1785" s="9">
        <v>42523.642361111008</v>
      </c>
      <c r="B1785" s="10">
        <v>383142819.77688301</v>
      </c>
      <c r="C1785" s="10">
        <v>3.7896546105673904E+16</v>
      </c>
      <c r="D1785" s="16">
        <v>4.6953776933441604</v>
      </c>
      <c r="E1785" s="10">
        <v>464418457.17737597</v>
      </c>
    </row>
    <row r="1786" spans="1:5" x14ac:dyDescent="0.3">
      <c r="A1786" s="9">
        <v>42526.663194444962</v>
      </c>
      <c r="B1786" s="10">
        <v>268944332.16794503</v>
      </c>
      <c r="C1786" s="10">
        <v>3.79816434790038E+16</v>
      </c>
      <c r="D1786" s="16">
        <v>3.2958864236267802</v>
      </c>
      <c r="E1786" s="10">
        <v>465461317.14465499</v>
      </c>
    </row>
    <row r="1787" spans="1:5" x14ac:dyDescent="0.3">
      <c r="A1787" s="9">
        <v>42528.652777777985</v>
      </c>
      <c r="B1787" s="10">
        <v>242646254.202636</v>
      </c>
      <c r="C1787" s="10">
        <v>3.8025614689900704E+16</v>
      </c>
      <c r="D1787" s="16">
        <v>2.9736060564048499</v>
      </c>
      <c r="E1787" s="10">
        <v>466000180.02329201</v>
      </c>
    </row>
    <row r="1788" spans="1:5" x14ac:dyDescent="0.3">
      <c r="A1788" s="9">
        <v>42529.447916666977</v>
      </c>
      <c r="B1788" s="10">
        <v>531853602.21142203</v>
      </c>
      <c r="C1788" s="10">
        <v>3.8052218759968E+16</v>
      </c>
      <c r="D1788" s="16">
        <v>6.5178137525909596</v>
      </c>
      <c r="E1788" s="10">
        <v>466326210.29372603</v>
      </c>
    </row>
    <row r="1789" spans="1:5" x14ac:dyDescent="0.3">
      <c r="A1789" s="9">
        <v>42529.614583333023</v>
      </c>
      <c r="B1789" s="10">
        <v>319197909.96547103</v>
      </c>
      <c r="C1789" s="10">
        <v>3.80583463308586E+16</v>
      </c>
      <c r="D1789" s="16">
        <v>3.91173909271411</v>
      </c>
      <c r="E1789" s="10">
        <v>466401303.074247</v>
      </c>
    </row>
    <row r="1790" spans="1:5" x14ac:dyDescent="0.3">
      <c r="A1790" s="9">
        <v>42530.645833333023</v>
      </c>
      <c r="B1790" s="10">
        <v>83081016.851692796</v>
      </c>
      <c r="C1790" s="10">
        <v>3.8076267857048304E+16</v>
      </c>
      <c r="D1790" s="16">
        <v>1.0181497163197599</v>
      </c>
      <c r="E1790" s="10">
        <v>466620929.62068999</v>
      </c>
    </row>
    <row r="1791" spans="1:5" x14ac:dyDescent="0.3">
      <c r="A1791" s="9">
        <v>42532.635416666977</v>
      </c>
      <c r="B1791" s="10">
        <v>324731355.28337997</v>
      </c>
      <c r="C1791" s="10">
        <v>3.8111319330431904E+16</v>
      </c>
      <c r="D1791" s="16">
        <v>3.9795509225904402</v>
      </c>
      <c r="E1791" s="10">
        <v>467050481.990587</v>
      </c>
    </row>
    <row r="1792" spans="1:5" x14ac:dyDescent="0.3">
      <c r="A1792" s="9">
        <v>42533.430555555969</v>
      </c>
      <c r="B1792" s="10">
        <v>618947176.88710403</v>
      </c>
      <c r="C1792" s="10">
        <v>3.81437346880114E+16</v>
      </c>
      <c r="D1792" s="16">
        <v>7.5851369716556798</v>
      </c>
      <c r="E1792" s="10">
        <v>467447729.01974797</v>
      </c>
    </row>
    <row r="1793" spans="1:5" x14ac:dyDescent="0.3">
      <c r="A1793" s="9">
        <v>42533.666666666977</v>
      </c>
      <c r="B1793" s="10">
        <v>572309512.19006598</v>
      </c>
      <c r="C1793" s="10">
        <v>3.8155885506240704E+16</v>
      </c>
      <c r="D1793" s="16">
        <v>7.0135969631135602</v>
      </c>
      <c r="E1793" s="10">
        <v>467596636.10589099</v>
      </c>
    </row>
    <row r="1794" spans="1:5" x14ac:dyDescent="0.3">
      <c r="A1794" s="9">
        <v>42534.458333333023</v>
      </c>
      <c r="B1794" s="10">
        <v>614546886.83099794</v>
      </c>
      <c r="C1794" s="10">
        <v>3.81964759950912E+16</v>
      </c>
      <c r="D1794" s="16">
        <v>7.5312118484190904</v>
      </c>
      <c r="E1794" s="10">
        <v>468094068.567294</v>
      </c>
    </row>
    <row r="1795" spans="1:5" x14ac:dyDescent="0.3">
      <c r="A1795" s="9">
        <v>42534.628472222015</v>
      </c>
      <c r="B1795" s="10">
        <v>484122673.897098</v>
      </c>
      <c r="C1795" s="10">
        <v>3.8204551216361904E+16</v>
      </c>
      <c r="D1795" s="16">
        <v>5.9328759056016898</v>
      </c>
      <c r="E1795" s="10">
        <v>468193029.612279</v>
      </c>
    </row>
    <row r="1796" spans="1:5" x14ac:dyDescent="0.3">
      <c r="A1796" s="9">
        <v>42535.420138888992</v>
      </c>
      <c r="B1796" s="10">
        <v>497316370.09275401</v>
      </c>
      <c r="C1796" s="10">
        <v>3.8238116431664704E+16</v>
      </c>
      <c r="D1796" s="16">
        <v>6.0945633589798298</v>
      </c>
      <c r="E1796" s="10">
        <v>468604368.03510702</v>
      </c>
    </row>
    <row r="1797" spans="1:5" x14ac:dyDescent="0.3">
      <c r="A1797" s="9">
        <v>42536.451388888992</v>
      </c>
      <c r="B1797" s="10">
        <v>681430725.21503997</v>
      </c>
      <c r="C1797" s="10">
        <v>3.8290629614760704E+16</v>
      </c>
      <c r="D1797" s="16">
        <v>8.3508667305764703</v>
      </c>
      <c r="E1797" s="10">
        <v>469247911.94559699</v>
      </c>
    </row>
    <row r="1798" spans="1:5" x14ac:dyDescent="0.3">
      <c r="A1798" s="9">
        <v>42537.649305555969</v>
      </c>
      <c r="B1798" s="10">
        <v>625253814.03965497</v>
      </c>
      <c r="C1798" s="10">
        <v>3.8358250539664896E+16</v>
      </c>
      <c r="D1798" s="16">
        <v>7.6624241916624296</v>
      </c>
      <c r="E1798" s="10">
        <v>470076599.75079602</v>
      </c>
    </row>
    <row r="1799" spans="1:5" x14ac:dyDescent="0.3">
      <c r="A1799" s="9">
        <v>42538.440972222015</v>
      </c>
      <c r="B1799" s="10">
        <v>616508187.16522002</v>
      </c>
      <c r="C1799" s="10">
        <v>3.8400718800110304E+16</v>
      </c>
      <c r="D1799" s="16">
        <v>7.5552473917306404</v>
      </c>
      <c r="E1799" s="10">
        <v>470597044.118999</v>
      </c>
    </row>
    <row r="1800" spans="1:5" x14ac:dyDescent="0.3">
      <c r="A1800" s="9">
        <v>42538.680555555969</v>
      </c>
      <c r="B1800" s="10">
        <v>111188103.370726</v>
      </c>
      <c r="C1800" s="10">
        <v>3.8408250456714896E+16</v>
      </c>
      <c r="D1800" s="16">
        <v>1.3625993060138</v>
      </c>
      <c r="E1800" s="10">
        <v>470689343.83229101</v>
      </c>
    </row>
    <row r="1801" spans="1:5" x14ac:dyDescent="0.3">
      <c r="A1801" s="9">
        <v>42539.472222222015</v>
      </c>
      <c r="B1801" s="10">
        <v>642338046.661798</v>
      </c>
      <c r="C1801" s="10">
        <v>3.84340210510486E+16</v>
      </c>
      <c r="D1801" s="16">
        <v>7.8717897875220304</v>
      </c>
      <c r="E1801" s="10">
        <v>471005159.93932098</v>
      </c>
    </row>
    <row r="1802" spans="1:5" x14ac:dyDescent="0.3">
      <c r="A1802" s="9">
        <v>42539.642361111008</v>
      </c>
      <c r="B1802" s="10">
        <v>770337922.33122599</v>
      </c>
      <c r="C1802" s="10">
        <v>3.8444404219419904E+16</v>
      </c>
      <c r="D1802" s="16">
        <v>9.44041571484345</v>
      </c>
      <c r="E1802" s="10">
        <v>471132404.64975297</v>
      </c>
    </row>
    <row r="1803" spans="1:5" x14ac:dyDescent="0.3">
      <c r="A1803" s="9">
        <v>42540.434027777985</v>
      </c>
      <c r="B1803" s="10">
        <v>818463116.82108295</v>
      </c>
      <c r="C1803" s="10">
        <v>3.84987412149562E+16</v>
      </c>
      <c r="D1803" s="16">
        <v>10.030185255160299</v>
      </c>
      <c r="E1803" s="10">
        <v>471798299.20289499</v>
      </c>
    </row>
    <row r="1804" spans="1:5" x14ac:dyDescent="0.3">
      <c r="A1804" s="9">
        <v>42540.670138888992</v>
      </c>
      <c r="B1804" s="10">
        <v>688069365.05411601</v>
      </c>
      <c r="C1804" s="10">
        <v>3.85141078462722E+16</v>
      </c>
      <c r="D1804" s="16">
        <v>8.4322226109573002</v>
      </c>
      <c r="E1804" s="10">
        <v>471986615.76314002</v>
      </c>
    </row>
    <row r="1805" spans="1:5" x14ac:dyDescent="0.3">
      <c r="A1805" s="9">
        <v>42541.631944444962</v>
      </c>
      <c r="B1805" s="10">
        <v>669385684.36469197</v>
      </c>
      <c r="C1805" s="10">
        <v>3.8570510103579296E+16</v>
      </c>
      <c r="D1805" s="16">
        <v>8.2032559358418204</v>
      </c>
      <c r="E1805" s="10">
        <v>472677819.89680499</v>
      </c>
    </row>
    <row r="1806" spans="1:5" x14ac:dyDescent="0.3">
      <c r="A1806" s="9">
        <v>42542.423611111008</v>
      </c>
      <c r="B1806" s="10">
        <v>742145915.11704195</v>
      </c>
      <c r="C1806" s="10">
        <v>3.86187844842792E+16</v>
      </c>
      <c r="D1806" s="16">
        <v>9.0949254303559002</v>
      </c>
      <c r="E1806" s="10">
        <v>473269417.69950098</v>
      </c>
    </row>
    <row r="1807" spans="1:5" x14ac:dyDescent="0.3">
      <c r="A1807" s="9">
        <v>42542.663194444962</v>
      </c>
      <c r="B1807" s="10">
        <v>630814305.77756703</v>
      </c>
      <c r="C1807" s="10">
        <v>3.86329946225678E+16</v>
      </c>
      <c r="D1807" s="16">
        <v>7.7305674727643101</v>
      </c>
      <c r="E1807" s="10">
        <v>473443561.55107599</v>
      </c>
    </row>
    <row r="1808" spans="1:5" x14ac:dyDescent="0.3">
      <c r="A1808" s="9">
        <v>42543.454861111008</v>
      </c>
      <c r="B1808" s="10">
        <v>594834265.19795406</v>
      </c>
      <c r="C1808" s="10">
        <v>3.8674911803693104E+16</v>
      </c>
      <c r="D1808" s="16">
        <v>7.2896356029161096</v>
      </c>
      <c r="E1808" s="10">
        <v>473957252.49623901</v>
      </c>
    </row>
    <row r="1809" spans="1:5" x14ac:dyDescent="0.3">
      <c r="A1809" s="9">
        <v>42543.625</v>
      </c>
      <c r="B1809" s="10">
        <v>454182871.122657</v>
      </c>
      <c r="C1809" s="10">
        <v>3.8682622079644496E+16</v>
      </c>
      <c r="D1809" s="16">
        <v>5.5659665578756901</v>
      </c>
      <c r="E1809" s="10">
        <v>474051741.17211401</v>
      </c>
    </row>
    <row r="1810" spans="1:5" x14ac:dyDescent="0.3">
      <c r="A1810" s="9">
        <v>42544.486111111008</v>
      </c>
      <c r="B1810" s="10">
        <v>538944171.79113197</v>
      </c>
      <c r="C1810" s="10">
        <v>3.87195664056414E+16</v>
      </c>
      <c r="D1810" s="16">
        <v>6.6047079876364299</v>
      </c>
      <c r="E1810" s="10">
        <v>474504490.26521403</v>
      </c>
    </row>
    <row r="1811" spans="1:5" x14ac:dyDescent="0.3">
      <c r="A1811" s="9">
        <v>42544.652777777985</v>
      </c>
      <c r="B1811" s="10">
        <v>556266965.56796503</v>
      </c>
      <c r="C1811" s="10">
        <v>3.87274519258286E+16</v>
      </c>
      <c r="D1811" s="16">
        <v>6.8169971270584</v>
      </c>
      <c r="E1811" s="10">
        <v>474601126.54201698</v>
      </c>
    </row>
    <row r="1812" spans="1:5" x14ac:dyDescent="0.3">
      <c r="A1812" s="9">
        <v>42545.447916666977</v>
      </c>
      <c r="B1812" s="10">
        <v>814006621.67015898</v>
      </c>
      <c r="C1812" s="10">
        <v>3.87745208235494E+16</v>
      </c>
      <c r="D1812" s="16">
        <v>9.9755713439970393</v>
      </c>
      <c r="E1812" s="10">
        <v>475177951.26898801</v>
      </c>
    </row>
    <row r="1813" spans="1:5" x14ac:dyDescent="0.3">
      <c r="A1813" s="9">
        <v>42545.684027777985</v>
      </c>
      <c r="B1813" s="10">
        <v>393092441.29632699</v>
      </c>
      <c r="C1813" s="10">
        <v>3.87868332339924E+16</v>
      </c>
      <c r="D1813" s="16">
        <v>4.8173093296118497</v>
      </c>
      <c r="E1813" s="10">
        <v>475328838.65186697</v>
      </c>
    </row>
    <row r="1814" spans="1:5" x14ac:dyDescent="0.3">
      <c r="A1814" s="9">
        <v>42547.4375</v>
      </c>
      <c r="B1814" s="10">
        <v>186030509.07476899</v>
      </c>
      <c r="C1814" s="10">
        <v>3.88307017974836E+16</v>
      </c>
      <c r="D1814" s="16">
        <v>2.2797856504260898</v>
      </c>
      <c r="E1814" s="10">
        <v>475866443.59661299</v>
      </c>
    </row>
    <row r="1815" spans="1:5" x14ac:dyDescent="0.3">
      <c r="A1815" s="9">
        <v>42548.46875</v>
      </c>
      <c r="B1815" s="10">
        <v>270101527.96679401</v>
      </c>
      <c r="C1815" s="10">
        <v>3.88510224797338E+16</v>
      </c>
      <c r="D1815" s="16">
        <v>3.3100677446911</v>
      </c>
      <c r="E1815" s="10">
        <v>476115471.56536603</v>
      </c>
    </row>
    <row r="1816" spans="1:5" x14ac:dyDescent="0.3">
      <c r="A1816" s="9">
        <v>42551.65625</v>
      </c>
      <c r="B1816" s="10">
        <v>424028152.49849099</v>
      </c>
      <c r="C1816" s="10">
        <v>3.8946604136733904E+16</v>
      </c>
      <c r="D1816" s="16">
        <v>5.1964234374815099</v>
      </c>
      <c r="E1816" s="10">
        <v>477286815.401151</v>
      </c>
    </row>
    <row r="1817" spans="1:5" x14ac:dyDescent="0.3">
      <c r="A1817" s="9">
        <v>42552.451388888992</v>
      </c>
      <c r="B1817" s="10">
        <v>442558773.04982603</v>
      </c>
      <c r="C1817" s="10">
        <v>3.8976371397626E+16</v>
      </c>
      <c r="D1817" s="16">
        <v>5.4235143756106101</v>
      </c>
      <c r="E1817" s="10">
        <v>477651610.26502502</v>
      </c>
    </row>
    <row r="1818" spans="1:5" x14ac:dyDescent="0.3">
      <c r="A1818" s="9">
        <v>42553.649305555969</v>
      </c>
      <c r="B1818" s="10">
        <v>879924777.71242797</v>
      </c>
      <c r="C1818" s="10">
        <v>3.9044809921375696E+16</v>
      </c>
      <c r="D1818" s="16">
        <v>10.783391883730699</v>
      </c>
      <c r="E1818" s="10">
        <v>478490317.66391802</v>
      </c>
    </row>
    <row r="1819" spans="1:5" x14ac:dyDescent="0.3">
      <c r="A1819" s="9">
        <v>42554.440972222015</v>
      </c>
      <c r="B1819" s="10">
        <v>930454327.09881902</v>
      </c>
      <c r="C1819" s="10">
        <v>3.91067248867664E+16</v>
      </c>
      <c r="D1819" s="16">
        <v>11.4026265575836</v>
      </c>
      <c r="E1819" s="10">
        <v>479249079.49468601</v>
      </c>
    </row>
    <row r="1820" spans="1:5" x14ac:dyDescent="0.3">
      <c r="A1820" s="9">
        <v>42556.670138888992</v>
      </c>
      <c r="B1820" s="10">
        <v>1364495455.2841499</v>
      </c>
      <c r="C1820" s="10">
        <v>3.9327728550806E+16</v>
      </c>
      <c r="D1820" s="16">
        <v>16.721758030442999</v>
      </c>
      <c r="E1820" s="10">
        <v>481957457.73046601</v>
      </c>
    </row>
    <row r="1821" spans="1:5" x14ac:dyDescent="0.3">
      <c r="A1821" s="9">
        <v>42557.631944444962</v>
      </c>
      <c r="B1821" s="10">
        <v>1353949445.0882599</v>
      </c>
      <c r="C1821" s="10">
        <v>3.9440679936424096E+16</v>
      </c>
      <c r="D1821" s="16">
        <v>16.592517709414899</v>
      </c>
      <c r="E1821" s="10">
        <v>483341665.88755</v>
      </c>
    </row>
    <row r="1822" spans="1:5" x14ac:dyDescent="0.3">
      <c r="A1822" s="9">
        <v>42558.423611111008</v>
      </c>
      <c r="B1822" s="10">
        <v>635279792.45153701</v>
      </c>
      <c r="C1822" s="10">
        <v>3.95087115763446E+16</v>
      </c>
      <c r="D1822" s="16">
        <v>7.7852915741609898</v>
      </c>
      <c r="E1822" s="10">
        <v>484175386.96500701</v>
      </c>
    </row>
    <row r="1823" spans="1:5" x14ac:dyDescent="0.3">
      <c r="A1823" s="9">
        <v>42558.663194444962</v>
      </c>
      <c r="B1823" s="10">
        <v>558424367.47838199</v>
      </c>
      <c r="C1823" s="10">
        <v>3.9521066414401904E+16</v>
      </c>
      <c r="D1823" s="16">
        <v>6.8434358759605596</v>
      </c>
      <c r="E1823" s="10">
        <v>484326794.29413998</v>
      </c>
    </row>
    <row r="1824" spans="1:5" x14ac:dyDescent="0.3">
      <c r="A1824" s="9">
        <v>42560.486111111008</v>
      </c>
      <c r="B1824" s="10">
        <v>752916057.23577094</v>
      </c>
      <c r="C1824" s="10">
        <v>3.9624334472845904E+16</v>
      </c>
      <c r="D1824" s="16">
        <v>9.2269124661246504</v>
      </c>
      <c r="E1824" s="10">
        <v>485592334.226053</v>
      </c>
    </row>
    <row r="1825" spans="1:5" x14ac:dyDescent="0.3">
      <c r="A1825" s="9">
        <v>42561.447916666977</v>
      </c>
      <c r="B1825" s="10">
        <v>685716755.91614699</v>
      </c>
      <c r="C1825" s="10">
        <v>3.9684109666229104E+16</v>
      </c>
      <c r="D1825" s="16">
        <v>8.4033916166194391</v>
      </c>
      <c r="E1825" s="10">
        <v>486324873.36065102</v>
      </c>
    </row>
    <row r="1826" spans="1:5" x14ac:dyDescent="0.3">
      <c r="A1826" s="9">
        <v>42561.684027777985</v>
      </c>
      <c r="B1826" s="10">
        <v>811010933.42588997</v>
      </c>
      <c r="C1826" s="10">
        <v>3.9699376288661296E+16</v>
      </c>
      <c r="D1826" s="16">
        <v>9.9388594782584505</v>
      </c>
      <c r="E1826" s="10">
        <v>486511964.32182902</v>
      </c>
    </row>
    <row r="1827" spans="1:5" x14ac:dyDescent="0.3">
      <c r="A1827" s="9">
        <v>42563.4375</v>
      </c>
      <c r="B1827" s="10">
        <v>1671361518.66432</v>
      </c>
      <c r="C1827" s="10">
        <v>3.9887416001909904E+16</v>
      </c>
      <c r="D1827" s="16">
        <v>20.482371552258801</v>
      </c>
      <c r="E1827" s="10">
        <v>488816372.57242501</v>
      </c>
    </row>
    <row r="1828" spans="1:5" x14ac:dyDescent="0.3">
      <c r="A1828" s="9">
        <v>42563.673611111008</v>
      </c>
      <c r="B1828" s="10">
        <v>390589201.302791</v>
      </c>
      <c r="C1828" s="10">
        <v>3.9908447899254704E+16</v>
      </c>
      <c r="D1828" s="16">
        <v>4.7866323689067496</v>
      </c>
      <c r="E1828" s="10">
        <v>489074116.412435</v>
      </c>
    </row>
    <row r="1829" spans="1:5" x14ac:dyDescent="0.3">
      <c r="A1829" s="9">
        <v>42564.46875</v>
      </c>
      <c r="B1829" s="10">
        <v>491674916.28864998</v>
      </c>
      <c r="C1829" s="10">
        <v>3.9938753671693504E+16</v>
      </c>
      <c r="D1829" s="16">
        <v>6.0254278956942402</v>
      </c>
      <c r="E1829" s="10">
        <v>489445510.68251801</v>
      </c>
    </row>
    <row r="1830" spans="1:5" x14ac:dyDescent="0.3">
      <c r="A1830" s="9">
        <v>42565.430555555969</v>
      </c>
      <c r="B1830" s="10">
        <v>1981488015.58743</v>
      </c>
      <c r="C1830" s="10">
        <v>4.00415135915074E+16</v>
      </c>
      <c r="D1830" s="16">
        <v>24.282941367492999</v>
      </c>
      <c r="E1830" s="10">
        <v>490704823.425336</v>
      </c>
    </row>
    <row r="1831" spans="1:5" x14ac:dyDescent="0.3">
      <c r="A1831" s="9">
        <v>42565.666666666977</v>
      </c>
      <c r="B1831" s="10">
        <v>1520960102.96754</v>
      </c>
      <c r="C1831" s="10">
        <v>4.00772385623186E+16</v>
      </c>
      <c r="D1831" s="16">
        <v>18.639216948131601</v>
      </c>
      <c r="E1831" s="10">
        <v>491142629.44017899</v>
      </c>
    </row>
    <row r="1832" spans="1:5" x14ac:dyDescent="0.3">
      <c r="A1832" s="9">
        <v>42566.458333333023</v>
      </c>
      <c r="B1832" s="10">
        <v>1372414547.77759</v>
      </c>
      <c r="C1832" s="10">
        <v>4.01761919753838E+16</v>
      </c>
      <c r="D1832" s="16">
        <v>16.818805732568499</v>
      </c>
      <c r="E1832" s="10">
        <v>492355293.81597799</v>
      </c>
    </row>
    <row r="1833" spans="1:5" x14ac:dyDescent="0.3">
      <c r="A1833" s="9">
        <v>42566.628472222015</v>
      </c>
      <c r="B1833" s="10">
        <v>1438488630.4229801</v>
      </c>
      <c r="C1833" s="10">
        <v>4.0196852113742E+16</v>
      </c>
      <c r="D1833" s="16">
        <v>17.628537137536501</v>
      </c>
      <c r="E1833" s="10">
        <v>492608481.78605402</v>
      </c>
    </row>
    <row r="1834" spans="1:5" x14ac:dyDescent="0.3">
      <c r="A1834" s="9">
        <v>42567.65625</v>
      </c>
      <c r="B1834" s="10">
        <v>1003869279.47057</v>
      </c>
      <c r="C1834" s="10">
        <v>4.0305292804938496E+16</v>
      </c>
      <c r="D1834" s="16">
        <v>12.302319601355</v>
      </c>
      <c r="E1834" s="10">
        <v>493937411.82522702</v>
      </c>
    </row>
    <row r="1835" spans="1:5" x14ac:dyDescent="0.3">
      <c r="A1835" s="9">
        <v>42568.451388888992</v>
      </c>
      <c r="B1835" s="10">
        <v>1080500003.1645501</v>
      </c>
      <c r="C1835" s="10">
        <v>4.0376890889795904E+16</v>
      </c>
      <c r="D1835" s="16">
        <v>13.2414216074087</v>
      </c>
      <c r="E1835" s="10">
        <v>494814839.33573401</v>
      </c>
    </row>
    <row r="1836" spans="1:5" x14ac:dyDescent="0.3">
      <c r="A1836" s="9">
        <v>42568.618055555969</v>
      </c>
      <c r="B1836" s="10">
        <v>1032615371.21367</v>
      </c>
      <c r="C1836" s="10">
        <v>4.0392105320487904E+16</v>
      </c>
      <c r="D1836" s="16">
        <v>12.654600137422401</v>
      </c>
      <c r="E1836" s="10">
        <v>495001290.69225299</v>
      </c>
    </row>
    <row r="1837" spans="1:5" x14ac:dyDescent="0.3">
      <c r="A1837" s="9">
        <v>42569.479166666977</v>
      </c>
      <c r="B1837" s="10">
        <v>1210095795.684</v>
      </c>
      <c r="C1837" s="10">
        <v>4.0475534175897696E+16</v>
      </c>
      <c r="D1837" s="16">
        <v>14.829605339264701</v>
      </c>
      <c r="E1837" s="10">
        <v>496023703.13600099</v>
      </c>
    </row>
    <row r="1838" spans="1:5" x14ac:dyDescent="0.3">
      <c r="A1838" s="9">
        <v>42569.649305555969</v>
      </c>
      <c r="B1838" s="10">
        <v>1190490735.31896</v>
      </c>
      <c r="C1838" s="10">
        <v>4.04931784868992E+16</v>
      </c>
      <c r="D1838" s="16">
        <v>14.589347246555899</v>
      </c>
      <c r="E1838" s="10">
        <v>496239932.437491</v>
      </c>
    </row>
    <row r="1839" spans="1:5" x14ac:dyDescent="0.3">
      <c r="A1839" s="9">
        <v>42570.440972222015</v>
      </c>
      <c r="B1839" s="10">
        <v>1416938995.3480401</v>
      </c>
      <c r="C1839" s="10">
        <v>4.05823525836968E+16</v>
      </c>
      <c r="D1839" s="16">
        <v>17.364448472402401</v>
      </c>
      <c r="E1839" s="10">
        <v>497332752.25118601</v>
      </c>
    </row>
    <row r="1840" spans="1:5" x14ac:dyDescent="0.3">
      <c r="A1840" s="9">
        <v>42572.434027777985</v>
      </c>
      <c r="B1840" s="10">
        <v>1123772744.0144601</v>
      </c>
      <c r="C1840" s="10">
        <v>4.08011078644502E+16</v>
      </c>
      <c r="D1840" s="16">
        <v>13.771724804098801</v>
      </c>
      <c r="E1840" s="10">
        <v>500013576.77022302</v>
      </c>
    </row>
    <row r="1841" spans="1:5" x14ac:dyDescent="0.3">
      <c r="A1841" s="9">
        <v>42572.670138888992</v>
      </c>
      <c r="B1841" s="10">
        <v>567689853.36870801</v>
      </c>
      <c r="C1841" s="10">
        <v>4.0818360782944496E+16</v>
      </c>
      <c r="D1841" s="16">
        <v>6.95698349716554</v>
      </c>
      <c r="E1841" s="10">
        <v>500225009.594908</v>
      </c>
    </row>
    <row r="1842" spans="1:5" x14ac:dyDescent="0.3">
      <c r="A1842" s="9">
        <v>42573.631944444962</v>
      </c>
      <c r="B1842" s="10">
        <v>1143390401.9533601</v>
      </c>
      <c r="C1842" s="10">
        <v>4.0889456167557904E+16</v>
      </c>
      <c r="D1842" s="16">
        <v>14.0121372788402</v>
      </c>
      <c r="E1842" s="10">
        <v>501096276.56321001</v>
      </c>
    </row>
    <row r="1843" spans="1:5" x14ac:dyDescent="0.3">
      <c r="A1843" s="9">
        <v>42576.486111111008</v>
      </c>
      <c r="B1843" s="10">
        <v>810228242.47022498</v>
      </c>
      <c r="C1843" s="10">
        <v>4.1130337346412096E+16</v>
      </c>
      <c r="D1843" s="16">
        <v>9.9292676773311896</v>
      </c>
      <c r="E1843" s="10">
        <v>504048251.79426497</v>
      </c>
    </row>
    <row r="1844" spans="1:5" x14ac:dyDescent="0.3">
      <c r="A1844" s="9">
        <v>42576.652777777985</v>
      </c>
      <c r="B1844" s="10">
        <v>841780568.78858399</v>
      </c>
      <c r="C1844" s="10">
        <v>4.11422318098504E+16</v>
      </c>
      <c r="D1844" s="16">
        <v>10.3159383429974</v>
      </c>
      <c r="E1844" s="10">
        <v>504194017.277578</v>
      </c>
    </row>
    <row r="1845" spans="1:5" x14ac:dyDescent="0.3">
      <c r="A1845" s="9">
        <v>42577.447916666977</v>
      </c>
      <c r="B1845" s="10">
        <v>1002925201.65973</v>
      </c>
      <c r="C1845" s="10">
        <v>4.12055974530642E+16</v>
      </c>
      <c r="D1845" s="16">
        <v>12.2907500203398</v>
      </c>
      <c r="E1845" s="10">
        <v>504970557.02284598</v>
      </c>
    </row>
    <row r="1846" spans="1:5" x14ac:dyDescent="0.3">
      <c r="A1846" s="9">
        <v>42577.614583333023</v>
      </c>
      <c r="B1846" s="10">
        <v>1387834121.8621099</v>
      </c>
      <c r="C1846" s="10">
        <v>4.12228109202016E+16</v>
      </c>
      <c r="D1846" s="16">
        <v>17.0077711012514</v>
      </c>
      <c r="E1846" s="10">
        <v>505181506.37502003</v>
      </c>
    </row>
    <row r="1847" spans="1:5" x14ac:dyDescent="0.3">
      <c r="A1847" s="9">
        <v>42577.684027777985</v>
      </c>
      <c r="B1847" s="10">
        <v>495346423.01112503</v>
      </c>
      <c r="C1847" s="10">
        <v>4.1228460461831E+16</v>
      </c>
      <c r="D1847" s="16">
        <v>6.0704218506265297</v>
      </c>
      <c r="E1847" s="10">
        <v>505250740.95381099</v>
      </c>
    </row>
    <row r="1848" spans="1:5" x14ac:dyDescent="0.3">
      <c r="A1848" s="9">
        <v>42578.475694444962</v>
      </c>
      <c r="B1848" s="10">
        <v>970777904.92100096</v>
      </c>
      <c r="C1848" s="10">
        <v>4.12786019138512E+16</v>
      </c>
      <c r="D1848" s="16">
        <v>11.896788050502501</v>
      </c>
      <c r="E1848" s="10">
        <v>505865219.53249002</v>
      </c>
    </row>
    <row r="1849" spans="1:5" x14ac:dyDescent="0.3">
      <c r="A1849" s="9">
        <v>42578.645833333023</v>
      </c>
      <c r="B1849" s="10">
        <v>1191502856.3951099</v>
      </c>
      <c r="C1849" s="10">
        <v>4.12944946774456E+16</v>
      </c>
      <c r="D1849" s="16">
        <v>14.6017506911166</v>
      </c>
      <c r="E1849" s="10">
        <v>506059983.79222602</v>
      </c>
    </row>
    <row r="1850" spans="1:5" x14ac:dyDescent="0.3">
      <c r="A1850" s="9">
        <v>42580.46875</v>
      </c>
      <c r="B1850" s="10">
        <v>793771176.90159595</v>
      </c>
      <c r="C1850" s="10">
        <v>4.14508350075644E+16</v>
      </c>
      <c r="D1850" s="16">
        <v>9.7275879522254396</v>
      </c>
      <c r="E1850" s="10">
        <v>507975919.21034801</v>
      </c>
    </row>
    <row r="1851" spans="1:5" x14ac:dyDescent="0.3">
      <c r="A1851" s="9">
        <v>42581.430555555969</v>
      </c>
      <c r="B1851" s="10">
        <v>608279742.46882403</v>
      </c>
      <c r="C1851" s="10">
        <v>4.1509090223261104E+16</v>
      </c>
      <c r="D1851" s="16">
        <v>7.4544086086865704</v>
      </c>
      <c r="E1851" s="10">
        <v>508689831.16741598</v>
      </c>
    </row>
    <row r="1852" spans="1:5" x14ac:dyDescent="0.3">
      <c r="A1852" s="9">
        <v>42581.666666666977</v>
      </c>
      <c r="B1852" s="10">
        <v>1094219638.2667401</v>
      </c>
      <c r="C1852" s="10">
        <v>4.15264557169456E+16</v>
      </c>
      <c r="D1852" s="16">
        <v>13.4095543905237</v>
      </c>
      <c r="E1852" s="10">
        <v>508902643.59001899</v>
      </c>
    </row>
    <row r="1853" spans="1:5" x14ac:dyDescent="0.3">
      <c r="A1853" s="9">
        <v>42582.458333333023</v>
      </c>
      <c r="B1853" s="10">
        <v>759347693.06795096</v>
      </c>
      <c r="C1853" s="10">
        <v>4.15898477196834E+16</v>
      </c>
      <c r="D1853" s="16">
        <v>9.3057315326954804</v>
      </c>
      <c r="E1853" s="10">
        <v>509679506.36866897</v>
      </c>
    </row>
    <row r="1854" spans="1:5" x14ac:dyDescent="0.3">
      <c r="A1854" s="9">
        <v>42583.65625</v>
      </c>
      <c r="B1854" s="10">
        <v>640973039.88848305</v>
      </c>
      <c r="C1854" s="10">
        <v>4.16623143176116E+16</v>
      </c>
      <c r="D1854" s="16">
        <v>7.8550617633392497</v>
      </c>
      <c r="E1854" s="10">
        <v>510567577.42171001</v>
      </c>
    </row>
    <row r="1855" spans="1:5" x14ac:dyDescent="0.3">
      <c r="A1855" s="9">
        <v>42584.451388888992</v>
      </c>
      <c r="B1855" s="10">
        <v>442941980.93717003</v>
      </c>
      <c r="C1855" s="10">
        <v>4.1699546798576304E+16</v>
      </c>
      <c r="D1855" s="16">
        <v>5.4282105507006104</v>
      </c>
      <c r="E1855" s="10">
        <v>511023857.82568997</v>
      </c>
    </row>
    <row r="1856" spans="1:5" x14ac:dyDescent="0.3">
      <c r="A1856" s="9">
        <v>42585.479166666977</v>
      </c>
      <c r="B1856" s="10">
        <v>644509805.81877196</v>
      </c>
      <c r="C1856" s="10">
        <v>4.1747829657907104E+16</v>
      </c>
      <c r="D1856" s="16">
        <v>7.8984044830731799</v>
      </c>
      <c r="E1856" s="10">
        <v>511615559.53317499</v>
      </c>
    </row>
    <row r="1857" spans="1:5" x14ac:dyDescent="0.3">
      <c r="A1857" s="9">
        <v>42585.649305555969</v>
      </c>
      <c r="B1857" s="10">
        <v>999408238.00264502</v>
      </c>
      <c r="C1857" s="10">
        <v>4.17599124555282E+16</v>
      </c>
      <c r="D1857" s="16">
        <v>12.2476499755226</v>
      </c>
      <c r="E1857" s="10">
        <v>511763633.03343397</v>
      </c>
    </row>
    <row r="1858" spans="1:5" x14ac:dyDescent="0.3">
      <c r="A1858" s="9">
        <v>42586.440972222015</v>
      </c>
      <c r="B1858" s="10">
        <v>1177555490.7395301</v>
      </c>
      <c r="C1858" s="10">
        <v>4.1834364615058496E+16</v>
      </c>
      <c r="D1858" s="16">
        <v>14.4308270923962</v>
      </c>
      <c r="E1858" s="10">
        <v>512676036.949247</v>
      </c>
    </row>
    <row r="1859" spans="1:5" x14ac:dyDescent="0.3">
      <c r="A1859" s="9">
        <v>42589.461805555969</v>
      </c>
      <c r="B1859" s="10">
        <v>1072186412.74897</v>
      </c>
      <c r="C1859" s="10">
        <v>4.21279559334562E+16</v>
      </c>
      <c r="D1859" s="16">
        <v>13.1395393719237</v>
      </c>
      <c r="E1859" s="10">
        <v>516273969.77274799</v>
      </c>
    </row>
    <row r="1860" spans="1:5" x14ac:dyDescent="0.3">
      <c r="A1860" s="9">
        <v>42589.631944444962</v>
      </c>
      <c r="B1860" s="10">
        <v>879078685.98489106</v>
      </c>
      <c r="C1860" s="10">
        <v>4.21422977319406E+16</v>
      </c>
      <c r="D1860" s="16">
        <v>10.773023112559899</v>
      </c>
      <c r="E1860" s="10">
        <v>516449727.10711598</v>
      </c>
    </row>
    <row r="1861" spans="1:5" x14ac:dyDescent="0.3">
      <c r="A1861" s="9">
        <v>42591.454861111008</v>
      </c>
      <c r="B1861" s="10">
        <v>1144773266.4319601</v>
      </c>
      <c r="C1861" s="10">
        <v>4.2301676073190096E+16</v>
      </c>
      <c r="D1861" s="16">
        <v>14.029084147450501</v>
      </c>
      <c r="E1861" s="10">
        <v>518402893.05379999</v>
      </c>
    </row>
    <row r="1862" spans="1:5" x14ac:dyDescent="0.3">
      <c r="A1862" s="9">
        <v>42594.475694444962</v>
      </c>
      <c r="B1862" s="10">
        <v>756545677.20789003</v>
      </c>
      <c r="C1862" s="10">
        <v>4.2549798195338304E+16</v>
      </c>
      <c r="D1862" s="16">
        <v>9.2713931030378696</v>
      </c>
      <c r="E1862" s="10">
        <v>521443605.33502799</v>
      </c>
    </row>
    <row r="1863" spans="1:5" x14ac:dyDescent="0.3">
      <c r="A1863" s="9">
        <v>42594.645833333023</v>
      </c>
      <c r="B1863" s="10">
        <v>993439867.07211399</v>
      </c>
      <c r="C1863" s="10">
        <v>4.2562660589087696E+16</v>
      </c>
      <c r="D1863" s="16">
        <v>12.1745081749034</v>
      </c>
      <c r="E1863" s="10">
        <v>521601232.709409</v>
      </c>
    </row>
    <row r="1864" spans="1:5" x14ac:dyDescent="0.3">
      <c r="A1864" s="9">
        <v>42596.46875</v>
      </c>
      <c r="B1864" s="10">
        <v>1075808263.6298101</v>
      </c>
      <c r="C1864" s="10">
        <v>4.2725613879377E+16</v>
      </c>
      <c r="D1864" s="16">
        <v>13.183924799384901</v>
      </c>
      <c r="E1864" s="10">
        <v>523598209.30609101</v>
      </c>
    </row>
    <row r="1865" spans="1:5" x14ac:dyDescent="0.3">
      <c r="A1865" s="9">
        <v>42596.635416666977</v>
      </c>
      <c r="B1865" s="10">
        <v>861109098.51361203</v>
      </c>
      <c r="C1865" s="10">
        <v>4.27395596843812E+16</v>
      </c>
      <c r="D1865" s="16">
        <v>10.5528075798237</v>
      </c>
      <c r="E1865" s="10">
        <v>523769113.77918202</v>
      </c>
    </row>
    <row r="1866" spans="1:5" x14ac:dyDescent="0.3">
      <c r="A1866" s="9">
        <v>42599.420138888992</v>
      </c>
      <c r="B1866" s="10">
        <v>588941585.762133</v>
      </c>
      <c r="C1866" s="10">
        <v>4.29140007817012E+16</v>
      </c>
      <c r="D1866" s="16">
        <v>7.2174213941437797</v>
      </c>
      <c r="E1866" s="10">
        <v>525906872.32476997</v>
      </c>
    </row>
    <row r="1867" spans="1:5" x14ac:dyDescent="0.3">
      <c r="A1867" s="9">
        <v>42600.618055555969</v>
      </c>
      <c r="B1867" s="10">
        <v>590806909.08579695</v>
      </c>
      <c r="C1867" s="10">
        <v>4.29750527663076E+16</v>
      </c>
      <c r="D1867" s="16">
        <v>7.2402807486004601</v>
      </c>
      <c r="E1867" s="10">
        <v>526655058.41063303</v>
      </c>
    </row>
    <row r="1868" spans="1:5" x14ac:dyDescent="0.3">
      <c r="A1868" s="9">
        <v>42602.440972222015</v>
      </c>
      <c r="B1868" s="10">
        <v>1060601313.1659</v>
      </c>
      <c r="C1868" s="10">
        <v>4.3105101163815504E+16</v>
      </c>
      <c r="D1868" s="16">
        <v>12.9975651123272</v>
      </c>
      <c r="E1868" s="10">
        <v>528248788.77224803</v>
      </c>
    </row>
    <row r="1869" spans="1:5" x14ac:dyDescent="0.3">
      <c r="A1869" s="9">
        <v>42603.472222222015</v>
      </c>
      <c r="B1869" s="10">
        <v>1035794584.7816499</v>
      </c>
      <c r="C1869" s="10">
        <v>4.3198495601069E+16</v>
      </c>
      <c r="D1869" s="16">
        <v>12.6935610880104</v>
      </c>
      <c r="E1869" s="10">
        <v>529393328.44447303</v>
      </c>
    </row>
    <row r="1870" spans="1:5" x14ac:dyDescent="0.3">
      <c r="A1870" s="9">
        <v>42603.642361111008</v>
      </c>
      <c r="B1870" s="10">
        <v>1078044536.15347</v>
      </c>
      <c r="C1870" s="10">
        <v>4.3214032318606704E+16</v>
      </c>
      <c r="D1870" s="16">
        <v>13.21133009992</v>
      </c>
      <c r="E1870" s="10">
        <v>529583729.39468998</v>
      </c>
    </row>
    <row r="1871" spans="1:5" x14ac:dyDescent="0.3">
      <c r="A1871" s="9">
        <v>42604.434027777985</v>
      </c>
      <c r="B1871" s="10">
        <v>1018300892.08101</v>
      </c>
      <c r="C1871" s="10">
        <v>4.32857273322488E+16</v>
      </c>
      <c r="D1871" s="16">
        <v>12.4791775990319</v>
      </c>
      <c r="E1871" s="10">
        <v>530462344.75795102</v>
      </c>
    </row>
    <row r="1872" spans="1:5" x14ac:dyDescent="0.3">
      <c r="A1872" s="9">
        <v>42604.670138888992</v>
      </c>
      <c r="B1872" s="10">
        <v>846642227.17840505</v>
      </c>
      <c r="C1872" s="10">
        <v>4.3304749752066304E+16</v>
      </c>
      <c r="D1872" s="16">
        <v>10.375517489931401</v>
      </c>
      <c r="E1872" s="10">
        <v>530695462.64787197</v>
      </c>
    </row>
    <row r="1873" spans="1:5" x14ac:dyDescent="0.3">
      <c r="A1873" s="9">
        <v>42606.663194444962</v>
      </c>
      <c r="B1873" s="10">
        <v>855746785.95571399</v>
      </c>
      <c r="C1873" s="10">
        <v>4.3451325446101904E+16</v>
      </c>
      <c r="D1873" s="16">
        <v>10.4870929651435</v>
      </c>
      <c r="E1873" s="10">
        <v>532491733.40811199</v>
      </c>
    </row>
    <row r="1874" spans="1:5" x14ac:dyDescent="0.3">
      <c r="A1874" s="9">
        <v>42607.625</v>
      </c>
      <c r="B1874" s="10">
        <v>944396036.10264301</v>
      </c>
      <c r="C1874" s="10">
        <v>4.35261213803544E+16</v>
      </c>
      <c r="D1874" s="16">
        <v>11.5734808345912</v>
      </c>
      <c r="E1874" s="10">
        <v>533408350.24944103</v>
      </c>
    </row>
    <row r="1875" spans="1:5" x14ac:dyDescent="0.3">
      <c r="A1875" s="9">
        <v>42607.690972222015</v>
      </c>
      <c r="B1875" s="10">
        <v>447732758.73758501</v>
      </c>
      <c r="C1875" s="10">
        <v>4.3530088947421296E+16</v>
      </c>
      <c r="D1875" s="16">
        <v>5.4869210629606</v>
      </c>
      <c r="E1875" s="10">
        <v>533456972.39486903</v>
      </c>
    </row>
    <row r="1876" spans="1:5" x14ac:dyDescent="0.3">
      <c r="A1876" s="9">
        <v>42608.416666666977</v>
      </c>
      <c r="B1876" s="10">
        <v>731048724.50935495</v>
      </c>
      <c r="C1876" s="10">
        <v>4.35670437469178E+16</v>
      </c>
      <c r="D1876" s="16">
        <v>8.9589304474185703</v>
      </c>
      <c r="E1876" s="10">
        <v>533909849.839679</v>
      </c>
    </row>
    <row r="1877" spans="1:5" x14ac:dyDescent="0.3">
      <c r="A1877" s="9">
        <v>42608.486111111008</v>
      </c>
      <c r="B1877" s="10">
        <v>652298167.42931199</v>
      </c>
      <c r="C1877" s="10">
        <v>4.3571193787596704E+16</v>
      </c>
      <c r="D1877" s="16">
        <v>7.9938500910454904</v>
      </c>
      <c r="E1877" s="10">
        <v>533960708.18133199</v>
      </c>
    </row>
    <row r="1878" spans="1:5" x14ac:dyDescent="0.3">
      <c r="A1878" s="9">
        <v>42610.475694444962</v>
      </c>
      <c r="B1878" s="10">
        <v>1631644676.5968201</v>
      </c>
      <c r="C1878" s="10">
        <v>4.37674986750446E+16</v>
      </c>
      <c r="D1878" s="16">
        <v>19.995645546529602</v>
      </c>
      <c r="E1878" s="10">
        <v>536366405.33142799</v>
      </c>
    </row>
    <row r="1879" spans="1:5" x14ac:dyDescent="0.3">
      <c r="A1879" s="9">
        <v>42610.645833333023</v>
      </c>
      <c r="B1879" s="10">
        <v>982426579.04271901</v>
      </c>
      <c r="C1879" s="10">
        <v>4.3786712098772E+16</v>
      </c>
      <c r="D1879" s="16">
        <v>12.0395414098372</v>
      </c>
      <c r="E1879" s="10">
        <v>536601863.95554</v>
      </c>
    </row>
    <row r="1880" spans="1:5" x14ac:dyDescent="0.3">
      <c r="A1880" s="9">
        <v>42611.4375</v>
      </c>
      <c r="B1880" s="10">
        <v>1607288681.0950401</v>
      </c>
      <c r="C1880" s="10">
        <v>4.38752803606644E+16</v>
      </c>
      <c r="D1880" s="16">
        <v>19.697165209497999</v>
      </c>
      <c r="E1880" s="10">
        <v>537687259.32186794</v>
      </c>
    </row>
    <row r="1881" spans="1:5" x14ac:dyDescent="0.3">
      <c r="A1881" s="9">
        <v>42611.673611111008</v>
      </c>
      <c r="B1881" s="10">
        <v>1234058715.90008</v>
      </c>
      <c r="C1881" s="10">
        <v>4.3904262104115296E+16</v>
      </c>
      <c r="D1881" s="16">
        <v>15.123268577206799</v>
      </c>
      <c r="E1881" s="10">
        <v>538042427.74651206</v>
      </c>
    </row>
    <row r="1882" spans="1:5" x14ac:dyDescent="0.3">
      <c r="A1882" s="9">
        <v>42612.46875</v>
      </c>
      <c r="B1882" s="10">
        <v>302024558.25698298</v>
      </c>
      <c r="C1882" s="10">
        <v>4.39570265645818E+16</v>
      </c>
      <c r="D1882" s="16">
        <v>3.7012813511885199</v>
      </c>
      <c r="E1882" s="10">
        <v>538689051.03654206</v>
      </c>
    </row>
    <row r="1883" spans="1:5" x14ac:dyDescent="0.3">
      <c r="A1883" s="9">
        <v>42612.635416666977</v>
      </c>
      <c r="B1883" s="10">
        <v>1003856097.52191</v>
      </c>
      <c r="C1883" s="10">
        <v>4.39664289053012E+16</v>
      </c>
      <c r="D1883" s="16">
        <v>12.302158057866601</v>
      </c>
      <c r="E1883" s="10">
        <v>538804275.80025995</v>
      </c>
    </row>
    <row r="1884" spans="1:5" x14ac:dyDescent="0.3">
      <c r="A1884" s="9">
        <v>42613.430555555969</v>
      </c>
      <c r="B1884" s="10">
        <v>1368797633.6893799</v>
      </c>
      <c r="C1884" s="10">
        <v>4.4047929560967E+16</v>
      </c>
      <c r="D1884" s="16">
        <v>16.7744808050169</v>
      </c>
      <c r="E1884" s="10">
        <v>539803058.34518397</v>
      </c>
    </row>
    <row r="1885" spans="1:5" x14ac:dyDescent="0.3">
      <c r="A1885" s="9">
        <v>42614.458333333023</v>
      </c>
      <c r="B1885" s="10">
        <v>1622034344.80949</v>
      </c>
      <c r="C1885" s="10">
        <v>4.4180722500824E+16</v>
      </c>
      <c r="D1885" s="16">
        <v>19.877871872665299</v>
      </c>
      <c r="E1885" s="10">
        <v>541430422.80421603</v>
      </c>
    </row>
    <row r="1886" spans="1:5" x14ac:dyDescent="0.3">
      <c r="A1886" s="9">
        <v>42614.628472222015</v>
      </c>
      <c r="B1886" s="10">
        <v>1464764248.8790801</v>
      </c>
      <c r="C1886" s="10">
        <v>4.4203410470485904E+16</v>
      </c>
      <c r="D1886" s="16">
        <v>17.950542265675001</v>
      </c>
      <c r="E1886" s="10">
        <v>541708461.64811206</v>
      </c>
    </row>
    <row r="1887" spans="1:5" x14ac:dyDescent="0.3">
      <c r="A1887" s="9">
        <v>42615.420138888992</v>
      </c>
      <c r="B1887" s="10">
        <v>1045565016.03065</v>
      </c>
      <c r="C1887" s="10">
        <v>4.42892637313416E+16</v>
      </c>
      <c r="D1887" s="16">
        <v>12.8132967650815</v>
      </c>
      <c r="E1887" s="10">
        <v>542760584.94291198</v>
      </c>
    </row>
    <row r="1888" spans="1:5" x14ac:dyDescent="0.3">
      <c r="A1888" s="9">
        <v>42615.65625</v>
      </c>
      <c r="B1888" s="10">
        <v>1634410158.18347</v>
      </c>
      <c r="C1888" s="10">
        <v>4.4316599478120096E+16</v>
      </c>
      <c r="D1888" s="16">
        <v>20.029536252248299</v>
      </c>
      <c r="E1888" s="10">
        <v>543095581.83970702</v>
      </c>
    </row>
    <row r="1889" spans="1:5" x14ac:dyDescent="0.3">
      <c r="A1889" s="9">
        <v>42616.451388888992</v>
      </c>
      <c r="B1889" s="10">
        <v>1374144559.93382</v>
      </c>
      <c r="C1889" s="10">
        <v>4.44199433326858E+16</v>
      </c>
      <c r="D1889" s="16">
        <v>16.8400068619341</v>
      </c>
      <c r="E1889" s="10">
        <v>544362050.64565897</v>
      </c>
    </row>
    <row r="1890" spans="1:5" x14ac:dyDescent="0.3">
      <c r="A1890" s="9">
        <v>42616.618055555969</v>
      </c>
      <c r="B1890" s="10">
        <v>1485503132.17747</v>
      </c>
      <c r="C1890" s="10">
        <v>4.44405327960642E+16</v>
      </c>
      <c r="D1890" s="16">
        <v>18.204695247272898</v>
      </c>
      <c r="E1890" s="10">
        <v>544614372.50078595</v>
      </c>
    </row>
    <row r="1891" spans="1:5" x14ac:dyDescent="0.3">
      <c r="A1891" s="9">
        <v>42619.472222222015</v>
      </c>
      <c r="B1891" s="10">
        <v>1192302726.7262001</v>
      </c>
      <c r="C1891" s="10">
        <v>4.4770706258476E+16</v>
      </c>
      <c r="D1891" s="16">
        <v>14.611553023605399</v>
      </c>
      <c r="E1891" s="10">
        <v>548660615.912696</v>
      </c>
    </row>
    <row r="1892" spans="1:5" x14ac:dyDescent="0.3">
      <c r="A1892" s="9">
        <v>42620.434027777985</v>
      </c>
      <c r="B1892" s="10">
        <v>1614050574.41184</v>
      </c>
      <c r="C1892" s="10">
        <v>4.4887310238132E+16</v>
      </c>
      <c r="D1892" s="16">
        <v>19.780031549164701</v>
      </c>
      <c r="E1892" s="10">
        <v>550089586.25161695</v>
      </c>
    </row>
    <row r="1893" spans="1:5" x14ac:dyDescent="0.3">
      <c r="A1893" s="9">
        <v>42620.600694444962</v>
      </c>
      <c r="B1893" s="10">
        <v>2025408662.7917399</v>
      </c>
      <c r="C1893" s="10">
        <v>4.4913514344652E+16</v>
      </c>
      <c r="D1893" s="16">
        <v>24.821184593036001</v>
      </c>
      <c r="E1893" s="10">
        <v>550410715.00799096</v>
      </c>
    </row>
    <row r="1894" spans="1:5" x14ac:dyDescent="0.3">
      <c r="A1894" s="9">
        <v>42620.670138888992</v>
      </c>
      <c r="B1894" s="10">
        <v>951831638.96256697</v>
      </c>
      <c r="C1894" s="10">
        <v>4.4922446065549E+16</v>
      </c>
      <c r="D1894" s="16">
        <v>11.664603418658899</v>
      </c>
      <c r="E1894" s="10">
        <v>550520172.37192404</v>
      </c>
    </row>
    <row r="1895" spans="1:5" x14ac:dyDescent="0.3">
      <c r="A1895" s="9">
        <v>42621.461805555969</v>
      </c>
      <c r="B1895" s="10">
        <v>1716814746.30601</v>
      </c>
      <c r="C1895" s="10">
        <v>4.5013713771920704E+16</v>
      </c>
      <c r="D1895" s="16">
        <v>21.039396400809</v>
      </c>
      <c r="E1895" s="10">
        <v>551638649.16569495</v>
      </c>
    </row>
    <row r="1896" spans="1:5" x14ac:dyDescent="0.3">
      <c r="A1896" s="9">
        <v>42621.631944444962</v>
      </c>
      <c r="B1896" s="10">
        <v>1194210947.4322801</v>
      </c>
      <c r="C1896" s="10">
        <v>4.5035109810782704E+16</v>
      </c>
      <c r="D1896" s="16">
        <v>14.634938081277999</v>
      </c>
      <c r="E1896" s="10">
        <v>551900855.52429795</v>
      </c>
    </row>
    <row r="1897" spans="1:5" x14ac:dyDescent="0.3">
      <c r="A1897" s="9">
        <v>42622.423611111008</v>
      </c>
      <c r="B1897" s="10">
        <v>1399327723.57739</v>
      </c>
      <c r="C1897" s="10">
        <v>4.5123808833326896E+16</v>
      </c>
      <c r="D1897" s="16">
        <v>17.148624063448501</v>
      </c>
      <c r="E1897" s="10">
        <v>552987853.349594</v>
      </c>
    </row>
    <row r="1898" spans="1:5" x14ac:dyDescent="0.3">
      <c r="A1898" s="9">
        <v>42622.663194444962</v>
      </c>
      <c r="B1898" s="10">
        <v>1515685792.8252001</v>
      </c>
      <c r="C1898" s="10">
        <v>4.5153979223226496E+16</v>
      </c>
      <c r="D1898" s="16">
        <v>18.574580794426499</v>
      </c>
      <c r="E1898" s="10">
        <v>553357588.51993299</v>
      </c>
    </row>
    <row r="1899" spans="1:5" x14ac:dyDescent="0.3">
      <c r="A1899" s="9">
        <v>42623.454861111008</v>
      </c>
      <c r="B1899" s="10">
        <v>1073838870.2690899</v>
      </c>
      <c r="C1899" s="10">
        <v>4.52425409667E+16</v>
      </c>
      <c r="D1899" s="16">
        <v>13.159790076827001</v>
      </c>
      <c r="E1899" s="10">
        <v>554442904.00367701</v>
      </c>
    </row>
    <row r="1900" spans="1:5" x14ac:dyDescent="0.3">
      <c r="A1900" s="9">
        <v>42623.690972222015</v>
      </c>
      <c r="B1900" s="10">
        <v>136908333.64769301</v>
      </c>
      <c r="C1900" s="10">
        <v>4.52548905881806E+16</v>
      </c>
      <c r="D1900" s="16">
        <v>1.67779820646682</v>
      </c>
      <c r="E1900" s="10">
        <v>554594247.40417397</v>
      </c>
    </row>
    <row r="1901" spans="1:5" x14ac:dyDescent="0.3">
      <c r="A1901" s="9">
        <v>42624.652777777985</v>
      </c>
      <c r="B1901" s="10">
        <v>420073682.76452899</v>
      </c>
      <c r="C1901" s="10">
        <v>4.5278033190961296E+16</v>
      </c>
      <c r="D1901" s="16">
        <v>5.1479617985849204</v>
      </c>
      <c r="E1901" s="10">
        <v>554877857.73236895</v>
      </c>
    </row>
    <row r="1902" spans="1:5" x14ac:dyDescent="0.3">
      <c r="A1902" s="9">
        <v>42626.645833333023</v>
      </c>
      <c r="B1902" s="10">
        <v>469886415.99343002</v>
      </c>
      <c r="C1902" s="10">
        <v>4.5354658755466896E+16</v>
      </c>
      <c r="D1902" s="16">
        <v>5.75841196070379</v>
      </c>
      <c r="E1902" s="10">
        <v>555816896.51307404</v>
      </c>
    </row>
    <row r="1903" spans="1:5" x14ac:dyDescent="0.3">
      <c r="A1903" s="9">
        <v>42627.4375</v>
      </c>
      <c r="B1903" s="10">
        <v>603485030.63315201</v>
      </c>
      <c r="C1903" s="10">
        <v>4.5391368058939696E+16</v>
      </c>
      <c r="D1903" s="16">
        <v>7.3956498852101999</v>
      </c>
      <c r="E1903" s="10">
        <v>556266765.42818296</v>
      </c>
    </row>
    <row r="1904" spans="1:5" x14ac:dyDescent="0.3">
      <c r="A1904" s="9">
        <v>42627.673611111008</v>
      </c>
      <c r="B1904" s="10">
        <v>580368204.35665905</v>
      </c>
      <c r="C1904" s="10">
        <v>4.54034433619372E+16</v>
      </c>
      <c r="D1904" s="16">
        <v>7.1123554455473004</v>
      </c>
      <c r="E1904" s="10">
        <v>556414747.082564</v>
      </c>
    </row>
    <row r="1905" spans="1:5" x14ac:dyDescent="0.3">
      <c r="A1905" s="9">
        <v>42628.635416666977</v>
      </c>
      <c r="B1905" s="10">
        <v>418969676.97938198</v>
      </c>
      <c r="C1905" s="10">
        <v>4.5444965850904496E+16</v>
      </c>
      <c r="D1905" s="16">
        <v>5.1344323159238003</v>
      </c>
      <c r="E1905" s="10">
        <v>556923601.11402595</v>
      </c>
    </row>
    <row r="1906" spans="1:5" x14ac:dyDescent="0.3">
      <c r="A1906" s="9">
        <v>42629.430555555969</v>
      </c>
      <c r="B1906" s="10">
        <v>385089899.93032902</v>
      </c>
      <c r="C1906" s="10">
        <v>4.5472585297370896E+16</v>
      </c>
      <c r="D1906" s="16">
        <v>4.7192389697344197</v>
      </c>
      <c r="E1906" s="10">
        <v>557262074.72268295</v>
      </c>
    </row>
    <row r="1907" spans="1:5" x14ac:dyDescent="0.3">
      <c r="A1907" s="9">
        <v>42633.413194444962</v>
      </c>
      <c r="B1907" s="10">
        <v>650692185.92693806</v>
      </c>
      <c r="C1907" s="10">
        <v>4.5650791605247296E+16</v>
      </c>
      <c r="D1907" s="16">
        <v>7.9741689451830702</v>
      </c>
      <c r="E1907" s="10">
        <v>559445975.55450106</v>
      </c>
    </row>
    <row r="1908" spans="1:5" x14ac:dyDescent="0.3">
      <c r="A1908" s="9">
        <v>42633.649305555969</v>
      </c>
      <c r="B1908" s="10">
        <v>1421983785.1935501</v>
      </c>
      <c r="C1908" s="10">
        <v>4.5671932900143504E+16</v>
      </c>
      <c r="D1908" s="16">
        <v>17.426271877371899</v>
      </c>
      <c r="E1908" s="10">
        <v>559705060.05077803</v>
      </c>
    </row>
    <row r="1909" spans="1:5" x14ac:dyDescent="0.3">
      <c r="A1909" s="9">
        <v>42634.440972222015</v>
      </c>
      <c r="B1909" s="10">
        <v>936822518.34968495</v>
      </c>
      <c r="C1909" s="10">
        <v>4.57526040757326E+16</v>
      </c>
      <c r="D1909" s="16">
        <v>11.4806681170305</v>
      </c>
      <c r="E1909" s="10">
        <v>560693677.39868295</v>
      </c>
    </row>
    <row r="1910" spans="1:5" x14ac:dyDescent="0.3">
      <c r="A1910" s="9">
        <v>42635.472222222015</v>
      </c>
      <c r="B1910" s="10">
        <v>1209517313.1365399</v>
      </c>
      <c r="C1910" s="10">
        <v>4.5848223515225296E+16</v>
      </c>
      <c r="D1910" s="16">
        <v>14.8225160923595</v>
      </c>
      <c r="E1910" s="10">
        <v>561865484.25521195</v>
      </c>
    </row>
    <row r="1911" spans="1:5" x14ac:dyDescent="0.3">
      <c r="A1911" s="9">
        <v>42635.642361111008</v>
      </c>
      <c r="B1911" s="10">
        <v>1285441884.35572</v>
      </c>
      <c r="C1911" s="10">
        <v>4.58665614653254E+16</v>
      </c>
      <c r="D1911" s="16">
        <v>15.752964269065201</v>
      </c>
      <c r="E1911" s="10">
        <v>562090214.035851</v>
      </c>
    </row>
    <row r="1912" spans="1:5" x14ac:dyDescent="0.3">
      <c r="A1912" s="9">
        <v>42636.434027777985</v>
      </c>
      <c r="B1912" s="10">
        <v>1717591652.2684901</v>
      </c>
      <c r="C1912" s="10">
        <v>4.5969265212273E+16</v>
      </c>
      <c r="D1912" s="16">
        <v>21.048917307211902</v>
      </c>
      <c r="E1912" s="10">
        <v>563348838.38569796</v>
      </c>
    </row>
    <row r="1913" spans="1:5" x14ac:dyDescent="0.3">
      <c r="A1913" s="9">
        <v>42637.461805555969</v>
      </c>
      <c r="B1913" s="10">
        <v>1227782359.4435899</v>
      </c>
      <c r="C1913" s="10">
        <v>4.6100039818389696E+16</v>
      </c>
      <c r="D1913" s="16">
        <v>15.046352444161601</v>
      </c>
      <c r="E1913" s="10">
        <v>564951468.36261904</v>
      </c>
    </row>
    <row r="1914" spans="1:5" x14ac:dyDescent="0.3">
      <c r="A1914" s="9">
        <v>42640.652777777985</v>
      </c>
      <c r="B1914" s="10">
        <v>671463349.93407404</v>
      </c>
      <c r="C1914" s="10">
        <v>4.6361850839429504E+16</v>
      </c>
      <c r="D1914" s="16">
        <v>8.2287175237018904</v>
      </c>
      <c r="E1914" s="10">
        <v>568159936.75771499</v>
      </c>
    </row>
    <row r="1915" spans="1:5" x14ac:dyDescent="0.3">
      <c r="A1915" s="9">
        <v>42643.4375</v>
      </c>
      <c r="B1915" s="10">
        <v>1519600592.51039</v>
      </c>
      <c r="C1915" s="10">
        <v>4.6625435831708E+16</v>
      </c>
      <c r="D1915" s="16">
        <v>18.622556280764599</v>
      </c>
      <c r="E1915" s="10">
        <v>571390144.99642205</v>
      </c>
    </row>
    <row r="1916" spans="1:5" x14ac:dyDescent="0.3">
      <c r="A1916" s="9">
        <v>42643.673611111008</v>
      </c>
      <c r="B1916" s="10">
        <v>523592548.759058</v>
      </c>
      <c r="C1916" s="10">
        <v>4.6646276401750096E+16</v>
      </c>
      <c r="D1916" s="16">
        <v>6.4165753524394402</v>
      </c>
      <c r="E1916" s="10">
        <v>571645544.13909495</v>
      </c>
    </row>
    <row r="1917" spans="1:5" x14ac:dyDescent="0.3">
      <c r="A1917" s="9">
        <v>42644.46875</v>
      </c>
      <c r="B1917" s="10">
        <v>1307048359.11534</v>
      </c>
      <c r="C1917" s="10">
        <v>4.67091589169346E+16</v>
      </c>
      <c r="D1917" s="16">
        <v>16.017749498962502</v>
      </c>
      <c r="E1917" s="10">
        <v>572416163.19772804</v>
      </c>
    </row>
    <row r="1918" spans="1:5" x14ac:dyDescent="0.3">
      <c r="A1918" s="9">
        <v>42644.635416666977</v>
      </c>
      <c r="B1918" s="10">
        <v>1307977906.3991599</v>
      </c>
      <c r="C1918" s="10">
        <v>4.6727987106041904E+16</v>
      </c>
      <c r="D1918" s="16">
        <v>16.029141009793701</v>
      </c>
      <c r="E1918" s="10">
        <v>572646900.80933702</v>
      </c>
    </row>
    <row r="1919" spans="1:5" x14ac:dyDescent="0.3">
      <c r="A1919" s="9">
        <v>42646.458333333023</v>
      </c>
      <c r="B1919" s="10">
        <v>777414491.79901397</v>
      </c>
      <c r="C1919" s="10">
        <v>4.6892211757407E+16</v>
      </c>
      <c r="D1919" s="16">
        <v>9.5271383798898803</v>
      </c>
      <c r="E1919" s="10">
        <v>574659457.81136</v>
      </c>
    </row>
    <row r="1920" spans="1:5" x14ac:dyDescent="0.3">
      <c r="A1920" s="9">
        <v>42646.628472222015</v>
      </c>
      <c r="B1920" s="10">
        <v>805330466.60401499</v>
      </c>
      <c r="C1920" s="10">
        <v>4.69038449328504E+16</v>
      </c>
      <c r="D1920" s="16">
        <v>9.8692459142648907</v>
      </c>
      <c r="E1920" s="10">
        <v>574802021.23591197</v>
      </c>
    </row>
    <row r="1921" spans="1:5" x14ac:dyDescent="0.3">
      <c r="A1921" s="9">
        <v>42647.420138888992</v>
      </c>
      <c r="B1921" s="10">
        <v>547919757.865816</v>
      </c>
      <c r="C1921" s="10">
        <v>4.6950126090525E+16</v>
      </c>
      <c r="D1921" s="16">
        <v>6.7147029150222499</v>
      </c>
      <c r="E1921" s="10">
        <v>575369192.28584504</v>
      </c>
    </row>
    <row r="1922" spans="1:5" x14ac:dyDescent="0.3">
      <c r="A1922" s="9">
        <v>42647.489583333023</v>
      </c>
      <c r="B1922" s="10">
        <v>435388799.770374</v>
      </c>
      <c r="C1922" s="10">
        <v>4.6953076016200096E+16</v>
      </c>
      <c r="D1922" s="16">
        <v>5.3356470560094804</v>
      </c>
      <c r="E1922" s="10">
        <v>575405343.33578503</v>
      </c>
    </row>
    <row r="1923" spans="1:5" x14ac:dyDescent="0.3">
      <c r="A1923" s="9">
        <v>42647.65625</v>
      </c>
      <c r="B1923" s="10">
        <v>859079557.23537004</v>
      </c>
      <c r="C1923" s="10">
        <v>4.69623961883684E+16</v>
      </c>
      <c r="D1923" s="16">
        <v>10.5279357504335</v>
      </c>
      <c r="E1923" s="10">
        <v>575519561.13196504</v>
      </c>
    </row>
    <row r="1924" spans="1:5" x14ac:dyDescent="0.3">
      <c r="A1924" s="9">
        <v>42648.451388888992</v>
      </c>
      <c r="B1924" s="10">
        <v>512845603.59905499</v>
      </c>
      <c r="C1924" s="10">
        <v>4.70095218176422E+16</v>
      </c>
      <c r="D1924" s="16">
        <v>6.2848725931256704</v>
      </c>
      <c r="E1924" s="10">
        <v>576097081.098557</v>
      </c>
    </row>
    <row r="1925" spans="1:5" x14ac:dyDescent="0.3">
      <c r="A1925" s="9">
        <v>42648.618055555969</v>
      </c>
      <c r="B1925" s="10">
        <v>815401277.99806702</v>
      </c>
      <c r="C1925" s="10">
        <v>4.7019085195187504E+16</v>
      </c>
      <c r="D1925" s="16">
        <v>9.9926627205645406</v>
      </c>
      <c r="E1925" s="10">
        <v>576214279.35278797</v>
      </c>
    </row>
    <row r="1926" spans="1:5" x14ac:dyDescent="0.3">
      <c r="A1926" s="9">
        <v>42649.479166666977</v>
      </c>
      <c r="B1926" s="10">
        <v>860238221.69218194</v>
      </c>
      <c r="C1926" s="10">
        <v>4.7081418984576896E+16</v>
      </c>
      <c r="D1926" s="16">
        <v>10.5421350697571</v>
      </c>
      <c r="E1926" s="10">
        <v>576978173.83060002</v>
      </c>
    </row>
    <row r="1927" spans="1:5" x14ac:dyDescent="0.3">
      <c r="A1927" s="9">
        <v>42649.649305555969</v>
      </c>
      <c r="B1927" s="10">
        <v>761581728.88079703</v>
      </c>
      <c r="C1927" s="10">
        <v>4.7093339361212704E+16</v>
      </c>
      <c r="D1927" s="16">
        <v>9.3331094225587794</v>
      </c>
      <c r="E1927" s="10">
        <v>577124256.87760699</v>
      </c>
    </row>
    <row r="1928" spans="1:5" x14ac:dyDescent="0.3">
      <c r="A1928" s="9">
        <v>42650.440972222015</v>
      </c>
      <c r="B1928" s="10">
        <v>969359749.20534503</v>
      </c>
      <c r="C1928" s="10">
        <v>4.7152537559769104E+16</v>
      </c>
      <c r="D1928" s="16">
        <v>11.879408691242</v>
      </c>
      <c r="E1928" s="10">
        <v>577849724.99716997</v>
      </c>
    </row>
    <row r="1929" spans="1:5" x14ac:dyDescent="0.3">
      <c r="A1929" s="9">
        <v>42651.638888888992</v>
      </c>
      <c r="B1929" s="10">
        <v>593747037.40474606</v>
      </c>
      <c r="C1929" s="10">
        <v>4.7233428335973504E+16</v>
      </c>
      <c r="D1929" s="16">
        <v>7.2763117329013003</v>
      </c>
      <c r="E1929" s="10">
        <v>578841033.52908802</v>
      </c>
    </row>
    <row r="1930" spans="1:5" x14ac:dyDescent="0.3">
      <c r="A1930" s="9">
        <v>42652.434027777985</v>
      </c>
      <c r="B1930" s="10">
        <v>1014997513.29843</v>
      </c>
      <c r="C1930" s="10">
        <v>4.7288688711289296E+16</v>
      </c>
      <c r="D1930" s="16">
        <v>12.438695015912201</v>
      </c>
      <c r="E1930" s="10">
        <v>579518244.01089799</v>
      </c>
    </row>
    <row r="1931" spans="1:5" x14ac:dyDescent="0.3">
      <c r="A1931" s="9">
        <v>42653.461805555969</v>
      </c>
      <c r="B1931" s="10">
        <v>271754181.41970199</v>
      </c>
      <c r="C1931" s="10">
        <v>4.7345820486533296E+16</v>
      </c>
      <c r="D1931" s="16">
        <v>3.3303208507316402</v>
      </c>
      <c r="E1931" s="10">
        <v>580218388.31535995</v>
      </c>
    </row>
    <row r="1932" spans="1:5" x14ac:dyDescent="0.3">
      <c r="A1932" s="9">
        <v>42653.631944444962</v>
      </c>
      <c r="B1932" s="10">
        <v>162368142.50687</v>
      </c>
      <c r="C1932" s="10">
        <v>4.7349011285616096E+16</v>
      </c>
      <c r="D1932" s="16">
        <v>1.9898056679763501</v>
      </c>
      <c r="E1932" s="10">
        <v>580257491.245296</v>
      </c>
    </row>
    <row r="1933" spans="1:5" x14ac:dyDescent="0.3">
      <c r="A1933" s="9">
        <v>42654.423611111008</v>
      </c>
      <c r="B1933" s="10">
        <v>541102233.32938397</v>
      </c>
      <c r="C1933" s="10">
        <v>4.73730699724686E+16</v>
      </c>
      <c r="D1933" s="16">
        <v>6.6311548202130401</v>
      </c>
      <c r="E1933" s="10">
        <v>580552328.09397805</v>
      </c>
    </row>
    <row r="1934" spans="1:5" x14ac:dyDescent="0.3">
      <c r="A1934" s="9">
        <v>42655.454861111008</v>
      </c>
      <c r="B1934" s="10">
        <v>1203948852.4210701</v>
      </c>
      <c r="C1934" s="10">
        <v>4.74508119983388E+16</v>
      </c>
      <c r="D1934" s="16">
        <v>14.754275152219099</v>
      </c>
      <c r="E1934" s="10">
        <v>581505048.99925005</v>
      </c>
    </row>
    <row r="1935" spans="1:5" x14ac:dyDescent="0.3">
      <c r="A1935" s="9">
        <v>42655.625</v>
      </c>
      <c r="B1935" s="10">
        <v>1156619530.68118</v>
      </c>
      <c r="C1935" s="10">
        <v>4.74681621759532E+16</v>
      </c>
      <c r="D1935" s="16">
        <v>14.1742589544262</v>
      </c>
      <c r="E1935" s="10">
        <v>581717673.72491705</v>
      </c>
    </row>
    <row r="1936" spans="1:5" x14ac:dyDescent="0.3">
      <c r="A1936" s="9">
        <v>42656.482638888992</v>
      </c>
      <c r="B1936" s="10">
        <v>773277255.15321398</v>
      </c>
      <c r="C1936" s="10">
        <v>4.7539664851867296E+16</v>
      </c>
      <c r="D1936" s="16">
        <v>9.4764369504070292</v>
      </c>
      <c r="E1936" s="10">
        <v>582593932.008178</v>
      </c>
    </row>
    <row r="1937" spans="1:5" x14ac:dyDescent="0.3">
      <c r="A1937" s="9">
        <v>42656.652777777985</v>
      </c>
      <c r="B1937" s="10">
        <v>1046047399.73273</v>
      </c>
      <c r="C1937" s="10">
        <v>4.7553036888079696E+16</v>
      </c>
      <c r="D1937" s="16">
        <v>12.819208330058</v>
      </c>
      <c r="E1937" s="10">
        <v>582757805.00097704</v>
      </c>
    </row>
    <row r="1938" spans="1:5" x14ac:dyDescent="0.3">
      <c r="A1938" s="9">
        <v>42657.444444444962</v>
      </c>
      <c r="B1938" s="10">
        <v>1093585532.2504599</v>
      </c>
      <c r="C1938" s="10">
        <v>4.7626212334360704E+16</v>
      </c>
      <c r="D1938" s="16">
        <v>13.4017834834616</v>
      </c>
      <c r="E1938" s="10">
        <v>583654562.92108703</v>
      </c>
    </row>
    <row r="1939" spans="1:5" x14ac:dyDescent="0.3">
      <c r="A1939" s="9">
        <v>42657.614583333023</v>
      </c>
      <c r="B1939" s="10">
        <v>746078745.64088297</v>
      </c>
      <c r="C1939" s="10">
        <v>4.76397338668022E+16</v>
      </c>
      <c r="D1939" s="16">
        <v>9.1431218828539595</v>
      </c>
      <c r="E1939" s="10">
        <v>583820267.97551703</v>
      </c>
    </row>
    <row r="1940" spans="1:5" x14ac:dyDescent="0.3">
      <c r="A1940" s="9">
        <v>42658.475694444962</v>
      </c>
      <c r="B1940" s="10">
        <v>1258412389.0337999</v>
      </c>
      <c r="C1940" s="10">
        <v>4.77143009370132E+16</v>
      </c>
      <c r="D1940" s="16">
        <v>15.4217204538456</v>
      </c>
      <c r="E1940" s="10">
        <v>584734080.11045599</v>
      </c>
    </row>
    <row r="1941" spans="1:5" x14ac:dyDescent="0.3">
      <c r="A1941" s="9">
        <v>42658.645833333023</v>
      </c>
      <c r="B1941" s="10">
        <v>200648356.74739</v>
      </c>
      <c r="C1941" s="10">
        <v>4.7725025033493904E+16</v>
      </c>
      <c r="D1941" s="16">
        <v>2.4589259405317399</v>
      </c>
      <c r="E1941" s="10">
        <v>584865502.86144495</v>
      </c>
    </row>
    <row r="1942" spans="1:5" x14ac:dyDescent="0.3">
      <c r="A1942" s="9">
        <v>42659.4375</v>
      </c>
      <c r="B1942" s="10">
        <v>896363197.11698997</v>
      </c>
      <c r="C1942" s="10">
        <v>4.77625428286342E+16</v>
      </c>
      <c r="D1942" s="16">
        <v>10.9848431019239</v>
      </c>
      <c r="E1942" s="10">
        <v>585325279.76267397</v>
      </c>
    </row>
    <row r="1943" spans="1:5" x14ac:dyDescent="0.3">
      <c r="A1943" s="9">
        <v>42660.46875</v>
      </c>
      <c r="B1943" s="10">
        <v>532019937.57309002</v>
      </c>
      <c r="C1943" s="10">
        <v>4.78261772972846E+16</v>
      </c>
      <c r="D1943" s="16">
        <v>6.5198521761408097</v>
      </c>
      <c r="E1943" s="10">
        <v>586105113.93731201</v>
      </c>
    </row>
    <row r="1944" spans="1:5" x14ac:dyDescent="0.3">
      <c r="A1944" s="9">
        <v>42660.635416666977</v>
      </c>
      <c r="B1944" s="10">
        <v>660898074.04148901</v>
      </c>
      <c r="C1944" s="10">
        <v>4.7834766306966304E+16</v>
      </c>
      <c r="D1944" s="16">
        <v>8.0992411034496197</v>
      </c>
      <c r="E1944" s="10">
        <v>586210371.40890002</v>
      </c>
    </row>
    <row r="1945" spans="1:5" x14ac:dyDescent="0.3">
      <c r="A1945" s="9">
        <v>42661.430555555969</v>
      </c>
      <c r="B1945" s="10">
        <v>440841638.04483098</v>
      </c>
      <c r="C1945" s="10">
        <v>4.78726110660758E+16</v>
      </c>
      <c r="D1945" s="16">
        <v>5.4024710544709702</v>
      </c>
      <c r="E1945" s="10">
        <v>586674155.22151697</v>
      </c>
    </row>
    <row r="1946" spans="1:5" x14ac:dyDescent="0.3">
      <c r="A1946" s="9">
        <v>42661.666666666977</v>
      </c>
      <c r="B1946" s="10">
        <v>504248542.66196299</v>
      </c>
      <c r="C1946" s="10">
        <v>4.78822509859196E+16</v>
      </c>
      <c r="D1946" s="16">
        <v>6.1795164541907299</v>
      </c>
      <c r="E1946" s="10">
        <v>586792291.49411201</v>
      </c>
    </row>
    <row r="1947" spans="1:5" x14ac:dyDescent="0.3">
      <c r="A1947" s="9">
        <v>42662.458333333023</v>
      </c>
      <c r="B1947" s="10">
        <v>473047447.59676999</v>
      </c>
      <c r="C1947" s="10">
        <v>4.7915674508789696E+16</v>
      </c>
      <c r="D1947" s="16">
        <v>5.7971500930976703</v>
      </c>
      <c r="E1947" s="10">
        <v>587201893.49006999</v>
      </c>
    </row>
    <row r="1948" spans="1:5" x14ac:dyDescent="0.3">
      <c r="A1948" s="9">
        <v>42662.628472222015</v>
      </c>
      <c r="B1948" s="10">
        <v>403119846.99356198</v>
      </c>
      <c r="C1948" s="10">
        <v>4.79221143384044E+16</v>
      </c>
      <c r="D1948" s="16">
        <v>4.9401942033524797</v>
      </c>
      <c r="E1948" s="10">
        <v>587280812.97064304</v>
      </c>
    </row>
    <row r="1949" spans="1:5" x14ac:dyDescent="0.3">
      <c r="A1949" s="9">
        <v>42663.489583333023</v>
      </c>
      <c r="B1949" s="10">
        <v>310650503.64306802</v>
      </c>
      <c r="C1949" s="10">
        <v>4.7948666595448496E+16</v>
      </c>
      <c r="D1949" s="16">
        <v>3.80699146621407</v>
      </c>
      <c r="E1949" s="10">
        <v>587606208.27755499</v>
      </c>
    </row>
    <row r="1950" spans="1:5" x14ac:dyDescent="0.3">
      <c r="A1950" s="9">
        <v>42663.65625</v>
      </c>
      <c r="B1950" s="10">
        <v>881945401.25921297</v>
      </c>
      <c r="C1950" s="10">
        <v>4.79572532859618E+16</v>
      </c>
      <c r="D1950" s="16">
        <v>10.8081544271962</v>
      </c>
      <c r="E1950" s="10">
        <v>587711437.32796299</v>
      </c>
    </row>
    <row r="1951" spans="1:5" x14ac:dyDescent="0.3">
      <c r="A1951" s="9">
        <v>42664.451388888992</v>
      </c>
      <c r="B1951" s="10">
        <v>406586282.756589</v>
      </c>
      <c r="C1951" s="10">
        <v>4.8001514349307E+16</v>
      </c>
      <c r="D1951" s="16">
        <v>4.9826750337817298</v>
      </c>
      <c r="E1951" s="10">
        <v>588253852.31993902</v>
      </c>
    </row>
    <row r="1952" spans="1:5" x14ac:dyDescent="0.3">
      <c r="A1952" s="9">
        <v>42665.649305555969</v>
      </c>
      <c r="B1952" s="10">
        <v>221186677.37328601</v>
      </c>
      <c r="C1952" s="10">
        <v>4.8034001599992704E+16</v>
      </c>
      <c r="D1952" s="16">
        <v>2.7106210462412501</v>
      </c>
      <c r="E1952" s="10">
        <v>588651980.39206696</v>
      </c>
    </row>
    <row r="1953" spans="1:5" x14ac:dyDescent="0.3">
      <c r="A1953" s="9">
        <v>42666.440972222015</v>
      </c>
      <c r="B1953" s="10">
        <v>458760833.818739</v>
      </c>
      <c r="C1953" s="10">
        <v>4.80572558048778E+16</v>
      </c>
      <c r="D1953" s="16">
        <v>5.6220690418963102</v>
      </c>
      <c r="E1953" s="10">
        <v>588936958.39311004</v>
      </c>
    </row>
    <row r="1954" spans="1:5" x14ac:dyDescent="0.3">
      <c r="A1954" s="9">
        <v>42666.677083333023</v>
      </c>
      <c r="B1954" s="10">
        <v>313341222.90115798</v>
      </c>
      <c r="C1954" s="10">
        <v>4.8065131245856704E+16</v>
      </c>
      <c r="D1954" s="16">
        <v>3.83996596692596</v>
      </c>
      <c r="E1954" s="10">
        <v>589033471.15020502</v>
      </c>
    </row>
    <row r="1955" spans="1:5" x14ac:dyDescent="0.3">
      <c r="A1955" s="9">
        <v>42669.631944444962</v>
      </c>
      <c r="B1955" s="10">
        <v>710288273.06421006</v>
      </c>
      <c r="C1955" s="10">
        <v>4.8195797551017296E+16</v>
      </c>
      <c r="D1955" s="16">
        <v>8.7045131502966893</v>
      </c>
      <c r="E1955" s="10">
        <v>590634773.90952599</v>
      </c>
    </row>
    <row r="1956" spans="1:5" x14ac:dyDescent="0.3">
      <c r="A1956" s="9">
        <v>42670.423611111008</v>
      </c>
      <c r="B1956" s="10">
        <v>208503245.52244899</v>
      </c>
      <c r="C1956" s="10">
        <v>4.82272202209514E+16</v>
      </c>
      <c r="D1956" s="16">
        <v>2.5551868323829501</v>
      </c>
      <c r="E1956" s="10">
        <v>591019855.64891398</v>
      </c>
    </row>
    <row r="1957" spans="1:5" x14ac:dyDescent="0.3">
      <c r="A1957" s="9">
        <v>42671.454861111008</v>
      </c>
      <c r="B1957" s="10">
        <v>514149289.55659002</v>
      </c>
      <c r="C1957" s="10">
        <v>4.82594143913892E+16</v>
      </c>
      <c r="D1957" s="16">
        <v>6.3008491367229196</v>
      </c>
      <c r="E1957" s="10">
        <v>591414392.05133796</v>
      </c>
    </row>
    <row r="1958" spans="1:5" x14ac:dyDescent="0.3">
      <c r="A1958" s="9">
        <v>42672.652777777985</v>
      </c>
      <c r="B1958" s="10">
        <v>164692786.684315</v>
      </c>
      <c r="C1958" s="10">
        <v>4.8294544468833504E+16</v>
      </c>
      <c r="D1958" s="16">
        <v>2.0182939544646401</v>
      </c>
      <c r="E1958" s="10">
        <v>591844907.70629299</v>
      </c>
    </row>
    <row r="1959" spans="1:5" x14ac:dyDescent="0.3">
      <c r="A1959" s="9">
        <v>42673.444444444962</v>
      </c>
      <c r="B1959" s="10">
        <v>1369206657.8744299</v>
      </c>
      <c r="C1959" s="10">
        <v>4.8347003829842496E+16</v>
      </c>
      <c r="D1959" s="16">
        <v>16.779493356304201</v>
      </c>
      <c r="E1959" s="10">
        <v>592487792.03238404</v>
      </c>
    </row>
    <row r="1960" spans="1:5" x14ac:dyDescent="0.3">
      <c r="A1960" s="9">
        <v>42674.475694444962</v>
      </c>
      <c r="B1960" s="10">
        <v>714463896.67428601</v>
      </c>
      <c r="C1960" s="10">
        <v>4.8439831353047696E+16</v>
      </c>
      <c r="D1960" s="16">
        <v>8.7556850082633098</v>
      </c>
      <c r="E1960" s="10">
        <v>593625384.228526</v>
      </c>
    </row>
    <row r="1961" spans="1:5" x14ac:dyDescent="0.3">
      <c r="A1961" s="9">
        <v>42674.645833333023</v>
      </c>
      <c r="B1961" s="10">
        <v>946460952.19866395</v>
      </c>
      <c r="C1961" s="10">
        <v>4.8452039150686E+16</v>
      </c>
      <c r="D1961" s="16">
        <v>11.5987861789052</v>
      </c>
      <c r="E1961" s="10">
        <v>593774989.59174001</v>
      </c>
    </row>
    <row r="1962" spans="1:5" x14ac:dyDescent="0.3">
      <c r="A1962" s="9">
        <v>42676.635416666977</v>
      </c>
      <c r="B1962" s="10">
        <v>10515627.4836326</v>
      </c>
      <c r="C1962" s="10">
        <v>4.8534291287706496E+16</v>
      </c>
      <c r="D1962" s="16">
        <v>0.12886798386804599</v>
      </c>
      <c r="E1962" s="10">
        <v>594782981.46699095</v>
      </c>
    </row>
    <row r="1963" spans="1:5" x14ac:dyDescent="0.3">
      <c r="A1963" s="9">
        <v>42677.430555555969</v>
      </c>
      <c r="B1963" s="10">
        <v>13414272.4518351</v>
      </c>
      <c r="C1963" s="10">
        <v>4.85351132797692E+16</v>
      </c>
      <c r="D1963" s="16">
        <v>0.16439059377248899</v>
      </c>
      <c r="E1963" s="10">
        <v>594793054.89913297</v>
      </c>
    </row>
    <row r="1964" spans="1:5" x14ac:dyDescent="0.3">
      <c r="A1964" s="9">
        <v>42677.666666666977</v>
      </c>
      <c r="B1964" s="10">
        <v>20967419.4999239</v>
      </c>
      <c r="C1964" s="10">
        <v>4.85354639730272E+16</v>
      </c>
      <c r="D1964" s="16">
        <v>0.25695367034220501</v>
      </c>
      <c r="E1964" s="10">
        <v>594797352.61062706</v>
      </c>
    </row>
    <row r="1965" spans="1:5" x14ac:dyDescent="0.3">
      <c r="A1965" s="9">
        <v>42678.628472222015</v>
      </c>
      <c r="B1965" s="10">
        <v>3578754.7053487198</v>
      </c>
      <c r="C1965" s="10">
        <v>4.8536483866565504E+16</v>
      </c>
      <c r="D1965" s="16">
        <v>4.3857288055744202E-2</v>
      </c>
      <c r="E1965" s="10">
        <v>594809851.30594897</v>
      </c>
    </row>
    <row r="1966" spans="1:5" x14ac:dyDescent="0.3">
      <c r="A1966" s="9">
        <v>42679.420138888992</v>
      </c>
      <c r="B1966" s="10">
        <v>5017261.3569001304</v>
      </c>
      <c r="C1966" s="10">
        <v>4.85367778503148E+16</v>
      </c>
      <c r="D1966" s="16">
        <v>6.14860460404427E-2</v>
      </c>
      <c r="E1966" s="10">
        <v>594813454.04797494</v>
      </c>
    </row>
    <row r="1967" spans="1:5" x14ac:dyDescent="0.3">
      <c r="A1967" s="9">
        <v>42682.440972222015</v>
      </c>
      <c r="B1967" s="10">
        <v>2124863.2301586401</v>
      </c>
      <c r="C1967" s="10">
        <v>4.85377098975734E+16</v>
      </c>
      <c r="D1967" s="16">
        <v>2.60399905656696E-2</v>
      </c>
      <c r="E1967" s="10">
        <v>594824876.19575202</v>
      </c>
    </row>
    <row r="1968" spans="1:5" x14ac:dyDescent="0.3">
      <c r="A1968" s="9">
        <v>42686.423611111008</v>
      </c>
      <c r="B1968" s="10">
        <v>2400287.251073</v>
      </c>
      <c r="C1968" s="10">
        <v>4.8538488449713696E+16</v>
      </c>
      <c r="D1968" s="16">
        <v>2.94152849396201E-2</v>
      </c>
      <c r="E1968" s="10">
        <v>594834417.27590299</v>
      </c>
    </row>
    <row r="1969" spans="1:5" x14ac:dyDescent="0.3">
      <c r="A1969" s="9">
        <v>42686.663194444962</v>
      </c>
      <c r="B1969" s="10">
        <v>3542506.7535692099</v>
      </c>
      <c r="C1969" s="10">
        <v>4.85385499576316E+16</v>
      </c>
      <c r="D1969" s="16">
        <v>4.3413072960406897E-2</v>
      </c>
      <c r="E1969" s="10">
        <v>594835171.04940796</v>
      </c>
    </row>
    <row r="1970" spans="1:5" x14ac:dyDescent="0.3">
      <c r="A1970" s="9">
        <v>42687.454861111008</v>
      </c>
      <c r="B1970" s="10">
        <v>4182320.9415262402</v>
      </c>
      <c r="C1970" s="10">
        <v>4.85388141467388E+16</v>
      </c>
      <c r="D1970" s="16">
        <v>5.1253933106939202E-2</v>
      </c>
      <c r="E1970" s="10">
        <v>594838408.66101503</v>
      </c>
    </row>
    <row r="1971" spans="1:5" x14ac:dyDescent="0.3">
      <c r="A1971" s="9">
        <v>42688.416666666977</v>
      </c>
      <c r="B1971" s="10">
        <v>1292667.06293094</v>
      </c>
      <c r="C1971" s="10">
        <v>4.85390416324904E+16</v>
      </c>
      <c r="D1971" s="16">
        <v>1.5841508124153698E-2</v>
      </c>
      <c r="E1971" s="10">
        <v>594841196.47659802</v>
      </c>
    </row>
    <row r="1972" spans="1:5" x14ac:dyDescent="0.3">
      <c r="A1972" s="9">
        <v>42688.652777777985</v>
      </c>
      <c r="B1972" s="10">
        <v>1263399.4080017901</v>
      </c>
      <c r="C1972" s="10">
        <v>4.85390677043684E+16</v>
      </c>
      <c r="D1972" s="16">
        <v>1.5482835882374899E-2</v>
      </c>
      <c r="E1972" s="10">
        <v>594841515.98490703</v>
      </c>
    </row>
    <row r="1973" spans="1:5" x14ac:dyDescent="0.3">
      <c r="A1973" s="9">
        <v>42689.444444444962</v>
      </c>
      <c r="B1973" s="10">
        <v>5537342.4226336302</v>
      </c>
      <c r="C1973" s="10">
        <v>4.8539300289739E+16</v>
      </c>
      <c r="D1973" s="16">
        <v>6.7859588512667102E-2</v>
      </c>
      <c r="E1973" s="10">
        <v>594844366.29582095</v>
      </c>
    </row>
    <row r="1974" spans="1:5" x14ac:dyDescent="0.3">
      <c r="A1974" s="9">
        <v>42692.46875</v>
      </c>
      <c r="B1974" s="10">
        <v>3663524.33808211</v>
      </c>
      <c r="C1974" s="10">
        <v>4.8540502382981296E+16</v>
      </c>
      <c r="D1974" s="16">
        <v>4.4896131594143497E-2</v>
      </c>
      <c r="E1974" s="10">
        <v>594859097.83065295</v>
      </c>
    </row>
    <row r="1975" spans="1:5" x14ac:dyDescent="0.3">
      <c r="A1975" s="9">
        <v>42692.635416666977</v>
      </c>
      <c r="B1975" s="10">
        <v>4463843.6096069803</v>
      </c>
      <c r="C1975" s="10">
        <v>4.8540560900030496E+16</v>
      </c>
      <c r="D1975" s="16">
        <v>5.4703965804007097E-2</v>
      </c>
      <c r="E1975" s="10">
        <v>594859814.95135403</v>
      </c>
    </row>
    <row r="1976" spans="1:5" x14ac:dyDescent="0.3">
      <c r="A1976" s="9">
        <v>42693.430555555969</v>
      </c>
      <c r="B1976" s="10">
        <v>4471134.5302589899</v>
      </c>
      <c r="C1976" s="10">
        <v>4.85408678165296E+16</v>
      </c>
      <c r="D1976" s="16">
        <v>5.47933153218014E-2</v>
      </c>
      <c r="E1976" s="10">
        <v>594863576.18296099</v>
      </c>
    </row>
    <row r="1977" spans="1:5" x14ac:dyDescent="0.3">
      <c r="A1977" s="9">
        <v>42693.666666666977</v>
      </c>
      <c r="B1977" s="10">
        <v>3601472.8429569299</v>
      </c>
      <c r="C1977" s="10">
        <v>4.85409501571248E+16</v>
      </c>
      <c r="D1977" s="16">
        <v>4.41356966048643E-2</v>
      </c>
      <c r="E1977" s="10">
        <v>594864585.25888205</v>
      </c>
    </row>
    <row r="1978" spans="1:5" x14ac:dyDescent="0.3">
      <c r="A1978" s="9">
        <v>42694.458333333023</v>
      </c>
      <c r="B1978" s="10">
        <v>3994516.7796874898</v>
      </c>
      <c r="C1978" s="10">
        <v>4.8541209939969904E+16</v>
      </c>
      <c r="D1978" s="16">
        <v>4.8952411515777998E-2</v>
      </c>
      <c r="E1978" s="10">
        <v>594867768.87217999</v>
      </c>
    </row>
    <row r="1979" spans="1:5" x14ac:dyDescent="0.3">
      <c r="A1979" s="9">
        <v>42694.628472222015</v>
      </c>
      <c r="B1979" s="10">
        <v>2478797.1792946099</v>
      </c>
      <c r="C1979" s="10">
        <v>4.8541257518827504E+16</v>
      </c>
      <c r="D1979" s="16">
        <v>3.0377416412924099E-2</v>
      </c>
      <c r="E1979" s="10">
        <v>594868351.94641602</v>
      </c>
    </row>
    <row r="1980" spans="1:5" x14ac:dyDescent="0.3">
      <c r="A1980" s="9">
        <v>42699.642361111008</v>
      </c>
      <c r="B1980" s="10">
        <v>3362593.0929139401</v>
      </c>
      <c r="C1980" s="10">
        <v>4.8542522763960496E+16</v>
      </c>
      <c r="D1980" s="16">
        <v>4.1208248687670798E-2</v>
      </c>
      <c r="E1980" s="10">
        <v>594883857.40147603</v>
      </c>
    </row>
    <row r="1981" spans="1:5" x14ac:dyDescent="0.3">
      <c r="A1981" s="9">
        <v>42702.423611111008</v>
      </c>
      <c r="B1981" s="10">
        <v>3382554.0838525798</v>
      </c>
      <c r="C1981" s="10">
        <v>4.85433331933938E+16</v>
      </c>
      <c r="D1981" s="16">
        <v>4.1452868674664002E-2</v>
      </c>
      <c r="E1981" s="10">
        <v>594893789.13472795</v>
      </c>
    </row>
    <row r="1982" spans="1:5" x14ac:dyDescent="0.3">
      <c r="A1982" s="9">
        <v>42702.663194444962</v>
      </c>
      <c r="B1982" s="10">
        <v>2688203.5645326502</v>
      </c>
      <c r="C1982" s="10">
        <v>4.85433960257354E+16</v>
      </c>
      <c r="D1982" s="16">
        <v>3.29436711339786E-2</v>
      </c>
      <c r="E1982" s="10">
        <v>594894559.13891494</v>
      </c>
    </row>
    <row r="1983" spans="1:5" x14ac:dyDescent="0.3">
      <c r="A1983" s="9">
        <v>42703.454861111008</v>
      </c>
      <c r="B1983" s="10">
        <v>2962538.1838460001</v>
      </c>
      <c r="C1983" s="10">
        <v>4.85435892811032E+16</v>
      </c>
      <c r="D1983" s="16">
        <v>3.6305614998112697E-2</v>
      </c>
      <c r="E1983" s="10">
        <v>594896927.46449995</v>
      </c>
    </row>
    <row r="1984" spans="1:5" x14ac:dyDescent="0.3">
      <c r="A1984" s="9">
        <v>42704.652777777985</v>
      </c>
      <c r="B1984" s="10">
        <v>1973458.6043660699</v>
      </c>
      <c r="C1984" s="10">
        <v>4.8543844718937E+16</v>
      </c>
      <c r="D1984" s="16">
        <v>2.4184541720172401E-2</v>
      </c>
      <c r="E1984" s="10">
        <v>594900057.83010995</v>
      </c>
    </row>
    <row r="1985" spans="1:5" x14ac:dyDescent="0.3">
      <c r="A1985" s="9">
        <v>42708.46875</v>
      </c>
      <c r="B1985" s="10">
        <v>1777061.4771467701</v>
      </c>
      <c r="C1985" s="10">
        <v>4.85444629921724E+16</v>
      </c>
      <c r="D1985" s="16">
        <v>2.1777714180720199E-2</v>
      </c>
      <c r="E1985" s="10">
        <v>594907634.70799601</v>
      </c>
    </row>
    <row r="1986" spans="1:5" x14ac:dyDescent="0.3">
      <c r="A1986" s="9">
        <v>42712.451388888992</v>
      </c>
      <c r="B1986" s="10">
        <v>1284759.41751551</v>
      </c>
      <c r="C1986" s="10">
        <v>4.85449897784574E+16</v>
      </c>
      <c r="D1986" s="16">
        <v>1.5744600704846901E-2</v>
      </c>
      <c r="E1986" s="10">
        <v>594914090.42227197</v>
      </c>
    </row>
    <row r="1987" spans="1:5" x14ac:dyDescent="0.3">
      <c r="A1987" s="9">
        <v>42712.618055555969</v>
      </c>
      <c r="B1987" s="10">
        <v>895474.55608891801</v>
      </c>
      <c r="C1987" s="10">
        <v>4.8545005476142E+16</v>
      </c>
      <c r="D1987" s="16">
        <v>1.09739528932465E-2</v>
      </c>
      <c r="E1987" s="10">
        <v>594914282.79585803</v>
      </c>
    </row>
    <row r="1988" spans="1:5" x14ac:dyDescent="0.3">
      <c r="A1988" s="9">
        <v>42714.440972222015</v>
      </c>
      <c r="B1988" s="10">
        <v>1600506.9015691599</v>
      </c>
      <c r="C1988" s="10">
        <v>4.85452020346818E+16</v>
      </c>
      <c r="D1988" s="16">
        <v>1.96140551662888E-2</v>
      </c>
      <c r="E1988" s="10">
        <v>594916691.60149205</v>
      </c>
    </row>
    <row r="1989" spans="1:5" x14ac:dyDescent="0.3">
      <c r="A1989" s="9">
        <v>42717.461805555969</v>
      </c>
      <c r="B1989" s="10">
        <v>834919.98460083397</v>
      </c>
      <c r="C1989" s="10">
        <v>4.85455198578904E+16</v>
      </c>
      <c r="D1989" s="16">
        <v>1.02318625563828E-2</v>
      </c>
      <c r="E1989" s="10">
        <v>594920586.49375498</v>
      </c>
    </row>
    <row r="1990" spans="1:5" x14ac:dyDescent="0.3">
      <c r="A1990" s="9">
        <v>42719.454861111008</v>
      </c>
      <c r="B1990" s="10">
        <v>1566929.13705733</v>
      </c>
      <c r="C1990" s="10">
        <v>4.85457266570998E+16</v>
      </c>
      <c r="D1990" s="16">
        <v>1.92025629541339E-2</v>
      </c>
      <c r="E1990" s="10">
        <v>594923120.79779196</v>
      </c>
    </row>
    <row r="1991" spans="1:5" x14ac:dyDescent="0.3">
      <c r="A1991" s="9">
        <v>42720.652777777985</v>
      </c>
      <c r="B1991" s="10">
        <v>917303.82979542296</v>
      </c>
      <c r="C1991" s="10">
        <v>4.85458552161558E+16</v>
      </c>
      <c r="D1991" s="16">
        <v>1.1241468502394899E-2</v>
      </c>
      <c r="E1991" s="10">
        <v>594924696.27642</v>
      </c>
    </row>
    <row r="1992" spans="1:5" x14ac:dyDescent="0.3">
      <c r="A1992" s="9">
        <v>42721.444444444962</v>
      </c>
      <c r="B1992" s="10">
        <v>1230584.3069197</v>
      </c>
      <c r="C1992" s="10">
        <v>4.8545928673930096E+16</v>
      </c>
      <c r="D1992" s="16">
        <v>1.50806900357806E-2</v>
      </c>
      <c r="E1992" s="10">
        <v>594925596.49424195</v>
      </c>
    </row>
    <row r="1993" spans="1:5" x14ac:dyDescent="0.3">
      <c r="A1993" s="9">
        <v>42722.475694444962</v>
      </c>
      <c r="B1993" s="10">
        <v>1105466.21877683</v>
      </c>
      <c r="C1993" s="10">
        <v>4.8546032744981E+16</v>
      </c>
      <c r="D1993" s="16">
        <v>1.3547380132068999E-2</v>
      </c>
      <c r="E1993" s="10">
        <v>594926871.87476802</v>
      </c>
    </row>
    <row r="1994" spans="1:5" x14ac:dyDescent="0.3">
      <c r="A1994" s="9">
        <v>42723.4375</v>
      </c>
      <c r="B1994" s="10">
        <v>2172882.4517997098</v>
      </c>
      <c r="C1994" s="10">
        <v>4.8546168960368304E+16</v>
      </c>
      <c r="D1994" s="16">
        <v>2.66284614191141E-2</v>
      </c>
      <c r="E1994" s="10">
        <v>594928541.18098402</v>
      </c>
    </row>
    <row r="1995" spans="1:5" x14ac:dyDescent="0.3">
      <c r="A1995" s="9">
        <v>42724.46875</v>
      </c>
      <c r="B1995" s="10">
        <v>1884197.61830597</v>
      </c>
      <c r="C1995" s="10">
        <v>4.85463497032854E+16</v>
      </c>
      <c r="D1995" s="16">
        <v>2.3090657087083001E-2</v>
      </c>
      <c r="E1995" s="10">
        <v>594930756.16771305</v>
      </c>
    </row>
    <row r="1996" spans="1:5" x14ac:dyDescent="0.3">
      <c r="A1996" s="9">
        <v>42724.635416666977</v>
      </c>
      <c r="B1996" s="10">
        <v>2495808.61945666</v>
      </c>
      <c r="C1996" s="10">
        <v>4.8546381239330304E+16</v>
      </c>
      <c r="D1996" s="16">
        <v>3.0585889944321799E-2</v>
      </c>
      <c r="E1996" s="10">
        <v>594931142.638852</v>
      </c>
    </row>
    <row r="1997" spans="1:5" x14ac:dyDescent="0.3">
      <c r="A1997" s="9">
        <v>42725.430555555969</v>
      </c>
      <c r="B1997" s="10">
        <v>2673103.2670807899</v>
      </c>
      <c r="C1997" s="10">
        <v>4.85465587914536E+16</v>
      </c>
      <c r="D1997" s="16">
        <v>3.2758618469127303E-2</v>
      </c>
      <c r="E1997" s="10">
        <v>594933318.52271605</v>
      </c>
    </row>
    <row r="1998" spans="1:5" x14ac:dyDescent="0.3">
      <c r="A1998" s="9">
        <v>42726.458333333023</v>
      </c>
      <c r="B1998" s="10">
        <v>1541614.96665534</v>
      </c>
      <c r="C1998" s="10">
        <v>4.85467459249432E+16</v>
      </c>
      <c r="D1998" s="16">
        <v>1.8892340277638999E-2</v>
      </c>
      <c r="E1998" s="10">
        <v>594935611.825284</v>
      </c>
    </row>
    <row r="1999" spans="1:5" x14ac:dyDescent="0.3">
      <c r="A1999" s="9">
        <v>42727.65625</v>
      </c>
      <c r="B1999" s="10">
        <v>2108173.8201567</v>
      </c>
      <c r="C1999" s="10">
        <v>4.8546934801512896E+16</v>
      </c>
      <c r="D1999" s="16">
        <v>2.5835463482312498E-2</v>
      </c>
      <c r="E1999" s="10">
        <v>594937926.48912895</v>
      </c>
    </row>
    <row r="2000" spans="1:5" x14ac:dyDescent="0.3">
      <c r="A2000" s="9">
        <v>42728.451388888992</v>
      </c>
      <c r="B2000" s="10">
        <v>1706215.3371465299</v>
      </c>
      <c r="C2000" s="10">
        <v>4.8547065825780496E+16</v>
      </c>
      <c r="D2000" s="16">
        <v>2.0909501680717299E-2</v>
      </c>
      <c r="E2000" s="10">
        <v>594939532.17868197</v>
      </c>
    </row>
    <row r="2001" spans="1:5" x14ac:dyDescent="0.3">
      <c r="A2001" s="9">
        <v>42729.649305555969</v>
      </c>
      <c r="B2001" s="10">
        <v>2359945.6038768999</v>
      </c>
      <c r="C2001" s="10">
        <v>4.85472762496092E+16</v>
      </c>
      <c r="D2001" s="16">
        <v>2.8920902008295401E-2</v>
      </c>
      <c r="E2001" s="10">
        <v>594942110.90207303</v>
      </c>
    </row>
    <row r="2002" spans="1:5" x14ac:dyDescent="0.3">
      <c r="A2002" s="9">
        <v>42730.440972222015</v>
      </c>
      <c r="B2002" s="10">
        <v>3803578.7455980699</v>
      </c>
      <c r="C2002" s="10">
        <v>4.8547487042141904E+16</v>
      </c>
      <c r="D2002" s="16">
        <v>4.66124846274273E-2</v>
      </c>
      <c r="E2002" s="10">
        <v>594944694.14389598</v>
      </c>
    </row>
    <row r="2003" spans="1:5" x14ac:dyDescent="0.3">
      <c r="A2003" s="9">
        <v>42731.472222222015</v>
      </c>
      <c r="B2003" s="10">
        <v>887692.06238300598</v>
      </c>
      <c r="C2003" s="10">
        <v>4.85476960382564E+16</v>
      </c>
      <c r="D2003" s="16">
        <v>1.08785791958702E-2</v>
      </c>
      <c r="E2003" s="10">
        <v>594947255.37079</v>
      </c>
    </row>
    <row r="2004" spans="1:5" x14ac:dyDescent="0.3">
      <c r="A2004" s="9">
        <v>42731.642361111008</v>
      </c>
      <c r="B2004" s="10">
        <v>1937597.2438006999</v>
      </c>
      <c r="C2004" s="10">
        <v>4.85477168041328E+16</v>
      </c>
      <c r="D2004" s="16">
        <v>2.3745064262263402E-2</v>
      </c>
      <c r="E2004" s="10">
        <v>594947509.85456896</v>
      </c>
    </row>
    <row r="2005" spans="1:5" x14ac:dyDescent="0.3">
      <c r="A2005" s="9">
        <v>42733.461805555969</v>
      </c>
      <c r="B2005" s="10">
        <v>1891137.56471494</v>
      </c>
      <c r="C2005" s="10">
        <v>4.85480177426888E+16</v>
      </c>
      <c r="D2005" s="16">
        <v>2.3175705449937901E-2</v>
      </c>
      <c r="E2005" s="10">
        <v>594951197.82706797</v>
      </c>
    </row>
    <row r="2006" spans="1:5" x14ac:dyDescent="0.3">
      <c r="A2006" s="9">
        <v>42734.663194444962</v>
      </c>
      <c r="B2006" s="10">
        <v>1574588.4907658501</v>
      </c>
      <c r="C2006" s="10">
        <v>4.8548197613871104E+16</v>
      </c>
      <c r="D2006" s="16">
        <v>1.9296427582914801E-2</v>
      </c>
      <c r="E2006" s="10">
        <v>594953402.13077295</v>
      </c>
    </row>
    <row r="2007" spans="1:5" x14ac:dyDescent="0.3">
      <c r="A2007" s="9">
        <v>42735.454861111008</v>
      </c>
      <c r="B2007" s="10">
        <v>1343770.10076667</v>
      </c>
      <c r="C2007" s="10">
        <v>4.8548297421734896E+16</v>
      </c>
      <c r="D2007" s="16">
        <v>1.64677708427288E-2</v>
      </c>
      <c r="E2007" s="10">
        <v>594954625.26635897</v>
      </c>
    </row>
    <row r="2008" spans="1:5" x14ac:dyDescent="0.3">
      <c r="A2008" s="9">
        <v>42735.625</v>
      </c>
      <c r="B2008" s="10">
        <v>1984564.8903381701</v>
      </c>
      <c r="C2008" s="10">
        <v>4.8548321884997104E+16</v>
      </c>
      <c r="D2008" s="16">
        <v>2.4320648165908999E-2</v>
      </c>
      <c r="E2008" s="10">
        <v>594954925.061239</v>
      </c>
    </row>
    <row r="2009" spans="1:5" x14ac:dyDescent="0.3">
      <c r="A2009" s="9">
        <v>42736.652777777985</v>
      </c>
      <c r="B2009" s="10">
        <v>1074494.2845526601</v>
      </c>
      <c r="C2009" s="10">
        <v>4.85484577072244E+16</v>
      </c>
      <c r="D2009" s="16">
        <v>1.3167822114615899E-2</v>
      </c>
      <c r="E2009" s="10">
        <v>594956589.54931903</v>
      </c>
    </row>
    <row r="2010" spans="1:5" x14ac:dyDescent="0.3">
      <c r="A2010" s="9">
        <v>42737.444444444962</v>
      </c>
      <c r="B2010" s="10">
        <v>678133.67443515803</v>
      </c>
      <c r="C2010" s="10">
        <v>4.85485176471006E+16</v>
      </c>
      <c r="D2010" s="16">
        <v>8.3104616965092998E-3</v>
      </c>
      <c r="E2010" s="10">
        <v>594957324.10662496</v>
      </c>
    </row>
    <row r="2011" spans="1:5" x14ac:dyDescent="0.3">
      <c r="A2011" s="9">
        <v>42738.715277777985</v>
      </c>
      <c r="B2011" s="10">
        <v>2086652.9090883301</v>
      </c>
      <c r="C2011" s="10">
        <v>4.8548669433884E+16</v>
      </c>
      <c r="D2011" s="16">
        <v>2.55717268270628E-2</v>
      </c>
      <c r="E2011" s="10">
        <v>594959184.23877501</v>
      </c>
    </row>
    <row r="2012" spans="1:5" x14ac:dyDescent="0.3">
      <c r="A2012" s="9">
        <v>42739.4375</v>
      </c>
      <c r="B2012" s="10">
        <v>1590704.1203584501</v>
      </c>
      <c r="C2012" s="10">
        <v>4.85487841674234E+16</v>
      </c>
      <c r="D2012" s="16">
        <v>1.9493923043608401E-2</v>
      </c>
      <c r="E2012" s="10">
        <v>594960590.28705096</v>
      </c>
    </row>
    <row r="2013" spans="1:5" x14ac:dyDescent="0.3">
      <c r="A2013" s="9">
        <v>42743.65625</v>
      </c>
      <c r="B2013" s="10">
        <v>724214.38143671094</v>
      </c>
      <c r="C2013" s="10">
        <v>4.8549206061320304E+16</v>
      </c>
      <c r="D2013" s="16">
        <v>8.8751762430969508E-3</v>
      </c>
      <c r="E2013" s="10">
        <v>594965760.55539596</v>
      </c>
    </row>
    <row r="2014" spans="1:5" x14ac:dyDescent="0.3">
      <c r="A2014" s="9">
        <v>42744.451388888992</v>
      </c>
      <c r="B2014" s="10">
        <v>937352.14870968903</v>
      </c>
      <c r="C2014" s="10">
        <v>4.85492631361306E+16</v>
      </c>
      <c r="D2014" s="16">
        <v>1.14871586851678E-2</v>
      </c>
      <c r="E2014" s="10">
        <v>594966460.00160098</v>
      </c>
    </row>
    <row r="2015" spans="1:5" x14ac:dyDescent="0.3">
      <c r="A2015" s="9">
        <v>42746.440972222015</v>
      </c>
      <c r="B2015" s="10">
        <v>1147496.4546564801</v>
      </c>
      <c r="C2015" s="10">
        <v>4.8549442328868096E+16</v>
      </c>
      <c r="D2015" s="16">
        <v>1.4062456552162801E-2</v>
      </c>
      <c r="E2015" s="10">
        <v>594968655.99103105</v>
      </c>
    </row>
    <row r="2016" spans="1:5" x14ac:dyDescent="0.3">
      <c r="A2016" s="9">
        <v>42749.461805555969</v>
      </c>
      <c r="B2016" s="10">
        <v>1174578.48523694</v>
      </c>
      <c r="C2016" s="10">
        <v>4.8549745359647696E+16</v>
      </c>
      <c r="D2016" s="16">
        <v>1.4394344181825299E-2</v>
      </c>
      <c r="E2016" s="10">
        <v>594972369.603526</v>
      </c>
    </row>
    <row r="2017" spans="1:5" x14ac:dyDescent="0.3">
      <c r="A2017" s="9">
        <v>42749.631944444962</v>
      </c>
      <c r="B2017" s="10">
        <v>760371.59421715501</v>
      </c>
      <c r="C2017" s="10">
        <v>4.85497595815308E+16</v>
      </c>
      <c r="D2017" s="16">
        <v>9.3182793408965008E-3</v>
      </c>
      <c r="E2017" s="10">
        <v>594972543.89130902</v>
      </c>
    </row>
    <row r="2018" spans="1:5" x14ac:dyDescent="0.3">
      <c r="A2018" s="9">
        <v>42751.454861111008</v>
      </c>
      <c r="B2018" s="10">
        <v>733720.51218157704</v>
      </c>
      <c r="C2018" s="10">
        <v>4.85498772412842E+16</v>
      </c>
      <c r="D2018" s="16">
        <v>8.9916729434016806E-3</v>
      </c>
      <c r="E2018" s="10">
        <v>594973985.80005205</v>
      </c>
    </row>
    <row r="2019" spans="1:5" x14ac:dyDescent="0.3">
      <c r="A2019" s="9">
        <v>42751.625</v>
      </c>
      <c r="B2019" s="10">
        <v>1003311.2652778</v>
      </c>
      <c r="C2019" s="10">
        <v>4.85498900084678E+16</v>
      </c>
      <c r="D2019" s="16">
        <v>1.2295481192129899E-2</v>
      </c>
      <c r="E2019" s="10">
        <v>594974142.26063502</v>
      </c>
    </row>
    <row r="2020" spans="1:5" x14ac:dyDescent="0.3">
      <c r="A2020" s="9">
        <v>42752.652777777985</v>
      </c>
      <c r="B2020" s="10">
        <v>1118368.54722634</v>
      </c>
      <c r="C2020" s="10">
        <v>4.85499842110514E+16</v>
      </c>
      <c r="D2020" s="16">
        <v>1.37054969022836E-2</v>
      </c>
      <c r="E2020" s="10">
        <v>594975296.70406199</v>
      </c>
    </row>
    <row r="2021" spans="1:5" x14ac:dyDescent="0.3">
      <c r="A2021" s="9">
        <v>42753.444444444962</v>
      </c>
      <c r="B2021" s="10">
        <v>1082177.05893811</v>
      </c>
      <c r="C2021" s="10">
        <v>4.85500594697112E+16</v>
      </c>
      <c r="D2021" s="16">
        <v>1.3261973761496499E-2</v>
      </c>
      <c r="E2021" s="10">
        <v>594976218.99155903</v>
      </c>
    </row>
    <row r="2022" spans="1:5" x14ac:dyDescent="0.3">
      <c r="A2022" s="9">
        <v>42754.475694444962</v>
      </c>
      <c r="B2022" s="10">
        <v>890829.65148619504</v>
      </c>
      <c r="C2022" s="10">
        <v>4.8550147367160096E+16</v>
      </c>
      <c r="D2022" s="16">
        <v>1.0917030042723E-2</v>
      </c>
      <c r="E2022" s="10">
        <v>594977296.16617799</v>
      </c>
    </row>
    <row r="2023" spans="1:5" x14ac:dyDescent="0.3">
      <c r="A2023" s="9">
        <v>42754.645833333023</v>
      </c>
      <c r="B2023" s="10">
        <v>2754839.0254821898</v>
      </c>
      <c r="C2023" s="10">
        <v>4.8550174162824896E+16</v>
      </c>
      <c r="D2023" s="16">
        <v>3.3760282175026801E-2</v>
      </c>
      <c r="E2023" s="10">
        <v>594977624.54442298</v>
      </c>
    </row>
    <row r="2024" spans="1:5" x14ac:dyDescent="0.3">
      <c r="A2024" s="9">
        <v>42755.4375</v>
      </c>
      <c r="B2024" s="10">
        <v>808439.92134701496</v>
      </c>
      <c r="C2024" s="10">
        <v>4.8550296026964896E+16</v>
      </c>
      <c r="D2024" s="16">
        <v>9.9073519772918499E-3</v>
      </c>
      <c r="E2024" s="10">
        <v>594979117.97751105</v>
      </c>
    </row>
    <row r="2025" spans="1:5" x14ac:dyDescent="0.3">
      <c r="A2025" s="9">
        <v>42756.635416666977</v>
      </c>
      <c r="B2025" s="10">
        <v>1136932.66087872</v>
      </c>
      <c r="C2025" s="10">
        <v>4.8550396699996E+16</v>
      </c>
      <c r="D2025" s="16">
        <v>1.39329982950824E-2</v>
      </c>
      <c r="E2025" s="10">
        <v>594980351.71563697</v>
      </c>
    </row>
    <row r="2026" spans="1:5" x14ac:dyDescent="0.3">
      <c r="A2026" s="9">
        <v>42758.458333333023</v>
      </c>
      <c r="B2026" s="10">
        <v>1258946.3812979399</v>
      </c>
      <c r="C2026" s="10">
        <v>4.85505853754706E+16</v>
      </c>
      <c r="D2026" s="16">
        <v>1.54282644766905E-2</v>
      </c>
      <c r="E2026" s="10">
        <v>594982663.91508102</v>
      </c>
    </row>
    <row r="2027" spans="1:5" x14ac:dyDescent="0.3">
      <c r="A2027" s="9">
        <v>42758.628472222015</v>
      </c>
      <c r="B2027" s="10">
        <v>1362519.95579453</v>
      </c>
      <c r="C2027" s="10">
        <v>4.85506046432482E+16</v>
      </c>
      <c r="D2027" s="16">
        <v>1.6697548477874101E-2</v>
      </c>
      <c r="E2027" s="10">
        <v>594982900.03980601</v>
      </c>
    </row>
    <row r="2028" spans="1:5" x14ac:dyDescent="0.3">
      <c r="A2028" s="9">
        <v>42759.65625</v>
      </c>
      <c r="B2028" s="10">
        <v>91412.448049126702</v>
      </c>
      <c r="C2028" s="10">
        <v>4.8550669197846896E+16</v>
      </c>
      <c r="D2028" s="16">
        <v>1.1202505888373399E-3</v>
      </c>
      <c r="E2028" s="10">
        <v>594983691.15008497</v>
      </c>
    </row>
    <row r="2029" spans="1:5" x14ac:dyDescent="0.3">
      <c r="A2029" s="9">
        <v>42760.451388888992</v>
      </c>
      <c r="B2029" s="10">
        <v>1231658.4945967901</v>
      </c>
      <c r="C2029" s="10">
        <v>4.85507146453338E+16</v>
      </c>
      <c r="D2029" s="16">
        <v>1.5093854100450801E-2</v>
      </c>
      <c r="E2029" s="10">
        <v>594984248.104581</v>
      </c>
    </row>
    <row r="2030" spans="1:5" x14ac:dyDescent="0.3">
      <c r="A2030" s="9">
        <v>42761.649305555969</v>
      </c>
      <c r="B2030" s="10">
        <v>1530235.9220476199</v>
      </c>
      <c r="C2030" s="10">
        <v>4.85508575733698E+16</v>
      </c>
      <c r="D2030" s="16">
        <v>1.8752891201563902E-2</v>
      </c>
      <c r="E2030" s="10">
        <v>594985999.67365003</v>
      </c>
    </row>
    <row r="2031" spans="1:5" x14ac:dyDescent="0.3">
      <c r="A2031" s="9">
        <v>42762.440972222015</v>
      </c>
      <c r="B2031" s="10">
        <v>180756.229562197</v>
      </c>
      <c r="C2031" s="10">
        <v>4.85509160893014E+16</v>
      </c>
      <c r="D2031" s="16">
        <v>2.21514987208575E-3</v>
      </c>
      <c r="E2031" s="10">
        <v>594986716.78065503</v>
      </c>
    </row>
    <row r="2032" spans="1:5" x14ac:dyDescent="0.3">
      <c r="A2032" s="9">
        <v>42764.434027777985</v>
      </c>
      <c r="B2032" s="10">
        <v>853703.46330617997</v>
      </c>
      <c r="C2032" s="10">
        <v>4.8551005156281E+16</v>
      </c>
      <c r="D2032" s="16">
        <v>1.04620522463993E-2</v>
      </c>
      <c r="E2032" s="10">
        <v>594987808.28775704</v>
      </c>
    </row>
    <row r="2033" spans="1:5" x14ac:dyDescent="0.3">
      <c r="A2033" s="9">
        <v>42765.461805555969</v>
      </c>
      <c r="B2033" s="10">
        <v>940260.82627870003</v>
      </c>
      <c r="C2033" s="10">
        <v>4.85510848082954E+16</v>
      </c>
      <c r="D2033" s="16">
        <v>1.15228042436115E-2</v>
      </c>
      <c r="E2033" s="10">
        <v>594988784.41538501</v>
      </c>
    </row>
    <row r="2034" spans="1:5" x14ac:dyDescent="0.3">
      <c r="A2034" s="9">
        <v>42765.631944444962</v>
      </c>
      <c r="B2034" s="10">
        <v>927373.45952516003</v>
      </c>
      <c r="C2034" s="10">
        <v>4.85510985354074E+16</v>
      </c>
      <c r="D2034" s="16">
        <v>1.13648708275142E-2</v>
      </c>
      <c r="E2034" s="10">
        <v>594988952.63979697</v>
      </c>
    </row>
    <row r="2035" spans="1:5" x14ac:dyDescent="0.3">
      <c r="A2035" s="9">
        <v>42766.423611111008</v>
      </c>
      <c r="B2035" s="10">
        <v>1521434.3910832701</v>
      </c>
      <c r="C2035" s="10">
        <v>4.8551182284635904E+16</v>
      </c>
      <c r="D2035" s="16">
        <v>1.8645029302491001E-2</v>
      </c>
      <c r="E2035" s="10">
        <v>594989978.97838199</v>
      </c>
    </row>
    <row r="2036" spans="1:5" x14ac:dyDescent="0.3">
      <c r="A2036" s="9">
        <v>42766.663194444962</v>
      </c>
      <c r="B2036" s="10">
        <v>1331356.5369864099</v>
      </c>
      <c r="C2036" s="10">
        <v>4.8551211811022E+16</v>
      </c>
      <c r="D2036" s="16">
        <v>1.6315643835617798E-2</v>
      </c>
      <c r="E2036" s="10">
        <v>594990340.82134902</v>
      </c>
    </row>
    <row r="2037" spans="1:5" x14ac:dyDescent="0.3">
      <c r="A2037" s="9">
        <v>42768.652777777985</v>
      </c>
      <c r="B2037" s="10">
        <v>584831.37759366096</v>
      </c>
      <c r="C2037" s="10">
        <v>4.8551376507373296E+16</v>
      </c>
      <c r="D2037" s="16">
        <v>7.1670511960007397E-3</v>
      </c>
      <c r="E2037" s="10">
        <v>594992359.15898597</v>
      </c>
    </row>
    <row r="2038" spans="1:5" x14ac:dyDescent="0.3">
      <c r="A2038" s="9">
        <v>42777.649305555969</v>
      </c>
      <c r="B2038" s="10">
        <v>793636.24235968699</v>
      </c>
      <c r="C2038" s="10">
        <v>4.85519122488138E+16</v>
      </c>
      <c r="D2038" s="16">
        <v>9.7259343426432197E-3</v>
      </c>
      <c r="E2038" s="10">
        <v>594998924.61781597</v>
      </c>
    </row>
    <row r="2039" spans="1:5" x14ac:dyDescent="0.3">
      <c r="A2039" s="9">
        <v>42778.440972222015</v>
      </c>
      <c r="B2039" s="10">
        <v>966530.05767074204</v>
      </c>
      <c r="C2039" s="10">
        <v>4.85519724465012E+16</v>
      </c>
      <c r="D2039" s="16">
        <v>1.18447310989062E-2</v>
      </c>
      <c r="E2039" s="10">
        <v>594999662.33457398</v>
      </c>
    </row>
    <row r="2040" spans="1:5" x14ac:dyDescent="0.3">
      <c r="A2040" s="9">
        <v>42779.642361111008</v>
      </c>
      <c r="B2040" s="10">
        <v>309000.64472470502</v>
      </c>
      <c r="C2040" s="10">
        <v>4.8552038646544704E+16</v>
      </c>
      <c r="D2040" s="16">
        <v>3.7867726069204001E-3</v>
      </c>
      <c r="E2040" s="10">
        <v>595000473.60961699</v>
      </c>
    </row>
    <row r="2041" spans="1:5" x14ac:dyDescent="0.3">
      <c r="A2041" s="9">
        <v>42781.461805555969</v>
      </c>
      <c r="B2041" s="10">
        <v>651231.39452301303</v>
      </c>
      <c r="C2041" s="10">
        <v>4.8552114120783E+16</v>
      </c>
      <c r="D2041" s="16">
        <v>7.9807768936643805E-3</v>
      </c>
      <c r="E2041" s="10">
        <v>595001398.53900695</v>
      </c>
    </row>
    <row r="2042" spans="1:5" x14ac:dyDescent="0.3">
      <c r="A2042" s="9">
        <v>42781.631944444962</v>
      </c>
      <c r="B2042" s="10">
        <v>642468.66686812101</v>
      </c>
      <c r="C2042" s="10">
        <v>4.85521236294784E+16</v>
      </c>
      <c r="D2042" s="16">
        <v>7.8733905253446194E-3</v>
      </c>
      <c r="E2042" s="10">
        <v>595001515.06713796</v>
      </c>
    </row>
    <row r="2043" spans="1:5" x14ac:dyDescent="0.3">
      <c r="A2043" s="9">
        <v>42782.423611111008</v>
      </c>
      <c r="B2043" s="10">
        <v>986175.96560671797</v>
      </c>
      <c r="C2043" s="10">
        <v>4.8552179329124896E+16</v>
      </c>
      <c r="D2043" s="16">
        <v>1.20854897745921E-2</v>
      </c>
      <c r="E2043" s="10">
        <v>595002197.66084397</v>
      </c>
    </row>
    <row r="2044" spans="1:5" x14ac:dyDescent="0.3">
      <c r="A2044" s="9">
        <v>42782.663194444962</v>
      </c>
      <c r="B2044" s="10">
        <v>794805.22749179194</v>
      </c>
      <c r="C2044" s="10">
        <v>4.85521977622802E+16</v>
      </c>
      <c r="D2044" s="16">
        <v>9.7402601408307799E-3</v>
      </c>
      <c r="E2044" s="10">
        <v>595002423.557356</v>
      </c>
    </row>
    <row r="2045" spans="1:5" x14ac:dyDescent="0.3">
      <c r="A2045" s="9">
        <v>42783.454861111008</v>
      </c>
      <c r="B2045" s="10">
        <v>1387507.8504204</v>
      </c>
      <c r="C2045" s="10">
        <v>4.8552272397387504E+16</v>
      </c>
      <c r="D2045" s="16">
        <v>1.70037726767206E-2</v>
      </c>
      <c r="E2045" s="10">
        <v>595003338.20327795</v>
      </c>
    </row>
    <row r="2046" spans="1:5" x14ac:dyDescent="0.3">
      <c r="A2046" s="9">
        <v>42783.625</v>
      </c>
      <c r="B2046" s="10">
        <v>727221.81576981198</v>
      </c>
      <c r="C2046" s="10">
        <v>4.8552287940650496E+16</v>
      </c>
      <c r="D2046" s="16">
        <v>8.9120320560026004E-3</v>
      </c>
      <c r="E2046" s="10">
        <v>595003528.684443</v>
      </c>
    </row>
    <row r="2047" spans="1:5" x14ac:dyDescent="0.3">
      <c r="A2047" s="9">
        <v>42795.642361111008</v>
      </c>
      <c r="B2047" s="10">
        <v>474052.98967485898</v>
      </c>
      <c r="C2047" s="10">
        <v>4.85529115824658E+16</v>
      </c>
      <c r="D2047" s="16">
        <v>5.8094729126820996E-3</v>
      </c>
      <c r="E2047" s="10">
        <v>595011171.35374701</v>
      </c>
    </row>
    <row r="2048" spans="1:5" x14ac:dyDescent="0.3">
      <c r="A2048" s="9">
        <v>42796.434027777985</v>
      </c>
      <c r="B2048" s="10">
        <v>535193.00006841205</v>
      </c>
      <c r="C2048" s="10">
        <v>4.85529460986786E+16</v>
      </c>
      <c r="D2048" s="16">
        <v>6.5587377459364301E-3</v>
      </c>
      <c r="E2048" s="10">
        <v>595011594.34655201</v>
      </c>
    </row>
    <row r="2049" spans="1:5" x14ac:dyDescent="0.3">
      <c r="A2049" s="9">
        <v>42797.631944444962</v>
      </c>
      <c r="B2049" s="10">
        <v>722137.09262483299</v>
      </c>
      <c r="C2049" s="10">
        <v>4.8553011165510896E+16</v>
      </c>
      <c r="D2049" s="16">
        <v>8.8497192723631501E-3</v>
      </c>
      <c r="E2049" s="10">
        <v>595012391.73420298</v>
      </c>
    </row>
    <row r="2050" spans="1:5" x14ac:dyDescent="0.3">
      <c r="A2050" s="9">
        <v>42803.4375</v>
      </c>
      <c r="B2050" s="10">
        <v>606603.20266597404</v>
      </c>
      <c r="C2050" s="10">
        <v>4.8553344413577E+16</v>
      </c>
      <c r="D2050" s="16">
        <v>7.4338627777692798E-3</v>
      </c>
      <c r="E2050" s="10">
        <v>595016475.65658104</v>
      </c>
    </row>
    <row r="2051" spans="1:5" x14ac:dyDescent="0.3">
      <c r="A2051" s="9">
        <v>42804.635416666977</v>
      </c>
      <c r="B2051" s="10">
        <v>1031454.17706356</v>
      </c>
      <c r="C2051" s="10">
        <v>4.85534291830464E+16</v>
      </c>
      <c r="D2051" s="16">
        <v>1.2640369816955399E-2</v>
      </c>
      <c r="E2051" s="10">
        <v>595017514.49811697</v>
      </c>
    </row>
    <row r="2052" spans="1:5" x14ac:dyDescent="0.3">
      <c r="A2052" s="9">
        <v>42808.451388888992</v>
      </c>
      <c r="B2052" s="10">
        <v>949552.58954238298</v>
      </c>
      <c r="C2052" s="10">
        <v>4.8553755752011904E+16</v>
      </c>
      <c r="D2052" s="16">
        <v>1.16366738914508E-2</v>
      </c>
      <c r="E2052" s="10">
        <v>595021516.56877303</v>
      </c>
    </row>
    <row r="2053" spans="1:5" x14ac:dyDescent="0.3">
      <c r="A2053" s="9">
        <v>42809.649305555969</v>
      </c>
      <c r="B2053" s="10">
        <v>484643.19433269103</v>
      </c>
      <c r="C2053" s="10">
        <v>4.8553829971643696E+16</v>
      </c>
      <c r="D2053" s="16">
        <v>5.9392548325084699E-3</v>
      </c>
      <c r="E2053" s="10">
        <v>595022426.12308395</v>
      </c>
    </row>
    <row r="2054" spans="1:5" x14ac:dyDescent="0.3">
      <c r="A2054" s="9">
        <v>42810.440972222015</v>
      </c>
      <c r="B2054" s="10">
        <v>706288.57125774794</v>
      </c>
      <c r="C2054" s="10">
        <v>4.8553870701510096E+16</v>
      </c>
      <c r="D2054" s="16">
        <v>8.6554971967861202E-3</v>
      </c>
      <c r="E2054" s="10">
        <v>595022925.26360404</v>
      </c>
    </row>
    <row r="2055" spans="1:5" x14ac:dyDescent="0.3">
      <c r="A2055" s="9">
        <v>42813.631944444962</v>
      </c>
      <c r="B2055" s="10">
        <v>195178.729818005</v>
      </c>
      <c r="C2055" s="10">
        <v>4.8553994968777504E+16</v>
      </c>
      <c r="D2055" s="16">
        <v>2.3918961987500699E-3</v>
      </c>
      <c r="E2055" s="10">
        <v>595024448.14678299</v>
      </c>
    </row>
    <row r="2056" spans="1:5" x14ac:dyDescent="0.3">
      <c r="A2056" s="9">
        <v>42818.645833333023</v>
      </c>
      <c r="B2056" s="10">
        <v>102313.693709054</v>
      </c>
      <c r="C2056" s="10">
        <v>4.8554059405636496E+16</v>
      </c>
      <c r="D2056" s="16">
        <v>1.25384428565017E-3</v>
      </c>
      <c r="E2056" s="10">
        <v>595025237.81417203</v>
      </c>
    </row>
    <row r="2057" spans="1:5" x14ac:dyDescent="0.3">
      <c r="A2057" s="9">
        <v>42819.4375</v>
      </c>
      <c r="B2057" s="10">
        <v>882400.69340979296</v>
      </c>
      <c r="C2057" s="10">
        <v>4.8554093082868496E+16</v>
      </c>
      <c r="D2057" s="16">
        <v>1.0813733987865099E-2</v>
      </c>
      <c r="E2057" s="10">
        <v>595025650.52534902</v>
      </c>
    </row>
    <row r="2058" spans="1:5" x14ac:dyDescent="0.3">
      <c r="A2058" s="9">
        <v>42820.635416666977</v>
      </c>
      <c r="B2058" s="10">
        <v>360631.66716433101</v>
      </c>
      <c r="C2058" s="10">
        <v>4.85541574097932E+16</v>
      </c>
      <c r="D2058" s="16">
        <v>4.4195057250530703E-3</v>
      </c>
      <c r="E2058" s="10">
        <v>595026438.84550405</v>
      </c>
    </row>
    <row r="2059" spans="1:5" x14ac:dyDescent="0.3">
      <c r="A2059" s="9">
        <v>42821.430555555969</v>
      </c>
      <c r="B2059" s="10">
        <v>595393.42362644395</v>
      </c>
      <c r="C2059" s="10">
        <v>4.8554190249255E+16</v>
      </c>
      <c r="D2059" s="16">
        <v>7.2964880346377903E-3</v>
      </c>
      <c r="E2059" s="10">
        <v>595026841.28989005</v>
      </c>
    </row>
    <row r="2060" spans="1:5" x14ac:dyDescent="0.3">
      <c r="A2060" s="9">
        <v>42821.666666666977</v>
      </c>
      <c r="B2060" s="10">
        <v>388069.53469115298</v>
      </c>
      <c r="C2060" s="10">
        <v>4.85542002805772E+16</v>
      </c>
      <c r="D2060" s="16">
        <v>4.75575410160726E-3</v>
      </c>
      <c r="E2060" s="10">
        <v>595026964.22275996</v>
      </c>
    </row>
    <row r="2061" spans="1:5" x14ac:dyDescent="0.3">
      <c r="A2061" s="9">
        <v>42824.451388888992</v>
      </c>
      <c r="B2061" s="10">
        <v>1418353.3223993401</v>
      </c>
      <c r="C2061" s="10">
        <v>4.8554417593246896E+16</v>
      </c>
      <c r="D2061" s="16">
        <v>1.73817809117566E-2</v>
      </c>
      <c r="E2061" s="10">
        <v>595029627.368222</v>
      </c>
    </row>
    <row r="2062" spans="1:5" x14ac:dyDescent="0.3">
      <c r="A2062" s="9">
        <v>42825.649305555969</v>
      </c>
      <c r="B2062" s="10">
        <v>875605.66034998605</v>
      </c>
      <c r="C2062" s="10">
        <v>4.8554536305624304E+16</v>
      </c>
      <c r="D2062" s="16">
        <v>1.07304615238969E-2</v>
      </c>
      <c r="E2062" s="10">
        <v>595031082.17676795</v>
      </c>
    </row>
    <row r="2063" spans="1:5" x14ac:dyDescent="0.3">
      <c r="A2063" s="9">
        <v>42826.440972222015</v>
      </c>
      <c r="B2063" s="10">
        <v>595854.95124967897</v>
      </c>
      <c r="C2063" s="10">
        <v>4.85545866295772E+16</v>
      </c>
      <c r="D2063" s="16">
        <v>7.3021440104127297E-3</v>
      </c>
      <c r="E2063" s="10">
        <v>595031698.89187706</v>
      </c>
    </row>
    <row r="2064" spans="1:5" x14ac:dyDescent="0.3">
      <c r="A2064" s="9">
        <v>42827.642361111008</v>
      </c>
      <c r="B2064" s="10">
        <v>618262.12145796104</v>
      </c>
      <c r="C2064" s="10">
        <v>4.8554649642253296E+16</v>
      </c>
      <c r="D2064" s="16">
        <v>7.5767416845338399E-3</v>
      </c>
      <c r="E2064" s="10">
        <v>595032471.10604501</v>
      </c>
    </row>
    <row r="2065" spans="1:5" x14ac:dyDescent="0.3">
      <c r="A2065" s="9">
        <v>42829.631944444962</v>
      </c>
      <c r="B2065" s="10">
        <v>343602.64536522701</v>
      </c>
      <c r="C2065" s="10">
        <v>4.855473231453E+16</v>
      </c>
      <c r="D2065" s="16">
        <v>4.2108167324170004E-3</v>
      </c>
      <c r="E2065" s="10">
        <v>595033484.24669099</v>
      </c>
    </row>
    <row r="2066" spans="1:5" x14ac:dyDescent="0.3">
      <c r="A2066" s="9">
        <v>42834.645833333023</v>
      </c>
      <c r="B2066" s="10">
        <v>808749.56081124197</v>
      </c>
      <c r="C2066" s="10">
        <v>4.85549819140178E+16</v>
      </c>
      <c r="D2066" s="16">
        <v>9.9111465785691397E-3</v>
      </c>
      <c r="E2066" s="10">
        <v>595036543.06394398</v>
      </c>
    </row>
    <row r="2067" spans="1:5" x14ac:dyDescent="0.3">
      <c r="A2067" s="9">
        <v>42840.451388888992</v>
      </c>
      <c r="B2067" s="10">
        <v>782548.00200362504</v>
      </c>
      <c r="C2067" s="10">
        <v>4.85553810114466E+16</v>
      </c>
      <c r="D2067" s="16">
        <v>9.5900490441620696E-3</v>
      </c>
      <c r="E2067" s="10">
        <v>595041433.96380603</v>
      </c>
    </row>
    <row r="2068" spans="1:5" x14ac:dyDescent="0.3">
      <c r="A2068" s="9">
        <v>42841.649305555969</v>
      </c>
      <c r="B2068" s="10">
        <v>396501.96150752302</v>
      </c>
      <c r="C2068" s="10">
        <v>4.85554420272822E+16</v>
      </c>
      <c r="D2068" s="16">
        <v>4.8590926655333704E-3</v>
      </c>
      <c r="E2068" s="10">
        <v>595042181.70688999</v>
      </c>
    </row>
    <row r="2069" spans="1:5" x14ac:dyDescent="0.3">
      <c r="A2069" s="9">
        <v>42847.454861111008</v>
      </c>
      <c r="B2069" s="10">
        <v>205153.04820794601</v>
      </c>
      <c r="C2069" s="10">
        <v>4.85555929223586E+16</v>
      </c>
      <c r="D2069" s="16">
        <v>2.5141304927444302E-3</v>
      </c>
      <c r="E2069" s="10">
        <v>595044030.91125798</v>
      </c>
    </row>
    <row r="2070" spans="1:5" x14ac:dyDescent="0.3">
      <c r="A2070" s="9">
        <v>42850.645833333023</v>
      </c>
      <c r="B2070" s="10">
        <v>34317.381538182097</v>
      </c>
      <c r="C2070" s="10">
        <v>4.85556259333574E+16</v>
      </c>
      <c r="D2070" s="16">
        <v>4.20556146301251E-4</v>
      </c>
      <c r="E2070" s="10">
        <v>595044435.457811</v>
      </c>
    </row>
    <row r="2071" spans="1:5" x14ac:dyDescent="0.3">
      <c r="A2071" s="9">
        <v>42851.4375</v>
      </c>
      <c r="B2071" s="10">
        <v>195336.19191292999</v>
      </c>
      <c r="C2071" s="10">
        <v>4.85556337875096E+16</v>
      </c>
      <c r="D2071" s="16">
        <v>2.3938258812859102E-3</v>
      </c>
      <c r="E2071" s="10">
        <v>595044531.70967603</v>
      </c>
    </row>
    <row r="2072" spans="1:5" x14ac:dyDescent="0.3">
      <c r="A2072" s="9">
        <v>42852.46875</v>
      </c>
      <c r="B2072" s="10">
        <v>341442.86477703101</v>
      </c>
      <c r="C2072" s="10">
        <v>4.85556577010166E+16</v>
      </c>
      <c r="D2072" s="16">
        <v>4.1843488330518402E-3</v>
      </c>
      <c r="E2072" s="10">
        <v>595044824.76735997</v>
      </c>
    </row>
    <row r="2073" spans="1:5" x14ac:dyDescent="0.3">
      <c r="A2073" s="9">
        <v>42856.451388888992</v>
      </c>
      <c r="B2073" s="10">
        <v>694105.54528155597</v>
      </c>
      <c r="C2073" s="10">
        <v>4.8555835867120496E+16</v>
      </c>
      <c r="D2073" s="16">
        <v>8.5061954078622104E-3</v>
      </c>
      <c r="E2073" s="10">
        <v>595047008.17549598</v>
      </c>
    </row>
    <row r="2074" spans="1:5" x14ac:dyDescent="0.3">
      <c r="A2074" s="9">
        <v>42859.642361111008</v>
      </c>
      <c r="B2074" s="10">
        <v>675159.03937269503</v>
      </c>
      <c r="C2074" s="10">
        <v>4.8556024620243504E+16</v>
      </c>
      <c r="D2074" s="16">
        <v>8.2740078354497006E-3</v>
      </c>
      <c r="E2074" s="10">
        <v>595049321.32651401</v>
      </c>
    </row>
    <row r="2075" spans="1:5" x14ac:dyDescent="0.3">
      <c r="A2075" s="9">
        <v>42860.434027777985</v>
      </c>
      <c r="B2075" s="10">
        <v>1023182.57224377</v>
      </c>
      <c r="C2075" s="10">
        <v>4.85560827035266E+16</v>
      </c>
      <c r="D2075" s="16">
        <v>1.25390021108306E-2</v>
      </c>
      <c r="E2075" s="10">
        <v>595050033.13145399</v>
      </c>
    </row>
    <row r="2076" spans="1:5" x14ac:dyDescent="0.3">
      <c r="A2076" s="9">
        <v>42865.444444444962</v>
      </c>
      <c r="B2076" s="10">
        <v>493680.25865510601</v>
      </c>
      <c r="C2076" s="10">
        <v>4.85564110284864E+16</v>
      </c>
      <c r="D2076" s="16">
        <v>6.0500031697929601E-3</v>
      </c>
      <c r="E2076" s="10">
        <v>595054056.72164702</v>
      </c>
    </row>
    <row r="2077" spans="1:5" x14ac:dyDescent="0.3">
      <c r="A2077" s="9">
        <v>42871.65625</v>
      </c>
      <c r="B2077" s="10">
        <v>278661.63918124302</v>
      </c>
      <c r="C2077" s="10">
        <v>4.85566182864346E+16</v>
      </c>
      <c r="D2077" s="16">
        <v>3.4149710683975898E-3</v>
      </c>
      <c r="E2077" s="10">
        <v>595056596.64748394</v>
      </c>
    </row>
    <row r="2078" spans="1:5" x14ac:dyDescent="0.3">
      <c r="A2078" s="9">
        <v>42872.451388888992</v>
      </c>
      <c r="B2078" s="10">
        <v>359835.37023492903</v>
      </c>
      <c r="C2078" s="10">
        <v>4.8556640218806896E+16</v>
      </c>
      <c r="D2078" s="16">
        <v>4.4097471842515796E-3</v>
      </c>
      <c r="E2078" s="10">
        <v>595056865.42655504</v>
      </c>
    </row>
    <row r="2079" spans="1:5" x14ac:dyDescent="0.3">
      <c r="A2079" s="9">
        <v>42872.618055555969</v>
      </c>
      <c r="B2079" s="10">
        <v>268835.12849036901</v>
      </c>
      <c r="C2079" s="10">
        <v>4.8556644745234496E+16</v>
      </c>
      <c r="D2079" s="16">
        <v>3.2945481432643301E-3</v>
      </c>
      <c r="E2079" s="10">
        <v>595056920.89748204</v>
      </c>
    </row>
    <row r="2080" spans="1:5" x14ac:dyDescent="0.3">
      <c r="A2080" s="9">
        <v>42874.440972222015</v>
      </c>
      <c r="B2080" s="10">
        <v>298845.94760529901</v>
      </c>
      <c r="C2080" s="10">
        <v>4.8556689450119296E+16</v>
      </c>
      <c r="D2080" s="16">
        <v>3.6623277892806299E-3</v>
      </c>
      <c r="E2080" s="10">
        <v>595057468.75146198</v>
      </c>
    </row>
    <row r="2081" spans="1:5" x14ac:dyDescent="0.3">
      <c r="A2081" s="9">
        <v>42879.454861111008</v>
      </c>
      <c r="B2081" s="10">
        <v>333264.31046330603</v>
      </c>
      <c r="C2081" s="10">
        <v>4.85568263652012E+16</v>
      </c>
      <c r="D2081" s="16">
        <v>4.0841214517562101E-3</v>
      </c>
      <c r="E2081" s="10">
        <v>595059146.63236701</v>
      </c>
    </row>
    <row r="2082" spans="1:5" x14ac:dyDescent="0.3">
      <c r="A2082" s="9">
        <v>42880.652777777985</v>
      </c>
      <c r="B2082" s="10">
        <v>665643.60004587902</v>
      </c>
      <c r="C2082" s="10">
        <v>4.8556878058685504E+16</v>
      </c>
      <c r="D2082" s="16">
        <v>8.1573970593857709E-3</v>
      </c>
      <c r="E2082" s="10">
        <v>595059780.13094997</v>
      </c>
    </row>
    <row r="2083" spans="1:5" x14ac:dyDescent="0.3">
      <c r="A2083" s="9">
        <v>42881.444444444962</v>
      </c>
      <c r="B2083" s="10">
        <v>239341.82424754699</v>
      </c>
      <c r="C2083" s="10">
        <v>4.8556909009187E+16</v>
      </c>
      <c r="D2083" s="16">
        <v>2.9331105912689501E-3</v>
      </c>
      <c r="E2083" s="10">
        <v>595060159.42631197</v>
      </c>
    </row>
    <row r="2084" spans="1:5" x14ac:dyDescent="0.3">
      <c r="A2084" s="9">
        <v>42885.666666666977</v>
      </c>
      <c r="B2084" s="10">
        <v>261684.45490039501</v>
      </c>
      <c r="C2084" s="10">
        <v>4.8557000396380304E+16</v>
      </c>
      <c r="D2084" s="16">
        <v>3.2069173394656202E-3</v>
      </c>
      <c r="E2084" s="10">
        <v>595061279.36740601</v>
      </c>
    </row>
    <row r="2085" spans="1:5" x14ac:dyDescent="0.3">
      <c r="A2085" s="9">
        <v>42887.65625</v>
      </c>
      <c r="B2085" s="10">
        <v>248406.55959626299</v>
      </c>
      <c r="C2085" s="10">
        <v>4.8557044238703E+16</v>
      </c>
      <c r="D2085" s="16">
        <v>3.0441980342679302E-3</v>
      </c>
      <c r="E2085" s="10">
        <v>595061816.65077305</v>
      </c>
    </row>
    <row r="2086" spans="1:5" x14ac:dyDescent="0.3">
      <c r="A2086" s="9">
        <v>42891.642361111008</v>
      </c>
      <c r="B2086" s="10">
        <v>395360.96792681201</v>
      </c>
      <c r="C2086" s="10">
        <v>4.8557155095471296E+16</v>
      </c>
      <c r="D2086" s="16">
        <v>4.8451099010638696E-3</v>
      </c>
      <c r="E2086" s="10">
        <v>595063175.18959904</v>
      </c>
    </row>
    <row r="2087" spans="1:5" x14ac:dyDescent="0.3">
      <c r="A2087" s="9">
        <v>42895.454861111008</v>
      </c>
      <c r="B2087" s="10">
        <v>4798.7886894862304</v>
      </c>
      <c r="C2087" s="10">
        <v>4.85572210017832E+16</v>
      </c>
      <c r="D2087" s="16">
        <v>5.8808684920174399E-5</v>
      </c>
      <c r="E2087" s="10">
        <v>595063982.86499</v>
      </c>
    </row>
    <row r="2088" spans="1:5" x14ac:dyDescent="0.3">
      <c r="A2088" s="9">
        <v>42905.649305555969</v>
      </c>
      <c r="B2088" s="10">
        <v>411098.95668352098</v>
      </c>
      <c r="C2088" s="10">
        <v>4.8557404163150304E+16</v>
      </c>
      <c r="D2088" s="16">
        <v>5.0379774103372701E-3</v>
      </c>
      <c r="E2088" s="10">
        <v>595066227.48958695</v>
      </c>
    </row>
    <row r="2089" spans="1:5" x14ac:dyDescent="0.3">
      <c r="A2089" s="9">
        <v>42962.645833333023</v>
      </c>
      <c r="B2089" s="10">
        <v>334834.06076451897</v>
      </c>
      <c r="C2089" s="10">
        <v>4.8559240836722496E+16</v>
      </c>
      <c r="D2089" s="16">
        <v>4.1033585878004798E-3</v>
      </c>
      <c r="E2089" s="10">
        <v>595088735.74414802</v>
      </c>
    </row>
    <row r="2090" spans="1:5" x14ac:dyDescent="0.3">
      <c r="A2090" s="9">
        <v>42964.635416666977</v>
      </c>
      <c r="B2090" s="10">
        <v>237524.22474657799</v>
      </c>
      <c r="C2090" s="10">
        <v>4.8559290030917104E+16</v>
      </c>
      <c r="D2090" s="16">
        <v>2.9108360875806198E-3</v>
      </c>
      <c r="E2090" s="10">
        <v>595089338.61417997</v>
      </c>
    </row>
    <row r="2091" spans="1:5" x14ac:dyDescent="0.3">
      <c r="A2091" s="9">
        <v>42966.458333333023</v>
      </c>
      <c r="B2091" s="10">
        <v>194943.73436144</v>
      </c>
      <c r="C2091" s="10">
        <v>4.8559324087768896E+16</v>
      </c>
      <c r="D2091" s="16">
        <v>2.3890163524686201E-3</v>
      </c>
      <c r="E2091" s="10">
        <v>595089755.97756004</v>
      </c>
    </row>
    <row r="2092" spans="1:5" x14ac:dyDescent="0.3">
      <c r="A2092" s="9">
        <v>42969.975694444962</v>
      </c>
      <c r="B2092" s="10">
        <v>142503.14569100499</v>
      </c>
      <c r="C2092" s="10">
        <v>4.8559375362822304E+16</v>
      </c>
      <c r="D2092" s="16">
        <v>1.7463620795466399E-3</v>
      </c>
      <c r="E2092" s="10">
        <v>595090384.34831297</v>
      </c>
    </row>
    <row r="2093" spans="1:5" x14ac:dyDescent="0.3">
      <c r="A2093" s="9">
        <v>42994.645833333023</v>
      </c>
      <c r="B2093" s="10">
        <v>139595.83126237299</v>
      </c>
      <c r="C2093" s="10">
        <v>4.8559676009807E+16</v>
      </c>
      <c r="D2093" s="16">
        <v>1.7107332262545701E-3</v>
      </c>
      <c r="E2093" s="10">
        <v>595094068.74763501</v>
      </c>
    </row>
    <row r="2094" spans="1:5" x14ac:dyDescent="0.3">
      <c r="A2094" s="9">
        <v>43023.454861111008</v>
      </c>
      <c r="B2094" s="10">
        <v>164528.00878492501</v>
      </c>
      <c r="C2094" s="10">
        <v>4.8560054507132096E+16</v>
      </c>
      <c r="D2094" s="16">
        <v>2.0162746174623202E-3</v>
      </c>
      <c r="E2094" s="10">
        <v>595098707.19524705</v>
      </c>
    </row>
    <row r="2095" spans="1:5" x14ac:dyDescent="0.3">
      <c r="A2095" s="9">
        <v>43024.652777777985</v>
      </c>
      <c r="B2095" s="10">
        <v>175421.82904089001</v>
      </c>
      <c r="C2095" s="10">
        <v>4.85600720995362E+16</v>
      </c>
      <c r="D2095" s="16">
        <v>2.1497773166775798E-3</v>
      </c>
      <c r="E2095" s="10">
        <v>595098922.78843403</v>
      </c>
    </row>
    <row r="2096" spans="1:5" x14ac:dyDescent="0.3">
      <c r="A2096" s="9">
        <v>43024.979166666977</v>
      </c>
      <c r="B2096" s="10">
        <v>0</v>
      </c>
      <c r="C2096" s="10">
        <v>4.8560074572984E+16</v>
      </c>
      <c r="D2096" s="16">
        <v>0</v>
      </c>
      <c r="E2096" s="10">
        <v>595098953.10029495</v>
      </c>
    </row>
    <row r="2097" spans="1:5" x14ac:dyDescent="0.3">
      <c r="A2097" s="9">
        <v>43235.114583333023</v>
      </c>
      <c r="B2097" s="10">
        <v>0</v>
      </c>
      <c r="C2097" s="10">
        <v>4.8560074572984E+16</v>
      </c>
      <c r="D2097" s="16">
        <v>0</v>
      </c>
      <c r="E2097" s="10">
        <v>595098953.10029495</v>
      </c>
    </row>
    <row r="2098" spans="1:5" x14ac:dyDescent="0.3">
      <c r="A2098" s="9">
        <v>43235.4375</v>
      </c>
      <c r="B2098" s="10">
        <v>5914899.3069393896</v>
      </c>
      <c r="C2098" s="10">
        <v>4.85601570858294E+16</v>
      </c>
      <c r="D2098" s="16">
        <v>7.2486511114453298E-2</v>
      </c>
      <c r="E2098" s="10">
        <v>595099964.28712404</v>
      </c>
    </row>
    <row r="2099" spans="1:5" x14ac:dyDescent="0.3">
      <c r="A2099" s="9">
        <v>43239.659722222015</v>
      </c>
      <c r="B2099" s="10">
        <v>818913.90341564699</v>
      </c>
      <c r="C2099" s="10">
        <v>4.8561385333358896E+16</v>
      </c>
      <c r="D2099" s="16">
        <v>1.00357096006819E-2</v>
      </c>
      <c r="E2099" s="10">
        <v>595115016.34018302</v>
      </c>
    </row>
    <row r="2100" spans="1:5" x14ac:dyDescent="0.3">
      <c r="A2100" s="9">
        <v>43244.434027777985</v>
      </c>
      <c r="B2100" s="10">
        <v>1511357.0077815901</v>
      </c>
      <c r="C2100" s="10">
        <v>4.85618659517344E+16</v>
      </c>
      <c r="D2100" s="16">
        <v>1.8521531958107702E-2</v>
      </c>
      <c r="E2100" s="10">
        <v>595120906.27125394</v>
      </c>
    </row>
    <row r="2101" spans="1:5" x14ac:dyDescent="0.3">
      <c r="A2101" s="9">
        <v>43248.652777777985</v>
      </c>
      <c r="B2101" s="10">
        <v>1115889.09315568</v>
      </c>
      <c r="C2101" s="10">
        <v>4.8562344767336304E+16</v>
      </c>
      <c r="D2101" s="16">
        <v>1.36751114357313E-2</v>
      </c>
      <c r="E2101" s="10">
        <v>595126774.10951304</v>
      </c>
    </row>
    <row r="2102" spans="1:5" x14ac:dyDescent="0.3">
      <c r="A2102" s="9">
        <v>43267.4375</v>
      </c>
      <c r="B2102" s="10">
        <v>254121.612307968</v>
      </c>
      <c r="C2102" s="10">
        <v>4.8563456531023696E+16</v>
      </c>
      <c r="D2102" s="16">
        <v>3.1142354449505902E-3</v>
      </c>
      <c r="E2102" s="10">
        <v>595140398.66450703</v>
      </c>
    </row>
    <row r="2103" spans="1:5" x14ac:dyDescent="0.3">
      <c r="A2103" s="9">
        <v>43279.454861111008</v>
      </c>
      <c r="B2103" s="10">
        <v>175767.43209806399</v>
      </c>
      <c r="C2103" s="10">
        <v>4.8563679707921104E+16</v>
      </c>
      <c r="D2103" s="16">
        <v>2.15401264826059E-3</v>
      </c>
      <c r="E2103" s="10">
        <v>595143133.67550397</v>
      </c>
    </row>
    <row r="2104" spans="1:5" x14ac:dyDescent="0.3">
      <c r="A2104" s="9">
        <v>43295.454861111008</v>
      </c>
      <c r="B2104" s="10">
        <v>541342.06455152202</v>
      </c>
      <c r="C2104" s="10">
        <v>4.85641753740052E+16</v>
      </c>
      <c r="D2104" s="16">
        <v>6.6340939283274702E-3</v>
      </c>
      <c r="E2104" s="10">
        <v>595149208.01477003</v>
      </c>
    </row>
    <row r="2105" spans="1:5" x14ac:dyDescent="0.3">
      <c r="A2105" s="9">
        <v>43296.652777777985</v>
      </c>
      <c r="B2105" s="10">
        <v>345867.40045415302</v>
      </c>
      <c r="C2105" s="10">
        <v>4.8564221287095E+16</v>
      </c>
      <c r="D2105" s="16">
        <v>4.23857108399697E-3</v>
      </c>
      <c r="E2105" s="10">
        <v>595149770.67518401</v>
      </c>
    </row>
    <row r="2106" spans="1:5" x14ac:dyDescent="0.3">
      <c r="A2106" s="9">
        <v>43299.4375</v>
      </c>
      <c r="B2106" s="10">
        <v>246979.57415208599</v>
      </c>
      <c r="C2106" s="10">
        <v>4.8564292606586096E+16</v>
      </c>
      <c r="D2106" s="16">
        <v>3.02671046755007E-3</v>
      </c>
      <c r="E2106" s="10">
        <v>595150644.688555</v>
      </c>
    </row>
    <row r="2107" spans="1:5" x14ac:dyDescent="0.3">
      <c r="A2107" s="9">
        <v>43299.506944444962</v>
      </c>
      <c r="B2107" s="10">
        <v>0</v>
      </c>
      <c r="C2107" s="10">
        <v>4.85642933475248E+16</v>
      </c>
      <c r="D2107" s="16">
        <v>0</v>
      </c>
      <c r="E2107" s="10">
        <v>595150653.76868606</v>
      </c>
    </row>
    <row r="2108" spans="1:5" x14ac:dyDescent="0.3">
      <c r="A2108" s="9">
        <v>43395.114583333023</v>
      </c>
      <c r="B2108" s="10">
        <v>0</v>
      </c>
      <c r="C2108" s="10">
        <v>4.85642933475248E+16</v>
      </c>
      <c r="D2108" s="16">
        <v>0</v>
      </c>
      <c r="E2108" s="10">
        <v>595150653.76868606</v>
      </c>
    </row>
    <row r="2109" spans="1:5" x14ac:dyDescent="0.3">
      <c r="A2109" s="9">
        <v>43395.4375</v>
      </c>
      <c r="B2109" s="10">
        <v>135351.03536957901</v>
      </c>
      <c r="C2109" s="10">
        <v>4.85642952356718E+16</v>
      </c>
      <c r="D2109" s="16">
        <v>1.6587136687448399E-3</v>
      </c>
      <c r="E2109" s="10">
        <v>595150676.90774202</v>
      </c>
    </row>
    <row r="2110" spans="1:5" x14ac:dyDescent="0.3">
      <c r="A2110" s="9">
        <v>43400.451388888992</v>
      </c>
      <c r="B2110" s="10">
        <v>317344.88959291502</v>
      </c>
      <c r="C2110" s="10">
        <v>4.8564393289609104E+16</v>
      </c>
      <c r="D2110" s="16">
        <v>3.8890305097171E-3</v>
      </c>
      <c r="E2110" s="10">
        <v>595151878.54913104</v>
      </c>
    </row>
    <row r="2111" spans="1:5" x14ac:dyDescent="0.3">
      <c r="A2111" s="9">
        <v>43406.663194444962</v>
      </c>
      <c r="B2111" s="10">
        <v>114774.042698751</v>
      </c>
      <c r="C2111" s="10">
        <v>4.85645092487246E+16</v>
      </c>
      <c r="D2111" s="16">
        <v>1.40654464091606E-3</v>
      </c>
      <c r="E2111" s="10">
        <v>595153299.61672294</v>
      </c>
    </row>
    <row r="2112" spans="1:5" x14ac:dyDescent="0.3">
      <c r="A2112" s="9">
        <v>43418.440972222015</v>
      </c>
      <c r="B2112" s="10">
        <v>196455.94234376799</v>
      </c>
      <c r="C2112" s="10">
        <v>4.8564667602541E+16</v>
      </c>
      <c r="D2112" s="16">
        <v>2.4075483130363701E-3</v>
      </c>
      <c r="E2112" s="10">
        <v>595155240.22721803</v>
      </c>
    </row>
    <row r="2113" spans="1:5" x14ac:dyDescent="0.3">
      <c r="A2113" s="9">
        <v>43419.642361111008</v>
      </c>
      <c r="B2113" s="10">
        <v>114171.03969968201</v>
      </c>
      <c r="C2113" s="10">
        <v>4.8564683724081296E+16</v>
      </c>
      <c r="D2113" s="16">
        <v>1.39915489828042E-3</v>
      </c>
      <c r="E2113" s="10">
        <v>595155437.79511499</v>
      </c>
    </row>
    <row r="2114" spans="1:5" x14ac:dyDescent="0.3">
      <c r="A2114" s="9">
        <v>43419.708333333023</v>
      </c>
      <c r="B2114" s="10">
        <v>0</v>
      </c>
      <c r="C2114" s="10">
        <v>4.85646840494688E+16</v>
      </c>
      <c r="D2114" s="16">
        <v>0</v>
      </c>
      <c r="E2114" s="10">
        <v>595155441.78270602</v>
      </c>
    </row>
    <row r="2115" spans="1:5" x14ac:dyDescent="0.3">
      <c r="A2115" s="9">
        <v>43480.451388888992</v>
      </c>
      <c r="B2115" s="10">
        <v>171653.72766856899</v>
      </c>
      <c r="C2115" s="10">
        <v>4.85651344860156E+16</v>
      </c>
      <c r="D2115" s="16">
        <v>2.1035996037814799E-3</v>
      </c>
      <c r="E2115" s="10">
        <v>595160961.83842599</v>
      </c>
    </row>
    <row r="2116" spans="1:5" x14ac:dyDescent="0.3">
      <c r="A2116" s="9">
        <v>43480.618055555969</v>
      </c>
      <c r="B2116" s="10">
        <v>0</v>
      </c>
      <c r="C2116" s="10">
        <v>4.85651357219224E+16</v>
      </c>
      <c r="D2116" s="16">
        <v>0</v>
      </c>
      <c r="E2116" s="10">
        <v>595160976.98434305</v>
      </c>
    </row>
    <row r="2117" spans="1:5" x14ac:dyDescent="0.3">
      <c r="A2117" s="9">
        <v>43516.107638888992</v>
      </c>
      <c r="B2117" s="10">
        <v>0</v>
      </c>
      <c r="C2117" s="10">
        <v>4.85651357219224E+16</v>
      </c>
      <c r="D2117" s="16">
        <v>0</v>
      </c>
      <c r="E2117" s="10">
        <v>595160976.98434305</v>
      </c>
    </row>
    <row r="2118" spans="1:5" x14ac:dyDescent="0.3">
      <c r="A2118" s="9">
        <v>43519.454861111008</v>
      </c>
      <c r="B2118" s="10">
        <v>143919.75632386401</v>
      </c>
      <c r="C2118" s="10">
        <v>4.85651565327192E+16</v>
      </c>
      <c r="D2118" s="16">
        <v>1.7637225039689301E-3</v>
      </c>
      <c r="E2118" s="10">
        <v>595161232.01861799</v>
      </c>
    </row>
    <row r="2119" spans="1:5" x14ac:dyDescent="0.3">
      <c r="A2119" s="9">
        <v>43519.625</v>
      </c>
      <c r="B2119" s="10">
        <v>0</v>
      </c>
      <c r="C2119" s="10">
        <v>4.85651575905294E+16</v>
      </c>
      <c r="D2119" s="16">
        <v>0</v>
      </c>
      <c r="E2119" s="10">
        <v>595161244.98197806</v>
      </c>
    </row>
    <row r="2120" spans="1:5" x14ac:dyDescent="0.3">
      <c r="A2120" s="9">
        <v>43567.131944444962</v>
      </c>
      <c r="B2120" s="10">
        <v>0</v>
      </c>
      <c r="C2120" s="10">
        <v>4.85651575905294E+16</v>
      </c>
      <c r="D2120" s="16">
        <v>0</v>
      </c>
      <c r="E2120" s="10">
        <v>595161244.98197806</v>
      </c>
    </row>
    <row r="2121" spans="1:5" x14ac:dyDescent="0.3">
      <c r="A2121" s="9">
        <v>43567.454861111008</v>
      </c>
      <c r="B2121" s="10">
        <v>315053.33014531399</v>
      </c>
      <c r="C2121" s="10">
        <v>4.85651619855234E+16</v>
      </c>
      <c r="D2121" s="16">
        <v>3.86094767334944E-3</v>
      </c>
      <c r="E2121" s="10">
        <v>595161298.84219801</v>
      </c>
    </row>
    <row r="2122" spans="1:5" x14ac:dyDescent="0.3">
      <c r="A2122" s="9">
        <v>43567.625</v>
      </c>
      <c r="B2122" s="10">
        <v>0</v>
      </c>
      <c r="C2122" s="10">
        <v>4.8565164301165296E+16</v>
      </c>
      <c r="D2122" s="16">
        <v>0</v>
      </c>
      <c r="E2122" s="10">
        <v>595161327.22016299</v>
      </c>
    </row>
    <row r="2123" spans="1:5" x14ac:dyDescent="0.3">
      <c r="A2123" s="9">
        <v>43648.652777777985</v>
      </c>
      <c r="B2123" s="10">
        <v>0</v>
      </c>
      <c r="C2123" s="10">
        <v>4.8565164301165296E+16</v>
      </c>
      <c r="D2123" s="16">
        <v>0</v>
      </c>
      <c r="E2123" s="10">
        <v>595161327.22016299</v>
      </c>
    </row>
    <row r="2124" spans="1:5" x14ac:dyDescent="0.3">
      <c r="A2124" s="9">
        <v>43649.444444444962</v>
      </c>
      <c r="B2124" s="10">
        <v>2812405.6633124701</v>
      </c>
      <c r="C2124" s="10">
        <v>4.8565260485439E+16</v>
      </c>
      <c r="D2124" s="16">
        <v>3.4465755677848799E-2</v>
      </c>
      <c r="E2124" s="10">
        <v>595162505.94900799</v>
      </c>
    </row>
    <row r="2125" spans="1:5" x14ac:dyDescent="0.3">
      <c r="A2125" s="9">
        <v>43650.475694444962</v>
      </c>
      <c r="B2125" s="10">
        <v>2101934.6562804002</v>
      </c>
      <c r="C2125" s="10">
        <v>4.8565479419300304E+16</v>
      </c>
      <c r="D2125" s="16">
        <v>2.5759003140691201E-2</v>
      </c>
      <c r="E2125" s="10">
        <v>595165188.96201301</v>
      </c>
    </row>
    <row r="2126" spans="1:5" x14ac:dyDescent="0.3">
      <c r="A2126" s="9">
        <v>43650.645833333023</v>
      </c>
      <c r="B2126" s="10">
        <v>429505.75585920003</v>
      </c>
      <c r="C2126" s="10">
        <v>4.8565498025387296E+16</v>
      </c>
      <c r="D2126" s="16">
        <v>5.2635509296470604E-3</v>
      </c>
      <c r="E2126" s="10">
        <v>595165416.97778499</v>
      </c>
    </row>
    <row r="2127" spans="1:5" x14ac:dyDescent="0.3">
      <c r="A2127" s="9">
        <v>43653.666666666977</v>
      </c>
      <c r="B2127" s="10">
        <v>8236287.1665411098</v>
      </c>
      <c r="C2127" s="10">
        <v>4.85666289113636E+16</v>
      </c>
      <c r="D2127" s="16">
        <v>0.100934891746827</v>
      </c>
      <c r="E2127" s="10">
        <v>595179275.87455404</v>
      </c>
    </row>
    <row r="2128" spans="1:5" x14ac:dyDescent="0.3">
      <c r="A2128" s="9">
        <v>43665.444444444962</v>
      </c>
      <c r="B2128" s="10">
        <v>6557121.1906214803</v>
      </c>
      <c r="C2128" s="10">
        <v>4.85741557975358E+16</v>
      </c>
      <c r="D2128" s="16">
        <v>8.0356877336047502E-2</v>
      </c>
      <c r="E2128" s="10">
        <v>595271517.12666404</v>
      </c>
    </row>
    <row r="2129" spans="1:5" x14ac:dyDescent="0.3">
      <c r="A2129" s="9">
        <v>43698.645833333023</v>
      </c>
      <c r="B2129" s="10">
        <v>172891.02413945901</v>
      </c>
      <c r="C2129" s="10">
        <v>4.85838086540554E+16</v>
      </c>
      <c r="D2129" s="16">
        <v>2.1187625507286599E-3</v>
      </c>
      <c r="E2129" s="10">
        <v>595389811.93695402</v>
      </c>
    </row>
    <row r="2130" spans="1:5" x14ac:dyDescent="0.3">
      <c r="A2130" s="9">
        <v>43722.440972222015</v>
      </c>
      <c r="B2130" s="10">
        <v>375941.428703991</v>
      </c>
      <c r="C2130" s="10">
        <v>4.8584372826375296E+16</v>
      </c>
      <c r="D2130" s="16">
        <v>4.6071253517646002E-3</v>
      </c>
      <c r="E2130" s="10">
        <v>595396725.81342304</v>
      </c>
    </row>
    <row r="2131" spans="1:5" x14ac:dyDescent="0.3">
      <c r="A2131" s="9">
        <v>43722.611111111008</v>
      </c>
      <c r="B2131" s="10">
        <v>0</v>
      </c>
      <c r="C2131" s="10">
        <v>4.85843755895448E+16</v>
      </c>
      <c r="D2131" s="16">
        <v>0</v>
      </c>
      <c r="E2131" s="10">
        <v>595396759.67579496</v>
      </c>
    </row>
    <row r="2132" spans="1:5" x14ac:dyDescent="0.3">
      <c r="A2132" s="9">
        <v>43770.118055555969</v>
      </c>
      <c r="B2132" s="10">
        <v>0</v>
      </c>
      <c r="C2132" s="10">
        <v>4.85843755895448E+16</v>
      </c>
      <c r="D2132" s="16">
        <v>0</v>
      </c>
      <c r="E2132" s="10">
        <v>595396759.67579496</v>
      </c>
    </row>
    <row r="2133" spans="1:5" x14ac:dyDescent="0.3">
      <c r="A2133" s="9">
        <v>43770.440972222015</v>
      </c>
      <c r="B2133" s="10">
        <v>580814.84717891004</v>
      </c>
      <c r="C2133" s="10">
        <v>4.8584383691912E+16</v>
      </c>
      <c r="D2133" s="16">
        <v>7.1178290095454703E-3</v>
      </c>
      <c r="E2133" s="10">
        <v>595396858.96950901</v>
      </c>
    </row>
    <row r="2134" spans="1:5" x14ac:dyDescent="0.3">
      <c r="A2134" s="9">
        <v>43790.663194444962</v>
      </c>
      <c r="B2134" s="10">
        <v>136662.78549997401</v>
      </c>
      <c r="C2134" s="10">
        <v>4.8585010480371904E+16</v>
      </c>
      <c r="D2134" s="16">
        <v>1.67478903798988E-3</v>
      </c>
      <c r="E2134" s="10">
        <v>595404540.20063603</v>
      </c>
    </row>
    <row r="2135" spans="1:5" x14ac:dyDescent="0.3">
      <c r="A2135" s="9">
        <v>43800.059027777985</v>
      </c>
      <c r="B2135" s="10">
        <v>1419049.1548665401</v>
      </c>
      <c r="C2135" s="10">
        <v>4.8585641943848496E+16</v>
      </c>
      <c r="D2135" s="16">
        <v>1.7390308270423298E-2</v>
      </c>
      <c r="E2135" s="10">
        <v>595412278.72363305</v>
      </c>
    </row>
    <row r="2136" spans="1:5" x14ac:dyDescent="0.3">
      <c r="A2136" s="9">
        <v>43810.475694444962</v>
      </c>
      <c r="B2136" s="10">
        <v>172632.44980470699</v>
      </c>
      <c r="C2136" s="10">
        <v>4.85863582005706E+16</v>
      </c>
      <c r="D2136" s="16">
        <v>2.1155937476066999E-3</v>
      </c>
      <c r="E2136" s="10">
        <v>595421056.37954104</v>
      </c>
    </row>
    <row r="2137" spans="1:5" x14ac:dyDescent="0.3">
      <c r="A2137" s="9">
        <v>43810.645833333023</v>
      </c>
      <c r="B2137" s="10">
        <v>519767.85544830002</v>
      </c>
      <c r="C2137" s="10">
        <v>4.85863632897128E+16</v>
      </c>
      <c r="D2137" s="16">
        <v>6.3697041108860299E-3</v>
      </c>
      <c r="E2137" s="10">
        <v>595421118.74648094</v>
      </c>
    </row>
    <row r="2138" spans="1:5" x14ac:dyDescent="0.3">
      <c r="A2138" s="9">
        <v>43811.4375</v>
      </c>
      <c r="B2138" s="10">
        <v>9425877.6729580499</v>
      </c>
      <c r="C2138" s="10">
        <v>4.8586703430789904E+16</v>
      </c>
      <c r="D2138" s="16">
        <v>0.115513206776447</v>
      </c>
      <c r="E2138" s="10">
        <v>595425287.14203298</v>
      </c>
    </row>
    <row r="2139" spans="1:5" x14ac:dyDescent="0.3">
      <c r="A2139" s="9">
        <v>43822.663194444962</v>
      </c>
      <c r="B2139" s="10">
        <v>647168.24753734202</v>
      </c>
      <c r="C2139" s="10">
        <v>4.8591588354409E+16</v>
      </c>
      <c r="D2139" s="16">
        <v>7.9309834257027204E-3</v>
      </c>
      <c r="E2139" s="10">
        <v>595485151.40207195</v>
      </c>
    </row>
    <row r="2140" spans="1:5" x14ac:dyDescent="0.3">
      <c r="A2140" s="9">
        <v>43835.472222222015</v>
      </c>
      <c r="B2140" s="10">
        <v>128004.615825093</v>
      </c>
      <c r="C2140" s="10">
        <v>4.8592017296313E+16</v>
      </c>
      <c r="D2140" s="16">
        <v>1.5686840174643801E-3</v>
      </c>
      <c r="E2140" s="10">
        <v>595490408.043051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04"/>
  <sheetViews>
    <sheetView workbookViewId="0">
      <selection activeCell="J13" sqref="J13"/>
    </sheetView>
  </sheetViews>
  <sheetFormatPr defaultRowHeight="14.4" x14ac:dyDescent="0.3"/>
  <cols>
    <col min="1" max="1" width="15.6640625" style="11" bestFit="1" customWidth="1"/>
    <col min="2" max="3" width="12" style="10" customWidth="1"/>
    <col min="4" max="4" width="12" style="16" bestFit="1" customWidth="1"/>
    <col min="5" max="5" width="12.77734375" style="10" bestFit="1" customWidth="1"/>
    <col min="6" max="7" width="11" bestFit="1" customWidth="1"/>
    <col min="8" max="8" width="15.6640625" bestFit="1" customWidth="1"/>
    <col min="10" max="10" width="11" bestFit="1" customWidth="1"/>
  </cols>
  <sheetData>
    <row r="1" spans="1:13" ht="16.2" x14ac:dyDescent="0.3">
      <c r="A1" s="4" t="s">
        <v>0</v>
      </c>
      <c r="B1" s="12" t="s">
        <v>1</v>
      </c>
      <c r="C1" s="12" t="s">
        <v>3</v>
      </c>
      <c r="D1" s="15" t="s">
        <v>2</v>
      </c>
      <c r="E1" s="18" t="s">
        <v>4</v>
      </c>
      <c r="F1" s="3"/>
      <c r="M1" s="6"/>
    </row>
    <row r="2" spans="1:13" x14ac:dyDescent="0.3">
      <c r="A2" s="9">
        <v>36588.444444444962</v>
      </c>
      <c r="B2" s="10">
        <v>2149885.44839575</v>
      </c>
      <c r="C2" s="10">
        <v>0</v>
      </c>
      <c r="D2" s="16">
        <v>0.11435560895722099</v>
      </c>
      <c r="E2" s="10">
        <v>0</v>
      </c>
      <c r="H2" s="2"/>
      <c r="M2" s="7"/>
    </row>
    <row r="3" spans="1:13" x14ac:dyDescent="0.3">
      <c r="A3" s="9">
        <v>36591.465277777985</v>
      </c>
      <c r="B3" s="10">
        <v>1063590.2031821499</v>
      </c>
      <c r="C3" s="10">
        <v>419358572520.14203</v>
      </c>
      <c r="D3" s="16">
        <v>5.6573946977774001E-2</v>
      </c>
      <c r="E3" s="10">
        <v>22306.307048943701</v>
      </c>
      <c r="H3" s="5"/>
    </row>
    <row r="4" spans="1:13" x14ac:dyDescent="0.3">
      <c r="A4" s="9">
        <v>36598.46875</v>
      </c>
      <c r="B4" s="10">
        <v>20652971.028067701</v>
      </c>
      <c r="C4" s="10">
        <v>6989704173059.0596</v>
      </c>
      <c r="D4" s="16">
        <v>1.0985622887270099</v>
      </c>
      <c r="E4" s="10">
        <v>371792.77516271599</v>
      </c>
      <c r="H4" s="5"/>
    </row>
    <row r="5" spans="1:13" x14ac:dyDescent="0.3">
      <c r="A5" s="9">
        <v>36601.489583333023</v>
      </c>
      <c r="B5" s="10">
        <v>49764437.078883499</v>
      </c>
      <c r="C5" s="10">
        <v>16179175931134.199</v>
      </c>
      <c r="D5" s="16">
        <v>2.6470445254725199</v>
      </c>
      <c r="E5" s="10">
        <v>860594.46442203398</v>
      </c>
      <c r="H5" s="5"/>
    </row>
    <row r="6" spans="1:13" x14ac:dyDescent="0.3">
      <c r="A6" s="9">
        <v>36603.482638888992</v>
      </c>
      <c r="B6" s="10">
        <v>79286789.151985794</v>
      </c>
      <c r="C6" s="10">
        <v>27290486509323.602</v>
      </c>
      <c r="D6" s="16">
        <v>4.2173824017013697</v>
      </c>
      <c r="E6" s="10">
        <v>1451621.62283636</v>
      </c>
    </row>
    <row r="7" spans="1:13" x14ac:dyDescent="0.3">
      <c r="A7" s="9">
        <v>36605.472222222015</v>
      </c>
      <c r="B7" s="10">
        <v>20279031.809220102</v>
      </c>
      <c r="C7" s="10">
        <v>35848168821106.203</v>
      </c>
      <c r="D7" s="16">
        <v>1.07867190474575</v>
      </c>
      <c r="E7" s="10">
        <v>1906817.4904843699</v>
      </c>
    </row>
    <row r="8" spans="1:13" x14ac:dyDescent="0.3">
      <c r="A8" s="9">
        <v>36606.434027777985</v>
      </c>
      <c r="B8" s="10">
        <v>27991465.714870799</v>
      </c>
      <c r="C8" s="10">
        <v>37853807993124.297</v>
      </c>
      <c r="D8" s="16">
        <v>1.488907750791</v>
      </c>
      <c r="E8" s="10">
        <v>2013500.4251661799</v>
      </c>
    </row>
    <row r="9" spans="1:13" x14ac:dyDescent="0.3">
      <c r="A9" s="9">
        <v>36607.465277777985</v>
      </c>
      <c r="B9" s="10">
        <v>30714624.194184098</v>
      </c>
      <c r="C9" s="10">
        <v>40469164298572.703</v>
      </c>
      <c r="D9" s="16">
        <v>1.6337566060736199</v>
      </c>
      <c r="E9" s="10">
        <v>2152615.1222644998</v>
      </c>
    </row>
    <row r="10" spans="1:13" x14ac:dyDescent="0.3">
      <c r="A10" s="9">
        <v>36609.454861111008</v>
      </c>
      <c r="B10" s="10">
        <v>15846708.779727099</v>
      </c>
      <c r="C10" s="10">
        <v>44471110867758.398</v>
      </c>
      <c r="D10" s="16">
        <v>0.84291004147484705</v>
      </c>
      <c r="E10" s="10">
        <v>2365484.6206254498</v>
      </c>
    </row>
    <row r="11" spans="1:13" x14ac:dyDescent="0.3">
      <c r="A11" s="9">
        <v>36613.440972222015</v>
      </c>
      <c r="B11" s="10">
        <v>4519351.8833002197</v>
      </c>
      <c r="C11" s="10">
        <v>47978146513943.102</v>
      </c>
      <c r="D11" s="16">
        <v>0.24039105762235199</v>
      </c>
      <c r="E11" s="10">
        <v>2552029.0698905899</v>
      </c>
    </row>
    <row r="12" spans="1:13" x14ac:dyDescent="0.3">
      <c r="A12" s="9">
        <v>36623.465277777985</v>
      </c>
      <c r="B12" s="10">
        <v>10199695.7853867</v>
      </c>
      <c r="C12" s="10">
        <v>54352230106835.102</v>
      </c>
      <c r="D12" s="16">
        <v>0.54253700986099596</v>
      </c>
      <c r="E12" s="10">
        <v>2891076.0695125</v>
      </c>
    </row>
    <row r="13" spans="1:13" x14ac:dyDescent="0.3">
      <c r="A13" s="9">
        <v>36624.496527777985</v>
      </c>
      <c r="B13" s="10">
        <v>14275053.313080201</v>
      </c>
      <c r="C13" s="10">
        <v>55442580179171.797</v>
      </c>
      <c r="D13" s="16">
        <v>0.75931134644043796</v>
      </c>
      <c r="E13" s="10">
        <v>2949073.41378573</v>
      </c>
    </row>
    <row r="14" spans="1:13" x14ac:dyDescent="0.3">
      <c r="A14" s="9">
        <v>36634.451388888992</v>
      </c>
      <c r="B14" s="10">
        <v>2862693.2554139099</v>
      </c>
      <c r="C14" s="10">
        <v>62812668090962.297</v>
      </c>
      <c r="D14" s="16">
        <v>0.152270917841166</v>
      </c>
      <c r="E14" s="10">
        <v>3341099.3665405498</v>
      </c>
    </row>
    <row r="15" spans="1:13" x14ac:dyDescent="0.3">
      <c r="A15" s="9">
        <v>36635.413194444962</v>
      </c>
      <c r="B15" s="10">
        <v>4888633.1771841096</v>
      </c>
      <c r="C15" s="10">
        <v>63134735704258.398</v>
      </c>
      <c r="D15" s="16">
        <v>0.260033679637453</v>
      </c>
      <c r="E15" s="10">
        <v>3358230.62256693</v>
      </c>
    </row>
    <row r="16" spans="1:13" x14ac:dyDescent="0.3">
      <c r="A16" s="9">
        <v>36638.434027777985</v>
      </c>
      <c r="B16" s="10">
        <v>5929929.45686669</v>
      </c>
      <c r="C16" s="10">
        <v>64546558127965.703</v>
      </c>
      <c r="D16" s="16">
        <v>0.315421779620568</v>
      </c>
      <c r="E16" s="10">
        <v>3433327.5599981798</v>
      </c>
    </row>
    <row r="17" spans="1:5" x14ac:dyDescent="0.3">
      <c r="A17" s="9">
        <v>36652.444444444962</v>
      </c>
      <c r="B17" s="10">
        <v>1721836.3960055399</v>
      </c>
      <c r="C17" s="10">
        <v>69177789410442.297</v>
      </c>
      <c r="D17" s="16">
        <v>9.1587042340720196E-2</v>
      </c>
      <c r="E17" s="10">
        <v>3679669.64949161</v>
      </c>
    </row>
    <row r="18" spans="1:5" x14ac:dyDescent="0.3">
      <c r="A18" s="9">
        <v>36655.465277777985</v>
      </c>
      <c r="B18" s="10">
        <v>1493526.96419418</v>
      </c>
      <c r="C18" s="10">
        <v>69597394328937.602</v>
      </c>
      <c r="D18" s="16">
        <v>7.9442923627350004E-2</v>
      </c>
      <c r="E18" s="10">
        <v>3701989.0600498701</v>
      </c>
    </row>
    <row r="19" spans="1:5" x14ac:dyDescent="0.3">
      <c r="A19" s="9">
        <v>36682.451388888992</v>
      </c>
      <c r="B19" s="10">
        <v>990786.51031340496</v>
      </c>
      <c r="C19" s="10">
        <v>72493606977519.906</v>
      </c>
      <c r="D19" s="16">
        <v>5.2701410123053502E-2</v>
      </c>
      <c r="E19" s="10">
        <v>3856042.9243361601</v>
      </c>
    </row>
    <row r="20" spans="1:5" x14ac:dyDescent="0.3">
      <c r="A20" s="9">
        <v>36705.454861111008</v>
      </c>
      <c r="B20" s="10">
        <v>837342.71520759503</v>
      </c>
      <c r="C20" s="10">
        <v>74310310395383.406</v>
      </c>
      <c r="D20" s="16">
        <v>4.4539506128063601E-2</v>
      </c>
      <c r="E20" s="10">
        <v>3952676.0848608199</v>
      </c>
    </row>
    <row r="21" spans="1:5" x14ac:dyDescent="0.3">
      <c r="A21" s="9">
        <v>36741.4375</v>
      </c>
      <c r="B21" s="10">
        <v>371801.80055345001</v>
      </c>
      <c r="C21" s="10">
        <v>76189865087907.5</v>
      </c>
      <c r="D21" s="16">
        <v>1.9776691518800502E-2</v>
      </c>
      <c r="E21" s="10">
        <v>4052652.3982929499</v>
      </c>
    </row>
    <row r="22" spans="1:5" x14ac:dyDescent="0.3">
      <c r="A22" s="9">
        <v>36765.472222222015</v>
      </c>
      <c r="B22" s="10">
        <v>923849.07001271797</v>
      </c>
      <c r="C22" s="10">
        <v>77535139386817.797</v>
      </c>
      <c r="D22" s="16">
        <v>4.9140907979399899E-2</v>
      </c>
      <c r="E22" s="10">
        <v>4124209.5418520099</v>
      </c>
    </row>
    <row r="23" spans="1:5" x14ac:dyDescent="0.3">
      <c r="A23" s="9">
        <v>36767.465277777985</v>
      </c>
      <c r="B23" s="10">
        <v>1562121.10741561</v>
      </c>
      <c r="C23" s="10">
        <v>77749181419088.797</v>
      </c>
      <c r="D23" s="16">
        <v>8.3091548266787593E-2</v>
      </c>
      <c r="E23" s="10">
        <v>4135594.7563345102</v>
      </c>
    </row>
    <row r="24" spans="1:5" x14ac:dyDescent="0.3">
      <c r="A24" s="9">
        <v>36781.472222222015</v>
      </c>
      <c r="B24" s="10">
        <v>882630.17806612398</v>
      </c>
      <c r="C24" s="10">
        <v>79228500421939.297</v>
      </c>
      <c r="D24" s="16">
        <v>4.6948413726921497E-2</v>
      </c>
      <c r="E24" s="10">
        <v>4214281.9373372002</v>
      </c>
    </row>
    <row r="25" spans="1:5" x14ac:dyDescent="0.3">
      <c r="A25" s="9">
        <v>36785.454861111008</v>
      </c>
      <c r="B25" s="10">
        <v>1302910.7946125499</v>
      </c>
      <c r="C25" s="10">
        <v>79604522746287.406</v>
      </c>
      <c r="D25" s="16">
        <v>6.9303765670880493E-2</v>
      </c>
      <c r="E25" s="10">
        <v>4234283.1248025196</v>
      </c>
    </row>
    <row r="26" spans="1:5" x14ac:dyDescent="0.3">
      <c r="A26" s="9">
        <v>36789.4375</v>
      </c>
      <c r="B26" s="10">
        <v>2490706.1526518101</v>
      </c>
      <c r="C26" s="10">
        <v>80257214542062.094</v>
      </c>
      <c r="D26" s="16">
        <v>0.13248436982190501</v>
      </c>
      <c r="E26" s="10">
        <v>4269000.7735139402</v>
      </c>
    </row>
    <row r="27" spans="1:5" x14ac:dyDescent="0.3">
      <c r="A27" s="9">
        <v>36790.46875</v>
      </c>
      <c r="B27" s="10">
        <v>2777426.52590315</v>
      </c>
      <c r="C27" s="10">
        <v>80491909852891.797</v>
      </c>
      <c r="D27" s="16">
        <v>0.147735453505487</v>
      </c>
      <c r="E27" s="10">
        <v>4281484.5666431803</v>
      </c>
    </row>
    <row r="28" spans="1:5" x14ac:dyDescent="0.3">
      <c r="A28" s="9">
        <v>36792.461805555969</v>
      </c>
      <c r="B28" s="10">
        <v>2744219.9840941802</v>
      </c>
      <c r="C28" s="10">
        <v>80967323617390.203</v>
      </c>
      <c r="D28" s="16">
        <v>0.14596914809011599</v>
      </c>
      <c r="E28" s="10">
        <v>4306772.5328398999</v>
      </c>
    </row>
    <row r="29" spans="1:5" x14ac:dyDescent="0.3">
      <c r="A29" s="9">
        <v>36793.489583333023</v>
      </c>
      <c r="B29" s="10">
        <v>4395580.1847864203</v>
      </c>
      <c r="C29" s="10">
        <v>81284330744916.406</v>
      </c>
      <c r="D29" s="16">
        <v>0.23380745663757499</v>
      </c>
      <c r="E29" s="10">
        <v>4323634.6140913004</v>
      </c>
    </row>
    <row r="30" spans="1:5" x14ac:dyDescent="0.3">
      <c r="A30" s="9">
        <v>36795.482638888992</v>
      </c>
      <c r="B30" s="10">
        <v>4289294.0017176</v>
      </c>
      <c r="C30" s="10">
        <v>82032098412355</v>
      </c>
      <c r="D30" s="16">
        <v>0.22815393626157399</v>
      </c>
      <c r="E30" s="10">
        <v>4363409.49001888</v>
      </c>
    </row>
    <row r="31" spans="1:5" x14ac:dyDescent="0.3">
      <c r="A31" s="9">
        <v>36801.454861111008</v>
      </c>
      <c r="B31" s="10">
        <v>3709972.3323278902</v>
      </c>
      <c r="C31" s="10">
        <v>84095909126547.594</v>
      </c>
      <c r="D31" s="16">
        <v>0.19733895384722799</v>
      </c>
      <c r="E31" s="10">
        <v>4473186.6556674298</v>
      </c>
    </row>
    <row r="32" spans="1:5" x14ac:dyDescent="0.3">
      <c r="A32" s="9">
        <v>36808.458333333023</v>
      </c>
      <c r="B32" s="10">
        <v>17686889.9051589</v>
      </c>
      <c r="C32" s="10">
        <v>90569529796523.203</v>
      </c>
      <c r="D32" s="16">
        <v>0.94079201623185704</v>
      </c>
      <c r="E32" s="10">
        <v>4817528.18066613</v>
      </c>
    </row>
    <row r="33" spans="1:5" x14ac:dyDescent="0.3">
      <c r="A33" s="9">
        <v>36810.451388888992</v>
      </c>
      <c r="B33" s="10">
        <v>22062480.847129598</v>
      </c>
      <c r="C33" s="10">
        <v>93991950618206.406</v>
      </c>
      <c r="D33" s="16">
        <v>1.1735362152728499</v>
      </c>
      <c r="E33" s="10">
        <v>4999571.8413939597</v>
      </c>
    </row>
    <row r="34" spans="1:5" x14ac:dyDescent="0.3">
      <c r="A34" s="9">
        <v>36811.482638888992</v>
      </c>
      <c r="B34" s="10">
        <v>26618402.471460201</v>
      </c>
      <c r="C34" s="10">
        <v>96160683970049.594</v>
      </c>
      <c r="D34" s="16">
        <v>1.4158724718861799</v>
      </c>
      <c r="E34" s="10">
        <v>5114929.9984068898</v>
      </c>
    </row>
    <row r="35" spans="1:5" x14ac:dyDescent="0.3">
      <c r="A35" s="9">
        <v>36814.434027777985</v>
      </c>
      <c r="B35" s="10">
        <v>15561233.744778801</v>
      </c>
      <c r="C35" s="10">
        <v>101538587587596</v>
      </c>
      <c r="D35" s="16">
        <v>0.82772519919036402</v>
      </c>
      <c r="E35" s="10">
        <v>5400988.7014678996</v>
      </c>
    </row>
    <row r="36" spans="1:5" x14ac:dyDescent="0.3">
      <c r="A36" s="9">
        <v>36818.486111111008</v>
      </c>
      <c r="B36" s="10">
        <v>36911806.051237904</v>
      </c>
      <c r="C36" s="10">
        <v>110723993203977</v>
      </c>
      <c r="D36" s="16">
        <v>1.9633939388956301</v>
      </c>
      <c r="E36" s="10">
        <v>5889574.1065945299</v>
      </c>
    </row>
    <row r="37" spans="1:5" x14ac:dyDescent="0.3">
      <c r="A37" s="9">
        <v>36819.447916666977</v>
      </c>
      <c r="B37" s="10">
        <v>52550851.044895202</v>
      </c>
      <c r="C37" s="10">
        <v>114441166606122</v>
      </c>
      <c r="D37" s="16">
        <v>2.7952580343029401</v>
      </c>
      <c r="E37" s="10">
        <v>6087296.0960702896</v>
      </c>
    </row>
    <row r="38" spans="1:5" x14ac:dyDescent="0.3">
      <c r="A38" s="9">
        <v>36823.496527777985</v>
      </c>
      <c r="B38" s="10">
        <v>32577152.054775801</v>
      </c>
      <c r="C38" s="10">
        <v>129330054348302</v>
      </c>
      <c r="D38" s="16">
        <v>1.7328272369561599</v>
      </c>
      <c r="E38" s="10">
        <v>6879258.2100160401</v>
      </c>
    </row>
    <row r="39" spans="1:5" x14ac:dyDescent="0.3">
      <c r="A39" s="9">
        <v>36824.458333333023</v>
      </c>
      <c r="B39" s="10">
        <v>33176372.445271701</v>
      </c>
      <c r="C39" s="10">
        <v>132062113291462</v>
      </c>
      <c r="D39" s="16">
        <v>1.7647006619825401</v>
      </c>
      <c r="E39" s="10">
        <v>7024580.4942267202</v>
      </c>
    </row>
    <row r="40" spans="1:5" x14ac:dyDescent="0.3">
      <c r="A40" s="9">
        <v>36828.440972222015</v>
      </c>
      <c r="B40" s="10">
        <v>20700726.8976046</v>
      </c>
      <c r="C40" s="10">
        <v>141331668233374</v>
      </c>
      <c r="D40" s="16">
        <v>1.10110249455344</v>
      </c>
      <c r="E40" s="10">
        <v>7517641.9273071298</v>
      </c>
    </row>
    <row r="41" spans="1:5" x14ac:dyDescent="0.3">
      <c r="A41" s="9">
        <v>36829.472222222015</v>
      </c>
      <c r="B41" s="10">
        <v>40914963.714138001</v>
      </c>
      <c r="C41" s="10">
        <v>144076647250127</v>
      </c>
      <c r="D41" s="16">
        <v>2.176327857135</v>
      </c>
      <c r="E41" s="10">
        <v>7663651.4494748497</v>
      </c>
    </row>
    <row r="42" spans="1:5" x14ac:dyDescent="0.3">
      <c r="A42" s="9">
        <v>36831.461805555969</v>
      </c>
      <c r="B42" s="10">
        <v>975436544.467242</v>
      </c>
      <c r="C42" s="10">
        <v>231432059374909</v>
      </c>
      <c r="D42" s="16">
        <v>51.884922578044801</v>
      </c>
      <c r="E42" s="10">
        <v>12310215.924197299</v>
      </c>
    </row>
    <row r="43" spans="1:5" x14ac:dyDescent="0.3">
      <c r="A43" s="9">
        <v>36833.454861111008</v>
      </c>
      <c r="B43" s="10">
        <v>119232697.901327</v>
      </c>
      <c r="C43" s="10">
        <v>325683081145901</v>
      </c>
      <c r="D43" s="16">
        <v>6.3421647819854803</v>
      </c>
      <c r="E43" s="10">
        <v>17323568.1460586</v>
      </c>
    </row>
    <row r="44" spans="1:5" x14ac:dyDescent="0.3">
      <c r="A44" s="9">
        <v>36834.486111111008</v>
      </c>
      <c r="B44" s="10">
        <v>58469500.913585</v>
      </c>
      <c r="C44" s="10">
        <v>333599714103106</v>
      </c>
      <c r="D44" s="16">
        <v>3.1100798358289898</v>
      </c>
      <c r="E44" s="10">
        <v>17744665.643782198</v>
      </c>
    </row>
    <row r="45" spans="1:5" x14ac:dyDescent="0.3">
      <c r="A45" s="9">
        <v>36840.458333333023</v>
      </c>
      <c r="B45" s="10">
        <v>438829.79875011899</v>
      </c>
      <c r="C45" s="10">
        <v>348798063426954</v>
      </c>
      <c r="D45" s="16">
        <v>2.33420105718148E-2</v>
      </c>
      <c r="E45" s="10">
        <v>18553088.4801571</v>
      </c>
    </row>
    <row r="46" spans="1:5" x14ac:dyDescent="0.3">
      <c r="A46" s="9">
        <v>36843.479166666977</v>
      </c>
      <c r="B46" s="10">
        <v>3647852.1943183602</v>
      </c>
      <c r="C46" s="10">
        <v>349331375427036</v>
      </c>
      <c r="D46" s="16">
        <v>0.194034691187147</v>
      </c>
      <c r="E46" s="10">
        <v>18581456.1397359</v>
      </c>
    </row>
    <row r="47" spans="1:5" x14ac:dyDescent="0.3">
      <c r="A47" s="9">
        <v>36846.434027777985</v>
      </c>
      <c r="B47" s="10">
        <v>1004986.20162403</v>
      </c>
      <c r="C47" s="10">
        <v>349925310248280</v>
      </c>
      <c r="D47" s="16">
        <v>5.3456712852342297E-2</v>
      </c>
      <c r="E47" s="10">
        <v>18613048.417461701</v>
      </c>
    </row>
    <row r="48" spans="1:5" x14ac:dyDescent="0.3">
      <c r="A48" s="9">
        <v>36848.493055555969</v>
      </c>
      <c r="B48" s="10">
        <v>943069.91153273301</v>
      </c>
      <c r="C48" s="10">
        <v>350098589839544</v>
      </c>
      <c r="D48" s="16">
        <v>5.0163293166634697E-2</v>
      </c>
      <c r="E48" s="10">
        <v>18622265.416997001</v>
      </c>
    </row>
    <row r="49" spans="1:5" x14ac:dyDescent="0.3">
      <c r="A49" s="9">
        <v>36851.447916666977</v>
      </c>
      <c r="B49" s="10">
        <v>1191016.0696896501</v>
      </c>
      <c r="C49" s="10">
        <v>350371005915048</v>
      </c>
      <c r="D49" s="16">
        <v>6.3351918600513105E-2</v>
      </c>
      <c r="E49" s="10">
        <v>18636755.633779101</v>
      </c>
    </row>
    <row r="50" spans="1:5" x14ac:dyDescent="0.3">
      <c r="A50" s="9">
        <v>36854.46875</v>
      </c>
      <c r="B50" s="10">
        <v>1326058.6976177001</v>
      </c>
      <c r="C50" s="10">
        <v>350699484172186</v>
      </c>
      <c r="D50" s="16">
        <v>7.0535037107324602E-2</v>
      </c>
      <c r="E50" s="10">
        <v>18654227.881499201</v>
      </c>
    </row>
    <row r="51" spans="1:5" x14ac:dyDescent="0.3">
      <c r="A51" s="9">
        <v>36879.461805555969</v>
      </c>
      <c r="B51" s="10">
        <v>985806.92193614296</v>
      </c>
      <c r="C51" s="10">
        <v>353195605481613</v>
      </c>
      <c r="D51" s="16">
        <v>5.2436538400858698E-2</v>
      </c>
      <c r="E51" s="10">
        <v>18787000.2915751</v>
      </c>
    </row>
    <row r="52" spans="1:5" x14ac:dyDescent="0.3">
      <c r="A52" s="9">
        <v>36892.440972222015</v>
      </c>
      <c r="B52" s="10">
        <v>1348614.37646327</v>
      </c>
      <c r="C52" s="10">
        <v>354504515503633</v>
      </c>
      <c r="D52" s="16">
        <v>7.1734807258684502E-2</v>
      </c>
      <c r="E52" s="10">
        <v>18856623.165086899</v>
      </c>
    </row>
    <row r="53" spans="1:5" x14ac:dyDescent="0.3">
      <c r="A53" s="9">
        <v>36893.472222222015</v>
      </c>
      <c r="B53" s="10">
        <v>1085080.8336388799</v>
      </c>
      <c r="C53" s="10">
        <v>354612936625243</v>
      </c>
      <c r="D53" s="16">
        <v>5.7717065619089403E-2</v>
      </c>
      <c r="E53" s="10">
        <v>18862390.246023599</v>
      </c>
    </row>
    <row r="54" spans="1:5" x14ac:dyDescent="0.3">
      <c r="A54" s="9">
        <v>36902.465277777985</v>
      </c>
      <c r="B54" s="10">
        <v>571833.78702356003</v>
      </c>
      <c r="C54" s="10">
        <v>355256647955367</v>
      </c>
      <c r="D54" s="16">
        <v>3.0416690799125502E-2</v>
      </c>
      <c r="E54" s="10">
        <v>18896630.210391901</v>
      </c>
    </row>
    <row r="55" spans="1:5" x14ac:dyDescent="0.3">
      <c r="A55" s="9">
        <v>36911.461805555969</v>
      </c>
      <c r="B55" s="10">
        <v>465541.05020760401</v>
      </c>
      <c r="C55" s="10">
        <v>355659823685856</v>
      </c>
      <c r="D55" s="16">
        <v>2.4762821819553402E-2</v>
      </c>
      <c r="E55" s="10">
        <v>18918075.727970999</v>
      </c>
    </row>
    <row r="56" spans="1:5" x14ac:dyDescent="0.3">
      <c r="A56" s="9">
        <v>36918.465277777985</v>
      </c>
      <c r="B56" s="10">
        <v>422032.03084300301</v>
      </c>
      <c r="C56" s="10">
        <v>355928358921528</v>
      </c>
      <c r="D56" s="16">
        <v>2.2448512278883101E-2</v>
      </c>
      <c r="E56" s="10">
        <v>18932359.517102599</v>
      </c>
    </row>
    <row r="57" spans="1:5" x14ac:dyDescent="0.3">
      <c r="A57" s="9">
        <v>36920.458333333023</v>
      </c>
      <c r="B57" s="10">
        <v>586542.72050439101</v>
      </c>
      <c r="C57" s="10">
        <v>356015197207622</v>
      </c>
      <c r="D57" s="16">
        <v>3.1199080877893099E-2</v>
      </c>
      <c r="E57" s="10">
        <v>18936978.5748735</v>
      </c>
    </row>
    <row r="58" spans="1:5" x14ac:dyDescent="0.3">
      <c r="A58" s="9">
        <v>36922.451388888992</v>
      </c>
      <c r="B58" s="10">
        <v>413732.22636853001</v>
      </c>
      <c r="C58" s="10">
        <v>356101320880546</v>
      </c>
      <c r="D58" s="16">
        <v>2.2007033317475E-2</v>
      </c>
      <c r="E58" s="10">
        <v>18941559.6213056</v>
      </c>
    </row>
    <row r="59" spans="1:5" x14ac:dyDescent="0.3">
      <c r="A59" s="9">
        <v>36934.465277777985</v>
      </c>
      <c r="B59" s="10">
        <v>391554.54031494202</v>
      </c>
      <c r="C59" s="10">
        <v>356519264712454</v>
      </c>
      <c r="D59" s="16">
        <v>2.0827369165688399E-2</v>
      </c>
      <c r="E59" s="10">
        <v>18963790.6761944</v>
      </c>
    </row>
    <row r="60" spans="1:5" x14ac:dyDescent="0.3">
      <c r="A60" s="9">
        <v>36936.458333333023</v>
      </c>
      <c r="B60" s="10">
        <v>418711.51369039901</v>
      </c>
      <c r="C60" s="10">
        <v>356589028619706</v>
      </c>
      <c r="D60" s="16">
        <v>2.2271889026085099E-2</v>
      </c>
      <c r="E60" s="10">
        <v>18967501.5223248</v>
      </c>
    </row>
    <row r="61" spans="1:5" x14ac:dyDescent="0.3">
      <c r="A61" s="9">
        <v>36955.479166666977</v>
      </c>
      <c r="B61" s="10">
        <v>506576.64310824999</v>
      </c>
      <c r="C61" s="10">
        <v>357349337898144</v>
      </c>
      <c r="D61" s="16">
        <v>2.6945566122779301E-2</v>
      </c>
      <c r="E61" s="10">
        <v>19007943.505220499</v>
      </c>
    </row>
    <row r="62" spans="1:5" x14ac:dyDescent="0.3">
      <c r="A62" s="9">
        <v>36967.427083333023</v>
      </c>
      <c r="B62" s="10">
        <v>2303897.9666828099</v>
      </c>
      <c r="C62" s="10">
        <v>358799964367998</v>
      </c>
      <c r="D62" s="16">
        <v>0.12254776418525599</v>
      </c>
      <c r="E62" s="10">
        <v>19085104.487659398</v>
      </c>
    </row>
    <row r="63" spans="1:5" x14ac:dyDescent="0.3">
      <c r="A63" s="9">
        <v>36986.447916666977</v>
      </c>
      <c r="B63" s="10">
        <v>937505.989405595</v>
      </c>
      <c r="C63" s="10">
        <v>361463425998705</v>
      </c>
      <c r="D63" s="16">
        <v>4.9867339861999697E-2</v>
      </c>
      <c r="E63" s="10">
        <v>19226777.9786545</v>
      </c>
    </row>
    <row r="64" spans="1:5" x14ac:dyDescent="0.3">
      <c r="A64" s="9">
        <v>36987.479166666977</v>
      </c>
      <c r="B64" s="10">
        <v>1175725.8881902399</v>
      </c>
      <c r="C64" s="10">
        <v>361557570478851</v>
      </c>
      <c r="D64" s="16">
        <v>6.2538611073948702E-2</v>
      </c>
      <c r="E64" s="10">
        <v>19231785.663768701</v>
      </c>
    </row>
    <row r="65" spans="1:5" x14ac:dyDescent="0.3">
      <c r="A65" s="9">
        <v>36989.46875</v>
      </c>
      <c r="B65" s="10">
        <v>393799.17903718899</v>
      </c>
      <c r="C65" s="10">
        <v>361692471158382</v>
      </c>
      <c r="D65" s="16">
        <v>2.0946764842403699E-2</v>
      </c>
      <c r="E65" s="10">
        <v>19238961.231828801</v>
      </c>
    </row>
    <row r="66" spans="1:5" x14ac:dyDescent="0.3">
      <c r="A66" s="9">
        <v>37000.458333333023</v>
      </c>
      <c r="B66" s="10">
        <v>539366.250168734</v>
      </c>
      <c r="C66" s="10">
        <v>362135491445899</v>
      </c>
      <c r="D66" s="16">
        <v>2.8689694157911401E-2</v>
      </c>
      <c r="E66" s="10">
        <v>19262526.140739299</v>
      </c>
    </row>
    <row r="67" spans="1:5" x14ac:dyDescent="0.3">
      <c r="A67" s="9">
        <v>37009.451388888992</v>
      </c>
      <c r="B67" s="10">
        <v>610915.23945652496</v>
      </c>
      <c r="C67" s="10">
        <v>362582375804616</v>
      </c>
      <c r="D67" s="16">
        <v>3.2495491460453399E-2</v>
      </c>
      <c r="E67" s="10">
        <v>19286296.585351899</v>
      </c>
    </row>
    <row r="68" spans="1:5" x14ac:dyDescent="0.3">
      <c r="A68" s="9">
        <v>37011.444444444962</v>
      </c>
      <c r="B68" s="10">
        <v>569704.691747937</v>
      </c>
      <c r="C68" s="10">
        <v>362684027180696</v>
      </c>
      <c r="D68" s="16">
        <v>3.0303441050422202E-2</v>
      </c>
      <c r="E68" s="10">
        <v>19291703.573441301</v>
      </c>
    </row>
    <row r="69" spans="1:5" x14ac:dyDescent="0.3">
      <c r="A69" s="9">
        <v>37013.434027777985</v>
      </c>
      <c r="B69" s="10">
        <v>877826.91489694803</v>
      </c>
      <c r="C69" s="10">
        <v>362808442522282</v>
      </c>
      <c r="D69" s="16">
        <v>4.6692921005156797E-2</v>
      </c>
      <c r="E69" s="10">
        <v>19298321.410759699</v>
      </c>
    </row>
    <row r="70" spans="1:5" x14ac:dyDescent="0.3">
      <c r="A70" s="9">
        <v>37028.472222222015</v>
      </c>
      <c r="B70" s="10">
        <v>876586.94442027505</v>
      </c>
      <c r="C70" s="10">
        <v>363948197485992</v>
      </c>
      <c r="D70" s="16">
        <v>4.6626965128737999E-2</v>
      </c>
      <c r="E70" s="10">
        <v>19358946.674786799</v>
      </c>
    </row>
    <row r="71" spans="1:5" x14ac:dyDescent="0.3">
      <c r="A71" s="9">
        <v>37030.465277777985</v>
      </c>
      <c r="B71" s="10">
        <v>1024957.5190971</v>
      </c>
      <c r="C71" s="10">
        <v>364111920464296</v>
      </c>
      <c r="D71" s="16">
        <v>5.4519016973249901E-2</v>
      </c>
      <c r="E71" s="10">
        <v>19367655.343845598</v>
      </c>
    </row>
    <row r="72" spans="1:5" x14ac:dyDescent="0.3">
      <c r="A72" s="9">
        <v>37041.451388888992</v>
      </c>
      <c r="B72" s="10">
        <v>1199073.36886413</v>
      </c>
      <c r="C72" s="10">
        <v>365167445523724</v>
      </c>
      <c r="D72" s="16">
        <v>6.3780498343836797E-2</v>
      </c>
      <c r="E72" s="10">
        <v>19423800.293815099</v>
      </c>
    </row>
    <row r="73" spans="1:5" x14ac:dyDescent="0.3">
      <c r="A73" s="9">
        <v>37048.454861111008</v>
      </c>
      <c r="B73" s="10">
        <v>313035.92216324102</v>
      </c>
      <c r="C73" s="10">
        <v>365624934189726</v>
      </c>
      <c r="D73" s="16">
        <v>1.6650846923576702E-2</v>
      </c>
      <c r="E73" s="10">
        <v>19448134.797325902</v>
      </c>
    </row>
    <row r="74" spans="1:5" x14ac:dyDescent="0.3">
      <c r="A74" s="9">
        <v>37087.458333333023</v>
      </c>
      <c r="B74" s="10">
        <v>378759.54641466198</v>
      </c>
      <c r="C74" s="10">
        <v>366790574964507</v>
      </c>
      <c r="D74" s="16">
        <v>2.0146784383758599E-2</v>
      </c>
      <c r="E74" s="10">
        <v>19510136.9661972</v>
      </c>
    </row>
    <row r="75" spans="1:5" x14ac:dyDescent="0.3">
      <c r="A75" s="9">
        <v>37100.4375</v>
      </c>
      <c r="B75" s="10">
        <v>2446172.67878997</v>
      </c>
      <c r="C75" s="10">
        <v>368374514463175</v>
      </c>
      <c r="D75" s="16">
        <v>0.13011556802074301</v>
      </c>
      <c r="E75" s="10">
        <v>19594389.0671901</v>
      </c>
    </row>
    <row r="76" spans="1:5" x14ac:dyDescent="0.3">
      <c r="A76" s="9">
        <v>37103.458333333023</v>
      </c>
      <c r="B76" s="10">
        <v>21017298.035448302</v>
      </c>
      <c r="C76" s="10">
        <v>371436497391422</v>
      </c>
      <c r="D76" s="16">
        <v>1.1179413848642701</v>
      </c>
      <c r="E76" s="10">
        <v>19757260.4995437</v>
      </c>
    </row>
    <row r="77" spans="1:5" x14ac:dyDescent="0.3">
      <c r="A77" s="9">
        <v>37104.489583333023</v>
      </c>
      <c r="B77" s="10">
        <v>12408223.2426634</v>
      </c>
      <c r="C77" s="10">
        <v>372925604364362</v>
      </c>
      <c r="D77" s="16">
        <v>0.66001187460975697</v>
      </c>
      <c r="E77" s="10">
        <v>19836468.317253299</v>
      </c>
    </row>
    <row r="78" spans="1:5" x14ac:dyDescent="0.3">
      <c r="A78" s="9">
        <v>37105.451388888992</v>
      </c>
      <c r="B78" s="10">
        <v>5946405.4407510599</v>
      </c>
      <c r="C78" s="10">
        <v>373688239186117</v>
      </c>
      <c r="D78" s="16">
        <v>0.31629816174207798</v>
      </c>
      <c r="E78" s="10">
        <v>19877033.999261498</v>
      </c>
    </row>
    <row r="79" spans="1:5" x14ac:dyDescent="0.3">
      <c r="A79" s="9">
        <v>37109.434027777985</v>
      </c>
      <c r="B79" s="10">
        <v>580114435.41707504</v>
      </c>
      <c r="C79" s="10">
        <v>474520006855378</v>
      </c>
      <c r="D79" s="16">
        <v>30.8571508200572</v>
      </c>
      <c r="E79" s="10">
        <v>25240425.896562699</v>
      </c>
    </row>
    <row r="80" spans="1:5" x14ac:dyDescent="0.3">
      <c r="A80" s="9">
        <v>37112.454861111008</v>
      </c>
      <c r="B80" s="10">
        <v>32045950.950727299</v>
      </c>
      <c r="C80" s="10">
        <v>554406937277403</v>
      </c>
      <c r="D80" s="16">
        <v>1.70457185908124</v>
      </c>
      <c r="E80" s="10">
        <v>29489730.7062448</v>
      </c>
    </row>
    <row r="81" spans="1:5" x14ac:dyDescent="0.3">
      <c r="A81" s="9">
        <v>37124.472222222015</v>
      </c>
      <c r="B81" s="10">
        <v>2962254.4247184801</v>
      </c>
      <c r="C81" s="10">
        <v>572581447098085</v>
      </c>
      <c r="D81" s="16">
        <v>0.15756672471906799</v>
      </c>
      <c r="E81" s="10">
        <v>30456459.952025801</v>
      </c>
    </row>
    <row r="82" spans="1:5" x14ac:dyDescent="0.3">
      <c r="A82" s="9">
        <v>37125.434027777985</v>
      </c>
      <c r="B82" s="10">
        <v>1327006.1326548599</v>
      </c>
      <c r="C82" s="10">
        <v>572759665874234</v>
      </c>
      <c r="D82" s="16">
        <v>7.0585432588024605E-2</v>
      </c>
      <c r="E82" s="10">
        <v>30465939.674161401</v>
      </c>
    </row>
    <row r="83" spans="1:5" x14ac:dyDescent="0.3">
      <c r="A83" s="9">
        <v>37140.472222222015</v>
      </c>
      <c r="B83" s="10">
        <v>800235.424795434</v>
      </c>
      <c r="C83" s="10">
        <v>574141628352037</v>
      </c>
      <c r="D83" s="16">
        <v>4.2565714084863503E-2</v>
      </c>
      <c r="E83" s="10">
        <v>30539448.3165977</v>
      </c>
    </row>
    <row r="84" spans="1:5" x14ac:dyDescent="0.3">
      <c r="A84" s="9">
        <v>37169.447916666977</v>
      </c>
      <c r="B84" s="10">
        <v>1015681.87562543</v>
      </c>
      <c r="C84" s="10">
        <v>576414702832833</v>
      </c>
      <c r="D84" s="16">
        <v>5.4025631682203798E-2</v>
      </c>
      <c r="E84" s="10">
        <v>30660356.533661298</v>
      </c>
    </row>
    <row r="85" spans="1:5" x14ac:dyDescent="0.3">
      <c r="A85" s="9">
        <v>37174.461805555969</v>
      </c>
      <c r="B85" s="10">
        <v>1529754.2580623301</v>
      </c>
      <c r="C85" s="10">
        <v>576966044299389</v>
      </c>
      <c r="D85" s="16">
        <v>8.1369907343741096E-2</v>
      </c>
      <c r="E85" s="10">
        <v>30689683.207414299</v>
      </c>
    </row>
    <row r="86" spans="1:5" x14ac:dyDescent="0.3">
      <c r="A86" s="9">
        <v>37180.4375</v>
      </c>
      <c r="B86" s="10">
        <v>3833483.1129094199</v>
      </c>
      <c r="C86" s="10">
        <v>578350564026717</v>
      </c>
      <c r="D86" s="16">
        <v>0.20390867621858599</v>
      </c>
      <c r="E86" s="10">
        <v>30763327.873761501</v>
      </c>
    </row>
    <row r="87" spans="1:5" x14ac:dyDescent="0.3">
      <c r="A87" s="9">
        <v>37186.479166666977</v>
      </c>
      <c r="B87" s="10">
        <v>887790.16927042603</v>
      </c>
      <c r="C87" s="10">
        <v>579582816353358</v>
      </c>
      <c r="D87" s="16">
        <v>4.7222881344171602E-2</v>
      </c>
      <c r="E87" s="10">
        <v>30828873.210285001</v>
      </c>
    </row>
    <row r="88" spans="1:5" x14ac:dyDescent="0.3">
      <c r="A88" s="9">
        <v>37194.444444444962</v>
      </c>
      <c r="B88" s="10">
        <v>414888.29986589402</v>
      </c>
      <c r="C88" s="10">
        <v>580031068014593</v>
      </c>
      <c r="D88" s="16">
        <v>2.2068526588611401E-2</v>
      </c>
      <c r="E88" s="10">
        <v>30852716.383754902</v>
      </c>
    </row>
    <row r="89" spans="1:5" x14ac:dyDescent="0.3">
      <c r="A89" s="9">
        <v>37196.4375</v>
      </c>
      <c r="B89" s="10">
        <v>645724.72000861599</v>
      </c>
      <c r="C89" s="10">
        <v>580122386795602</v>
      </c>
      <c r="D89" s="16">
        <v>3.4347059574926397E-2</v>
      </c>
      <c r="E89" s="10">
        <v>30857573.7657235</v>
      </c>
    </row>
    <row r="90" spans="1:5" x14ac:dyDescent="0.3">
      <c r="A90" s="9">
        <v>37201.447916666977</v>
      </c>
      <c r="B90" s="10">
        <v>626030.46630713798</v>
      </c>
      <c r="C90" s="10">
        <v>580397658205678</v>
      </c>
      <c r="D90" s="16">
        <v>3.3299492888677597E-2</v>
      </c>
      <c r="E90" s="10">
        <v>30872215.862004101</v>
      </c>
    </row>
    <row r="91" spans="1:5" x14ac:dyDescent="0.3">
      <c r="A91" s="9">
        <v>37206.461805555969</v>
      </c>
      <c r="B91" s="10">
        <v>3753737.8918722598</v>
      </c>
      <c r="C91" s="10">
        <v>581346316032057</v>
      </c>
      <c r="D91" s="16">
        <v>0.199666909142141</v>
      </c>
      <c r="E91" s="10">
        <v>30922676.3846839</v>
      </c>
    </row>
    <row r="92" spans="1:5" x14ac:dyDescent="0.3">
      <c r="A92" s="9">
        <v>37213.465277777985</v>
      </c>
      <c r="B92" s="10">
        <v>2151584.0811537001</v>
      </c>
      <c r="C92" s="10">
        <v>583132971195003</v>
      </c>
      <c r="D92" s="16">
        <v>0.114445961763495</v>
      </c>
      <c r="E92" s="10">
        <v>31017711.2337767</v>
      </c>
    </row>
    <row r="93" spans="1:5" x14ac:dyDescent="0.3">
      <c r="A93" s="9">
        <v>37219.440972222015</v>
      </c>
      <c r="B93" s="10">
        <v>1783415.3956605401</v>
      </c>
      <c r="C93" s="10">
        <v>584148791309951</v>
      </c>
      <c r="D93" s="16">
        <v>9.4862521045773099E-2</v>
      </c>
      <c r="E93" s="10">
        <v>31071744.218614399</v>
      </c>
    </row>
    <row r="94" spans="1:5" x14ac:dyDescent="0.3">
      <c r="A94" s="9">
        <v>37220.46875</v>
      </c>
      <c r="B94" s="10">
        <v>1963325.90416065</v>
      </c>
      <c r="C94" s="10">
        <v>584315146623659</v>
      </c>
      <c r="D94" s="16">
        <v>0.104432228944715</v>
      </c>
      <c r="E94" s="10">
        <v>31080592.905513801</v>
      </c>
    </row>
    <row r="95" spans="1:5" x14ac:dyDescent="0.3">
      <c r="A95" s="9">
        <v>37225.482638888992</v>
      </c>
      <c r="B95" s="10">
        <v>190994.313082796</v>
      </c>
      <c r="C95" s="10">
        <v>584781772382713</v>
      </c>
      <c r="D95" s="16">
        <v>1.01592719724892E-2</v>
      </c>
      <c r="E95" s="10">
        <v>31105413.424612399</v>
      </c>
    </row>
    <row r="96" spans="1:5" x14ac:dyDescent="0.3">
      <c r="A96" s="9">
        <v>37228.4375</v>
      </c>
      <c r="B96" s="10">
        <v>585377.28874194401</v>
      </c>
      <c r="C96" s="10">
        <v>584880876217686</v>
      </c>
      <c r="D96" s="16">
        <v>3.1137089826699101E-2</v>
      </c>
      <c r="E96" s="10">
        <v>31110684.9051961</v>
      </c>
    </row>
    <row r="97" spans="1:5" x14ac:dyDescent="0.3">
      <c r="A97" s="9">
        <v>37233.447916666977</v>
      </c>
      <c r="B97" s="10">
        <v>1759915.8382709201</v>
      </c>
      <c r="C97" s="10">
        <v>585388514915024</v>
      </c>
      <c r="D97" s="16">
        <v>9.3612544588878494E-2</v>
      </c>
      <c r="E97" s="10">
        <v>31137686.9635651</v>
      </c>
    </row>
    <row r="98" spans="1:5" x14ac:dyDescent="0.3">
      <c r="A98" s="9">
        <v>37238.461805555969</v>
      </c>
      <c r="B98" s="10">
        <v>388681510.74395001</v>
      </c>
      <c r="C98" s="10">
        <v>669958127912515</v>
      </c>
      <c r="D98" s="16">
        <v>20.674548443827199</v>
      </c>
      <c r="E98" s="10">
        <v>35636070.633644402</v>
      </c>
    </row>
    <row r="99" spans="1:5" x14ac:dyDescent="0.3">
      <c r="A99" s="9">
        <v>37239.489583333023</v>
      </c>
      <c r="B99" s="10">
        <v>133445202.236206</v>
      </c>
      <c r="C99" s="10">
        <v>693140553970876</v>
      </c>
      <c r="D99" s="16">
        <v>7.0981490551173101</v>
      </c>
      <c r="E99" s="10">
        <v>36869178.402706198</v>
      </c>
    </row>
    <row r="100" spans="1:5" x14ac:dyDescent="0.3">
      <c r="A100" s="9">
        <v>37245.465277777985</v>
      </c>
      <c r="B100" s="10">
        <v>7690301.6640164703</v>
      </c>
      <c r="C100" s="10">
        <v>729574684302324</v>
      </c>
      <c r="D100" s="16">
        <v>0.40905859914981202</v>
      </c>
      <c r="E100" s="10">
        <v>38807164.058634304</v>
      </c>
    </row>
    <row r="101" spans="1:5" x14ac:dyDescent="0.3">
      <c r="A101" s="9">
        <v>37247.454861111008</v>
      </c>
      <c r="B101" s="10">
        <v>3790005.2569301398</v>
      </c>
      <c r="C101" s="10">
        <v>730561416682199</v>
      </c>
      <c r="D101" s="16">
        <v>0.20159602430479501</v>
      </c>
      <c r="E101" s="10">
        <v>38859649.823521197</v>
      </c>
    </row>
    <row r="102" spans="1:5" x14ac:dyDescent="0.3">
      <c r="A102" s="9">
        <v>37248.416666666977</v>
      </c>
      <c r="B102" s="10">
        <v>4325390.7493378697</v>
      </c>
      <c r="C102" s="10">
        <v>730898611386241</v>
      </c>
      <c r="D102" s="16">
        <v>0.23007397602860999</v>
      </c>
      <c r="E102" s="10">
        <v>38877585.712034099</v>
      </c>
    </row>
    <row r="103" spans="1:5" x14ac:dyDescent="0.3">
      <c r="A103" s="9">
        <v>37254.461805555969</v>
      </c>
      <c r="B103" s="10">
        <v>9059397.8818473797</v>
      </c>
      <c r="C103" s="10">
        <v>734394048937268</v>
      </c>
      <c r="D103" s="16">
        <v>0.48188286605571201</v>
      </c>
      <c r="E103" s="10">
        <v>39063513.241343997</v>
      </c>
    </row>
    <row r="104" spans="1:5" x14ac:dyDescent="0.3">
      <c r="A104" s="9">
        <v>37261.465277777985</v>
      </c>
      <c r="B104" s="10">
        <v>1422880.9158703301</v>
      </c>
      <c r="C104" s="10">
        <v>737565462387529</v>
      </c>
      <c r="D104" s="16">
        <v>7.5685155099485493E-2</v>
      </c>
      <c r="E104" s="10">
        <v>39232205.446145199</v>
      </c>
    </row>
    <row r="105" spans="1:5" x14ac:dyDescent="0.3">
      <c r="A105" s="9">
        <v>37263.454861111008</v>
      </c>
      <c r="B105" s="10">
        <v>1508420.2114041101</v>
      </c>
      <c r="C105" s="10">
        <v>737817407719423</v>
      </c>
      <c r="D105" s="16">
        <v>8.0235117627878202E-2</v>
      </c>
      <c r="E105" s="10">
        <v>39245606.793586299</v>
      </c>
    </row>
    <row r="106" spans="1:5" x14ac:dyDescent="0.3">
      <c r="A106" s="9">
        <v>37265.447916666977</v>
      </c>
      <c r="B106" s="10">
        <v>2042036.88803213</v>
      </c>
      <c r="C106" s="10">
        <v>738123102075676</v>
      </c>
      <c r="D106" s="16">
        <v>0.108618983405964</v>
      </c>
      <c r="E106" s="10">
        <v>39261867.131684899</v>
      </c>
    </row>
    <row r="107" spans="1:5" x14ac:dyDescent="0.3">
      <c r="A107" s="9">
        <v>37272.451388888992</v>
      </c>
      <c r="B107" s="10">
        <v>1386548.35409154</v>
      </c>
      <c r="C107" s="10">
        <v>739160420540685</v>
      </c>
      <c r="D107" s="16">
        <v>7.3752572026145699E-2</v>
      </c>
      <c r="E107" s="10">
        <v>39317043.6457811</v>
      </c>
    </row>
    <row r="108" spans="1:5" x14ac:dyDescent="0.3">
      <c r="A108" s="9">
        <v>37277.465277777985</v>
      </c>
      <c r="B108" s="10">
        <v>956294.40958315996</v>
      </c>
      <c r="C108" s="10">
        <v>739667880283295</v>
      </c>
      <c r="D108" s="16">
        <v>5.0866723913997901E-2</v>
      </c>
      <c r="E108" s="10">
        <v>39344036.185281701</v>
      </c>
    </row>
    <row r="109" spans="1:5" x14ac:dyDescent="0.3">
      <c r="A109" s="9">
        <v>37284.46875</v>
      </c>
      <c r="B109" s="10">
        <v>1073529.73129989</v>
      </c>
      <c r="C109" s="10">
        <v>740282003577122</v>
      </c>
      <c r="D109" s="16">
        <v>5.7102645281908997E-2</v>
      </c>
      <c r="E109" s="10">
        <v>39376702.317932002</v>
      </c>
    </row>
    <row r="110" spans="1:5" x14ac:dyDescent="0.3">
      <c r="A110" s="9">
        <v>37288.451388888992</v>
      </c>
      <c r="B110" s="10">
        <v>1428883.35709731</v>
      </c>
      <c r="C110" s="10">
        <v>740712543748979</v>
      </c>
      <c r="D110" s="16">
        <v>7.6004433888154893E-2</v>
      </c>
      <c r="E110" s="10">
        <v>39399603.3909031</v>
      </c>
    </row>
    <row r="111" spans="1:5" x14ac:dyDescent="0.3">
      <c r="A111" s="9">
        <v>37295.454861111008</v>
      </c>
      <c r="B111" s="10">
        <v>471421.14006407099</v>
      </c>
      <c r="C111" s="10">
        <v>741287480874597</v>
      </c>
      <c r="D111" s="16">
        <v>2.50755925565995E-2</v>
      </c>
      <c r="E111" s="10">
        <v>39430185.152904101</v>
      </c>
    </row>
    <row r="112" spans="1:5" x14ac:dyDescent="0.3">
      <c r="A112" s="9">
        <v>37299.4375</v>
      </c>
      <c r="B112" s="10">
        <v>776964.61286733404</v>
      </c>
      <c r="C112" s="10">
        <v>741502265643389</v>
      </c>
      <c r="D112" s="16">
        <v>4.1327904939751803E-2</v>
      </c>
      <c r="E112" s="10">
        <v>39441609.874648303</v>
      </c>
    </row>
    <row r="113" spans="1:5" x14ac:dyDescent="0.3">
      <c r="A113" s="9">
        <v>37300.46875</v>
      </c>
      <c r="B113" s="10">
        <v>1074722.74526301</v>
      </c>
      <c r="C113" s="10">
        <v>741584758315193</v>
      </c>
      <c r="D113" s="16">
        <v>5.7166103471436698E-2</v>
      </c>
      <c r="E113" s="10">
        <v>39445997.782723099</v>
      </c>
    </row>
    <row r="114" spans="1:5" x14ac:dyDescent="0.3">
      <c r="A114" s="9">
        <v>37302.458333333023</v>
      </c>
      <c r="B114" s="10">
        <v>772866.80928756204</v>
      </c>
      <c r="C114" s="10">
        <v>741743558637410</v>
      </c>
      <c r="D114" s="16">
        <v>4.1109936664232002E-2</v>
      </c>
      <c r="E114" s="10">
        <v>39454444.608372897</v>
      </c>
    </row>
    <row r="115" spans="1:5" x14ac:dyDescent="0.3">
      <c r="A115" s="9">
        <v>37306.440972222015</v>
      </c>
      <c r="B115" s="10">
        <v>1287177.1439781699</v>
      </c>
      <c r="C115" s="10">
        <v>742097989199568</v>
      </c>
      <c r="D115" s="16">
        <v>6.8466869360540902E-2</v>
      </c>
      <c r="E115" s="10">
        <v>39473297.297849402</v>
      </c>
    </row>
    <row r="116" spans="1:5" x14ac:dyDescent="0.3">
      <c r="A116" s="9">
        <v>37307.472222222015</v>
      </c>
      <c r="B116" s="10">
        <v>912381.63198479498</v>
      </c>
      <c r="C116" s="10">
        <v>742195979543037</v>
      </c>
      <c r="D116" s="16">
        <v>4.85309378715316E-2</v>
      </c>
      <c r="E116" s="10">
        <v>39478509.5501616</v>
      </c>
    </row>
    <row r="117" spans="1:5" x14ac:dyDescent="0.3">
      <c r="A117" s="9">
        <v>37308.434027777985</v>
      </c>
      <c r="B117" s="10">
        <v>634424.81225765403</v>
      </c>
      <c r="C117" s="10">
        <v>742260249350792</v>
      </c>
      <c r="D117" s="16">
        <v>3.3746000652002901E-2</v>
      </c>
      <c r="E117" s="10">
        <v>39481928.156957</v>
      </c>
    </row>
    <row r="118" spans="1:5" x14ac:dyDescent="0.3">
      <c r="A118" s="9">
        <v>37309.465277777985</v>
      </c>
      <c r="B118" s="10">
        <v>611353.14994250506</v>
      </c>
      <c r="C118" s="10">
        <v>742315748759008</v>
      </c>
      <c r="D118" s="16">
        <v>3.2518784571409901E-2</v>
      </c>
      <c r="E118" s="10">
        <v>39484880.253138699</v>
      </c>
    </row>
    <row r="119" spans="1:5" x14ac:dyDescent="0.3">
      <c r="A119" s="9">
        <v>37313.447916666977</v>
      </c>
      <c r="B119" s="10">
        <v>810093.67587376002</v>
      </c>
      <c r="C119" s="10">
        <v>742560308685389</v>
      </c>
      <c r="D119" s="16">
        <v>4.3090089142221302E-2</v>
      </c>
      <c r="E119" s="10">
        <v>39497888.759861097</v>
      </c>
    </row>
    <row r="120" spans="1:5" x14ac:dyDescent="0.3">
      <c r="A120" s="9">
        <v>37331.4375</v>
      </c>
      <c r="B120" s="10">
        <v>472814.78027554601</v>
      </c>
      <c r="C120" s="10">
        <v>743557320992088</v>
      </c>
      <c r="D120" s="16">
        <v>2.5149722355082199E-2</v>
      </c>
      <c r="E120" s="10">
        <v>39550921.329366401</v>
      </c>
    </row>
    <row r="121" spans="1:5" x14ac:dyDescent="0.3">
      <c r="A121" s="9">
        <v>37366.458333333023</v>
      </c>
      <c r="B121" s="10">
        <v>1486567.0023680499</v>
      </c>
      <c r="C121" s="10">
        <v>746521669691053</v>
      </c>
      <c r="D121" s="16">
        <v>7.9072712891917807E-2</v>
      </c>
      <c r="E121" s="10">
        <v>39708599.4516517</v>
      </c>
    </row>
    <row r="122" spans="1:5" x14ac:dyDescent="0.3">
      <c r="A122" s="9">
        <v>37380.46875</v>
      </c>
      <c r="B122" s="10">
        <v>833713.85856820398</v>
      </c>
      <c r="C122" s="10">
        <v>747926019682130</v>
      </c>
      <c r="D122" s="16">
        <v>4.4346481838734297E-2</v>
      </c>
      <c r="E122" s="10">
        <v>39783298.919262201</v>
      </c>
    </row>
    <row r="123" spans="1:5" x14ac:dyDescent="0.3">
      <c r="A123" s="9">
        <v>37398.458333333023</v>
      </c>
      <c r="B123" s="10">
        <v>586385.78116766096</v>
      </c>
      <c r="C123" s="10">
        <v>749029650117153</v>
      </c>
      <c r="D123" s="16">
        <v>3.1190733040832998E-2</v>
      </c>
      <c r="E123" s="10">
        <v>39842002.665806003</v>
      </c>
    </row>
    <row r="124" spans="1:5" x14ac:dyDescent="0.3">
      <c r="A124" s="9">
        <v>37403.472222222015</v>
      </c>
      <c r="B124" s="10">
        <v>685779.94618328998</v>
      </c>
      <c r="C124" s="10">
        <v>749305201213697</v>
      </c>
      <c r="D124" s="16">
        <v>3.6477656711877103E-2</v>
      </c>
      <c r="E124" s="10">
        <v>39856659.639026403</v>
      </c>
    </row>
    <row r="125" spans="1:5" x14ac:dyDescent="0.3">
      <c r="A125" s="9">
        <v>37449.649305555969</v>
      </c>
      <c r="B125" s="10">
        <v>570846.15768068202</v>
      </c>
      <c r="C125" s="10">
        <v>751811981796986</v>
      </c>
      <c r="D125" s="16">
        <v>3.0364157323440499E-2</v>
      </c>
      <c r="E125" s="10">
        <v>39989999.031754598</v>
      </c>
    </row>
    <row r="126" spans="1:5" x14ac:dyDescent="0.3">
      <c r="A126" s="9">
        <v>37482.440972222015</v>
      </c>
      <c r="B126" s="10">
        <v>573096.41727925395</v>
      </c>
      <c r="C126" s="10">
        <v>753432490848678</v>
      </c>
      <c r="D126" s="16">
        <v>3.0483851982939E-2</v>
      </c>
      <c r="E126" s="10">
        <v>40076196.321738198</v>
      </c>
    </row>
    <row r="127" spans="1:5" x14ac:dyDescent="0.3">
      <c r="A127" s="9">
        <v>37486.659722222015</v>
      </c>
      <c r="B127" s="10">
        <v>529213.82062574499</v>
      </c>
      <c r="C127" s="10">
        <v>753633386889536</v>
      </c>
      <c r="D127" s="16">
        <v>2.8149671309880098E-2</v>
      </c>
      <c r="E127" s="10">
        <v>40086882.281358302</v>
      </c>
    </row>
    <row r="128" spans="1:5" x14ac:dyDescent="0.3">
      <c r="A128" s="9">
        <v>37488.652777777985</v>
      </c>
      <c r="B128" s="10">
        <v>473558.28486013599</v>
      </c>
      <c r="C128" s="10">
        <v>753719725567816</v>
      </c>
      <c r="D128" s="16">
        <v>2.51892704712838E-2</v>
      </c>
      <c r="E128" s="10">
        <v>40091474.764245503</v>
      </c>
    </row>
    <row r="129" spans="1:5" x14ac:dyDescent="0.3">
      <c r="A129" s="9">
        <v>37490.642361111008</v>
      </c>
      <c r="B129" s="10">
        <v>491925.05730109301</v>
      </c>
      <c r="C129" s="10">
        <v>753802708861077</v>
      </c>
      <c r="D129" s="16">
        <v>2.61662264521858E-2</v>
      </c>
      <c r="E129" s="10">
        <v>40095888.769206204</v>
      </c>
    </row>
    <row r="130" spans="1:5" x14ac:dyDescent="0.3">
      <c r="A130" s="9">
        <v>37498.440972222015</v>
      </c>
      <c r="B130" s="10">
        <v>597499.30349659803</v>
      </c>
      <c r="C130" s="10">
        <v>754169735928230</v>
      </c>
      <c r="D130" s="16">
        <v>3.1781877845563702E-2</v>
      </c>
      <c r="E130" s="10">
        <v>40115411.4855441</v>
      </c>
    </row>
    <row r="131" spans="1:5" x14ac:dyDescent="0.3">
      <c r="A131" s="9">
        <v>37517.465277777985</v>
      </c>
      <c r="B131" s="10">
        <v>1053425.02079498</v>
      </c>
      <c r="C131" s="10">
        <v>755526548084145</v>
      </c>
      <c r="D131" s="16">
        <v>5.6033245786966897E-2</v>
      </c>
      <c r="E131" s="10">
        <v>40187582.344901301</v>
      </c>
    </row>
    <row r="132" spans="1:5" x14ac:dyDescent="0.3">
      <c r="A132" s="9">
        <v>37533.461805555969</v>
      </c>
      <c r="B132" s="10">
        <v>1297977.7926116099</v>
      </c>
      <c r="C132" s="10">
        <v>757151484998347</v>
      </c>
      <c r="D132" s="16">
        <v>6.9041371947426197E-2</v>
      </c>
      <c r="E132" s="10">
        <v>40274015.159486599</v>
      </c>
    </row>
    <row r="133" spans="1:5" x14ac:dyDescent="0.3">
      <c r="A133" s="9">
        <v>37535.454861111008</v>
      </c>
      <c r="B133" s="10">
        <v>1028416.1619431</v>
      </c>
      <c r="C133" s="10">
        <v>757351787517841</v>
      </c>
      <c r="D133" s="16">
        <v>5.4702987337398902E-2</v>
      </c>
      <c r="E133" s="10">
        <v>40284669.5488213</v>
      </c>
    </row>
    <row r="134" spans="1:5" x14ac:dyDescent="0.3">
      <c r="A134" s="9">
        <v>37542.458333333023</v>
      </c>
      <c r="B134" s="10">
        <v>1643376.02659961</v>
      </c>
      <c r="C134" s="10">
        <v>758160138244488</v>
      </c>
      <c r="D134" s="16">
        <v>8.7413618436149199E-2</v>
      </c>
      <c r="E134" s="10">
        <v>40327666.927898303</v>
      </c>
    </row>
    <row r="135" spans="1:5" x14ac:dyDescent="0.3">
      <c r="A135" s="9">
        <v>37553.447916666977</v>
      </c>
      <c r="B135" s="10">
        <v>1164365.29540063</v>
      </c>
      <c r="C135" s="10">
        <v>759493113437098</v>
      </c>
      <c r="D135" s="16">
        <v>6.1934324223437497E-2</v>
      </c>
      <c r="E135" s="10">
        <v>40398569.863675401</v>
      </c>
    </row>
    <row r="136" spans="1:5" x14ac:dyDescent="0.3">
      <c r="A136" s="9">
        <v>37554.642361111008</v>
      </c>
      <c r="B136" s="10">
        <v>562863.77080546704</v>
      </c>
      <c r="C136" s="10">
        <v>759582238456918</v>
      </c>
      <c r="D136" s="16">
        <v>2.9939562276886499E-2</v>
      </c>
      <c r="E136" s="10">
        <v>40403310.556218997</v>
      </c>
    </row>
    <row r="137" spans="1:5" x14ac:dyDescent="0.3">
      <c r="A137" s="9">
        <v>37556.46875</v>
      </c>
      <c r="B137" s="10">
        <v>952425.93304155301</v>
      </c>
      <c r="C137" s="10">
        <v>759701794814551</v>
      </c>
      <c r="D137" s="16">
        <v>5.0660953885189E-2</v>
      </c>
      <c r="E137" s="10">
        <v>40409669.936944202</v>
      </c>
    </row>
    <row r="138" spans="1:5" x14ac:dyDescent="0.3">
      <c r="A138" s="9">
        <v>37561.649305555969</v>
      </c>
      <c r="B138" s="10">
        <v>1148029.10763181</v>
      </c>
      <c r="C138" s="10">
        <v>760171876652649</v>
      </c>
      <c r="D138" s="16">
        <v>6.1065378065521599E-2</v>
      </c>
      <c r="E138" s="10">
        <v>40434674.290034503</v>
      </c>
    </row>
    <row r="139" spans="1:5" x14ac:dyDescent="0.3">
      <c r="A139" s="9">
        <v>37567.454861111008</v>
      </c>
      <c r="B139" s="10">
        <v>793213.67763034895</v>
      </c>
      <c r="C139" s="10">
        <v>760658740343198</v>
      </c>
      <c r="D139" s="16">
        <v>4.2192216895231303E-2</v>
      </c>
      <c r="E139" s="10">
        <v>40460571.294850901</v>
      </c>
    </row>
    <row r="140" spans="1:5" x14ac:dyDescent="0.3">
      <c r="A140" s="9">
        <v>37568.652777777985</v>
      </c>
      <c r="B140" s="10">
        <v>1026150.86543012</v>
      </c>
      <c r="C140" s="10">
        <v>760752892458298</v>
      </c>
      <c r="D140" s="16">
        <v>5.4582492842027402E-2</v>
      </c>
      <c r="E140" s="10">
        <v>40465579.386079699</v>
      </c>
    </row>
    <row r="141" spans="1:5" x14ac:dyDescent="0.3">
      <c r="A141" s="9">
        <v>37577.645833333023</v>
      </c>
      <c r="B141" s="10">
        <v>873217.89184347703</v>
      </c>
      <c r="C141" s="10">
        <v>761490797220504</v>
      </c>
      <c r="D141" s="16">
        <v>4.6447760204440199E-2</v>
      </c>
      <c r="E141" s="10">
        <v>40504829.639388502</v>
      </c>
    </row>
    <row r="142" spans="1:5" x14ac:dyDescent="0.3">
      <c r="A142" s="9">
        <v>37578.440972222015</v>
      </c>
      <c r="B142" s="10">
        <v>808071.30377719901</v>
      </c>
      <c r="C142" s="10">
        <v>761548549504373</v>
      </c>
      <c r="D142" s="16">
        <v>4.2982516158361697E-2</v>
      </c>
      <c r="E142" s="10">
        <v>40507901.569381498</v>
      </c>
    </row>
    <row r="143" spans="1:5" x14ac:dyDescent="0.3">
      <c r="A143" s="9">
        <v>37580.434027777985</v>
      </c>
      <c r="B143" s="10">
        <v>587891.55949719797</v>
      </c>
      <c r="C143" s="10">
        <v>761668741906898</v>
      </c>
      <c r="D143" s="16">
        <v>3.1270827632829699E-2</v>
      </c>
      <c r="E143" s="10">
        <v>40514294.782281801</v>
      </c>
    </row>
    <row r="144" spans="1:5" x14ac:dyDescent="0.3">
      <c r="A144" s="9">
        <v>37581.461805555969</v>
      </c>
      <c r="B144" s="10">
        <v>603800.18954570196</v>
      </c>
      <c r="C144" s="10">
        <v>761721653020554</v>
      </c>
      <c r="D144" s="16">
        <v>3.2117031358813899E-2</v>
      </c>
      <c r="E144" s="10">
        <v>40517109.203220896</v>
      </c>
    </row>
    <row r="145" spans="1:5" x14ac:dyDescent="0.3">
      <c r="A145" s="9">
        <v>37582.659722222015</v>
      </c>
      <c r="B145" s="10">
        <v>599176.84712065803</v>
      </c>
      <c r="C145" s="10">
        <v>761783907082205</v>
      </c>
      <c r="D145" s="16">
        <v>3.1871108889396697E-2</v>
      </c>
      <c r="E145" s="10">
        <v>40520420.589478999</v>
      </c>
    </row>
    <row r="146" spans="1:5" x14ac:dyDescent="0.3">
      <c r="A146" s="9">
        <v>37585.447916666977</v>
      </c>
      <c r="B146" s="10">
        <v>956648.60993454605</v>
      </c>
      <c r="C146" s="10">
        <v>761971306258503</v>
      </c>
      <c r="D146" s="16">
        <v>5.0885564358220503E-2</v>
      </c>
      <c r="E146" s="10">
        <v>40530388.630771399</v>
      </c>
    </row>
    <row r="147" spans="1:5" x14ac:dyDescent="0.3">
      <c r="A147" s="9">
        <v>37586.642361111008</v>
      </c>
      <c r="B147" s="10">
        <v>1304318.4691486501</v>
      </c>
      <c r="C147" s="10">
        <v>762087972159789</v>
      </c>
      <c r="D147" s="16">
        <v>6.9378641975991903E-2</v>
      </c>
      <c r="E147" s="10">
        <v>40536594.263818599</v>
      </c>
    </row>
    <row r="148" spans="1:5" x14ac:dyDescent="0.3">
      <c r="A148" s="9">
        <v>37587.4375</v>
      </c>
      <c r="B148" s="10">
        <v>1131239.3572544099</v>
      </c>
      <c r="C148" s="10">
        <v>762171633571125</v>
      </c>
      <c r="D148" s="16">
        <v>6.0172306236936902E-2</v>
      </c>
      <c r="E148" s="10">
        <v>40541044.338889599</v>
      </c>
    </row>
    <row r="149" spans="1:5" x14ac:dyDescent="0.3">
      <c r="A149" s="9">
        <v>37588.46875</v>
      </c>
      <c r="B149" s="10">
        <v>1434889.33535217</v>
      </c>
      <c r="C149" s="10">
        <v>762285954604380</v>
      </c>
      <c r="D149" s="16">
        <v>7.6323900816604895E-2</v>
      </c>
      <c r="E149" s="10">
        <v>40547125.244913802</v>
      </c>
    </row>
    <row r="150" spans="1:5" x14ac:dyDescent="0.3">
      <c r="A150" s="9">
        <v>37590.458333333023</v>
      </c>
      <c r="B150" s="10">
        <v>1332630.9103472</v>
      </c>
      <c r="C150" s="10">
        <v>762523822969503</v>
      </c>
      <c r="D150" s="16">
        <v>7.0884622890808394E-2</v>
      </c>
      <c r="E150" s="10">
        <v>40559777.817526698</v>
      </c>
    </row>
    <row r="151" spans="1:5" x14ac:dyDescent="0.3">
      <c r="A151" s="9">
        <v>37594.440972222015</v>
      </c>
      <c r="B151" s="10">
        <v>844851.73961053102</v>
      </c>
      <c r="C151" s="10">
        <v>762898458859427</v>
      </c>
      <c r="D151" s="16">
        <v>4.4938922319709099E-2</v>
      </c>
      <c r="E151" s="10">
        <v>40579705.258480102</v>
      </c>
    </row>
    <row r="152" spans="1:5" x14ac:dyDescent="0.3">
      <c r="A152" s="9">
        <v>37595.638888888992</v>
      </c>
      <c r="B152" s="10">
        <v>1500093.1461883101</v>
      </c>
      <c r="C152" s="10">
        <v>763019809757263</v>
      </c>
      <c r="D152" s="16">
        <v>7.97921886270377E-2</v>
      </c>
      <c r="E152" s="10">
        <v>40586160.0934714</v>
      </c>
    </row>
    <row r="153" spans="1:5" x14ac:dyDescent="0.3">
      <c r="A153" s="9">
        <v>37599.454861111008</v>
      </c>
      <c r="B153" s="10">
        <v>1144442.1404003899</v>
      </c>
      <c r="C153" s="10">
        <v>763455761399260</v>
      </c>
      <c r="D153" s="16">
        <v>6.0874581936191198E-2</v>
      </c>
      <c r="E153" s="10">
        <v>40609349.010598898</v>
      </c>
    </row>
    <row r="154" spans="1:5" x14ac:dyDescent="0.3">
      <c r="A154" s="9">
        <v>37604.46875</v>
      </c>
      <c r="B154" s="10">
        <v>1480644.16201962</v>
      </c>
      <c r="C154" s="10">
        <v>764024355092363</v>
      </c>
      <c r="D154" s="16">
        <v>7.8757668192533201E-2</v>
      </c>
      <c r="E154" s="10">
        <v>40639593.355976701</v>
      </c>
    </row>
    <row r="155" spans="1:5" x14ac:dyDescent="0.3">
      <c r="A155" s="9">
        <v>37609.645833333023</v>
      </c>
      <c r="B155" s="10">
        <v>702555.10390216496</v>
      </c>
      <c r="C155" s="10">
        <v>764512627608190</v>
      </c>
      <c r="D155" s="16">
        <v>3.7369952335221501E-2</v>
      </c>
      <c r="E155" s="10">
        <v>40665565.298308</v>
      </c>
    </row>
    <row r="156" spans="1:5" x14ac:dyDescent="0.3">
      <c r="A156" s="9">
        <v>37611.638888888992</v>
      </c>
      <c r="B156" s="10">
        <v>1274882.9624409</v>
      </c>
      <c r="C156" s="10">
        <v>764682885025698</v>
      </c>
      <c r="D156" s="16">
        <v>6.7812923534090602E-2</v>
      </c>
      <c r="E156" s="10">
        <v>40674621.5439201</v>
      </c>
    </row>
    <row r="157" spans="1:5" x14ac:dyDescent="0.3">
      <c r="A157" s="9">
        <v>37612.600694444962</v>
      </c>
      <c r="B157" s="10">
        <v>1819223.4888337001</v>
      </c>
      <c r="C157" s="10">
        <v>764811445148757</v>
      </c>
      <c r="D157" s="16">
        <v>9.6767206852856405E-2</v>
      </c>
      <c r="E157" s="10">
        <v>40681459.848338097</v>
      </c>
    </row>
    <row r="158" spans="1:5" x14ac:dyDescent="0.3">
      <c r="A158" s="9">
        <v>37612.670138888992</v>
      </c>
      <c r="B158" s="10">
        <v>1682087.5737076499</v>
      </c>
      <c r="C158" s="10">
        <v>764821949081935</v>
      </c>
      <c r="D158" s="16">
        <v>8.9472743282321798E-2</v>
      </c>
      <c r="E158" s="10">
        <v>40682018.568187997</v>
      </c>
    </row>
    <row r="159" spans="1:5" x14ac:dyDescent="0.3">
      <c r="A159" s="9">
        <v>37613.631944444962</v>
      </c>
      <c r="B159" s="10">
        <v>4191312.05804455</v>
      </c>
      <c r="C159" s="10">
        <v>765065988836650</v>
      </c>
      <c r="D159" s="16">
        <v>0.22294213074705099</v>
      </c>
      <c r="E159" s="10">
        <v>40694999.406204797</v>
      </c>
    </row>
    <row r="160" spans="1:5" x14ac:dyDescent="0.3">
      <c r="A160" s="9">
        <v>37614.659722222015</v>
      </c>
      <c r="B160" s="10">
        <v>21627525.035944201</v>
      </c>
      <c r="C160" s="10">
        <v>766212345203595</v>
      </c>
      <c r="D160" s="16">
        <v>1.1504002678693701</v>
      </c>
      <c r="E160" s="10">
        <v>40755975.808701798</v>
      </c>
    </row>
    <row r="161" spans="1:5" x14ac:dyDescent="0.3">
      <c r="A161" s="9">
        <v>37615.621527777985</v>
      </c>
      <c r="B161" s="10">
        <v>956328302.15542698</v>
      </c>
      <c r="C161" s="10">
        <v>806846409821210</v>
      </c>
      <c r="D161" s="16">
        <v>50.868526710395003</v>
      </c>
      <c r="E161" s="10">
        <v>42917362.2245325</v>
      </c>
    </row>
    <row r="162" spans="1:5" x14ac:dyDescent="0.3">
      <c r="A162" s="9">
        <v>37616.652777777985</v>
      </c>
      <c r="B162" s="10">
        <v>2573521.2766718999</v>
      </c>
      <c r="C162" s="10">
        <v>849565486055110</v>
      </c>
      <c r="D162" s="16">
        <v>0.136889429610207</v>
      </c>
      <c r="E162" s="10">
        <v>45189653.513569698</v>
      </c>
    </row>
    <row r="163" spans="1:5" x14ac:dyDescent="0.3">
      <c r="A163" s="9">
        <v>37622.458333333023</v>
      </c>
      <c r="B163" s="10">
        <v>1960576.1091505899</v>
      </c>
      <c r="C163" s="10">
        <v>850702637679487</v>
      </c>
      <c r="D163" s="16">
        <v>0.104285963252691</v>
      </c>
      <c r="E163" s="10">
        <v>45250140.302100398</v>
      </c>
    </row>
    <row r="164" spans="1:5" x14ac:dyDescent="0.3">
      <c r="A164" s="9">
        <v>37622.625</v>
      </c>
      <c r="B164" s="10">
        <v>2475593.7173062898</v>
      </c>
      <c r="C164" s="10">
        <v>850734578102230</v>
      </c>
      <c r="D164" s="16">
        <v>0.13168051687799401</v>
      </c>
      <c r="E164" s="10">
        <v>45251839.260756902</v>
      </c>
    </row>
    <row r="165" spans="1:5" x14ac:dyDescent="0.3">
      <c r="A165" s="9">
        <v>37624.451388888992</v>
      </c>
      <c r="B165" s="10">
        <v>7784860.2827256303</v>
      </c>
      <c r="C165" s="10">
        <v>851544127922827</v>
      </c>
      <c r="D165" s="16">
        <v>0.41408831291093801</v>
      </c>
      <c r="E165" s="10">
        <v>45294900.421426997</v>
      </c>
    </row>
    <row r="166" spans="1:5" x14ac:dyDescent="0.3">
      <c r="A166" s="9">
        <v>37624.618055555969</v>
      </c>
      <c r="B166" s="10">
        <v>9654493.6811789293</v>
      </c>
      <c r="C166" s="10">
        <v>851669691271338</v>
      </c>
      <c r="D166" s="16">
        <v>0.51353689793504997</v>
      </c>
      <c r="E166" s="10">
        <v>45301579.322943501</v>
      </c>
    </row>
    <row r="167" spans="1:5" x14ac:dyDescent="0.3">
      <c r="A167" s="9">
        <v>37626.440972222015</v>
      </c>
      <c r="B167" s="10">
        <v>4158308.6832246301</v>
      </c>
      <c r="C167" s="10">
        <v>852757449457581</v>
      </c>
      <c r="D167" s="16">
        <v>0.22118663208641701</v>
      </c>
      <c r="E167" s="10">
        <v>45359438.800935201</v>
      </c>
    </row>
    <row r="168" spans="1:5" x14ac:dyDescent="0.3">
      <c r="A168" s="9">
        <v>37628.434027777985</v>
      </c>
      <c r="B168" s="10">
        <v>2821048.20533338</v>
      </c>
      <c r="C168" s="10">
        <v>853358372085670</v>
      </c>
      <c r="D168" s="16">
        <v>0.15005575560283901</v>
      </c>
      <c r="E168" s="10">
        <v>45391402.770514399</v>
      </c>
    </row>
    <row r="169" spans="1:5" x14ac:dyDescent="0.3">
      <c r="A169" s="9">
        <v>37628.670138888992</v>
      </c>
      <c r="B169" s="10">
        <v>1152499.8603721701</v>
      </c>
      <c r="C169" s="10">
        <v>853398902275942</v>
      </c>
      <c r="D169" s="16">
        <v>6.13031840623494E-2</v>
      </c>
      <c r="E169" s="10">
        <v>45393558.6316991</v>
      </c>
    </row>
    <row r="170" spans="1:5" x14ac:dyDescent="0.3">
      <c r="A170" s="9">
        <v>37630.423611111008</v>
      </c>
      <c r="B170" s="10">
        <v>1346796.4972440701</v>
      </c>
      <c r="C170" s="10">
        <v>853588223975035</v>
      </c>
      <c r="D170" s="16">
        <v>7.1638111555535899E-2</v>
      </c>
      <c r="E170" s="10">
        <v>45403628.934842303</v>
      </c>
    </row>
    <row r="171" spans="1:5" x14ac:dyDescent="0.3">
      <c r="A171" s="9">
        <v>37630.659722222015</v>
      </c>
      <c r="B171" s="10">
        <v>1322465.8624295599</v>
      </c>
      <c r="C171" s="10">
        <v>853615450451105</v>
      </c>
      <c r="D171" s="16">
        <v>7.0343928852636198E-2</v>
      </c>
      <c r="E171" s="10">
        <v>45405077.151654497</v>
      </c>
    </row>
    <row r="172" spans="1:5" x14ac:dyDescent="0.3">
      <c r="A172" s="9">
        <v>37632.652777777985</v>
      </c>
      <c r="B172" s="10">
        <v>678740.89732514601</v>
      </c>
      <c r="C172" s="10">
        <v>853787754353115</v>
      </c>
      <c r="D172" s="16">
        <v>3.6103239219422698E-2</v>
      </c>
      <c r="E172" s="10">
        <v>45414242.252825297</v>
      </c>
    </row>
    <row r="173" spans="1:5" x14ac:dyDescent="0.3">
      <c r="A173" s="9">
        <v>37633.447916666977</v>
      </c>
      <c r="B173" s="10">
        <v>632813.28874135902</v>
      </c>
      <c r="C173" s="10">
        <v>853832806239406</v>
      </c>
      <c r="D173" s="16">
        <v>3.36602813160298E-2</v>
      </c>
      <c r="E173" s="10">
        <v>45416638.629755601</v>
      </c>
    </row>
    <row r="174" spans="1:5" x14ac:dyDescent="0.3">
      <c r="A174" s="9">
        <v>37637.663194444962</v>
      </c>
      <c r="B174" s="10">
        <v>1514325.94059178</v>
      </c>
      <c r="C174" s="10">
        <v>854223800293076</v>
      </c>
      <c r="D174" s="16">
        <v>8.0549252159137302E-2</v>
      </c>
      <c r="E174" s="10">
        <v>45437436.185801901</v>
      </c>
    </row>
    <row r="175" spans="1:5" x14ac:dyDescent="0.3">
      <c r="A175" s="9">
        <v>37645.461805555969</v>
      </c>
      <c r="B175" s="10">
        <v>889652.01278841798</v>
      </c>
      <c r="C175" s="10">
        <v>855033700465559</v>
      </c>
      <c r="D175" s="16">
        <v>4.7321915573852E-2</v>
      </c>
      <c r="E175" s="10">
        <v>45480515.982210599</v>
      </c>
    </row>
    <row r="176" spans="1:5" x14ac:dyDescent="0.3">
      <c r="A176" s="9">
        <v>37645.631944444962</v>
      </c>
      <c r="B176" s="10">
        <v>1309983.10097814</v>
      </c>
      <c r="C176" s="10">
        <v>855049867783655</v>
      </c>
      <c r="D176" s="16">
        <v>6.9679952179688504E-2</v>
      </c>
      <c r="E176" s="10">
        <v>45481375.945939101</v>
      </c>
    </row>
    <row r="177" spans="1:5" x14ac:dyDescent="0.3">
      <c r="A177" s="9">
        <v>37646.659722222015</v>
      </c>
      <c r="B177" s="10">
        <v>1090555.89392181</v>
      </c>
      <c r="C177" s="10">
        <v>855156451715026</v>
      </c>
      <c r="D177" s="16">
        <v>5.8008292229883497E-2</v>
      </c>
      <c r="E177" s="10">
        <v>45487045.303990699</v>
      </c>
    </row>
    <row r="178" spans="1:5" x14ac:dyDescent="0.3">
      <c r="A178" s="9">
        <v>37647.454861111008</v>
      </c>
      <c r="B178" s="10">
        <v>2029439.6452659899</v>
      </c>
      <c r="C178" s="10">
        <v>855263623561795</v>
      </c>
      <c r="D178" s="16">
        <v>0.10794891730138199</v>
      </c>
      <c r="E178" s="10">
        <v>45492745.934138</v>
      </c>
    </row>
    <row r="179" spans="1:5" x14ac:dyDescent="0.3">
      <c r="A179" s="9">
        <v>37648.652777777985</v>
      </c>
      <c r="B179" s="10">
        <v>1168888.5992775001</v>
      </c>
      <c r="C179" s="10">
        <v>855429137048445</v>
      </c>
      <c r="D179" s="16">
        <v>6.2174925493483899E-2</v>
      </c>
      <c r="E179" s="10">
        <v>45501549.843002401</v>
      </c>
    </row>
    <row r="180" spans="1:5" x14ac:dyDescent="0.3">
      <c r="A180" s="9">
        <v>37649.447916666977</v>
      </c>
      <c r="B180" s="10">
        <v>1718203.7203058701</v>
      </c>
      <c r="C180" s="10">
        <v>855528308669621</v>
      </c>
      <c r="D180" s="16">
        <v>9.1393814909886795E-2</v>
      </c>
      <c r="E180" s="10">
        <v>45506824.929235198</v>
      </c>
    </row>
    <row r="181" spans="1:5" x14ac:dyDescent="0.3">
      <c r="A181" s="9">
        <v>37654.458333333023</v>
      </c>
      <c r="B181" s="10">
        <v>1038533.47523979</v>
      </c>
      <c r="C181" s="10">
        <v>856125004435606</v>
      </c>
      <c r="D181" s="16">
        <v>5.5241142299989103E-2</v>
      </c>
      <c r="E181" s="10">
        <v>45538564.065723702</v>
      </c>
    </row>
    <row r="182" spans="1:5" x14ac:dyDescent="0.3">
      <c r="A182" s="9">
        <v>37658.440972222015</v>
      </c>
      <c r="B182" s="10">
        <v>435503.39653973002</v>
      </c>
      <c r="C182" s="10">
        <v>856378612479395</v>
      </c>
      <c r="D182" s="16">
        <v>2.3165074284028201E-2</v>
      </c>
      <c r="E182" s="10">
        <v>45552053.855287001</v>
      </c>
    </row>
    <row r="183" spans="1:5" x14ac:dyDescent="0.3">
      <c r="A183" s="9">
        <v>37666.475694444962</v>
      </c>
      <c r="B183" s="10">
        <v>180610.65449694399</v>
      </c>
      <c r="C183" s="10">
        <v>856592465666510</v>
      </c>
      <c r="D183" s="16">
        <v>9.6069497072842295E-3</v>
      </c>
      <c r="E183" s="10">
        <v>45563429.024814397</v>
      </c>
    </row>
    <row r="184" spans="1:5" x14ac:dyDescent="0.3">
      <c r="A184" s="9">
        <v>37672.451388888992</v>
      </c>
      <c r="B184" s="10">
        <v>820755.43886173796</v>
      </c>
      <c r="C184" s="10">
        <v>856850968323508</v>
      </c>
      <c r="D184" s="16">
        <v>4.36572041947733E-2</v>
      </c>
      <c r="E184" s="10">
        <v>45577179.166144103</v>
      </c>
    </row>
    <row r="185" spans="1:5" x14ac:dyDescent="0.3">
      <c r="A185" s="9">
        <v>37674.440972222015</v>
      </c>
      <c r="B185" s="10">
        <v>784072.13117378601</v>
      </c>
      <c r="C185" s="10">
        <v>856988903253155</v>
      </c>
      <c r="D185" s="16">
        <v>4.1705964424137598E-2</v>
      </c>
      <c r="E185" s="10">
        <v>45584516.130487002</v>
      </c>
    </row>
    <row r="186" spans="1:5" x14ac:dyDescent="0.3">
      <c r="A186" s="9">
        <v>37675.638888888992</v>
      </c>
      <c r="B186" s="10">
        <v>828142.22972670395</v>
      </c>
      <c r="C186" s="10">
        <v>857072335346329</v>
      </c>
      <c r="D186" s="16">
        <v>4.4050118602484201E-2</v>
      </c>
      <c r="E186" s="10">
        <v>45588954.007783502</v>
      </c>
    </row>
    <row r="187" spans="1:5" x14ac:dyDescent="0.3">
      <c r="A187" s="9">
        <v>37677.461805555969</v>
      </c>
      <c r="B187" s="10">
        <v>709704.99480199104</v>
      </c>
      <c r="C187" s="10">
        <v>857193440815258</v>
      </c>
      <c r="D187" s="16">
        <v>3.7750265680956997E-2</v>
      </c>
      <c r="E187" s="10">
        <v>45595395.788045697</v>
      </c>
    </row>
    <row r="188" spans="1:5" x14ac:dyDescent="0.3">
      <c r="A188" s="9">
        <v>37677.631944444962</v>
      </c>
      <c r="B188" s="10">
        <v>796359.12588257401</v>
      </c>
      <c r="C188" s="10">
        <v>857204510386552</v>
      </c>
      <c r="D188" s="16">
        <v>4.2359527972477301E-2</v>
      </c>
      <c r="E188" s="10">
        <v>45595984.595029399</v>
      </c>
    </row>
    <row r="189" spans="1:5" x14ac:dyDescent="0.3">
      <c r="A189" s="9">
        <v>37682.642361111008</v>
      </c>
      <c r="B189" s="10">
        <v>517515.89760052401</v>
      </c>
      <c r="C189" s="10">
        <v>857488898635383</v>
      </c>
      <c r="D189" s="16">
        <v>2.752744136173E-2</v>
      </c>
      <c r="E189" s="10">
        <v>45611111.629541598</v>
      </c>
    </row>
    <row r="190" spans="1:5" x14ac:dyDescent="0.3">
      <c r="A190" s="9">
        <v>37695.454861111008</v>
      </c>
      <c r="B190" s="10">
        <v>972585.47888781002</v>
      </c>
      <c r="C190" s="10">
        <v>858313669747269</v>
      </c>
      <c r="D190" s="16">
        <v>5.1733270153606903E-2</v>
      </c>
      <c r="E190" s="10">
        <v>45654982.433365397</v>
      </c>
    </row>
    <row r="191" spans="1:5" x14ac:dyDescent="0.3">
      <c r="A191" s="9">
        <v>37703.65625</v>
      </c>
      <c r="B191" s="10">
        <v>707221.36937263201</v>
      </c>
      <c r="C191" s="10">
        <v>858908825313607</v>
      </c>
      <c r="D191" s="16">
        <v>3.7618157945352802E-2</v>
      </c>
      <c r="E191" s="10">
        <v>45686639.644340798</v>
      </c>
    </row>
    <row r="192" spans="1:5" x14ac:dyDescent="0.3">
      <c r="A192" s="9">
        <v>37704.451388888992</v>
      </c>
      <c r="B192" s="10">
        <v>687757.17260281194</v>
      </c>
      <c r="C192" s="10">
        <v>858956742826523</v>
      </c>
      <c r="D192" s="16">
        <v>3.6582828329936798E-2</v>
      </c>
      <c r="E192" s="10">
        <v>45689188.448219299</v>
      </c>
    </row>
    <row r="193" spans="1:5" x14ac:dyDescent="0.3">
      <c r="A193" s="9">
        <v>37708.434027777985</v>
      </c>
      <c r="B193" s="10">
        <v>678844.26835557399</v>
      </c>
      <c r="C193" s="10">
        <v>859191866604439</v>
      </c>
      <c r="D193" s="16">
        <v>3.6108737678487997E-2</v>
      </c>
      <c r="E193" s="10">
        <v>45701695.032150999</v>
      </c>
    </row>
    <row r="194" spans="1:5" x14ac:dyDescent="0.3">
      <c r="A194" s="9">
        <v>37717.430555555969</v>
      </c>
      <c r="B194" s="10">
        <v>296589.81144796498</v>
      </c>
      <c r="C194" s="10">
        <v>859570969059554</v>
      </c>
      <c r="D194" s="16">
        <v>1.5776053800423701E-2</v>
      </c>
      <c r="E194" s="10">
        <v>45721860.056359202</v>
      </c>
    </row>
    <row r="195" spans="1:5" x14ac:dyDescent="0.3">
      <c r="A195" s="9">
        <v>37723.638888888992</v>
      </c>
      <c r="B195" s="10">
        <v>324506.193844683</v>
      </c>
      <c r="C195" s="10">
        <v>859737547008174</v>
      </c>
      <c r="D195" s="16">
        <v>1.7260967757695901E-2</v>
      </c>
      <c r="E195" s="10">
        <v>45730720.585541204</v>
      </c>
    </row>
    <row r="196" spans="1:5" x14ac:dyDescent="0.3">
      <c r="A196" s="9">
        <v>37724.434027777985</v>
      </c>
      <c r="B196" s="10">
        <v>330546.50750881102</v>
      </c>
      <c r="C196" s="10">
        <v>859760048068465</v>
      </c>
      <c r="D196" s="16">
        <v>1.75822610377027E-2</v>
      </c>
      <c r="E196" s="10">
        <v>45731917.450450301</v>
      </c>
    </row>
    <row r="197" spans="1:5" x14ac:dyDescent="0.3">
      <c r="A197" s="9">
        <v>37728.652777777985</v>
      </c>
      <c r="B197" s="10">
        <v>1073266.9072483501</v>
      </c>
      <c r="C197" s="10">
        <v>860015893063305</v>
      </c>
      <c r="D197" s="16">
        <v>5.7088665279167602E-2</v>
      </c>
      <c r="E197" s="10">
        <v>45745526.226771504</v>
      </c>
    </row>
    <row r="198" spans="1:5" x14ac:dyDescent="0.3">
      <c r="A198" s="9">
        <v>37729.444444444962</v>
      </c>
      <c r="B198" s="10">
        <v>1294903.0308894899</v>
      </c>
      <c r="C198" s="10">
        <v>860096884475197</v>
      </c>
      <c r="D198" s="16">
        <v>6.8877820791993893E-2</v>
      </c>
      <c r="E198" s="10">
        <v>45749834.280595601</v>
      </c>
    </row>
    <row r="199" spans="1:5" x14ac:dyDescent="0.3">
      <c r="A199" s="9">
        <v>37730.642361111008</v>
      </c>
      <c r="B199" s="10">
        <v>1029650.82734826</v>
      </c>
      <c r="C199" s="10">
        <v>860217180137357</v>
      </c>
      <c r="D199" s="16">
        <v>5.4768661029162599E-2</v>
      </c>
      <c r="E199" s="10">
        <v>45756232.986029603</v>
      </c>
    </row>
    <row r="200" spans="1:5" x14ac:dyDescent="0.3">
      <c r="A200" s="9">
        <v>37734.458333333023</v>
      </c>
      <c r="B200" s="10">
        <v>1128637.75940969</v>
      </c>
      <c r="C200" s="10">
        <v>860572974010886</v>
      </c>
      <c r="D200" s="16">
        <v>6.0033923372855999E-2</v>
      </c>
      <c r="E200" s="10">
        <v>45775158.192068398</v>
      </c>
    </row>
    <row r="201" spans="1:5" x14ac:dyDescent="0.3">
      <c r="A201" s="9">
        <v>37738.440972222015</v>
      </c>
      <c r="B201" s="10">
        <v>837271.271357127</v>
      </c>
      <c r="C201" s="10">
        <v>860911208659629</v>
      </c>
      <c r="D201" s="16">
        <v>4.4535705923251401E-2</v>
      </c>
      <c r="E201" s="10">
        <v>45793149.396788798</v>
      </c>
    </row>
    <row r="202" spans="1:5" x14ac:dyDescent="0.3">
      <c r="A202" s="9">
        <v>37755.638888888992</v>
      </c>
      <c r="B202" s="10">
        <v>732800.32386695896</v>
      </c>
      <c r="C202" s="10">
        <v>862077693351298</v>
      </c>
      <c r="D202" s="16">
        <v>3.8978740631221198E-2</v>
      </c>
      <c r="E202" s="10">
        <v>45855196.454856299</v>
      </c>
    </row>
    <row r="203" spans="1:5" x14ac:dyDescent="0.3">
      <c r="A203" s="9">
        <v>37761.444444444962</v>
      </c>
      <c r="B203" s="10">
        <v>1085061.9448011201</v>
      </c>
      <c r="C203" s="10">
        <v>862533613208285</v>
      </c>
      <c r="D203" s="16">
        <v>5.7716060893676702E-2</v>
      </c>
      <c r="E203" s="10">
        <v>45879447.511078998</v>
      </c>
    </row>
    <row r="204" spans="1:5" x14ac:dyDescent="0.3">
      <c r="A204" s="9">
        <v>37766.458333333023</v>
      </c>
      <c r="B204" s="10">
        <v>568859.411268119</v>
      </c>
      <c r="C204" s="10">
        <v>862891852574008</v>
      </c>
      <c r="D204" s="16">
        <v>3.02584793227723E-2</v>
      </c>
      <c r="E204" s="10">
        <v>45898502.796489798</v>
      </c>
    </row>
    <row r="205" spans="1:5" x14ac:dyDescent="0.3">
      <c r="A205" s="9">
        <v>37793.444444444962</v>
      </c>
      <c r="B205" s="10">
        <v>3346895.1392377401</v>
      </c>
      <c r="C205" s="10">
        <v>867456839228990</v>
      </c>
      <c r="D205" s="16">
        <v>0.178026337193497</v>
      </c>
      <c r="E205" s="10">
        <v>46141321.235584602</v>
      </c>
    </row>
    <row r="206" spans="1:5" x14ac:dyDescent="0.3">
      <c r="A206" s="9">
        <v>37812.465277777985</v>
      </c>
      <c r="B206" s="10">
        <v>1477736.2642751599</v>
      </c>
      <c r="C206" s="10">
        <v>871421238853241</v>
      </c>
      <c r="D206" s="16">
        <v>7.8602992780593406E-2</v>
      </c>
      <c r="E206" s="10">
        <v>46352193.556023397</v>
      </c>
    </row>
    <row r="207" spans="1:5" x14ac:dyDescent="0.3">
      <c r="A207" s="9">
        <v>37812.635416666977</v>
      </c>
      <c r="B207" s="10">
        <v>1654253.6290462599</v>
      </c>
      <c r="C207" s="10">
        <v>871444258978955</v>
      </c>
      <c r="D207" s="16">
        <v>8.7992214310971095E-2</v>
      </c>
      <c r="E207" s="10">
        <v>46353418.0307955</v>
      </c>
    </row>
    <row r="208" spans="1:5" x14ac:dyDescent="0.3">
      <c r="A208" s="9">
        <v>37815.65625</v>
      </c>
      <c r="B208" s="10">
        <v>1088418.1705169899</v>
      </c>
      <c r="C208" s="10">
        <v>871802177648802</v>
      </c>
      <c r="D208" s="16">
        <v>5.7894583538137902E-2</v>
      </c>
      <c r="E208" s="10">
        <v>46372456.257914998</v>
      </c>
    </row>
    <row r="209" spans="1:5" x14ac:dyDescent="0.3">
      <c r="A209" s="9">
        <v>37816.447916666977</v>
      </c>
      <c r="B209" s="10">
        <v>1234212.36108518</v>
      </c>
      <c r="C209" s="10">
        <v>871881611612979</v>
      </c>
      <c r="D209" s="16">
        <v>6.5649593674743406E-2</v>
      </c>
      <c r="E209" s="10">
        <v>46376681.468775503</v>
      </c>
    </row>
    <row r="210" spans="1:5" x14ac:dyDescent="0.3">
      <c r="A210" s="9">
        <v>37823.621527777985</v>
      </c>
      <c r="B210" s="10">
        <v>1866207.7428797199</v>
      </c>
      <c r="C210" s="10">
        <v>872842431803200</v>
      </c>
      <c r="D210" s="16">
        <v>9.9266369302112495E-2</v>
      </c>
      <c r="E210" s="10">
        <v>46427788.925702102</v>
      </c>
    </row>
    <row r="211" spans="1:5" x14ac:dyDescent="0.3">
      <c r="A211" s="9">
        <v>37824.652777777985</v>
      </c>
      <c r="B211" s="10">
        <v>610792.75108802598</v>
      </c>
      <c r="C211" s="10">
        <v>872952782175206</v>
      </c>
      <c r="D211" s="16">
        <v>3.2488976121703497E-2</v>
      </c>
      <c r="E211" s="10">
        <v>46433658.626340799</v>
      </c>
    </row>
    <row r="212" spans="1:5" x14ac:dyDescent="0.3">
      <c r="A212" s="9">
        <v>37827.673611111008</v>
      </c>
      <c r="B212" s="10">
        <v>209138171.78139499</v>
      </c>
      <c r="C212" s="10">
        <v>900325022047047</v>
      </c>
      <c r="D212" s="16">
        <v>11.124370839435899</v>
      </c>
      <c r="E212" s="10">
        <v>47889628.832289703</v>
      </c>
    </row>
    <row r="213" spans="1:5" x14ac:dyDescent="0.3">
      <c r="A213" s="9">
        <v>37828.635416666977</v>
      </c>
      <c r="B213" s="10">
        <v>302088862.916502</v>
      </c>
      <c r="C213" s="10">
        <v>921566505337602</v>
      </c>
      <c r="D213" s="16">
        <v>16.0685565381118</v>
      </c>
      <c r="E213" s="10">
        <v>49019494.964766003</v>
      </c>
    </row>
    <row r="214" spans="1:5" x14ac:dyDescent="0.3">
      <c r="A214" s="9">
        <v>37831.65625</v>
      </c>
      <c r="B214" s="10">
        <v>14374647.3703181</v>
      </c>
      <c r="C214" s="10">
        <v>962864993430562</v>
      </c>
      <c r="D214" s="16">
        <v>0.76460890267649695</v>
      </c>
      <c r="E214" s="10">
        <v>51216223.054817103</v>
      </c>
    </row>
    <row r="215" spans="1:5" x14ac:dyDescent="0.3">
      <c r="A215" s="9">
        <v>37832.447916666977</v>
      </c>
      <c r="B215" s="10">
        <v>17238037.959376302</v>
      </c>
      <c r="C215" s="10">
        <v>963946147268785</v>
      </c>
      <c r="D215" s="16">
        <v>0.91691691273277998</v>
      </c>
      <c r="E215" s="10">
        <v>51273731.237701297</v>
      </c>
    </row>
    <row r="216" spans="1:5" x14ac:dyDescent="0.3">
      <c r="A216" s="9">
        <v>37832.618055555969</v>
      </c>
      <c r="B216" s="10">
        <v>10825654.1321266</v>
      </c>
      <c r="C216" s="10">
        <v>964152415405642</v>
      </c>
      <c r="D216" s="16">
        <v>0.575832666602481</v>
      </c>
      <c r="E216" s="10">
        <v>51284702.947108597</v>
      </c>
    </row>
    <row r="217" spans="1:5" x14ac:dyDescent="0.3">
      <c r="A217" s="9">
        <v>37833.409722222015</v>
      </c>
      <c r="B217" s="10">
        <v>9819679.20546096</v>
      </c>
      <c r="C217" s="10">
        <v>964858485805856</v>
      </c>
      <c r="D217" s="16">
        <v>0.52232336199260399</v>
      </c>
      <c r="E217" s="10">
        <v>51322259.883290201</v>
      </c>
    </row>
    <row r="218" spans="1:5" x14ac:dyDescent="0.3">
      <c r="A218" s="9">
        <v>37834.440972222015</v>
      </c>
      <c r="B218" s="10">
        <v>8341253.9980016602</v>
      </c>
      <c r="C218" s="10">
        <v>965667555380071</v>
      </c>
      <c r="D218" s="16">
        <v>0.44368372329796102</v>
      </c>
      <c r="E218" s="10">
        <v>51365295.498939902</v>
      </c>
    </row>
    <row r="219" spans="1:5" x14ac:dyDescent="0.3">
      <c r="A219" s="9">
        <v>37840.652777777985</v>
      </c>
      <c r="B219" s="10">
        <v>5151422.8181087403</v>
      </c>
      <c r="C219" s="10">
        <v>969288315203644</v>
      </c>
      <c r="D219" s="16">
        <v>0.27401185202706002</v>
      </c>
      <c r="E219" s="10">
        <v>51557889.1065768</v>
      </c>
    </row>
    <row r="220" spans="1:5" x14ac:dyDescent="0.3">
      <c r="A220" s="9">
        <v>37842.642361111008</v>
      </c>
      <c r="B220" s="10">
        <v>3976651.8830700102</v>
      </c>
      <c r="C220" s="10">
        <v>970072873224225</v>
      </c>
      <c r="D220" s="16">
        <v>0.211524036333511</v>
      </c>
      <c r="E220" s="10">
        <v>51599620.916182198</v>
      </c>
    </row>
    <row r="221" spans="1:5" x14ac:dyDescent="0.3">
      <c r="A221" s="9">
        <v>37848.618055555969</v>
      </c>
      <c r="B221" s="10">
        <v>2059103.7113757301</v>
      </c>
      <c r="C221" s="10">
        <v>971631003530915</v>
      </c>
      <c r="D221" s="16">
        <v>0.109526793158283</v>
      </c>
      <c r="E221" s="10">
        <v>51682500.187814601</v>
      </c>
    </row>
    <row r="222" spans="1:5" x14ac:dyDescent="0.3">
      <c r="A222" s="9">
        <v>37849.645833333023</v>
      </c>
      <c r="B222" s="10">
        <v>2813812.4170686398</v>
      </c>
      <c r="C222" s="10">
        <v>971847361007037</v>
      </c>
      <c r="D222" s="16">
        <v>0.149670873248332</v>
      </c>
      <c r="E222" s="10">
        <v>51694008.564204097</v>
      </c>
    </row>
    <row r="223" spans="1:5" x14ac:dyDescent="0.3">
      <c r="A223" s="9">
        <v>37859.4375</v>
      </c>
      <c r="B223" s="10">
        <v>990190.50829415605</v>
      </c>
      <c r="C223" s="10">
        <v>973456454244459</v>
      </c>
      <c r="D223" s="16">
        <v>5.2669707887987E-2</v>
      </c>
      <c r="E223" s="10">
        <v>51779598.630024403</v>
      </c>
    </row>
    <row r="224" spans="1:5" x14ac:dyDescent="0.3">
      <c r="A224" s="9">
        <v>37861.427083333023</v>
      </c>
      <c r="B224" s="10">
        <v>1298010.8278480601</v>
      </c>
      <c r="C224" s="10">
        <v>973653125149304</v>
      </c>
      <c r="D224" s="16">
        <v>6.9043129140854295E-2</v>
      </c>
      <c r="E224" s="10">
        <v>51790059.848367199</v>
      </c>
    </row>
    <row r="225" spans="1:5" x14ac:dyDescent="0.3">
      <c r="A225" s="9">
        <v>37862.458333333023</v>
      </c>
      <c r="B225" s="10">
        <v>1781076.1169700101</v>
      </c>
      <c r="C225" s="10">
        <v>973790298472696</v>
      </c>
      <c r="D225" s="16">
        <v>9.4738091328191804E-2</v>
      </c>
      <c r="E225" s="10">
        <v>51797356.301739097</v>
      </c>
    </row>
    <row r="226" spans="1:5" x14ac:dyDescent="0.3">
      <c r="A226" s="9">
        <v>37868.434027777985</v>
      </c>
      <c r="B226" s="10">
        <v>1312117.1232894</v>
      </c>
      <c r="C226" s="10">
        <v>974588806307660</v>
      </c>
      <c r="D226" s="16">
        <v>6.9793464004755307E-2</v>
      </c>
      <c r="E226" s="10">
        <v>51839830.122747898</v>
      </c>
    </row>
    <row r="227" spans="1:5" x14ac:dyDescent="0.3">
      <c r="A227" s="9">
        <v>37869.461805555969</v>
      </c>
      <c r="B227" s="10">
        <v>855312.47342494398</v>
      </c>
      <c r="C227" s="10">
        <v>974685040181752</v>
      </c>
      <c r="D227" s="16">
        <v>4.5495344331113997E-2</v>
      </c>
      <c r="E227" s="10">
        <v>51844948.9458379</v>
      </c>
    </row>
    <row r="228" spans="1:5" x14ac:dyDescent="0.3">
      <c r="A228" s="9">
        <v>37872.652777777985</v>
      </c>
      <c r="B228" s="10">
        <v>1742248.87721751</v>
      </c>
      <c r="C228" s="10">
        <v>975043114013941</v>
      </c>
      <c r="D228" s="16">
        <v>9.2672812617952405E-2</v>
      </c>
      <c r="E228" s="10">
        <v>51863995.426273398</v>
      </c>
    </row>
    <row r="229" spans="1:5" x14ac:dyDescent="0.3">
      <c r="A229" s="9">
        <v>37873.444444444962</v>
      </c>
      <c r="B229" s="10">
        <v>1619948.1328455501</v>
      </c>
      <c r="C229" s="10">
        <v>975158101151696</v>
      </c>
      <c r="D229" s="16">
        <v>8.6167453874763406E-2</v>
      </c>
      <c r="E229" s="10">
        <v>51870111.763388097</v>
      </c>
    </row>
    <row r="230" spans="1:5" x14ac:dyDescent="0.3">
      <c r="A230" s="9">
        <v>37874.475694444962</v>
      </c>
      <c r="B230" s="10">
        <v>1010773.36478697</v>
      </c>
      <c r="C230" s="10">
        <v>975275299794416</v>
      </c>
      <c r="D230" s="16">
        <v>5.3764540680157999E-2</v>
      </c>
      <c r="E230" s="10">
        <v>51876345.7337455</v>
      </c>
    </row>
    <row r="231" spans="1:5" x14ac:dyDescent="0.3">
      <c r="A231" s="9">
        <v>37874.642361111008</v>
      </c>
      <c r="B231" s="10">
        <v>1524579.36416544</v>
      </c>
      <c r="C231" s="10">
        <v>975293554334060</v>
      </c>
      <c r="D231" s="16">
        <v>8.1094647030076905E-2</v>
      </c>
      <c r="E231" s="10">
        <v>51877316.719896801</v>
      </c>
    </row>
    <row r="232" spans="1:5" x14ac:dyDescent="0.3">
      <c r="A232" s="9">
        <v>37877.427083333023</v>
      </c>
      <c r="B232" s="10">
        <v>1103830.52779001</v>
      </c>
      <c r="C232" s="10">
        <v>975609752044065</v>
      </c>
      <c r="D232" s="16">
        <v>5.8714389776064101E-2</v>
      </c>
      <c r="E232" s="10">
        <v>51894135.7470247</v>
      </c>
    </row>
    <row r="233" spans="1:5" x14ac:dyDescent="0.3">
      <c r="A233" s="9">
        <v>37877.663194444962</v>
      </c>
      <c r="B233" s="10">
        <v>1321218.0749325999</v>
      </c>
      <c r="C233" s="10">
        <v>975634487539814</v>
      </c>
      <c r="D233" s="16">
        <v>7.0277557177265901E-2</v>
      </c>
      <c r="E233" s="10">
        <v>51895451.4648837</v>
      </c>
    </row>
    <row r="234" spans="1:5" x14ac:dyDescent="0.3">
      <c r="A234" s="9">
        <v>37881.645833333023</v>
      </c>
      <c r="B234" s="10">
        <v>1418725.1958844301</v>
      </c>
      <c r="C234" s="10">
        <v>976105894779557</v>
      </c>
      <c r="D234" s="16">
        <v>7.54641061640655E-2</v>
      </c>
      <c r="E234" s="10">
        <v>51920526.318061501</v>
      </c>
    </row>
    <row r="235" spans="1:5" x14ac:dyDescent="0.3">
      <c r="A235" s="9">
        <v>37882.440972222015</v>
      </c>
      <c r="B235" s="10">
        <v>1170692.8207827399</v>
      </c>
      <c r="C235" s="10">
        <v>976194841288428</v>
      </c>
      <c r="D235" s="16">
        <v>6.22708947224863E-2</v>
      </c>
      <c r="E235" s="10">
        <v>51925257.5153419</v>
      </c>
    </row>
    <row r="236" spans="1:5" x14ac:dyDescent="0.3">
      <c r="A236" s="9">
        <v>37890.642361111008</v>
      </c>
      <c r="B236" s="10">
        <v>1490012.3538363399</v>
      </c>
      <c r="C236" s="10">
        <v>977137529131794</v>
      </c>
      <c r="D236" s="16">
        <v>7.9255976267890493E-2</v>
      </c>
      <c r="E236" s="10">
        <v>51975400.485733703</v>
      </c>
    </row>
    <row r="237" spans="1:5" x14ac:dyDescent="0.3">
      <c r="A237" s="9">
        <v>37892.635416666977</v>
      </c>
      <c r="B237" s="10">
        <v>1288502.24219526</v>
      </c>
      <c r="C237" s="10">
        <v>977376759238506</v>
      </c>
      <c r="D237" s="16">
        <v>6.8537353308258497E-2</v>
      </c>
      <c r="E237" s="10">
        <v>51988125.491409898</v>
      </c>
    </row>
    <row r="238" spans="1:5" x14ac:dyDescent="0.3">
      <c r="A238" s="9">
        <v>37894.458333333023</v>
      </c>
      <c r="B238" s="10">
        <v>1649107.43934512</v>
      </c>
      <c r="C238" s="10">
        <v>977608096000937</v>
      </c>
      <c r="D238" s="16">
        <v>8.7718480816229905E-2</v>
      </c>
      <c r="E238" s="10">
        <v>52000430.6383477</v>
      </c>
    </row>
    <row r="239" spans="1:5" x14ac:dyDescent="0.3">
      <c r="A239" s="9">
        <v>37894.625</v>
      </c>
      <c r="B239" s="10">
        <v>1114410.2771349901</v>
      </c>
      <c r="C239" s="10">
        <v>977627993328491</v>
      </c>
      <c r="D239" s="16">
        <v>5.92771424007974E-2</v>
      </c>
      <c r="E239" s="10">
        <v>52001489.006834596</v>
      </c>
    </row>
    <row r="240" spans="1:5" x14ac:dyDescent="0.3">
      <c r="A240" s="9">
        <v>37896.451388888992</v>
      </c>
      <c r="B240" s="10">
        <v>1034925.88652848</v>
      </c>
      <c r="C240" s="10">
        <v>977797575951803</v>
      </c>
      <c r="D240" s="16">
        <v>5.5049249283429698E-2</v>
      </c>
      <c r="E240" s="10">
        <v>52010509.359138399</v>
      </c>
    </row>
    <row r="241" spans="1:5" x14ac:dyDescent="0.3">
      <c r="A241" s="9">
        <v>37896.618055555969</v>
      </c>
      <c r="B241" s="10">
        <v>780665.69135515799</v>
      </c>
      <c r="C241" s="10">
        <v>977810648211161</v>
      </c>
      <c r="D241" s="16">
        <v>4.1524770816763701E-2</v>
      </c>
      <c r="E241" s="10">
        <v>52011204.692083001</v>
      </c>
    </row>
    <row r="242" spans="1:5" x14ac:dyDescent="0.3">
      <c r="A242" s="9">
        <v>37897.645833333023</v>
      </c>
      <c r="B242" s="10">
        <v>614976.81496341899</v>
      </c>
      <c r="C242" s="10">
        <v>977872614738447</v>
      </c>
      <c r="D242" s="16">
        <v>3.2711532710820203E-2</v>
      </c>
      <c r="E242" s="10">
        <v>52014500.783959903</v>
      </c>
    </row>
    <row r="243" spans="1:5" x14ac:dyDescent="0.3">
      <c r="A243" s="9">
        <v>37898.440972222015</v>
      </c>
      <c r="B243" s="10">
        <v>1133066.34294666</v>
      </c>
      <c r="C243" s="10">
        <v>977932660020920</v>
      </c>
      <c r="D243" s="16">
        <v>6.0269486326949999E-2</v>
      </c>
      <c r="E243" s="10">
        <v>52017694.681963801</v>
      </c>
    </row>
    <row r="244" spans="1:5" x14ac:dyDescent="0.3">
      <c r="A244" s="9">
        <v>37899.638888888992</v>
      </c>
      <c r="B244" s="10">
        <v>322793.63309915899</v>
      </c>
      <c r="C244" s="10">
        <v>978008000774678</v>
      </c>
      <c r="D244" s="16">
        <v>1.7169874101019101E-2</v>
      </c>
      <c r="E244" s="10">
        <v>52021702.1688658</v>
      </c>
    </row>
    <row r="245" spans="1:5" x14ac:dyDescent="0.3">
      <c r="A245" s="9">
        <v>37901.461805555969</v>
      </c>
      <c r="B245" s="10">
        <v>1267205.20970055</v>
      </c>
      <c r="C245" s="10">
        <v>978133213183545</v>
      </c>
      <c r="D245" s="16">
        <v>6.7404532430880501E-2</v>
      </c>
      <c r="E245" s="10">
        <v>52028362.403380103</v>
      </c>
    </row>
    <row r="246" spans="1:5" x14ac:dyDescent="0.3">
      <c r="A246" s="9">
        <v>37905.444444444962</v>
      </c>
      <c r="B246" s="10">
        <v>1162702.3759804401</v>
      </c>
      <c r="C246" s="10">
        <v>978551278783673</v>
      </c>
      <c r="D246" s="16">
        <v>6.1845871062789097E-2</v>
      </c>
      <c r="E246" s="10">
        <v>52050599.935301699</v>
      </c>
    </row>
    <row r="247" spans="1:5" x14ac:dyDescent="0.3">
      <c r="A247" s="9">
        <v>37911.65625</v>
      </c>
      <c r="B247" s="10">
        <v>870936.29270882101</v>
      </c>
      <c r="C247" s="10">
        <v>979097005720411</v>
      </c>
      <c r="D247" s="16">
        <v>4.6326398548341599E-2</v>
      </c>
      <c r="E247" s="10">
        <v>52079627.963851601</v>
      </c>
    </row>
    <row r="248" spans="1:5" x14ac:dyDescent="0.3">
      <c r="A248" s="9">
        <v>37917.461805555969</v>
      </c>
      <c r="B248" s="10">
        <v>1294321.1613002899</v>
      </c>
      <c r="C248" s="10">
        <v>979640052289872</v>
      </c>
      <c r="D248" s="16">
        <v>6.8846870281930303E-2</v>
      </c>
      <c r="E248" s="10">
        <v>52108513.419674002</v>
      </c>
    </row>
    <row r="249" spans="1:5" x14ac:dyDescent="0.3">
      <c r="A249" s="9">
        <v>37917.628472222015</v>
      </c>
      <c r="B249" s="10">
        <v>1642290.23089673</v>
      </c>
      <c r="C249" s="10">
        <v>979661195891905</v>
      </c>
      <c r="D249" s="16">
        <v>8.7355863345570703E-2</v>
      </c>
      <c r="E249" s="10">
        <v>52109638.0793567</v>
      </c>
    </row>
    <row r="250" spans="1:5" x14ac:dyDescent="0.3">
      <c r="A250" s="9">
        <v>37922.642361111008</v>
      </c>
      <c r="B250" s="10">
        <v>758851.62981794996</v>
      </c>
      <c r="C250" s="10">
        <v>980181283218935</v>
      </c>
      <c r="D250" s="16">
        <v>4.0364448394571803E-2</v>
      </c>
      <c r="E250" s="10">
        <v>52137302.298879497</v>
      </c>
    </row>
    <row r="251" spans="1:5" x14ac:dyDescent="0.3">
      <c r="A251" s="9">
        <v>37934.423611111008</v>
      </c>
      <c r="B251" s="10">
        <v>556074.49607473903</v>
      </c>
      <c r="C251" s="10">
        <v>980850514870708</v>
      </c>
      <c r="D251" s="16">
        <v>2.95784306422733E-2</v>
      </c>
      <c r="E251" s="10">
        <v>52172899.727165297</v>
      </c>
    </row>
    <row r="252" spans="1:5" x14ac:dyDescent="0.3">
      <c r="A252" s="9">
        <v>37934.659722222015</v>
      </c>
      <c r="B252" s="10">
        <v>595844.75663330895</v>
      </c>
      <c r="C252" s="10">
        <v>980862264447086</v>
      </c>
      <c r="D252" s="16">
        <v>3.1693870033686698E-2</v>
      </c>
      <c r="E252" s="10">
        <v>52173524.7046322</v>
      </c>
    </row>
    <row r="253" spans="1:5" x14ac:dyDescent="0.3">
      <c r="A253" s="9">
        <v>37935.454861111008</v>
      </c>
      <c r="B253" s="10">
        <v>900606.41453573096</v>
      </c>
      <c r="C253" s="10">
        <v>980913667544815</v>
      </c>
      <c r="D253" s="16">
        <v>4.7904596517858E-2</v>
      </c>
      <c r="E253" s="10">
        <v>52176258.911958203</v>
      </c>
    </row>
    <row r="254" spans="1:5" x14ac:dyDescent="0.3">
      <c r="A254" s="9">
        <v>37937.444444444962</v>
      </c>
      <c r="B254" s="10">
        <v>358251.70126583503</v>
      </c>
      <c r="C254" s="10">
        <v>981021866399870</v>
      </c>
      <c r="D254" s="16">
        <v>1.9055941556693299E-2</v>
      </c>
      <c r="E254" s="10">
        <v>52182014.170205899</v>
      </c>
    </row>
    <row r="255" spans="1:5" x14ac:dyDescent="0.3">
      <c r="A255" s="9">
        <v>37940.46875</v>
      </c>
      <c r="B255" s="10">
        <v>667318.34764947498</v>
      </c>
      <c r="C255" s="10">
        <v>981155857126759</v>
      </c>
      <c r="D255" s="16">
        <v>3.5495656789865701E-2</v>
      </c>
      <c r="E255" s="10">
        <v>52189141.336529702</v>
      </c>
    </row>
    <row r="256" spans="1:5" x14ac:dyDescent="0.3">
      <c r="A256" s="9">
        <v>37940.635416666977</v>
      </c>
      <c r="B256" s="10">
        <v>1089934.0008458099</v>
      </c>
      <c r="C256" s="10">
        <v>981168509343665</v>
      </c>
      <c r="D256" s="16">
        <v>5.7975212810947203E-2</v>
      </c>
      <c r="E256" s="10">
        <v>52189814.326790698</v>
      </c>
    </row>
    <row r="257" spans="1:5" x14ac:dyDescent="0.3">
      <c r="A257" s="9">
        <v>37946.440972222015</v>
      </c>
      <c r="B257" s="10">
        <v>756154.86231269594</v>
      </c>
      <c r="C257" s="10">
        <v>981631508430550</v>
      </c>
      <c r="D257" s="16">
        <v>4.0221003314505101E-2</v>
      </c>
      <c r="E257" s="10">
        <v>52214441.937795199</v>
      </c>
    </row>
    <row r="258" spans="1:5" x14ac:dyDescent="0.3">
      <c r="A258" s="9">
        <v>37949.461805555969</v>
      </c>
      <c r="B258" s="10">
        <v>665550.53881818603</v>
      </c>
      <c r="C258" s="10">
        <v>981817040985393</v>
      </c>
      <c r="D258" s="16">
        <v>3.5401624405222598E-2</v>
      </c>
      <c r="E258" s="10">
        <v>52224310.6907124</v>
      </c>
    </row>
    <row r="259" spans="1:5" x14ac:dyDescent="0.3">
      <c r="A259" s="9">
        <v>37963.472222222015</v>
      </c>
      <c r="B259" s="10">
        <v>703350.92001182004</v>
      </c>
      <c r="C259" s="10">
        <v>982645568593355</v>
      </c>
      <c r="D259" s="16">
        <v>3.7412282979352098E-2</v>
      </c>
      <c r="E259" s="10">
        <v>52268381.308157198</v>
      </c>
    </row>
    <row r="260" spans="1:5" x14ac:dyDescent="0.3">
      <c r="A260" s="9">
        <v>37963.638888888992</v>
      </c>
      <c r="B260" s="10">
        <v>848519.57131166302</v>
      </c>
      <c r="C260" s="10">
        <v>982656742060889</v>
      </c>
      <c r="D260" s="16">
        <v>4.5134019750620397E-2</v>
      </c>
      <c r="E260" s="10">
        <v>52268975.641536698</v>
      </c>
    </row>
    <row r="261" spans="1:5" x14ac:dyDescent="0.3">
      <c r="A261" s="9">
        <v>37965.461805555969</v>
      </c>
      <c r="B261" s="10">
        <v>817661.39065673796</v>
      </c>
      <c r="C261" s="10">
        <v>982787953811642</v>
      </c>
      <c r="D261" s="16">
        <v>4.3492627162592397E-2</v>
      </c>
      <c r="E261" s="10">
        <v>52275954.989980899</v>
      </c>
    </row>
    <row r="262" spans="1:5" x14ac:dyDescent="0.3">
      <c r="A262" s="9">
        <v>37967.454861111008</v>
      </c>
      <c r="B262" s="10">
        <v>1108329.4353943099</v>
      </c>
      <c r="C262" s="10">
        <v>982953781621770</v>
      </c>
      <c r="D262" s="16">
        <v>5.8953693372037499E-2</v>
      </c>
      <c r="E262" s="10">
        <v>52284775.618179299</v>
      </c>
    </row>
    <row r="263" spans="1:5" x14ac:dyDescent="0.3">
      <c r="A263" s="9">
        <v>37980.670138888992</v>
      </c>
      <c r="B263" s="10">
        <v>908641.25371168298</v>
      </c>
      <c r="C263" s="10">
        <v>984105270188178</v>
      </c>
      <c r="D263" s="16">
        <v>4.8331981580408703E-2</v>
      </c>
      <c r="E263" s="10">
        <v>52346025.010009497</v>
      </c>
    </row>
    <row r="264" spans="1:5" x14ac:dyDescent="0.3">
      <c r="A264" s="9">
        <v>37981.461805555969</v>
      </c>
      <c r="B264" s="10">
        <v>1307768.4479258901</v>
      </c>
      <c r="C264" s="10">
        <v>984181071399971</v>
      </c>
      <c r="D264" s="16">
        <v>6.9562151485419596E-2</v>
      </c>
      <c r="E264" s="10">
        <v>52350056.989360102</v>
      </c>
    </row>
    <row r="265" spans="1:5" x14ac:dyDescent="0.3">
      <c r="A265" s="9">
        <v>37982.659722222015</v>
      </c>
      <c r="B265" s="10">
        <v>994472.78663433995</v>
      </c>
      <c r="C265" s="10">
        <v>984300212383867</v>
      </c>
      <c r="D265" s="16">
        <v>5.2897488650762797E-2</v>
      </c>
      <c r="E265" s="10">
        <v>52356394.275737599</v>
      </c>
    </row>
    <row r="266" spans="1:5" x14ac:dyDescent="0.3">
      <c r="A266" s="9">
        <v>37983.454861111008</v>
      </c>
      <c r="B266" s="10">
        <v>1297924.2791817901</v>
      </c>
      <c r="C266" s="10">
        <v>984378956223076</v>
      </c>
      <c r="D266" s="16">
        <v>6.9038525488393204E-2</v>
      </c>
      <c r="E266" s="10">
        <v>52360582.777823202</v>
      </c>
    </row>
    <row r="267" spans="1:5" x14ac:dyDescent="0.3">
      <c r="A267" s="9">
        <v>37987.4375</v>
      </c>
      <c r="B267" s="10">
        <v>843083.66063445702</v>
      </c>
      <c r="C267" s="10">
        <v>984747316639121</v>
      </c>
      <c r="D267" s="16">
        <v>4.4844875565662599E-2</v>
      </c>
      <c r="E267" s="10">
        <v>52380176.4169745</v>
      </c>
    </row>
    <row r="268" spans="1:5" x14ac:dyDescent="0.3">
      <c r="A268" s="9">
        <v>37990.458333333023</v>
      </c>
      <c r="B268" s="10">
        <v>902527.50608690304</v>
      </c>
      <c r="C268" s="10">
        <v>984975118896381</v>
      </c>
      <c r="D268" s="16">
        <v>4.8006782238665099E-2</v>
      </c>
      <c r="E268" s="10">
        <v>52392293.558318101</v>
      </c>
    </row>
    <row r="269" spans="1:5" x14ac:dyDescent="0.3">
      <c r="A269" s="9">
        <v>37990.625</v>
      </c>
      <c r="B269" s="10">
        <v>640065.99138213298</v>
      </c>
      <c r="C269" s="10">
        <v>984986225569560</v>
      </c>
      <c r="D269" s="16">
        <v>3.4046063371390101E-2</v>
      </c>
      <c r="E269" s="10">
        <v>52392884.338806398</v>
      </c>
    </row>
    <row r="270" spans="1:5" x14ac:dyDescent="0.3">
      <c r="A270" s="9">
        <v>37997.461805555969</v>
      </c>
      <c r="B270" s="10">
        <v>2790440.44629286</v>
      </c>
      <c r="C270" s="10">
        <v>985999425645920</v>
      </c>
      <c r="D270" s="16">
        <v>0.14842768331344999</v>
      </c>
      <c r="E270" s="10">
        <v>52446777.9598893</v>
      </c>
    </row>
    <row r="271" spans="1:5" x14ac:dyDescent="0.3">
      <c r="A271" s="9">
        <v>37998.423611111008</v>
      </c>
      <c r="B271" s="10">
        <v>2289415.1319637401</v>
      </c>
      <c r="C271" s="10">
        <v>986210493645210</v>
      </c>
      <c r="D271" s="16">
        <v>0.12177740063636899</v>
      </c>
      <c r="E271" s="10">
        <v>52458004.981128201</v>
      </c>
    </row>
    <row r="272" spans="1:5" x14ac:dyDescent="0.3">
      <c r="A272" s="9">
        <v>37998.659722222015</v>
      </c>
      <c r="B272" s="10">
        <v>1455960.83249915</v>
      </c>
      <c r="C272" s="10">
        <v>986248696480050</v>
      </c>
      <c r="D272" s="16">
        <v>7.7444725132933295E-2</v>
      </c>
      <c r="E272" s="10">
        <v>52460037.046811201</v>
      </c>
    </row>
    <row r="273" spans="1:5" x14ac:dyDescent="0.3">
      <c r="A273" s="9">
        <v>38000.416666666977</v>
      </c>
      <c r="B273" s="10">
        <v>59872433.2328723</v>
      </c>
      <c r="C273" s="10">
        <v>990903521589440</v>
      </c>
      <c r="D273" s="16">
        <v>3.18470389536555</v>
      </c>
      <c r="E273" s="10">
        <v>52707634.127097897</v>
      </c>
    </row>
    <row r="274" spans="1:5" x14ac:dyDescent="0.3">
      <c r="A274" s="9">
        <v>38000.652777777985</v>
      </c>
      <c r="B274" s="10">
        <v>41862365.053216301</v>
      </c>
      <c r="C274" s="10">
        <v>991941216532015</v>
      </c>
      <c r="D274" s="16">
        <v>2.22672154538385</v>
      </c>
      <c r="E274" s="10">
        <v>52762830.666596599</v>
      </c>
    </row>
    <row r="275" spans="1:5" x14ac:dyDescent="0.3">
      <c r="A275" s="9">
        <v>38002.409722222015</v>
      </c>
      <c r="B275" s="10">
        <v>7074660.00344384</v>
      </c>
      <c r="C275" s="10">
        <v>995655536733925</v>
      </c>
      <c r="D275" s="16">
        <v>0.37631170231084199</v>
      </c>
      <c r="E275" s="10">
        <v>52960400.890102401</v>
      </c>
    </row>
    <row r="276" spans="1:5" x14ac:dyDescent="0.3">
      <c r="A276" s="9">
        <v>38002.475694444962</v>
      </c>
      <c r="B276" s="10">
        <v>8698540.5661440995</v>
      </c>
      <c r="C276" s="10">
        <v>995700490355566</v>
      </c>
      <c r="D276" s="16">
        <v>0.46268832798638798</v>
      </c>
      <c r="E276" s="10">
        <v>52962792.040189698</v>
      </c>
    </row>
    <row r="277" spans="1:5" x14ac:dyDescent="0.3">
      <c r="A277" s="9">
        <v>38002.642361111008</v>
      </c>
      <c r="B277" s="10">
        <v>7772848.21051542</v>
      </c>
      <c r="C277" s="10">
        <v>995819084354731</v>
      </c>
      <c r="D277" s="16">
        <v>0.41344937289975597</v>
      </c>
      <c r="E277" s="10">
        <v>52969100.231634602</v>
      </c>
    </row>
    <row r="278" spans="1:5" x14ac:dyDescent="0.3">
      <c r="A278" s="9">
        <v>38003.673611111008</v>
      </c>
      <c r="B278" s="10">
        <v>546124.22535009403</v>
      </c>
      <c r="C278" s="10">
        <v>996189694576748</v>
      </c>
      <c r="D278" s="16">
        <v>2.90491609228773E-2</v>
      </c>
      <c r="E278" s="10">
        <v>52988813.541316397</v>
      </c>
    </row>
    <row r="279" spans="1:5" x14ac:dyDescent="0.3">
      <c r="A279" s="9">
        <v>38005.430555555969</v>
      </c>
      <c r="B279" s="10">
        <v>567340.26889929501</v>
      </c>
      <c r="C279" s="10">
        <v>996274206531859</v>
      </c>
      <c r="D279" s="16">
        <v>3.0177673877622099E-2</v>
      </c>
      <c r="E279" s="10">
        <v>52993308.858077601</v>
      </c>
    </row>
    <row r="280" spans="1:5" x14ac:dyDescent="0.3">
      <c r="A280" s="9">
        <v>38007.420138888992</v>
      </c>
      <c r="B280" s="10">
        <v>2756202.5750471698</v>
      </c>
      <c r="C280" s="10">
        <v>996559865039302</v>
      </c>
      <c r="D280" s="16">
        <v>0.146606519949318</v>
      </c>
      <c r="E280" s="10">
        <v>53008503.459537297</v>
      </c>
    </row>
    <row r="281" spans="1:5" x14ac:dyDescent="0.3">
      <c r="A281" s="9">
        <v>38010.440972222015</v>
      </c>
      <c r="B281" s="10">
        <v>3568535.2567122099</v>
      </c>
      <c r="C281" s="10">
        <v>997385243326357</v>
      </c>
      <c r="D281" s="16">
        <v>0.18981570514426699</v>
      </c>
      <c r="E281" s="10">
        <v>53052406.5599126</v>
      </c>
    </row>
    <row r="282" spans="1:5" x14ac:dyDescent="0.3">
      <c r="A282" s="9">
        <v>38011.638888888992</v>
      </c>
      <c r="B282" s="10">
        <v>3222929.67733486</v>
      </c>
      <c r="C282" s="10">
        <v>997736701636682</v>
      </c>
      <c r="D282" s="16">
        <v>0.17143242964547201</v>
      </c>
      <c r="E282" s="10">
        <v>53071101.1508874</v>
      </c>
    </row>
    <row r="283" spans="1:5" x14ac:dyDescent="0.3">
      <c r="A283" s="9">
        <v>38012.434027777985</v>
      </c>
      <c r="B283" s="10">
        <v>3964891.3722091201</v>
      </c>
      <c r="C283" s="10">
        <v>997983603289730</v>
      </c>
      <c r="D283" s="16">
        <v>0.210898477245166</v>
      </c>
      <c r="E283" s="10">
        <v>53084234.217538796</v>
      </c>
    </row>
    <row r="284" spans="1:5" x14ac:dyDescent="0.3">
      <c r="A284" s="9">
        <v>38017.444444444962</v>
      </c>
      <c r="B284" s="10">
        <v>1966882.83104947</v>
      </c>
      <c r="C284" s="10">
        <v>999267535816045</v>
      </c>
      <c r="D284" s="16">
        <v>0.104621427183483</v>
      </c>
      <c r="E284" s="10">
        <v>53152528.500853501</v>
      </c>
    </row>
    <row r="285" spans="1:5" x14ac:dyDescent="0.3">
      <c r="A285" s="9">
        <v>38017.614583333023</v>
      </c>
      <c r="B285" s="10">
        <v>1602171.5345245299</v>
      </c>
      <c r="C285" s="10">
        <v>999293768365630</v>
      </c>
      <c r="D285" s="16">
        <v>8.5221890134283301E-2</v>
      </c>
      <c r="E285" s="10">
        <v>53153923.849235699</v>
      </c>
    </row>
    <row r="286" spans="1:5" x14ac:dyDescent="0.3">
      <c r="A286" s="9">
        <v>38018.642361111008</v>
      </c>
      <c r="B286" s="10">
        <v>2589835.6867292202</v>
      </c>
      <c r="C286" s="10">
        <v>999479893486249</v>
      </c>
      <c r="D286" s="16">
        <v>0.13775721737921401</v>
      </c>
      <c r="E286" s="10">
        <v>53163824.121609002</v>
      </c>
    </row>
    <row r="287" spans="1:5" x14ac:dyDescent="0.3">
      <c r="A287" s="9">
        <v>38019.4375</v>
      </c>
      <c r="B287" s="10">
        <v>2839961.1634797198</v>
      </c>
      <c r="C287" s="10">
        <v>999666407008051</v>
      </c>
      <c r="D287" s="16">
        <v>0.151061764014879</v>
      </c>
      <c r="E287" s="10">
        <v>53173745.053619698</v>
      </c>
    </row>
    <row r="288" spans="1:5" x14ac:dyDescent="0.3">
      <c r="A288" s="9">
        <v>38020.635416666977</v>
      </c>
      <c r="B288" s="10">
        <v>2407890.2290177098</v>
      </c>
      <c r="C288" s="10">
        <v>999937983317604</v>
      </c>
      <c r="D288" s="16">
        <v>0.12807926750094201</v>
      </c>
      <c r="E288" s="10">
        <v>53188190.602000199</v>
      </c>
    </row>
    <row r="289" spans="1:5" x14ac:dyDescent="0.3">
      <c r="A289" s="9">
        <v>38021.430555555969</v>
      </c>
      <c r="B289" s="10">
        <v>1504252.1242480499</v>
      </c>
      <c r="C289" s="10">
        <v>1000072365407440</v>
      </c>
      <c r="D289" s="16">
        <v>8.00134108642582E-2</v>
      </c>
      <c r="E289" s="10">
        <v>53195338.585501902</v>
      </c>
    </row>
    <row r="290" spans="1:5" x14ac:dyDescent="0.3">
      <c r="A290" s="9">
        <v>38028.434027777985</v>
      </c>
      <c r="B290" s="10">
        <v>1462892.95049424</v>
      </c>
      <c r="C290" s="10">
        <v>1000970075149800</v>
      </c>
      <c r="D290" s="16">
        <v>7.7813454813523197E-2</v>
      </c>
      <c r="E290" s="10">
        <v>53243089.103712901</v>
      </c>
    </row>
    <row r="291" spans="1:5" x14ac:dyDescent="0.3">
      <c r="A291" s="9">
        <v>38028.670138888992</v>
      </c>
      <c r="B291" s="10">
        <v>1164503.2893880401</v>
      </c>
      <c r="C291" s="10">
        <v>1000996874591450</v>
      </c>
      <c r="D291" s="16">
        <v>6.19416643291512E-2</v>
      </c>
      <c r="E291" s="10">
        <v>53244514.605928302</v>
      </c>
    </row>
    <row r="292" spans="1:5" x14ac:dyDescent="0.3">
      <c r="A292" s="9">
        <v>38029.631944444962</v>
      </c>
      <c r="B292" s="10">
        <v>1150336.7456698499</v>
      </c>
      <c r="C292" s="10">
        <v>1001093056194910</v>
      </c>
      <c r="D292" s="16">
        <v>6.1188124769673002E-2</v>
      </c>
      <c r="E292" s="10">
        <v>53249630.648665696</v>
      </c>
    </row>
    <row r="293" spans="1:5" x14ac:dyDescent="0.3">
      <c r="A293" s="9">
        <v>38031.454861111008</v>
      </c>
      <c r="B293" s="10">
        <v>861492.32248481002</v>
      </c>
      <c r="C293" s="10">
        <v>1001251487734030</v>
      </c>
      <c r="D293" s="16">
        <v>4.5824059706638803E-2</v>
      </c>
      <c r="E293" s="10">
        <v>53258057.858193003</v>
      </c>
    </row>
    <row r="294" spans="1:5" x14ac:dyDescent="0.3">
      <c r="A294" s="9">
        <v>38031.621527777985</v>
      </c>
      <c r="B294" s="10">
        <v>599260.57648659404</v>
      </c>
      <c r="C294" s="10">
        <v>1001262005154900</v>
      </c>
      <c r="D294" s="16">
        <v>3.1875562579074201E-2</v>
      </c>
      <c r="E294" s="10">
        <v>53258617.2954733</v>
      </c>
    </row>
    <row r="295" spans="1:5" x14ac:dyDescent="0.3">
      <c r="A295" s="9">
        <v>38036.635416666977</v>
      </c>
      <c r="B295" s="10">
        <v>344058.55598359997</v>
      </c>
      <c r="C295" s="10">
        <v>1001466328078990</v>
      </c>
      <c r="D295" s="16">
        <v>1.83009870204042E-2</v>
      </c>
      <c r="E295" s="10">
        <v>53269485.536116503</v>
      </c>
    </row>
    <row r="296" spans="1:5" x14ac:dyDescent="0.3">
      <c r="A296" s="9">
        <v>38039.65625</v>
      </c>
      <c r="B296" s="10">
        <v>531704.01380833494</v>
      </c>
      <c r="C296" s="10">
        <v>1001580615094350</v>
      </c>
      <c r="D296" s="16">
        <v>2.8282128394060399E-2</v>
      </c>
      <c r="E296" s="10">
        <v>53275564.632678203</v>
      </c>
    </row>
    <row r="297" spans="1:5" x14ac:dyDescent="0.3">
      <c r="A297" s="9">
        <v>38049.444444444962</v>
      </c>
      <c r="B297" s="10">
        <v>1850243.4433057699</v>
      </c>
      <c r="C297" s="10">
        <v>1002587821576600</v>
      </c>
      <c r="D297" s="16">
        <v>9.8417204431158201E-2</v>
      </c>
      <c r="E297" s="10">
        <v>53329139.445563599</v>
      </c>
    </row>
    <row r="298" spans="1:5" x14ac:dyDescent="0.3">
      <c r="A298" s="9">
        <v>38052.46875</v>
      </c>
      <c r="B298" s="10">
        <v>430244.15022632701</v>
      </c>
      <c r="C298" s="10">
        <v>1002885767280690</v>
      </c>
      <c r="D298" s="16">
        <v>2.2885327139698201E-2</v>
      </c>
      <c r="E298" s="10">
        <v>53344987.621313103</v>
      </c>
    </row>
    <row r="299" spans="1:5" x14ac:dyDescent="0.3">
      <c r="A299" s="9">
        <v>38052.635416666977</v>
      </c>
      <c r="B299" s="10">
        <v>508853.75855170301</v>
      </c>
      <c r="C299" s="10">
        <v>1002892528785630</v>
      </c>
      <c r="D299" s="16">
        <v>2.7066689284665098E-2</v>
      </c>
      <c r="E299" s="10">
        <v>53345347.275831297</v>
      </c>
    </row>
    <row r="300" spans="1:5" x14ac:dyDescent="0.3">
      <c r="A300" s="9">
        <v>38053.430555555969</v>
      </c>
      <c r="B300" s="10">
        <v>434682.02855643397</v>
      </c>
      <c r="C300" s="10">
        <v>1002924939239910</v>
      </c>
      <c r="D300" s="16">
        <v>2.3121384497682699E-2</v>
      </c>
      <c r="E300" s="10">
        <v>53347071.236165702</v>
      </c>
    </row>
    <row r="301" spans="1:5" x14ac:dyDescent="0.3">
      <c r="A301" s="9">
        <v>38056.451388888992</v>
      </c>
      <c r="B301" s="10">
        <v>1005968.18542076</v>
      </c>
      <c r="C301" s="10">
        <v>1003112944092840</v>
      </c>
      <c r="D301" s="16">
        <v>5.3508946033019297E-2</v>
      </c>
      <c r="E301" s="10">
        <v>53357071.4943</v>
      </c>
    </row>
    <row r="302" spans="1:5" x14ac:dyDescent="0.3">
      <c r="A302" s="9">
        <v>38056.618055555969</v>
      </c>
      <c r="B302" s="10">
        <v>1284594.64184287</v>
      </c>
      <c r="C302" s="10">
        <v>1003129436145190</v>
      </c>
      <c r="D302" s="16">
        <v>6.8329502225684693E-2</v>
      </c>
      <c r="E302" s="10">
        <v>53357948.731127299</v>
      </c>
    </row>
    <row r="303" spans="1:5" x14ac:dyDescent="0.3">
      <c r="A303" s="9">
        <v>38057.649305555969</v>
      </c>
      <c r="B303" s="10">
        <v>1891785.3140872701</v>
      </c>
      <c r="C303" s="10">
        <v>1003270943872230</v>
      </c>
      <c r="D303" s="16">
        <v>0.100626878408897</v>
      </c>
      <c r="E303" s="10">
        <v>53365475.737884603</v>
      </c>
    </row>
    <row r="304" spans="1:5" x14ac:dyDescent="0.3">
      <c r="A304" s="9">
        <v>38061.631944444962</v>
      </c>
      <c r="B304" s="10">
        <v>1228569.47086278</v>
      </c>
      <c r="C304" s="10">
        <v>1003807800912990</v>
      </c>
      <c r="D304" s="16">
        <v>6.5349439939509396E-2</v>
      </c>
      <c r="E304" s="10">
        <v>53394031.963457197</v>
      </c>
    </row>
    <row r="305" spans="1:5" x14ac:dyDescent="0.3">
      <c r="A305" s="9">
        <v>38062.659722222015</v>
      </c>
      <c r="B305" s="10">
        <v>1129972.2995726201</v>
      </c>
      <c r="C305" s="10">
        <v>1003912520167600</v>
      </c>
      <c r="D305" s="16">
        <v>6.0104909551735003E-2</v>
      </c>
      <c r="E305" s="10">
        <v>53399602.136574402</v>
      </c>
    </row>
    <row r="306" spans="1:5" x14ac:dyDescent="0.3">
      <c r="A306" s="9">
        <v>38063.454861111008</v>
      </c>
      <c r="B306" s="10">
        <v>1900966.1640763299</v>
      </c>
      <c r="C306" s="10">
        <v>1004016632903820</v>
      </c>
      <c r="D306" s="16">
        <v>0.101115221493422</v>
      </c>
      <c r="E306" s="10">
        <v>53405140.048075803</v>
      </c>
    </row>
    <row r="307" spans="1:5" x14ac:dyDescent="0.3">
      <c r="A307" s="9">
        <v>38069.430555555969</v>
      </c>
      <c r="B307" s="10">
        <v>1498199.0135784999</v>
      </c>
      <c r="C307" s="10">
        <v>1004894127394430</v>
      </c>
      <c r="D307" s="16">
        <v>7.9691436892473294E-2</v>
      </c>
      <c r="E307" s="10">
        <v>53451815.286937602</v>
      </c>
    </row>
    <row r="308" spans="1:5" x14ac:dyDescent="0.3">
      <c r="A308" s="9">
        <v>38072.451388888992</v>
      </c>
      <c r="B308" s="10">
        <v>1589453.73781566</v>
      </c>
      <c r="C308" s="10">
        <v>1005297066078490</v>
      </c>
      <c r="D308" s="16">
        <v>8.4545411585939298E-2</v>
      </c>
      <c r="E308" s="10">
        <v>53473248.195664302</v>
      </c>
    </row>
    <row r="309" spans="1:5" x14ac:dyDescent="0.3">
      <c r="A309" s="9">
        <v>38074.440972222015</v>
      </c>
      <c r="B309" s="10">
        <v>423995.96143665101</v>
      </c>
      <c r="C309" s="10">
        <v>1005470122080140</v>
      </c>
      <c r="D309" s="16">
        <v>2.25529766721623E-2</v>
      </c>
      <c r="E309" s="10">
        <v>53482453.302135199</v>
      </c>
    </row>
    <row r="310" spans="1:5" x14ac:dyDescent="0.3">
      <c r="A310" s="9">
        <v>38075.638888888992</v>
      </c>
      <c r="B310" s="10">
        <v>457254.24602369202</v>
      </c>
      <c r="C310" s="10">
        <v>1005515726778380</v>
      </c>
      <c r="D310" s="16">
        <v>2.4322034362962298E-2</v>
      </c>
      <c r="E310" s="10">
        <v>53484879.083956197</v>
      </c>
    </row>
    <row r="311" spans="1:5" x14ac:dyDescent="0.3">
      <c r="A311" s="9">
        <v>38083.4375</v>
      </c>
      <c r="B311" s="10">
        <v>649013.74748714198</v>
      </c>
      <c r="C311" s="10">
        <v>1005888428465390</v>
      </c>
      <c r="D311" s="16">
        <v>3.45220078450608E-2</v>
      </c>
      <c r="E311" s="10">
        <v>53504703.6417761</v>
      </c>
    </row>
    <row r="312" spans="1:5" x14ac:dyDescent="0.3">
      <c r="A312" s="9">
        <v>38084.635416666977</v>
      </c>
      <c r="B312" s="10">
        <v>618494.47436237603</v>
      </c>
      <c r="C312" s="10">
        <v>1005954022015870</v>
      </c>
      <c r="D312" s="16">
        <v>3.28986422533179E-2</v>
      </c>
      <c r="E312" s="10">
        <v>53508192.6604186</v>
      </c>
    </row>
    <row r="313" spans="1:5" x14ac:dyDescent="0.3">
      <c r="A313" s="9">
        <v>38085.663194444962</v>
      </c>
      <c r="B313" s="10">
        <v>546653.01170223195</v>
      </c>
      <c r="C313" s="10">
        <v>1006005754564260</v>
      </c>
      <c r="D313" s="16">
        <v>2.90772878565017E-2</v>
      </c>
      <c r="E313" s="10">
        <v>53510944.391715698</v>
      </c>
    </row>
    <row r="314" spans="1:5" x14ac:dyDescent="0.3">
      <c r="A314" s="9">
        <v>38091.638888888992</v>
      </c>
      <c r="B314" s="10">
        <v>521742.173895285</v>
      </c>
      <c r="C314" s="10">
        <v>1006281560781420</v>
      </c>
      <c r="D314" s="16">
        <v>2.77522432923024E-2</v>
      </c>
      <c r="E314" s="10">
        <v>53525614.9351817</v>
      </c>
    </row>
    <row r="315" spans="1:5" x14ac:dyDescent="0.3">
      <c r="A315" s="9">
        <v>38093.461805555969</v>
      </c>
      <c r="B315" s="10">
        <v>722320.88862829597</v>
      </c>
      <c r="C315" s="10">
        <v>1006379530747590</v>
      </c>
      <c r="D315" s="16">
        <v>3.84213238632072E-2</v>
      </c>
      <c r="E315" s="10">
        <v>53530826.103595003</v>
      </c>
    </row>
    <row r="316" spans="1:5" x14ac:dyDescent="0.3">
      <c r="A316" s="9">
        <v>38094.423611111008</v>
      </c>
      <c r="B316" s="10">
        <v>815222.73371849896</v>
      </c>
      <c r="C316" s="10">
        <v>1006443415685100</v>
      </c>
      <c r="D316" s="16">
        <v>4.3362911368005297E-2</v>
      </c>
      <c r="E316" s="10">
        <v>53534224.238569103</v>
      </c>
    </row>
    <row r="317" spans="1:5" x14ac:dyDescent="0.3">
      <c r="A317" s="9">
        <v>38094.659722222015</v>
      </c>
      <c r="B317" s="10">
        <v>1030921.49557821</v>
      </c>
      <c r="C317" s="10">
        <v>1006462246356240</v>
      </c>
      <c r="D317" s="16">
        <v>5.4836249764798298E-2</v>
      </c>
      <c r="E317" s="10">
        <v>53535225.870012701</v>
      </c>
    </row>
    <row r="318" spans="1:5" x14ac:dyDescent="0.3">
      <c r="A318" s="9">
        <v>38097.444444444962</v>
      </c>
      <c r="B318" s="10">
        <v>1454717.69556902</v>
      </c>
      <c r="C318" s="10">
        <v>1006761268750940</v>
      </c>
      <c r="D318" s="16">
        <v>7.7378600828139396E-2</v>
      </c>
      <c r="E318" s="10">
        <v>53551131.316539198</v>
      </c>
    </row>
    <row r="319" spans="1:5" x14ac:dyDescent="0.3">
      <c r="A319" s="9">
        <v>38100.465277777985</v>
      </c>
      <c r="B319" s="10">
        <v>1877540.0919681699</v>
      </c>
      <c r="C319" s="10">
        <v>1007196128392200</v>
      </c>
      <c r="D319" s="16">
        <v>9.9869153828094304E-2</v>
      </c>
      <c r="E319" s="10">
        <v>53574262.1485212</v>
      </c>
    </row>
    <row r="320" spans="1:5" x14ac:dyDescent="0.3">
      <c r="A320" s="9">
        <v>38100.635416666977</v>
      </c>
      <c r="B320" s="10">
        <v>1690101.7459547799</v>
      </c>
      <c r="C320" s="10">
        <v>1007222350559710</v>
      </c>
      <c r="D320" s="16">
        <v>8.9899029040147904E-2</v>
      </c>
      <c r="E320" s="10">
        <v>53575656.944665201</v>
      </c>
    </row>
    <row r="321" spans="1:5" x14ac:dyDescent="0.3">
      <c r="A321" s="9">
        <v>38105.649305555969</v>
      </c>
      <c r="B321" s="10">
        <v>1868650.85684929</v>
      </c>
      <c r="C321" s="10">
        <v>1007993176373470</v>
      </c>
      <c r="D321" s="16">
        <v>9.9396322172834395E-2</v>
      </c>
      <c r="E321" s="10">
        <v>53616658.3177379</v>
      </c>
    </row>
    <row r="322" spans="1:5" x14ac:dyDescent="0.3">
      <c r="A322" s="9">
        <v>38106.440972222015</v>
      </c>
      <c r="B322" s="10">
        <v>1860612.0667212899</v>
      </c>
      <c r="C322" s="10">
        <v>1008120717165470</v>
      </c>
      <c r="D322" s="16">
        <v>9.8968726953260006E-2</v>
      </c>
      <c r="E322" s="10">
        <v>53623442.402418599</v>
      </c>
    </row>
    <row r="323" spans="1:5" x14ac:dyDescent="0.3">
      <c r="A323" s="9">
        <v>38113.444444444962</v>
      </c>
      <c r="B323" s="10">
        <v>1397977.3147531601</v>
      </c>
      <c r="C323" s="10">
        <v>1009106603382840</v>
      </c>
      <c r="D323" s="16">
        <v>7.4360495465593895E-2</v>
      </c>
      <c r="E323" s="10">
        <v>53675883.158661596</v>
      </c>
    </row>
    <row r="324" spans="1:5" x14ac:dyDescent="0.3">
      <c r="A324" s="9">
        <v>38115.4375</v>
      </c>
      <c r="B324" s="10">
        <v>1502721.4879133599</v>
      </c>
      <c r="C324" s="10">
        <v>1009356353549740</v>
      </c>
      <c r="D324" s="16">
        <v>7.9931994037944598E-2</v>
      </c>
      <c r="E324" s="10">
        <v>53689167.742007598</v>
      </c>
    </row>
    <row r="325" spans="1:5" x14ac:dyDescent="0.3">
      <c r="A325" s="9">
        <v>38116.635416666977</v>
      </c>
      <c r="B325" s="10">
        <v>2125886.28636675</v>
      </c>
      <c r="C325" s="10">
        <v>1009544134002050</v>
      </c>
      <c r="D325" s="16">
        <v>0.11307905778546599</v>
      </c>
      <c r="E325" s="10">
        <v>53699156.063939102</v>
      </c>
    </row>
    <row r="326" spans="1:5" x14ac:dyDescent="0.3">
      <c r="A326" s="9">
        <v>38118.458333333023</v>
      </c>
      <c r="B326" s="10">
        <v>2386427.1564594698</v>
      </c>
      <c r="C326" s="10">
        <v>1009899478685690</v>
      </c>
      <c r="D326" s="16">
        <v>0.126937614705291</v>
      </c>
      <c r="E326" s="10">
        <v>53718057.376898497</v>
      </c>
    </row>
    <row r="327" spans="1:5" x14ac:dyDescent="0.3">
      <c r="A327" s="9">
        <v>38121.649305555969</v>
      </c>
      <c r="B327" s="10">
        <v>1341544.30649941</v>
      </c>
      <c r="C327" s="10">
        <v>1010413379551850</v>
      </c>
      <c r="D327" s="16">
        <v>7.1358739707415297E-2</v>
      </c>
      <c r="E327" s="10">
        <v>53745392.529353604</v>
      </c>
    </row>
    <row r="328" spans="1:5" x14ac:dyDescent="0.3">
      <c r="A328" s="9">
        <v>38124.670138888992</v>
      </c>
      <c r="B328" s="10">
        <v>1646556.2549425701</v>
      </c>
      <c r="C328" s="10">
        <v>1010803326675120</v>
      </c>
      <c r="D328" s="16">
        <v>8.7582779518222104E-2</v>
      </c>
      <c r="E328" s="10">
        <v>53766134.397612803</v>
      </c>
    </row>
    <row r="329" spans="1:5" x14ac:dyDescent="0.3">
      <c r="A329" s="9">
        <v>38125.631944444962</v>
      </c>
      <c r="B329" s="10">
        <v>1375876.760575</v>
      </c>
      <c r="C329" s="10">
        <v>1010928908766920</v>
      </c>
      <c r="D329" s="16">
        <v>7.3184934073138294E-2</v>
      </c>
      <c r="E329" s="10">
        <v>53772814.296112999</v>
      </c>
    </row>
    <row r="330" spans="1:5" x14ac:dyDescent="0.3">
      <c r="A330" s="9">
        <v>38126.423611111008</v>
      </c>
      <c r="B330" s="10">
        <v>1380455.89513507</v>
      </c>
      <c r="C330" s="10">
        <v>1011023175343740</v>
      </c>
      <c r="D330" s="16">
        <v>7.3428505060375904E-2</v>
      </c>
      <c r="E330" s="10">
        <v>53777828.475731097</v>
      </c>
    </row>
    <row r="331" spans="1:5" x14ac:dyDescent="0.3">
      <c r="A331" s="9">
        <v>38128.652777777985</v>
      </c>
      <c r="B331" s="10">
        <v>2259389.0058983802</v>
      </c>
      <c r="C331" s="10">
        <v>1011373692407710</v>
      </c>
      <c r="D331" s="16">
        <v>0.12018026627118999</v>
      </c>
      <c r="E331" s="10">
        <v>53796473.000409998</v>
      </c>
    </row>
    <row r="332" spans="1:5" x14ac:dyDescent="0.3">
      <c r="A332" s="9">
        <v>38141.461805555969</v>
      </c>
      <c r="B332" s="10">
        <v>2667147.4390581599</v>
      </c>
      <c r="C332" s="10">
        <v>1014099791349520</v>
      </c>
      <c r="D332" s="16">
        <v>0.14186954463075299</v>
      </c>
      <c r="E332" s="10">
        <v>53941478.2632723</v>
      </c>
    </row>
    <row r="333" spans="1:5" x14ac:dyDescent="0.3">
      <c r="A333" s="9">
        <v>38145.444444444962</v>
      </c>
      <c r="B333" s="10">
        <v>2200916.51313433</v>
      </c>
      <c r="C333" s="10">
        <v>1014937341752520</v>
      </c>
      <c r="D333" s="16">
        <v>0.117070027294379</v>
      </c>
      <c r="E333" s="10">
        <v>53986028.816623099</v>
      </c>
    </row>
    <row r="334" spans="1:5" x14ac:dyDescent="0.3">
      <c r="A334" s="9">
        <v>38157.461805555969</v>
      </c>
      <c r="B334" s="10">
        <v>34283870.876335703</v>
      </c>
      <c r="C334" s="10">
        <v>1033878419125600</v>
      </c>
      <c r="D334" s="16">
        <v>1.82361015299658</v>
      </c>
      <c r="E334" s="10">
        <v>54993532.932212502</v>
      </c>
    </row>
    <row r="335" spans="1:5" x14ac:dyDescent="0.3">
      <c r="A335" s="9">
        <v>38157.631944444962</v>
      </c>
      <c r="B335" s="10">
        <v>37295947.924925096</v>
      </c>
      <c r="C335" s="10">
        <v>1034404530794100</v>
      </c>
      <c r="D335" s="16">
        <v>1.9838270172832499</v>
      </c>
      <c r="E335" s="10">
        <v>55021517.595431097</v>
      </c>
    </row>
    <row r="336" spans="1:5" x14ac:dyDescent="0.3">
      <c r="A336" s="9">
        <v>38161.614583333023</v>
      </c>
      <c r="B336" s="10">
        <v>4225159.2841961104</v>
      </c>
      <c r="C336" s="10">
        <v>1041548237289410</v>
      </c>
      <c r="D336" s="16">
        <v>0.22474251511681501</v>
      </c>
      <c r="E336" s="10">
        <v>55401501.983479299</v>
      </c>
    </row>
    <row r="337" spans="1:5" x14ac:dyDescent="0.3">
      <c r="A337" s="9">
        <v>38166.628472222015</v>
      </c>
      <c r="B337" s="10">
        <v>2381405.5321905999</v>
      </c>
      <c r="C337" s="10">
        <v>1042979219228640</v>
      </c>
      <c r="D337" s="16">
        <v>0.126670507031415</v>
      </c>
      <c r="E337" s="10">
        <v>55477618.044076398</v>
      </c>
    </row>
    <row r="338" spans="1:5" x14ac:dyDescent="0.3">
      <c r="A338" s="9">
        <v>38169.649305555969</v>
      </c>
      <c r="B338" s="10">
        <v>3176532.2589540998</v>
      </c>
      <c r="C338" s="10">
        <v>1043704530110360</v>
      </c>
      <c r="D338" s="16">
        <v>0.168964481859261</v>
      </c>
      <c r="E338" s="10">
        <v>55516198.410125598</v>
      </c>
    </row>
    <row r="339" spans="1:5" x14ac:dyDescent="0.3">
      <c r="A339" s="9">
        <v>38182.628472222015</v>
      </c>
      <c r="B339" s="10">
        <v>1854508.0089616</v>
      </c>
      <c r="C339" s="10">
        <v>1046525434388600</v>
      </c>
      <c r="D339" s="16">
        <v>9.8644043029872494E-2</v>
      </c>
      <c r="E339" s="10">
        <v>55666246.510031901</v>
      </c>
    </row>
    <row r="340" spans="1:5" x14ac:dyDescent="0.3">
      <c r="A340" s="9">
        <v>38196.465277777985</v>
      </c>
      <c r="B340" s="10">
        <v>1670402.15869958</v>
      </c>
      <c r="C340" s="10">
        <v>1048632449441310</v>
      </c>
      <c r="D340" s="16">
        <v>8.8851178654233198E-2</v>
      </c>
      <c r="E340" s="10">
        <v>55778321.778793097</v>
      </c>
    </row>
    <row r="341" spans="1:5" x14ac:dyDescent="0.3">
      <c r="A341" s="9">
        <v>38197.427083333023</v>
      </c>
      <c r="B341" s="10">
        <v>1506373.1384908101</v>
      </c>
      <c r="C341" s="10">
        <v>1048764444454920</v>
      </c>
      <c r="D341" s="16">
        <v>8.0126230770787496E-2</v>
      </c>
      <c r="E341" s="10">
        <v>55785342.790155202</v>
      </c>
    </row>
    <row r="342" spans="1:5" x14ac:dyDescent="0.3">
      <c r="A342" s="9">
        <v>38197.666666666977</v>
      </c>
      <c r="B342" s="10">
        <v>861758.73489905905</v>
      </c>
      <c r="C342" s="10">
        <v>1048788954619800</v>
      </c>
      <c r="D342" s="16">
        <v>4.5838230579737203E-2</v>
      </c>
      <c r="E342" s="10">
        <v>55786646.5223298</v>
      </c>
    </row>
    <row r="343" spans="1:5" x14ac:dyDescent="0.3">
      <c r="A343" s="9">
        <v>38211.4375</v>
      </c>
      <c r="B343" s="10">
        <v>1851108.82888603</v>
      </c>
      <c r="C343" s="10">
        <v>1050402839533500</v>
      </c>
      <c r="D343" s="16">
        <v>9.8463235579044003E-2</v>
      </c>
      <c r="E343" s="10">
        <v>55872491.464547902</v>
      </c>
    </row>
    <row r="344" spans="1:5" x14ac:dyDescent="0.3">
      <c r="A344" s="9">
        <v>38213.666666666977</v>
      </c>
      <c r="B344" s="10">
        <v>700595.76502631197</v>
      </c>
      <c r="C344" s="10">
        <v>1050648568685890</v>
      </c>
      <c r="D344" s="16">
        <v>3.7265732182250599E-2</v>
      </c>
      <c r="E344" s="10">
        <v>55885562.1641431</v>
      </c>
    </row>
    <row r="345" spans="1:5" x14ac:dyDescent="0.3">
      <c r="A345" s="9">
        <v>38223.454861111008</v>
      </c>
      <c r="B345" s="10">
        <v>1373752.1507641</v>
      </c>
      <c r="C345" s="10">
        <v>1051525706702090</v>
      </c>
      <c r="D345" s="16">
        <v>7.30719229129842E-2</v>
      </c>
      <c r="E345" s="10">
        <v>55932218.4416003</v>
      </c>
    </row>
    <row r="346" spans="1:5" x14ac:dyDescent="0.3">
      <c r="A346" s="9">
        <v>38225.444444444962</v>
      </c>
      <c r="B346" s="10">
        <v>1100777.7502621701</v>
      </c>
      <c r="C346" s="10">
        <v>1051738392547080</v>
      </c>
      <c r="D346" s="16">
        <v>5.8552007992668603E-2</v>
      </c>
      <c r="E346" s="10">
        <v>55943531.518461898</v>
      </c>
    </row>
    <row r="347" spans="1:5" x14ac:dyDescent="0.3">
      <c r="A347" s="9">
        <v>38230.458333333023</v>
      </c>
      <c r="B347" s="10">
        <v>2310080.16329767</v>
      </c>
      <c r="C347" s="10">
        <v>1052477184371160</v>
      </c>
      <c r="D347" s="16">
        <v>0.122876604430727</v>
      </c>
      <c r="E347" s="10">
        <v>55982828.955912702</v>
      </c>
    </row>
    <row r="348" spans="1:5" x14ac:dyDescent="0.3">
      <c r="A348" s="9">
        <v>38230.628472222015</v>
      </c>
      <c r="B348" s="10">
        <v>2796150.0461949399</v>
      </c>
      <c r="C348" s="10">
        <v>1052514715163200</v>
      </c>
      <c r="D348" s="16">
        <v>0.148731385435901</v>
      </c>
      <c r="E348" s="10">
        <v>55984825.274638101</v>
      </c>
    </row>
    <row r="349" spans="1:5" x14ac:dyDescent="0.3">
      <c r="A349" s="9">
        <v>38248.447916666977</v>
      </c>
      <c r="B349" s="10">
        <v>1586265.9982646999</v>
      </c>
      <c r="C349" s="10">
        <v>1055888299034210</v>
      </c>
      <c r="D349" s="16">
        <v>8.43758509715265E-2</v>
      </c>
      <c r="E349" s="10">
        <v>56164271.225223899</v>
      </c>
    </row>
    <row r="350" spans="1:5" x14ac:dyDescent="0.3">
      <c r="A350" s="9">
        <v>38255.454861111008</v>
      </c>
      <c r="B350" s="10">
        <v>1832085.6500977599</v>
      </c>
      <c r="C350" s="10">
        <v>1056923034078180</v>
      </c>
      <c r="D350" s="16">
        <v>9.7451364366901994E-2</v>
      </c>
      <c r="E350" s="10">
        <v>56219310.323307201</v>
      </c>
    </row>
    <row r="351" spans="1:5" x14ac:dyDescent="0.3">
      <c r="A351" s="9">
        <v>38266.440972222015</v>
      </c>
      <c r="B351" s="10">
        <v>795342.61709961505</v>
      </c>
      <c r="C351" s="10">
        <v>1058170011533790</v>
      </c>
      <c r="D351" s="16">
        <v>4.2305458356362499E-2</v>
      </c>
      <c r="E351" s="10">
        <v>56285638.9113717</v>
      </c>
    </row>
    <row r="352" spans="1:5" x14ac:dyDescent="0.3">
      <c r="A352" s="9">
        <v>38271.454861111008</v>
      </c>
      <c r="B352" s="10">
        <v>865282.25005754502</v>
      </c>
      <c r="C352" s="10">
        <v>1058529702880010</v>
      </c>
      <c r="D352" s="16">
        <v>4.6025651598805603E-2</v>
      </c>
      <c r="E352" s="10">
        <v>56304771.429788001</v>
      </c>
    </row>
    <row r="353" spans="1:5" x14ac:dyDescent="0.3">
      <c r="A353" s="9">
        <v>38282.440972222015</v>
      </c>
      <c r="B353" s="10">
        <v>1447112.44394286</v>
      </c>
      <c r="C353" s="10">
        <v>1059627165401790</v>
      </c>
      <c r="D353" s="16">
        <v>7.6974066167173602E-2</v>
      </c>
      <c r="E353" s="10">
        <v>56363147.095839798</v>
      </c>
    </row>
    <row r="354" spans="1:5" x14ac:dyDescent="0.3">
      <c r="A354" s="9">
        <v>38283.638888888992</v>
      </c>
      <c r="B354" s="10">
        <v>1158268.42944208</v>
      </c>
      <c r="C354" s="10">
        <v>1059761993861980</v>
      </c>
      <c r="D354" s="16">
        <v>6.1610022842663897E-2</v>
      </c>
      <c r="E354" s="10">
        <v>56370318.822445802</v>
      </c>
    </row>
    <row r="355" spans="1:5" x14ac:dyDescent="0.3">
      <c r="A355" s="9">
        <v>38284.430555555969</v>
      </c>
      <c r="B355" s="10">
        <v>1302942.3291033199</v>
      </c>
      <c r="C355" s="10">
        <v>1059846167269920</v>
      </c>
      <c r="D355" s="16">
        <v>6.9305443037410805E-2</v>
      </c>
      <c r="E355" s="10">
        <v>56374796.131378703</v>
      </c>
    </row>
    <row r="356" spans="1:5" x14ac:dyDescent="0.3">
      <c r="A356" s="9">
        <v>38285.461805555969</v>
      </c>
      <c r="B356" s="10">
        <v>734308.44942050695</v>
      </c>
      <c r="C356" s="10">
        <v>1059936926792100</v>
      </c>
      <c r="D356" s="16">
        <v>3.9058960075558903E-2</v>
      </c>
      <c r="E356" s="10">
        <v>56379623.765537404</v>
      </c>
    </row>
    <row r="357" spans="1:5" x14ac:dyDescent="0.3">
      <c r="A357" s="9">
        <v>38285.631944444962</v>
      </c>
      <c r="B357" s="10">
        <v>917138.03730698896</v>
      </c>
      <c r="C357" s="10">
        <v>1059949064923790</v>
      </c>
      <c r="D357" s="16">
        <v>4.8783938154627102E-2</v>
      </c>
      <c r="E357" s="10">
        <v>56380269.410839804</v>
      </c>
    </row>
    <row r="358" spans="1:5" x14ac:dyDescent="0.3">
      <c r="A358" s="9">
        <v>38288.652777777985</v>
      </c>
      <c r="B358" s="10">
        <v>533766.00143883703</v>
      </c>
      <c r="C358" s="10">
        <v>1060138407900840</v>
      </c>
      <c r="D358" s="16">
        <v>2.8391808587172201E-2</v>
      </c>
      <c r="E358" s="10">
        <v>56390340.845789298</v>
      </c>
    </row>
    <row r="359" spans="1:5" x14ac:dyDescent="0.3">
      <c r="A359" s="9">
        <v>38293.427083333023</v>
      </c>
      <c r="B359" s="10">
        <v>408566.19534277101</v>
      </c>
      <c r="C359" s="10">
        <v>1060332763916430</v>
      </c>
      <c r="D359" s="16">
        <v>2.1732244433126099E-2</v>
      </c>
      <c r="E359" s="10">
        <v>56400678.931724899</v>
      </c>
    </row>
    <row r="360" spans="1:5" x14ac:dyDescent="0.3">
      <c r="A360" s="9">
        <v>38298.440972222015</v>
      </c>
      <c r="B360" s="10">
        <v>1843214.29920932</v>
      </c>
      <c r="C360" s="10">
        <v>1060820499571550</v>
      </c>
      <c r="D360" s="16">
        <v>9.8043313787729694E-2</v>
      </c>
      <c r="E360" s="10">
        <v>56426622.317635499</v>
      </c>
    </row>
    <row r="361" spans="1:5" x14ac:dyDescent="0.3">
      <c r="A361" s="9">
        <v>38299.638888888992</v>
      </c>
      <c r="B361" s="10">
        <v>1441961.4374776301</v>
      </c>
      <c r="C361" s="10">
        <v>1060990507415910</v>
      </c>
      <c r="D361" s="16">
        <v>7.67000764615762E-2</v>
      </c>
      <c r="E361" s="10">
        <v>56435665.288080603</v>
      </c>
    </row>
    <row r="362" spans="1:5" x14ac:dyDescent="0.3">
      <c r="A362" s="9">
        <v>38304.652777777985</v>
      </c>
      <c r="B362" s="10">
        <v>866736.988627307</v>
      </c>
      <c r="C362" s="10">
        <v>1061490571495010</v>
      </c>
      <c r="D362" s="16">
        <v>4.6103031309963197E-2</v>
      </c>
      <c r="E362" s="10">
        <v>56462264.4412238</v>
      </c>
    </row>
    <row r="363" spans="1:5" x14ac:dyDescent="0.3">
      <c r="A363" s="9">
        <v>38313.649305555969</v>
      </c>
      <c r="B363" s="10">
        <v>613392.61113848502</v>
      </c>
      <c r="C363" s="10">
        <v>1062065823863950</v>
      </c>
      <c r="D363" s="16">
        <v>3.2627266549919397E-2</v>
      </c>
      <c r="E363" s="10">
        <v>56492862.971487001</v>
      </c>
    </row>
    <row r="364" spans="1:5" x14ac:dyDescent="0.3">
      <c r="A364" s="9">
        <v>38314.440972222015</v>
      </c>
      <c r="B364" s="10">
        <v>727328.85048951802</v>
      </c>
      <c r="C364" s="10">
        <v>1062111676537950</v>
      </c>
      <c r="D364" s="16">
        <v>3.8687704813272203E-2</v>
      </c>
      <c r="E364" s="10">
        <v>56495301.943507798</v>
      </c>
    </row>
    <row r="365" spans="1:5" x14ac:dyDescent="0.3">
      <c r="A365" s="9">
        <v>38317.631944444962</v>
      </c>
      <c r="B365" s="10">
        <v>1038885.8033692701</v>
      </c>
      <c r="C365" s="10">
        <v>1062355149227980</v>
      </c>
      <c r="D365" s="16">
        <v>5.5259883157939699E-2</v>
      </c>
      <c r="E365" s="10">
        <v>56508252.618509799</v>
      </c>
    </row>
    <row r="366" spans="1:5" x14ac:dyDescent="0.3">
      <c r="A366" s="9">
        <v>38321.444444444962</v>
      </c>
      <c r="B366" s="10">
        <v>1186307.1357467701</v>
      </c>
      <c r="C366" s="10">
        <v>1062721638505060</v>
      </c>
      <c r="D366" s="16">
        <v>6.3101443390785703E-2</v>
      </c>
      <c r="E366" s="10">
        <v>56527746.728992298</v>
      </c>
    </row>
    <row r="367" spans="1:5" x14ac:dyDescent="0.3">
      <c r="A367" s="9">
        <v>38330.440972222015</v>
      </c>
      <c r="B367" s="10">
        <v>556545.27753018297</v>
      </c>
      <c r="C367" s="10">
        <v>1063398998095470</v>
      </c>
      <c r="D367" s="16">
        <v>2.9603472209052299E-2</v>
      </c>
      <c r="E367" s="10">
        <v>56563776.494440101</v>
      </c>
    </row>
    <row r="368" spans="1:5" x14ac:dyDescent="0.3">
      <c r="A368" s="9">
        <v>38331.638888888992</v>
      </c>
      <c r="B368" s="10">
        <v>765406.32865834504</v>
      </c>
      <c r="C368" s="10">
        <v>1063467409091090</v>
      </c>
      <c r="D368" s="16">
        <v>4.0713102588209801E-2</v>
      </c>
      <c r="E368" s="10">
        <v>56567415.377185702</v>
      </c>
    </row>
    <row r="369" spans="1:5" x14ac:dyDescent="0.3">
      <c r="A369" s="9">
        <v>38337.444444444962</v>
      </c>
      <c r="B369" s="10">
        <v>608591.65067101701</v>
      </c>
      <c r="C369" s="10">
        <v>1063812007784310</v>
      </c>
      <c r="D369" s="16">
        <v>3.2371896312288102E-2</v>
      </c>
      <c r="E369" s="10">
        <v>56585745.094910197</v>
      </c>
    </row>
    <row r="370" spans="1:5" x14ac:dyDescent="0.3">
      <c r="A370" s="9">
        <v>38338.642361111008</v>
      </c>
      <c r="B370" s="10">
        <v>442077.612171177</v>
      </c>
      <c r="C370" s="10">
        <v>1063866379918660</v>
      </c>
      <c r="D370" s="16">
        <v>2.3514766604849802E-2</v>
      </c>
      <c r="E370" s="10">
        <v>56588637.2297161</v>
      </c>
    </row>
    <row r="371" spans="1:5" x14ac:dyDescent="0.3">
      <c r="A371" s="9">
        <v>38339.4375</v>
      </c>
      <c r="B371" s="10">
        <v>779840.42195631401</v>
      </c>
      <c r="C371" s="10">
        <v>1063908352803130</v>
      </c>
      <c r="D371" s="16">
        <v>4.14808735083146E-2</v>
      </c>
      <c r="E371" s="10">
        <v>56590869.829953901</v>
      </c>
    </row>
    <row r="372" spans="1:5" x14ac:dyDescent="0.3">
      <c r="A372" s="9">
        <v>38342.458333333023</v>
      </c>
      <c r="B372" s="10">
        <v>461544.032853354</v>
      </c>
      <c r="C372" s="10">
        <v>1064070353474490</v>
      </c>
      <c r="D372" s="16">
        <v>2.45502145134763E-2</v>
      </c>
      <c r="E372" s="10">
        <v>56599486.886940897</v>
      </c>
    </row>
    <row r="373" spans="1:5" x14ac:dyDescent="0.3">
      <c r="A373" s="9">
        <v>38343.65625</v>
      </c>
      <c r="B373" s="10">
        <v>548119.43680640799</v>
      </c>
      <c r="C373" s="10">
        <v>1064122603559040</v>
      </c>
      <c r="D373" s="16">
        <v>2.9155289191830198E-2</v>
      </c>
      <c r="E373" s="10">
        <v>56602266.146757498</v>
      </c>
    </row>
    <row r="374" spans="1:5" x14ac:dyDescent="0.3">
      <c r="A374" s="9">
        <v>38347.638888888992</v>
      </c>
      <c r="B374" s="10">
        <v>570680.33627131197</v>
      </c>
      <c r="C374" s="10">
        <v>1064315093060000</v>
      </c>
      <c r="D374" s="16">
        <v>3.0355337035708099E-2</v>
      </c>
      <c r="E374" s="10">
        <v>56612504.949999899</v>
      </c>
    </row>
    <row r="375" spans="1:5" x14ac:dyDescent="0.3">
      <c r="A375" s="9">
        <v>38349.461805555969</v>
      </c>
      <c r="B375" s="10">
        <v>814624.65845328395</v>
      </c>
      <c r="C375" s="10">
        <v>1064424185828330</v>
      </c>
      <c r="D375" s="16">
        <v>4.3331098853898103E-2</v>
      </c>
      <c r="E375" s="10">
        <v>56618307.756826103</v>
      </c>
    </row>
    <row r="376" spans="1:5" x14ac:dyDescent="0.3">
      <c r="A376" s="9">
        <v>38351.454861111008</v>
      </c>
      <c r="B376" s="10">
        <v>1687509.21819441</v>
      </c>
      <c r="C376" s="10">
        <v>1064639619555120</v>
      </c>
      <c r="D376" s="16">
        <v>8.9761128627362199E-2</v>
      </c>
      <c r="E376" s="10">
        <v>56629766.997612603</v>
      </c>
    </row>
    <row r="377" spans="1:5" x14ac:dyDescent="0.3">
      <c r="A377" s="9">
        <v>38351.621527777985</v>
      </c>
      <c r="B377" s="10">
        <v>1872132.1130220499</v>
      </c>
      <c r="C377" s="10">
        <v>1064665248972700</v>
      </c>
      <c r="D377" s="16">
        <v>9.9581495373513407E-2</v>
      </c>
      <c r="E377" s="10">
        <v>56631130.264505103</v>
      </c>
    </row>
    <row r="378" spans="1:5" x14ac:dyDescent="0.3">
      <c r="A378" s="9">
        <v>38353.444444444962</v>
      </c>
      <c r="B378" s="10">
        <v>1592652.8656322099</v>
      </c>
      <c r="C378" s="10">
        <v>1064938100789780</v>
      </c>
      <c r="D378" s="16">
        <v>8.4715577959160293E-2</v>
      </c>
      <c r="E378" s="10">
        <v>56645643.659030698</v>
      </c>
    </row>
    <row r="379" spans="1:5" x14ac:dyDescent="0.3">
      <c r="A379" s="9">
        <v>38356.635416666977</v>
      </c>
      <c r="B379" s="10">
        <v>1054753.05721955</v>
      </c>
      <c r="C379" s="10">
        <v>1065303045696230</v>
      </c>
      <c r="D379" s="16">
        <v>5.6103886022316599E-2</v>
      </c>
      <c r="E379" s="10">
        <v>56665055.622139998</v>
      </c>
    </row>
    <row r="380" spans="1:5" x14ac:dyDescent="0.3">
      <c r="A380" s="9">
        <v>38364.670138888992</v>
      </c>
      <c r="B380" s="10">
        <v>7927138.8719575601</v>
      </c>
      <c r="C380" s="10">
        <v>1068420660384860</v>
      </c>
      <c r="D380" s="16">
        <v>0.42165632297646599</v>
      </c>
      <c r="E380" s="10">
        <v>56830886.190683998</v>
      </c>
    </row>
    <row r="381" spans="1:5" x14ac:dyDescent="0.3">
      <c r="A381" s="9">
        <v>38367.454861111008</v>
      </c>
      <c r="B381" s="10">
        <v>5359590.3295845203</v>
      </c>
      <c r="C381" s="10">
        <v>1070019053907820</v>
      </c>
      <c r="D381" s="16">
        <v>0.28508459199917702</v>
      </c>
      <c r="E381" s="10">
        <v>56915907.122756399</v>
      </c>
    </row>
    <row r="382" spans="1:5" x14ac:dyDescent="0.3">
      <c r="A382" s="9">
        <v>38368.652777777985</v>
      </c>
      <c r="B382" s="10">
        <v>8121831.5111812102</v>
      </c>
      <c r="C382" s="10">
        <v>1070716717488060</v>
      </c>
      <c r="D382" s="16">
        <v>0.43201231442453297</v>
      </c>
      <c r="E382" s="10">
        <v>56953016.887662597</v>
      </c>
    </row>
    <row r="383" spans="1:5" x14ac:dyDescent="0.3">
      <c r="A383" s="9">
        <v>38369.444444444962</v>
      </c>
      <c r="B383" s="10">
        <v>8052234.2878124304</v>
      </c>
      <c r="C383" s="10">
        <v>1071269870538440</v>
      </c>
      <c r="D383" s="16">
        <v>0.42831033445810801</v>
      </c>
      <c r="E383" s="10">
        <v>56982439.9222572</v>
      </c>
    </row>
    <row r="384" spans="1:5" x14ac:dyDescent="0.3">
      <c r="A384" s="9">
        <v>38369.680555555969</v>
      </c>
      <c r="B384" s="10">
        <v>3532813.0195633201</v>
      </c>
      <c r="C384" s="10">
        <v>1071388038020920</v>
      </c>
      <c r="D384" s="16">
        <v>0.187915586146985</v>
      </c>
      <c r="E384" s="10">
        <v>56988725.426644698</v>
      </c>
    </row>
    <row r="385" spans="1:5" x14ac:dyDescent="0.3">
      <c r="A385" s="9">
        <v>38370.475694444962</v>
      </c>
      <c r="B385" s="10">
        <v>6107335.7706518704</v>
      </c>
      <c r="C385" s="10">
        <v>1071719177131910</v>
      </c>
      <c r="D385" s="16">
        <v>0.32485828567297198</v>
      </c>
      <c r="E385" s="10">
        <v>57006339.209144004</v>
      </c>
    </row>
    <row r="386" spans="1:5" x14ac:dyDescent="0.3">
      <c r="A386" s="9">
        <v>38370.642361111008</v>
      </c>
      <c r="B386" s="10">
        <v>5633562.2846173802</v>
      </c>
      <c r="C386" s="10">
        <v>1071803711597880</v>
      </c>
      <c r="D386" s="16">
        <v>0.299657568330712</v>
      </c>
      <c r="E386" s="10">
        <v>57010835.723291799</v>
      </c>
    </row>
    <row r="387" spans="1:5" x14ac:dyDescent="0.3">
      <c r="A387" s="9">
        <v>38371.4375</v>
      </c>
      <c r="B387" s="10">
        <v>4373117.3888356304</v>
      </c>
      <c r="C387" s="10">
        <v>1072147441044660</v>
      </c>
      <c r="D387" s="16">
        <v>0.232612627065725</v>
      </c>
      <c r="E387" s="10">
        <v>57029119.204503298</v>
      </c>
    </row>
    <row r="388" spans="1:5" x14ac:dyDescent="0.3">
      <c r="A388" s="9">
        <v>38371.673611111008</v>
      </c>
      <c r="B388" s="10">
        <v>3598244.2527688402</v>
      </c>
      <c r="C388" s="10">
        <v>1072228748933410</v>
      </c>
      <c r="D388" s="16">
        <v>0.19139597089196</v>
      </c>
      <c r="E388" s="10">
        <v>57033444.092202701</v>
      </c>
    </row>
    <row r="389" spans="1:5" x14ac:dyDescent="0.3">
      <c r="A389" s="9">
        <v>38372.465277777985</v>
      </c>
      <c r="B389" s="10">
        <v>4021129.9955211799</v>
      </c>
      <c r="C389" s="10">
        <v>1072489331532690</v>
      </c>
      <c r="D389" s="16">
        <v>0.213889893378786</v>
      </c>
      <c r="E389" s="10">
        <v>57047304.868760101</v>
      </c>
    </row>
    <row r="390" spans="1:5" x14ac:dyDescent="0.3">
      <c r="A390" s="9">
        <v>38372.635416666977</v>
      </c>
      <c r="B390" s="10">
        <v>4276740.8200466903</v>
      </c>
      <c r="C390" s="10">
        <v>1072550320883180</v>
      </c>
      <c r="D390" s="16">
        <v>0.22748621383227099</v>
      </c>
      <c r="E390" s="10">
        <v>57050548.983147897</v>
      </c>
    </row>
    <row r="391" spans="1:5" x14ac:dyDescent="0.3">
      <c r="A391" s="9">
        <v>38374.458333333023</v>
      </c>
      <c r="B391" s="10">
        <v>3418824.6744963601</v>
      </c>
      <c r="C391" s="10">
        <v>1073156346665900</v>
      </c>
      <c r="D391" s="16">
        <v>0.181852376302998</v>
      </c>
      <c r="E391" s="10">
        <v>57082784.397122398</v>
      </c>
    </row>
    <row r="392" spans="1:5" x14ac:dyDescent="0.3">
      <c r="A392" s="9">
        <v>38374.625</v>
      </c>
      <c r="B392" s="10">
        <v>2679767.8771919799</v>
      </c>
      <c r="C392" s="10">
        <v>1073200256532260</v>
      </c>
      <c r="D392" s="16">
        <v>0.14254084453148799</v>
      </c>
      <c r="E392" s="10">
        <v>57085120.028311901</v>
      </c>
    </row>
    <row r="393" spans="1:5" x14ac:dyDescent="0.3">
      <c r="A393" s="9">
        <v>38375.65625</v>
      </c>
      <c r="B393" s="10">
        <v>4213931.3487817599</v>
      </c>
      <c r="C393" s="10">
        <v>1073507370832780</v>
      </c>
      <c r="D393" s="16">
        <v>0.224145284509668</v>
      </c>
      <c r="E393" s="10">
        <v>57101455.895360596</v>
      </c>
    </row>
    <row r="394" spans="1:5" x14ac:dyDescent="0.3">
      <c r="A394" s="9">
        <v>38382.659722222015</v>
      </c>
      <c r="B394" s="10">
        <v>3081215.3716489901</v>
      </c>
      <c r="C394" s="10">
        <v>1075714517473050</v>
      </c>
      <c r="D394" s="16">
        <v>0.16389443466218001</v>
      </c>
      <c r="E394" s="10">
        <v>57218857.312396497</v>
      </c>
    </row>
    <row r="395" spans="1:5" x14ac:dyDescent="0.3">
      <c r="A395" s="9">
        <v>38383.454861111008</v>
      </c>
      <c r="B395" s="10">
        <v>2086166.6262008899</v>
      </c>
      <c r="C395" s="10">
        <v>1075892017044680</v>
      </c>
      <c r="D395" s="16">
        <v>0.11096630990430199</v>
      </c>
      <c r="E395" s="10">
        <v>57228298.778972201</v>
      </c>
    </row>
    <row r="396" spans="1:5" x14ac:dyDescent="0.3">
      <c r="A396" s="9">
        <v>38389.427083333023</v>
      </c>
      <c r="B396" s="10">
        <v>2578001.6170169101</v>
      </c>
      <c r="C396" s="10">
        <v>1077095372451430</v>
      </c>
      <c r="D396" s="16">
        <v>0.13712774558600599</v>
      </c>
      <c r="E396" s="10">
        <v>57292307.045289002</v>
      </c>
    </row>
    <row r="397" spans="1:5" x14ac:dyDescent="0.3">
      <c r="A397" s="9">
        <v>38390.458333333023</v>
      </c>
      <c r="B397" s="10">
        <v>3149525.86826147</v>
      </c>
      <c r="C397" s="10">
        <v>1077350533800900</v>
      </c>
      <c r="D397" s="16">
        <v>0.16752797171603601</v>
      </c>
      <c r="E397" s="10">
        <v>57305879.457494803</v>
      </c>
    </row>
    <row r="398" spans="1:5" x14ac:dyDescent="0.3">
      <c r="A398" s="9">
        <v>38391.65625</v>
      </c>
      <c r="B398" s="10">
        <v>2146458.0862923702</v>
      </c>
      <c r="C398" s="10">
        <v>1077624600970540</v>
      </c>
      <c r="D398" s="16">
        <v>0.11417330246236</v>
      </c>
      <c r="E398" s="10">
        <v>57320457.498433098</v>
      </c>
    </row>
    <row r="399" spans="1:5" x14ac:dyDescent="0.3">
      <c r="A399" s="9">
        <v>38392.447916666977</v>
      </c>
      <c r="B399" s="10">
        <v>2716255.8714481601</v>
      </c>
      <c r="C399" s="10">
        <v>1077790905787890</v>
      </c>
      <c r="D399" s="16">
        <v>0.14448169528979601</v>
      </c>
      <c r="E399" s="10">
        <v>57329303.4993558</v>
      </c>
    </row>
    <row r="400" spans="1:5" x14ac:dyDescent="0.3">
      <c r="A400" s="9">
        <v>38395.472222222015</v>
      </c>
      <c r="B400" s="10">
        <v>1701233.5514823799</v>
      </c>
      <c r="C400" s="10">
        <v>1078368050781010</v>
      </c>
      <c r="D400" s="16">
        <v>9.0491146355445695E-2</v>
      </c>
      <c r="E400" s="10">
        <v>57360002.701117396</v>
      </c>
    </row>
    <row r="401" spans="1:5" x14ac:dyDescent="0.3">
      <c r="A401" s="9">
        <v>38395.638888888992</v>
      </c>
      <c r="B401" s="10">
        <v>1944434.88637918</v>
      </c>
      <c r="C401" s="10">
        <v>1078394299593750</v>
      </c>
      <c r="D401" s="16">
        <v>0.10342738757336099</v>
      </c>
      <c r="E401" s="10">
        <v>57361398.914561301</v>
      </c>
    </row>
    <row r="402" spans="1:5" x14ac:dyDescent="0.3">
      <c r="A402" s="9">
        <v>38396.670138888992</v>
      </c>
      <c r="B402" s="10">
        <v>1837088.2954727199</v>
      </c>
      <c r="C402" s="10">
        <v>1078562766451500</v>
      </c>
      <c r="D402" s="16">
        <v>9.7717462525144905E-2</v>
      </c>
      <c r="E402" s="10">
        <v>57370359.917633198</v>
      </c>
    </row>
    <row r="403" spans="1:5" x14ac:dyDescent="0.3">
      <c r="A403" s="9">
        <v>38397.461805555969</v>
      </c>
      <c r="B403" s="10">
        <v>2270862.8594027301</v>
      </c>
      <c r="C403" s="10">
        <v>1078703258380990</v>
      </c>
      <c r="D403" s="16">
        <v>0.120790577627805</v>
      </c>
      <c r="E403" s="10">
        <v>57377832.892606102</v>
      </c>
    </row>
    <row r="404" spans="1:5" x14ac:dyDescent="0.3">
      <c r="A404" s="9">
        <v>38398.659722222015</v>
      </c>
      <c r="B404" s="10">
        <v>2743893.6744037899</v>
      </c>
      <c r="C404" s="10">
        <v>1078962772031640</v>
      </c>
      <c r="D404" s="16">
        <v>0.14595179119169099</v>
      </c>
      <c r="E404" s="10">
        <v>57391636.810193397</v>
      </c>
    </row>
    <row r="405" spans="1:5" x14ac:dyDescent="0.3">
      <c r="A405" s="9">
        <v>38399.454861111008</v>
      </c>
      <c r="B405" s="10">
        <v>3630539.9323354298</v>
      </c>
      <c r="C405" s="10">
        <v>1079181733826020</v>
      </c>
      <c r="D405" s="16">
        <v>0.193113826188055</v>
      </c>
      <c r="E405" s="10">
        <v>57403283.714150198</v>
      </c>
    </row>
    <row r="406" spans="1:5" x14ac:dyDescent="0.3">
      <c r="A406" s="9">
        <v>38404.465277777985</v>
      </c>
      <c r="B406" s="10">
        <v>2005066.43919253</v>
      </c>
      <c r="C406" s="10">
        <v>1080401560825130</v>
      </c>
      <c r="D406" s="16">
        <v>0.10665247016981599</v>
      </c>
      <c r="E406" s="10">
        <v>57468168.128996298</v>
      </c>
    </row>
    <row r="407" spans="1:5" x14ac:dyDescent="0.3">
      <c r="A407" s="9">
        <v>38407.65625</v>
      </c>
      <c r="B407" s="10">
        <v>1750652.7284844799</v>
      </c>
      <c r="C407" s="10">
        <v>1080919286712400</v>
      </c>
      <c r="D407" s="16">
        <v>9.3119825983216997E-2</v>
      </c>
      <c r="E407" s="10">
        <v>57495706.740021303</v>
      </c>
    </row>
    <row r="408" spans="1:5" x14ac:dyDescent="0.3">
      <c r="A408" s="9">
        <v>38415.454861111008</v>
      </c>
      <c r="B408" s="10">
        <v>1849105.9046996799</v>
      </c>
      <c r="C408" s="10">
        <v>1082132045395920</v>
      </c>
      <c r="D408" s="16">
        <v>9.8356697058493703E-2</v>
      </c>
      <c r="E408" s="10">
        <v>57560215.180634104</v>
      </c>
    </row>
    <row r="409" spans="1:5" x14ac:dyDescent="0.3">
      <c r="A409" s="9">
        <v>38415.621527777985</v>
      </c>
      <c r="B409" s="10">
        <v>1465349.1681621</v>
      </c>
      <c r="C409" s="10">
        <v>1082155909472440</v>
      </c>
      <c r="D409" s="16">
        <v>7.7944104689473603E-2</v>
      </c>
      <c r="E409" s="10">
        <v>57561484.546406403</v>
      </c>
    </row>
    <row r="410" spans="1:5" x14ac:dyDescent="0.3">
      <c r="A410" s="9">
        <v>38416.652777777985</v>
      </c>
      <c r="B410" s="10">
        <v>1274091.7170831701</v>
      </c>
      <c r="C410" s="10">
        <v>1082277951563880</v>
      </c>
      <c r="D410" s="16">
        <v>6.7770836015061994E-2</v>
      </c>
      <c r="E410" s="10">
        <v>57567976.147014797</v>
      </c>
    </row>
    <row r="411" spans="1:5" x14ac:dyDescent="0.3">
      <c r="A411" s="9">
        <v>38419.4375</v>
      </c>
      <c r="B411" s="10">
        <v>2805121.4040276599</v>
      </c>
      <c r="C411" s="10">
        <v>1082768680902350</v>
      </c>
      <c r="D411" s="16">
        <v>0.14920858532062001</v>
      </c>
      <c r="E411" s="10">
        <v>57594078.771401703</v>
      </c>
    </row>
    <row r="412" spans="1:5" x14ac:dyDescent="0.3">
      <c r="A412" s="9">
        <v>38422.458333333023</v>
      </c>
      <c r="B412" s="10">
        <v>3221598.5318384701</v>
      </c>
      <c r="C412" s="10">
        <v>1083555167853990</v>
      </c>
      <c r="D412" s="16">
        <v>0.17136162403396099</v>
      </c>
      <c r="E412" s="10">
        <v>57635913.183723003</v>
      </c>
    </row>
    <row r="413" spans="1:5" x14ac:dyDescent="0.3">
      <c r="A413" s="9">
        <v>38422.625</v>
      </c>
      <c r="B413" s="10">
        <v>1895728.5908353101</v>
      </c>
      <c r="C413" s="10">
        <v>1083592012609270</v>
      </c>
      <c r="D413" s="16">
        <v>0.10083662717209101</v>
      </c>
      <c r="E413" s="10">
        <v>57637873.011131197</v>
      </c>
    </row>
    <row r="414" spans="1:5" x14ac:dyDescent="0.3">
      <c r="A414" s="9">
        <v>38423.65625</v>
      </c>
      <c r="B414" s="10">
        <v>755369.24592443998</v>
      </c>
      <c r="C414" s="10">
        <v>1083710119017900</v>
      </c>
      <c r="D414" s="16">
        <v>4.0179215208746802E-2</v>
      </c>
      <c r="E414" s="10">
        <v>57644155.266909301</v>
      </c>
    </row>
    <row r="415" spans="1:5" x14ac:dyDescent="0.3">
      <c r="A415" s="9">
        <v>38428.434027777985</v>
      </c>
      <c r="B415" s="10">
        <v>555761.04253717198</v>
      </c>
      <c r="C415" s="10">
        <v>1083980736309430</v>
      </c>
      <c r="D415" s="16">
        <v>2.9561757581764499E-2</v>
      </c>
      <c r="E415" s="10">
        <v>57658549.803693198</v>
      </c>
    </row>
    <row r="416" spans="1:5" x14ac:dyDescent="0.3">
      <c r="A416" s="9">
        <v>38434.475694444962</v>
      </c>
      <c r="B416" s="10">
        <v>1865367.5894478399</v>
      </c>
      <c r="C416" s="10">
        <v>1084612650882390</v>
      </c>
      <c r="D416" s="16">
        <v>9.9221680289778597E-2</v>
      </c>
      <c r="E416" s="10">
        <v>57692162.280978099</v>
      </c>
    </row>
    <row r="417" spans="1:5" x14ac:dyDescent="0.3">
      <c r="A417" s="9">
        <v>38434.642361111008</v>
      </c>
      <c r="B417" s="10">
        <v>3050127.5031125802</v>
      </c>
      <c r="C417" s="10">
        <v>1084648042447050</v>
      </c>
      <c r="D417" s="16">
        <v>0.162240824633648</v>
      </c>
      <c r="E417" s="10">
        <v>57694044.811013103</v>
      </c>
    </row>
    <row r="418" spans="1:5" x14ac:dyDescent="0.3">
      <c r="A418" s="9">
        <v>38435.4375</v>
      </c>
      <c r="B418" s="10">
        <v>1980229.4088766701</v>
      </c>
      <c r="C418" s="10">
        <v>1084820835206970</v>
      </c>
      <c r="D418" s="16">
        <v>0.105331351535993</v>
      </c>
      <c r="E418" s="10">
        <v>57703235.915264398</v>
      </c>
    </row>
    <row r="419" spans="1:5" x14ac:dyDescent="0.3">
      <c r="A419" s="9">
        <v>38439.65625</v>
      </c>
      <c r="B419" s="10">
        <v>1696629.8294328901</v>
      </c>
      <c r="C419" s="10">
        <v>1085490942803150</v>
      </c>
      <c r="D419" s="16">
        <v>9.0246267523026003E-2</v>
      </c>
      <c r="E419" s="10">
        <v>57738879.936337903</v>
      </c>
    </row>
    <row r="420" spans="1:5" x14ac:dyDescent="0.3">
      <c r="A420" s="9">
        <v>38440.447916666977</v>
      </c>
      <c r="B420" s="10">
        <v>1748384.1938966201</v>
      </c>
      <c r="C420" s="10">
        <v>1085608762282740</v>
      </c>
      <c r="D420" s="16">
        <v>9.2999159249819996E-2</v>
      </c>
      <c r="E420" s="10">
        <v>57745146.929933198</v>
      </c>
    </row>
    <row r="421" spans="1:5" x14ac:dyDescent="0.3">
      <c r="A421" s="9">
        <v>38442.440972222015</v>
      </c>
      <c r="B421" s="10">
        <v>1182684.8668382301</v>
      </c>
      <c r="C421" s="10">
        <v>1085861127328880</v>
      </c>
      <c r="D421" s="16">
        <v>6.2908769512672005E-2</v>
      </c>
      <c r="E421" s="10">
        <v>57758570.602600098</v>
      </c>
    </row>
    <row r="422" spans="1:5" x14ac:dyDescent="0.3">
      <c r="A422" s="9">
        <v>38445.461805555969</v>
      </c>
      <c r="B422" s="10">
        <v>1485265.26104236</v>
      </c>
      <c r="C422" s="10">
        <v>1086209294820560</v>
      </c>
      <c r="D422" s="16">
        <v>7.9003471332040595E-2</v>
      </c>
      <c r="E422" s="10">
        <v>57777090.150029898</v>
      </c>
    </row>
    <row r="423" spans="1:5" x14ac:dyDescent="0.3">
      <c r="A423" s="9">
        <v>38449.444444444962</v>
      </c>
      <c r="B423" s="10">
        <v>1642491.0573835401</v>
      </c>
      <c r="C423" s="10">
        <v>1086747425295160</v>
      </c>
      <c r="D423" s="16">
        <v>8.7366545605507495E-2</v>
      </c>
      <c r="E423" s="10">
        <v>57805714.111444697</v>
      </c>
    </row>
    <row r="424" spans="1:5" x14ac:dyDescent="0.3">
      <c r="A424" s="9">
        <v>38450.642361111008</v>
      </c>
      <c r="B424" s="10">
        <v>1630418.01686569</v>
      </c>
      <c r="C424" s="10">
        <v>1086916798339750</v>
      </c>
      <c r="D424" s="16">
        <v>8.6724362599238894E-2</v>
      </c>
      <c r="E424" s="10">
        <v>57814723.315944001</v>
      </c>
    </row>
    <row r="425" spans="1:5" x14ac:dyDescent="0.3">
      <c r="A425" s="9">
        <v>38451.4375</v>
      </c>
      <c r="B425" s="10">
        <v>1936757.6662022199</v>
      </c>
      <c r="C425" s="10">
        <v>1087039330824460</v>
      </c>
      <c r="D425" s="16">
        <v>0.10301902479798999</v>
      </c>
      <c r="E425" s="10">
        <v>57821241.001300998</v>
      </c>
    </row>
    <row r="426" spans="1:5" x14ac:dyDescent="0.3">
      <c r="A426" s="9">
        <v>38455.65625</v>
      </c>
      <c r="B426" s="10">
        <v>1428496.8987022699</v>
      </c>
      <c r="C426" s="10">
        <v>1087652648468910</v>
      </c>
      <c r="D426" s="16">
        <v>7.5983877590546298E-2</v>
      </c>
      <c r="E426" s="10">
        <v>57853864.280261301</v>
      </c>
    </row>
    <row r="427" spans="1:5" x14ac:dyDescent="0.3">
      <c r="A427" s="9">
        <v>38458.440972222015</v>
      </c>
      <c r="B427" s="10">
        <v>898607.91085096996</v>
      </c>
      <c r="C427" s="10">
        <v>1087932599177500</v>
      </c>
      <c r="D427" s="16">
        <v>4.7798293130370699E-2</v>
      </c>
      <c r="E427" s="10">
        <v>57868755.275399201</v>
      </c>
    </row>
    <row r="428" spans="1:5" x14ac:dyDescent="0.3">
      <c r="A428" s="9">
        <v>38461.461805555969</v>
      </c>
      <c r="B428" s="10">
        <v>1471105.4757227399</v>
      </c>
      <c r="C428" s="10">
        <v>1088241846774440</v>
      </c>
      <c r="D428" s="16">
        <v>7.8250291261848098E-2</v>
      </c>
      <c r="E428" s="10">
        <v>57885204.615661897</v>
      </c>
    </row>
    <row r="429" spans="1:5" x14ac:dyDescent="0.3">
      <c r="A429" s="9">
        <v>38462.423611111008</v>
      </c>
      <c r="B429" s="10">
        <v>1873796.21986109</v>
      </c>
      <c r="C429" s="10">
        <v>1088380827439910</v>
      </c>
      <c r="D429" s="16">
        <v>9.9670011694738894E-2</v>
      </c>
      <c r="E429" s="10">
        <v>57892597.204250298</v>
      </c>
    </row>
    <row r="430" spans="1:5" x14ac:dyDescent="0.3">
      <c r="A430" s="9">
        <v>38462.659722222015</v>
      </c>
      <c r="B430" s="10">
        <v>1934179.42987487</v>
      </c>
      <c r="C430" s="10">
        <v>1088419668791530</v>
      </c>
      <c r="D430" s="16">
        <v>0.102881884567812</v>
      </c>
      <c r="E430" s="10">
        <v>57894663.233592302</v>
      </c>
    </row>
    <row r="431" spans="1:5" x14ac:dyDescent="0.3">
      <c r="A431" s="9">
        <v>38464.652777777985</v>
      </c>
      <c r="B431" s="10">
        <v>2132315.0974559402</v>
      </c>
      <c r="C431" s="10">
        <v>1088769793970330</v>
      </c>
      <c r="D431" s="16">
        <v>0.11342101582212499</v>
      </c>
      <c r="E431" s="10">
        <v>57913286.9133154</v>
      </c>
    </row>
    <row r="432" spans="1:5" x14ac:dyDescent="0.3">
      <c r="A432" s="9">
        <v>38467.4375</v>
      </c>
      <c r="B432" s="10">
        <v>2932881.03618216</v>
      </c>
      <c r="C432" s="10">
        <v>1089379137065210</v>
      </c>
      <c r="D432" s="16">
        <v>0.156004310435222</v>
      </c>
      <c r="E432" s="10">
        <v>57945698.780064397</v>
      </c>
    </row>
    <row r="433" spans="1:5" x14ac:dyDescent="0.3">
      <c r="A433" s="9">
        <v>38468.465277777985</v>
      </c>
      <c r="B433" s="10">
        <v>2789055.7721973299</v>
      </c>
      <c r="C433" s="10">
        <v>1089633191059500</v>
      </c>
      <c r="D433" s="16">
        <v>0.14835403043602799</v>
      </c>
      <c r="E433" s="10">
        <v>57959212.290398799</v>
      </c>
    </row>
    <row r="434" spans="1:5" x14ac:dyDescent="0.3">
      <c r="A434" s="9">
        <v>38469.663194444962</v>
      </c>
      <c r="B434" s="10">
        <v>2213925.9086745102</v>
      </c>
      <c r="C434" s="10">
        <v>1089892095361500</v>
      </c>
      <c r="D434" s="16">
        <v>0.117762016418857</v>
      </c>
      <c r="E434" s="10">
        <v>57972983.795824401</v>
      </c>
    </row>
    <row r="435" spans="1:5" x14ac:dyDescent="0.3">
      <c r="A435" s="9">
        <v>38470.458333333023</v>
      </c>
      <c r="B435" s="10">
        <v>2463298.9510270702</v>
      </c>
      <c r="C435" s="10">
        <v>1090052758035430</v>
      </c>
      <c r="D435" s="16">
        <v>0.13102653994824801</v>
      </c>
      <c r="E435" s="10">
        <v>57981529.682735503</v>
      </c>
    </row>
    <row r="436" spans="1:5" x14ac:dyDescent="0.3">
      <c r="A436" s="9">
        <v>38470.625</v>
      </c>
      <c r="B436" s="10">
        <v>1984867.27839586</v>
      </c>
      <c r="C436" s="10">
        <v>1090084784832270</v>
      </c>
      <c r="D436" s="16">
        <v>0.10557804672318399</v>
      </c>
      <c r="E436" s="10">
        <v>57983233.235759102</v>
      </c>
    </row>
    <row r="437" spans="1:5" x14ac:dyDescent="0.3">
      <c r="A437" s="9">
        <v>38471.65625</v>
      </c>
      <c r="B437" s="10">
        <v>1679934.2330861799</v>
      </c>
      <c r="C437" s="10">
        <v>1090248051739610</v>
      </c>
      <c r="D437" s="16">
        <v>8.9358203887563006E-2</v>
      </c>
      <c r="E437" s="10">
        <v>57991917.645723797</v>
      </c>
    </row>
    <row r="438" spans="1:5" x14ac:dyDescent="0.3">
      <c r="A438" s="9">
        <v>38475.638888888992</v>
      </c>
      <c r="B438" s="10">
        <v>1969911.5260449799</v>
      </c>
      <c r="C438" s="10">
        <v>1090876007702460</v>
      </c>
      <c r="D438" s="16">
        <v>0.10478252798111599</v>
      </c>
      <c r="E438" s="10">
        <v>58025319.558641702</v>
      </c>
    </row>
    <row r="439" spans="1:5" x14ac:dyDescent="0.3">
      <c r="A439" s="9">
        <v>38477.461805555969</v>
      </c>
      <c r="B439" s="10">
        <v>3044097.2196339001</v>
      </c>
      <c r="C439" s="10">
        <v>1091270860891180</v>
      </c>
      <c r="D439" s="16">
        <v>0.16192006487414301</v>
      </c>
      <c r="E439" s="10">
        <v>58046322.387828603</v>
      </c>
    </row>
    <row r="440" spans="1:5" x14ac:dyDescent="0.3">
      <c r="A440" s="9">
        <v>38482.642361111008</v>
      </c>
      <c r="B440" s="10">
        <v>1335137.46280607</v>
      </c>
      <c r="C440" s="10">
        <v>1092250933613120</v>
      </c>
      <c r="D440" s="16">
        <v>7.1017950149259199E-2</v>
      </c>
      <c r="E440" s="10">
        <v>58098453.915591501</v>
      </c>
    </row>
    <row r="441" spans="1:5" x14ac:dyDescent="0.3">
      <c r="A441" s="9">
        <v>38487.65625</v>
      </c>
      <c r="B441" s="10">
        <v>955784.28593573696</v>
      </c>
      <c r="C441" s="10">
        <v>1092747147263900</v>
      </c>
      <c r="D441" s="16">
        <v>5.0839589677432802E-2</v>
      </c>
      <c r="E441" s="10">
        <v>58124848.258717902</v>
      </c>
    </row>
    <row r="442" spans="1:5" x14ac:dyDescent="0.3">
      <c r="A442" s="9">
        <v>38490.440972222015</v>
      </c>
      <c r="B442" s="10">
        <v>827126.89206967002</v>
      </c>
      <c r="C442" s="10">
        <v>1092961631478610</v>
      </c>
      <c r="D442" s="16">
        <v>4.3996111280301599E-2</v>
      </c>
      <c r="E442" s="10">
        <v>58136256.9935432</v>
      </c>
    </row>
    <row r="443" spans="1:5" x14ac:dyDescent="0.3">
      <c r="A443" s="9">
        <v>38491.638888888992</v>
      </c>
      <c r="B443" s="10">
        <v>1232712.8159442199</v>
      </c>
      <c r="C443" s="10">
        <v>1093068228183500</v>
      </c>
      <c r="D443" s="16">
        <v>6.5569830635330895E-2</v>
      </c>
      <c r="E443" s="10">
        <v>58141927.031037197</v>
      </c>
    </row>
    <row r="444" spans="1:5" x14ac:dyDescent="0.3">
      <c r="A444" s="9">
        <v>38497.444444444962</v>
      </c>
      <c r="B444" s="10">
        <v>780237.96159912704</v>
      </c>
      <c r="C444" s="10">
        <v>1093573076238510</v>
      </c>
      <c r="D444" s="16">
        <v>4.1502019233996101E-2</v>
      </c>
      <c r="E444" s="10">
        <v>58168780.650984697</v>
      </c>
    </row>
    <row r="445" spans="1:5" x14ac:dyDescent="0.3">
      <c r="A445" s="9">
        <v>38504.447916666977</v>
      </c>
      <c r="B445" s="10">
        <v>3444537.0511185499</v>
      </c>
      <c r="C445" s="10">
        <v>1094851281918590</v>
      </c>
      <c r="D445" s="16">
        <v>0.18322005591056101</v>
      </c>
      <c r="E445" s="10">
        <v>58236770.314818799</v>
      </c>
    </row>
    <row r="446" spans="1:5" x14ac:dyDescent="0.3">
      <c r="A446" s="9">
        <v>38504.618055555969</v>
      </c>
      <c r="B446" s="10">
        <v>2436436.82218403</v>
      </c>
      <c r="C446" s="10">
        <v>1094894507076560</v>
      </c>
      <c r="D446" s="16">
        <v>0.12959770330766099</v>
      </c>
      <c r="E446" s="10">
        <v>58239069.525348902</v>
      </c>
    </row>
    <row r="447" spans="1:5" x14ac:dyDescent="0.3">
      <c r="A447" s="9">
        <v>38528.652777777985</v>
      </c>
      <c r="B447" s="10">
        <v>3010036.0573744401</v>
      </c>
      <c r="C447" s="10">
        <v>1100549579867410</v>
      </c>
      <c r="D447" s="16">
        <v>0.160108300924173</v>
      </c>
      <c r="E447" s="10">
        <v>58539871.269543096</v>
      </c>
    </row>
    <row r="448" spans="1:5" x14ac:dyDescent="0.3">
      <c r="A448" s="9">
        <v>38533.427083333023</v>
      </c>
      <c r="B448" s="10">
        <v>1498021.9653346201</v>
      </c>
      <c r="C448" s="10">
        <v>1101479366834610</v>
      </c>
      <c r="D448" s="16">
        <v>7.96820194326925E-2</v>
      </c>
      <c r="E448" s="10">
        <v>58589328.023117401</v>
      </c>
    </row>
    <row r="449" spans="1:5" x14ac:dyDescent="0.3">
      <c r="A449" s="9">
        <v>38544.652777777985</v>
      </c>
      <c r="B449" s="10">
        <v>2260367.7703367099</v>
      </c>
      <c r="C449" s="10">
        <v>1103301997936910</v>
      </c>
      <c r="D449" s="16">
        <v>0.120232328209399</v>
      </c>
      <c r="E449" s="10">
        <v>58686276.486005902</v>
      </c>
    </row>
    <row r="450" spans="1:5" x14ac:dyDescent="0.3">
      <c r="A450" s="9">
        <v>38545.444444444962</v>
      </c>
      <c r="B450" s="10">
        <v>2080068.03501374</v>
      </c>
      <c r="C450" s="10">
        <v>1103450440841470</v>
      </c>
      <c r="D450" s="16">
        <v>0.11064191675604999</v>
      </c>
      <c r="E450" s="10">
        <v>58694172.385184497</v>
      </c>
    </row>
    <row r="451" spans="1:5" x14ac:dyDescent="0.3">
      <c r="A451" s="9">
        <v>38551.65625</v>
      </c>
      <c r="B451" s="10">
        <v>1765656.76361889</v>
      </c>
      <c r="C451" s="10">
        <v>1104482441091170</v>
      </c>
      <c r="D451" s="16">
        <v>9.3917912958451602E-2</v>
      </c>
      <c r="E451" s="10">
        <v>58749066.015487902</v>
      </c>
    </row>
    <row r="452" spans="1:5" x14ac:dyDescent="0.3">
      <c r="A452" s="9">
        <v>38552.447916666977</v>
      </c>
      <c r="B452" s="10">
        <v>2245392.49196119</v>
      </c>
      <c r="C452" s="10">
        <v>1104619618975710</v>
      </c>
      <c r="D452" s="16">
        <v>0.11943577084900001</v>
      </c>
      <c r="E452" s="10">
        <v>58756362.711473703</v>
      </c>
    </row>
    <row r="453" spans="1:5" x14ac:dyDescent="0.3">
      <c r="A453" s="9">
        <v>38566.458333333023</v>
      </c>
      <c r="B453" s="10">
        <v>2122055.1938475398</v>
      </c>
      <c r="C453" s="10">
        <v>1107263016687560</v>
      </c>
      <c r="D453" s="16">
        <v>0.11287527626848599</v>
      </c>
      <c r="E453" s="10">
        <v>58896968.972742401</v>
      </c>
    </row>
    <row r="454" spans="1:5" x14ac:dyDescent="0.3">
      <c r="A454" s="9">
        <v>38576.652777777985</v>
      </c>
      <c r="B454" s="10">
        <v>1729879.7293285001</v>
      </c>
      <c r="C454" s="10">
        <v>1108959408827710</v>
      </c>
      <c r="D454" s="16">
        <v>9.2014879219601095E-2</v>
      </c>
      <c r="E454" s="10">
        <v>58987202.597218797</v>
      </c>
    </row>
    <row r="455" spans="1:5" x14ac:dyDescent="0.3">
      <c r="A455" s="9">
        <v>38585.645833333023</v>
      </c>
      <c r="B455" s="10">
        <v>1474084.37604281</v>
      </c>
      <c r="C455" s="10">
        <v>1110204148882660</v>
      </c>
      <c r="D455" s="16">
        <v>7.8408743406532297E-2</v>
      </c>
      <c r="E455" s="10">
        <v>59053412.174609497</v>
      </c>
    </row>
    <row r="456" spans="1:5" x14ac:dyDescent="0.3">
      <c r="A456" s="9">
        <v>38587.638888888992</v>
      </c>
      <c r="B456" s="10">
        <v>1866841.9487072499</v>
      </c>
      <c r="C456" s="10">
        <v>1110491802639210</v>
      </c>
      <c r="D456" s="16">
        <v>9.9300103654640801E-2</v>
      </c>
      <c r="E456" s="10">
        <v>59068712.906341098</v>
      </c>
    </row>
    <row r="457" spans="1:5" x14ac:dyDescent="0.3">
      <c r="A457" s="9">
        <v>38591.454861111008</v>
      </c>
      <c r="B457" s="10">
        <v>1685501.1476127801</v>
      </c>
      <c r="C457" s="10">
        <v>1111077406398640</v>
      </c>
      <c r="D457" s="16">
        <v>8.9654316362382094E-2</v>
      </c>
      <c r="E457" s="10">
        <v>59099862.042481102</v>
      </c>
    </row>
    <row r="458" spans="1:5" x14ac:dyDescent="0.3">
      <c r="A458" s="9">
        <v>38592.652777777985</v>
      </c>
      <c r="B458" s="10">
        <v>2146143.2610089402</v>
      </c>
      <c r="C458" s="10">
        <v>1111275693996780</v>
      </c>
      <c r="D458" s="16">
        <v>0.114156556436646</v>
      </c>
      <c r="E458" s="10">
        <v>59110409.255148098</v>
      </c>
    </row>
    <row r="459" spans="1:5" x14ac:dyDescent="0.3">
      <c r="A459" s="9">
        <v>38600.447916666977</v>
      </c>
      <c r="B459" s="10">
        <v>1946721.3397380901</v>
      </c>
      <c r="C459" s="10">
        <v>1112653966151080</v>
      </c>
      <c r="D459" s="16">
        <v>0.103549007432877</v>
      </c>
      <c r="E459" s="10">
        <v>59183721.603781</v>
      </c>
    </row>
    <row r="460" spans="1:5" x14ac:dyDescent="0.3">
      <c r="A460" s="9">
        <v>38601.645833333023</v>
      </c>
      <c r="B460" s="10">
        <v>1954531.93630577</v>
      </c>
      <c r="C460" s="10">
        <v>1112855856008130</v>
      </c>
      <c r="D460" s="16">
        <v>0.103964464697115</v>
      </c>
      <c r="E460" s="10">
        <v>59194460.425964497</v>
      </c>
    </row>
    <row r="461" spans="1:5" x14ac:dyDescent="0.3">
      <c r="A461" s="9">
        <v>38604.666666666977</v>
      </c>
      <c r="B461" s="10">
        <v>1203985.9384794601</v>
      </c>
      <c r="C461" s="10">
        <v>1113268042590780</v>
      </c>
      <c r="D461" s="16">
        <v>6.40418052382693E-2</v>
      </c>
      <c r="E461" s="10">
        <v>59216385.244190499</v>
      </c>
    </row>
    <row r="462" spans="1:5" x14ac:dyDescent="0.3">
      <c r="A462" s="9">
        <v>38608.652777777985</v>
      </c>
      <c r="B462" s="10">
        <v>2076394.7694008099</v>
      </c>
      <c r="C462" s="10">
        <v>1113832924148680</v>
      </c>
      <c r="D462" s="16">
        <v>0.11044653028727699</v>
      </c>
      <c r="E462" s="10">
        <v>59246432.135568097</v>
      </c>
    </row>
    <row r="463" spans="1:5" x14ac:dyDescent="0.3">
      <c r="A463" s="9">
        <v>38609.444444444962</v>
      </c>
      <c r="B463" s="10">
        <v>1785726.0388911101</v>
      </c>
      <c r="C463" s="10">
        <v>1113965008680340</v>
      </c>
      <c r="D463" s="16">
        <v>9.4985427600590699E-2</v>
      </c>
      <c r="E463" s="10">
        <v>59253457.908528499</v>
      </c>
    </row>
    <row r="464" spans="1:5" x14ac:dyDescent="0.3">
      <c r="A464" s="9">
        <v>38611.4375</v>
      </c>
      <c r="B464" s="10">
        <v>1769922.88524219</v>
      </c>
      <c r="C464" s="10">
        <v>1114271150052700</v>
      </c>
      <c r="D464" s="16">
        <v>9.4144834321393103E-2</v>
      </c>
      <c r="E464" s="10">
        <v>59269742.024079598</v>
      </c>
    </row>
    <row r="465" spans="1:5" x14ac:dyDescent="0.3">
      <c r="A465" s="9">
        <v>38617.645833333023</v>
      </c>
      <c r="B465" s="10">
        <v>1949714.9300895301</v>
      </c>
      <c r="C465" s="10">
        <v>1115268756914770</v>
      </c>
      <c r="D465" s="16">
        <v>0.103708240962209</v>
      </c>
      <c r="E465" s="10">
        <v>59322806.218870997</v>
      </c>
    </row>
    <row r="466" spans="1:5" x14ac:dyDescent="0.3">
      <c r="A466" s="9">
        <v>38619.638888888992</v>
      </c>
      <c r="B466" s="10">
        <v>2739673.10392727</v>
      </c>
      <c r="C466" s="10">
        <v>1115672513224490</v>
      </c>
      <c r="D466" s="16">
        <v>0.14572729276208901</v>
      </c>
      <c r="E466" s="10">
        <v>59344282.618324101</v>
      </c>
    </row>
    <row r="467" spans="1:5" x14ac:dyDescent="0.3">
      <c r="A467" s="9">
        <v>38622.659722222015</v>
      </c>
      <c r="B467" s="10">
        <v>1829329.6574500799</v>
      </c>
      <c r="C467" s="10">
        <v>1116268768084860</v>
      </c>
      <c r="D467" s="16">
        <v>9.7304769013302303E-2</v>
      </c>
      <c r="E467" s="10">
        <v>59375998.302386202</v>
      </c>
    </row>
    <row r="468" spans="1:5" x14ac:dyDescent="0.3">
      <c r="A468" s="9">
        <v>38623.454861111008</v>
      </c>
      <c r="B468" s="10">
        <v>1455556.0740411801</v>
      </c>
      <c r="C468" s="10">
        <v>1116381603909730</v>
      </c>
      <c r="D468" s="16">
        <v>7.7423195427722302E-2</v>
      </c>
      <c r="E468" s="10">
        <v>59382000.207964599</v>
      </c>
    </row>
    <row r="469" spans="1:5" x14ac:dyDescent="0.3">
      <c r="A469" s="9">
        <v>38627.4375</v>
      </c>
      <c r="B469" s="10">
        <v>859764.54816346499</v>
      </c>
      <c r="C469" s="10">
        <v>1116779954822780</v>
      </c>
      <c r="D469" s="16">
        <v>4.5732156817205598E-2</v>
      </c>
      <c r="E469" s="10">
        <v>59403189.086318299</v>
      </c>
    </row>
    <row r="470" spans="1:5" x14ac:dyDescent="0.3">
      <c r="A470" s="9">
        <v>38637.461805555969</v>
      </c>
      <c r="B470" s="10">
        <v>1511015.28275261</v>
      </c>
      <c r="C470" s="10">
        <v>1117806621028560</v>
      </c>
      <c r="D470" s="16">
        <v>8.0373153337904693E-2</v>
      </c>
      <c r="E470" s="10">
        <v>59457798.990880698</v>
      </c>
    </row>
    <row r="471" spans="1:5" x14ac:dyDescent="0.3">
      <c r="A471" s="9">
        <v>38641.444444444962</v>
      </c>
      <c r="B471" s="10">
        <v>1746507.68145888</v>
      </c>
      <c r="C471" s="10">
        <v>1118367077854560</v>
      </c>
      <c r="D471" s="16">
        <v>9.2899344758451102E-2</v>
      </c>
      <c r="E471" s="10">
        <v>59487610.5241789</v>
      </c>
    </row>
    <row r="472" spans="1:5" x14ac:dyDescent="0.3">
      <c r="A472" s="9">
        <v>38648.447916666977</v>
      </c>
      <c r="B472" s="10">
        <v>1645457.16860063</v>
      </c>
      <c r="C472" s="10">
        <v>1119393316819940</v>
      </c>
      <c r="D472" s="16">
        <v>8.7524317478757094E-2</v>
      </c>
      <c r="E472" s="10">
        <v>59542197.703188099</v>
      </c>
    </row>
    <row r="473" spans="1:5" x14ac:dyDescent="0.3">
      <c r="A473" s="9">
        <v>38650.440972222015</v>
      </c>
      <c r="B473" s="10">
        <v>2115403.7052568202</v>
      </c>
      <c r="C473" s="10">
        <v>1119717126941190</v>
      </c>
      <c r="D473" s="16">
        <v>0.112521473683874</v>
      </c>
      <c r="E473" s="10">
        <v>59559421.645807698</v>
      </c>
    </row>
    <row r="474" spans="1:5" x14ac:dyDescent="0.3">
      <c r="A474" s="9">
        <v>38659.4375</v>
      </c>
      <c r="B474" s="10">
        <v>2472193.8791805501</v>
      </c>
      <c r="C474" s="10">
        <v>1121500096742370</v>
      </c>
      <c r="D474" s="16">
        <v>0.131499674424497</v>
      </c>
      <c r="E474" s="10">
        <v>59654260.4650198</v>
      </c>
    </row>
    <row r="475" spans="1:5" x14ac:dyDescent="0.3">
      <c r="A475" s="9">
        <v>38663.65625</v>
      </c>
      <c r="B475" s="10">
        <v>2456210.1102090999</v>
      </c>
      <c r="C475" s="10">
        <v>1122398298369440</v>
      </c>
      <c r="D475" s="16">
        <v>0.13064947394729301</v>
      </c>
      <c r="E475" s="10">
        <v>59702037.1473106</v>
      </c>
    </row>
    <row r="476" spans="1:5" x14ac:dyDescent="0.3">
      <c r="A476" s="9">
        <v>38668.666666666977</v>
      </c>
      <c r="B476" s="10">
        <v>997722.07522321702</v>
      </c>
      <c r="C476" s="10">
        <v>1123145901990970</v>
      </c>
      <c r="D476" s="16">
        <v>5.30703231501711E-2</v>
      </c>
      <c r="E476" s="10">
        <v>59741803.297392003</v>
      </c>
    </row>
    <row r="477" spans="1:5" x14ac:dyDescent="0.3">
      <c r="A477" s="9">
        <v>38670.659722222015</v>
      </c>
      <c r="B477" s="10">
        <v>1892087.88504609</v>
      </c>
      <c r="C477" s="10">
        <v>1123394714628560</v>
      </c>
      <c r="D477" s="16">
        <v>0.10064297260883399</v>
      </c>
      <c r="E477" s="10">
        <v>59755038.012157299</v>
      </c>
    </row>
    <row r="478" spans="1:5" x14ac:dyDescent="0.3">
      <c r="A478" s="9">
        <v>38671.454861111008</v>
      </c>
      <c r="B478" s="10">
        <v>1710305.7735591601</v>
      </c>
      <c r="C478" s="10">
        <v>1123518456850730</v>
      </c>
      <c r="D478" s="16">
        <v>9.0973711359529696E-2</v>
      </c>
      <c r="E478" s="10">
        <v>59761620.045251504</v>
      </c>
    </row>
    <row r="479" spans="1:5" x14ac:dyDescent="0.3">
      <c r="A479" s="9">
        <v>38672.652777777985</v>
      </c>
      <c r="B479" s="10">
        <v>2448222.9438776299</v>
      </c>
      <c r="C479" s="10">
        <v>1123733660711850</v>
      </c>
      <c r="D479" s="16">
        <v>0.13022462467434201</v>
      </c>
      <c r="E479" s="10">
        <v>59773067.059140898</v>
      </c>
    </row>
    <row r="480" spans="1:5" x14ac:dyDescent="0.3">
      <c r="A480" s="9">
        <v>38673.444444444962</v>
      </c>
      <c r="B480" s="10">
        <v>3573976.7681944701</v>
      </c>
      <c r="C480" s="10">
        <v>1123939619942020</v>
      </c>
      <c r="D480" s="16">
        <v>0.19010514724438701</v>
      </c>
      <c r="E480" s="10">
        <v>59784022.337341599</v>
      </c>
    </row>
    <row r="481" spans="1:5" x14ac:dyDescent="0.3">
      <c r="A481" s="9">
        <v>38674.475694444962</v>
      </c>
      <c r="B481" s="10">
        <v>3306990.2485882998</v>
      </c>
      <c r="C481" s="10">
        <v>1124246167022620</v>
      </c>
      <c r="D481" s="16">
        <v>0.17590373662703701</v>
      </c>
      <c r="E481" s="10">
        <v>59800328.033118002</v>
      </c>
    </row>
    <row r="482" spans="1:5" x14ac:dyDescent="0.3">
      <c r="A482" s="9">
        <v>38674.642361111008</v>
      </c>
      <c r="B482" s="10">
        <v>3166675.7319820998</v>
      </c>
      <c r="C482" s="10">
        <v>1124292777417670</v>
      </c>
      <c r="D482" s="16">
        <v>0.168440198509686</v>
      </c>
      <c r="E482" s="10">
        <v>59802807.309450403</v>
      </c>
    </row>
    <row r="483" spans="1:5" x14ac:dyDescent="0.3">
      <c r="A483" s="9">
        <v>38675.4375</v>
      </c>
      <c r="B483" s="10">
        <v>2725763.2254967801</v>
      </c>
      <c r="C483" s="10">
        <v>1124495182695850</v>
      </c>
      <c r="D483" s="16">
        <v>0.14498740561153101</v>
      </c>
      <c r="E483" s="10">
        <v>59813573.547651798</v>
      </c>
    </row>
    <row r="484" spans="1:5" x14ac:dyDescent="0.3">
      <c r="A484" s="9">
        <v>38676.465277777985</v>
      </c>
      <c r="B484" s="10">
        <v>2624274.5437574401</v>
      </c>
      <c r="C484" s="10">
        <v>1124732724372800</v>
      </c>
      <c r="D484" s="16">
        <v>0.13958907147645899</v>
      </c>
      <c r="E484" s="10">
        <v>59826208.743234202</v>
      </c>
    </row>
    <row r="485" spans="1:5" x14ac:dyDescent="0.3">
      <c r="A485" s="9">
        <v>38676.635416666977</v>
      </c>
      <c r="B485" s="10">
        <v>2802409.2591241398</v>
      </c>
      <c r="C485" s="10">
        <v>1124772610498750</v>
      </c>
      <c r="D485" s="16">
        <v>0.14906432229383701</v>
      </c>
      <c r="E485" s="10">
        <v>59828330.3456783</v>
      </c>
    </row>
    <row r="486" spans="1:5" x14ac:dyDescent="0.3">
      <c r="A486" s="9">
        <v>38677.427083333023</v>
      </c>
      <c r="B486" s="10">
        <v>2488297.5841163802</v>
      </c>
      <c r="C486" s="10">
        <v>1124953552672810</v>
      </c>
      <c r="D486" s="16">
        <v>0.13235625447427499</v>
      </c>
      <c r="E486" s="10">
        <v>59837954.929404698</v>
      </c>
    </row>
    <row r="487" spans="1:5" x14ac:dyDescent="0.3">
      <c r="A487" s="9">
        <v>38678.458333333023</v>
      </c>
      <c r="B487" s="10">
        <v>2623555.50458821</v>
      </c>
      <c r="C487" s="10">
        <v>1125181285727910</v>
      </c>
      <c r="D487" s="16">
        <v>0.139550824712139</v>
      </c>
      <c r="E487" s="10">
        <v>59850068.389782399</v>
      </c>
    </row>
    <row r="488" spans="1:5" x14ac:dyDescent="0.3">
      <c r="A488" s="9">
        <v>38680.447916666977</v>
      </c>
      <c r="B488" s="10">
        <v>2635566.7137149</v>
      </c>
      <c r="C488" s="10">
        <v>1125633307282560</v>
      </c>
      <c r="D488" s="16">
        <v>0.140189718814622</v>
      </c>
      <c r="E488" s="10">
        <v>59874112.089497603</v>
      </c>
    </row>
    <row r="489" spans="1:5" x14ac:dyDescent="0.3">
      <c r="A489" s="9">
        <v>38682.440972222015</v>
      </c>
      <c r="B489" s="10">
        <v>3050935.6477299999</v>
      </c>
      <c r="C489" s="10">
        <v>1126122915135890</v>
      </c>
      <c r="D489" s="16">
        <v>0.16228381104946801</v>
      </c>
      <c r="E489" s="10">
        <v>59900155.060419701</v>
      </c>
    </row>
    <row r="490" spans="1:5" x14ac:dyDescent="0.3">
      <c r="A490" s="9">
        <v>38686.493055555969</v>
      </c>
      <c r="B490" s="10">
        <v>241158740.21766999</v>
      </c>
      <c r="C490" s="10">
        <v>1168871818895310</v>
      </c>
      <c r="D490" s="16">
        <v>12.8275925647697</v>
      </c>
      <c r="E490" s="10">
        <v>62174032.9199633</v>
      </c>
    </row>
    <row r="491" spans="1:5" x14ac:dyDescent="0.3">
      <c r="A491" s="9">
        <v>38686.659722222015</v>
      </c>
      <c r="B491" s="10">
        <v>232197619.819231</v>
      </c>
      <c r="C491" s="10">
        <v>1172279984689160</v>
      </c>
      <c r="D491" s="16">
        <v>12.3509372244272</v>
      </c>
      <c r="E491" s="10">
        <v>62355318.334530003</v>
      </c>
    </row>
    <row r="492" spans="1:5" x14ac:dyDescent="0.3">
      <c r="A492" s="9">
        <v>38693.663194444962</v>
      </c>
      <c r="B492" s="10">
        <v>2050210.5958785701</v>
      </c>
      <c r="C492" s="10">
        <v>1243151665781520</v>
      </c>
      <c r="D492" s="16">
        <v>0.109053755099924</v>
      </c>
      <c r="E492" s="10">
        <v>66125088.605399802</v>
      </c>
    </row>
    <row r="493" spans="1:5" x14ac:dyDescent="0.3">
      <c r="A493" s="9">
        <v>38695.420138888992</v>
      </c>
      <c r="B493" s="10">
        <v>1262459.06610459</v>
      </c>
      <c r="C493" s="10">
        <v>1243403097408850</v>
      </c>
      <c r="D493" s="16">
        <v>6.7152077984286601E-2</v>
      </c>
      <c r="E493" s="10">
        <v>66138462.628130399</v>
      </c>
    </row>
    <row r="494" spans="1:5" x14ac:dyDescent="0.3">
      <c r="A494" s="9">
        <v>38695.65625</v>
      </c>
      <c r="B494" s="10">
        <v>1184588.4599198899</v>
      </c>
      <c r="C494" s="10">
        <v>1243428057293620</v>
      </c>
      <c r="D494" s="16">
        <v>6.3010024463824005E-2</v>
      </c>
      <c r="E494" s="10">
        <v>66139790.281575501</v>
      </c>
    </row>
    <row r="495" spans="1:5" x14ac:dyDescent="0.3">
      <c r="A495" s="9">
        <v>38701.461805555969</v>
      </c>
      <c r="B495" s="10">
        <v>661920.91423059499</v>
      </c>
      <c r="C495" s="10">
        <v>1243891161844650</v>
      </c>
      <c r="D495" s="16">
        <v>3.5208559267584899E-2</v>
      </c>
      <c r="E495" s="10">
        <v>66164423.502375104</v>
      </c>
    </row>
    <row r="496" spans="1:5" x14ac:dyDescent="0.3">
      <c r="A496" s="9">
        <v>38703.454861111008</v>
      </c>
      <c r="B496" s="10">
        <v>1249153.6357569101</v>
      </c>
      <c r="C496" s="10">
        <v>1244055705363410</v>
      </c>
      <c r="D496" s="16">
        <v>6.6444342327495201E-2</v>
      </c>
      <c r="E496" s="10">
        <v>66173175.817202702</v>
      </c>
    </row>
    <row r="497" spans="1:5" x14ac:dyDescent="0.3">
      <c r="A497" s="9">
        <v>38710.625</v>
      </c>
      <c r="B497" s="10">
        <v>813620.58748763602</v>
      </c>
      <c r="C497" s="10">
        <v>1244694649679060</v>
      </c>
      <c r="D497" s="16">
        <v>4.3277690823810402E-2</v>
      </c>
      <c r="E497" s="10">
        <v>66207162.216971301</v>
      </c>
    </row>
    <row r="498" spans="1:5" x14ac:dyDescent="0.3">
      <c r="A498" s="9">
        <v>38711.65625</v>
      </c>
      <c r="B498" s="10">
        <v>1394754.9374635599</v>
      </c>
      <c r="C498" s="10">
        <v>1244793032808700</v>
      </c>
      <c r="D498" s="16">
        <v>7.4189092418274399E-2</v>
      </c>
      <c r="E498" s="10">
        <v>66212395.362164699</v>
      </c>
    </row>
    <row r="499" spans="1:5" x14ac:dyDescent="0.3">
      <c r="A499" s="9">
        <v>38714.440972222015</v>
      </c>
      <c r="B499" s="10">
        <v>1807815.20600277</v>
      </c>
      <c r="C499" s="10">
        <v>1245178301996960</v>
      </c>
      <c r="D499" s="16">
        <v>9.6160383298019597E-2</v>
      </c>
      <c r="E499" s="10">
        <v>66232888.404093497</v>
      </c>
    </row>
    <row r="500" spans="1:5" x14ac:dyDescent="0.3">
      <c r="A500" s="9">
        <v>38715.638888888992</v>
      </c>
      <c r="B500" s="10">
        <v>1515697.6535000501</v>
      </c>
      <c r="C500" s="10">
        <v>1245350293787430</v>
      </c>
      <c r="D500" s="16">
        <v>8.0622215611704906E-2</v>
      </c>
      <c r="E500" s="10">
        <v>66242036.903586797</v>
      </c>
    </row>
    <row r="501" spans="1:5" x14ac:dyDescent="0.3">
      <c r="A501" s="9">
        <v>38716.430555555969</v>
      </c>
      <c r="B501" s="10">
        <v>1319577.0141926201</v>
      </c>
      <c r="C501" s="10">
        <v>1245447260181060</v>
      </c>
      <c r="D501" s="16">
        <v>7.0190266712373203E-2</v>
      </c>
      <c r="E501" s="10">
        <v>66247194.690482102</v>
      </c>
    </row>
    <row r="502" spans="1:5" x14ac:dyDescent="0.3">
      <c r="A502" s="9">
        <v>38717.461805555969</v>
      </c>
      <c r="B502" s="10">
        <v>1104354.3041846501</v>
      </c>
      <c r="C502" s="10">
        <v>1245555246321300</v>
      </c>
      <c r="D502" s="16">
        <v>5.8742250222587902E-2</v>
      </c>
      <c r="E502" s="10">
        <v>66252938.634111501</v>
      </c>
    </row>
    <row r="503" spans="1:5" x14ac:dyDescent="0.3">
      <c r="A503" s="9">
        <v>38718.659722222015</v>
      </c>
      <c r="B503" s="10">
        <v>950726.75657700503</v>
      </c>
      <c r="C503" s="10">
        <v>1245661596766200</v>
      </c>
      <c r="D503" s="16">
        <v>5.0570572158351298E-2</v>
      </c>
      <c r="E503" s="10">
        <v>66258595.572670102</v>
      </c>
    </row>
    <row r="504" spans="1:5" x14ac:dyDescent="0.3">
      <c r="A504" s="9">
        <v>38720.652777777985</v>
      </c>
      <c r="B504" s="10">
        <v>812422.44121369405</v>
      </c>
      <c r="C504" s="10">
        <v>1245813403912120</v>
      </c>
      <c r="D504" s="16">
        <v>4.32139596390263E-2</v>
      </c>
      <c r="E504" s="10">
        <v>66266670.420857601</v>
      </c>
    </row>
    <row r="505" spans="1:5" x14ac:dyDescent="0.3">
      <c r="A505" s="9">
        <v>38725.663194444962</v>
      </c>
      <c r="B505" s="10">
        <v>1840311.2699555701</v>
      </c>
      <c r="C505" s="10">
        <v>1246387588123910</v>
      </c>
      <c r="D505" s="16">
        <v>9.7888897338062303E-2</v>
      </c>
      <c r="E505" s="10">
        <v>66297212.134250797</v>
      </c>
    </row>
    <row r="506" spans="1:5" x14ac:dyDescent="0.3">
      <c r="A506" s="9">
        <v>38726.458333333023</v>
      </c>
      <c r="B506" s="10">
        <v>1752824.5926061601</v>
      </c>
      <c r="C506" s="10">
        <v>1246511012340790</v>
      </c>
      <c r="D506" s="16">
        <v>9.3235350670540604E-2</v>
      </c>
      <c r="E506" s="10">
        <v>66303777.252169803</v>
      </c>
    </row>
    <row r="507" spans="1:5" x14ac:dyDescent="0.3">
      <c r="A507" s="9">
        <v>38727.65625</v>
      </c>
      <c r="B507" s="10">
        <v>1640030.9973204799</v>
      </c>
      <c r="C507" s="10">
        <v>1246686592617560</v>
      </c>
      <c r="D507" s="16">
        <v>8.7235691346834093E-2</v>
      </c>
      <c r="E507" s="10">
        <v>66313116.628593899</v>
      </c>
    </row>
    <row r="508" spans="1:5" x14ac:dyDescent="0.3">
      <c r="A508" s="9">
        <v>38730.440972222015</v>
      </c>
      <c r="B508" s="10">
        <v>1435500.28050824</v>
      </c>
      <c r="C508" s="10">
        <v>1247056579030290</v>
      </c>
      <c r="D508" s="16">
        <v>7.6356397899374706E-2</v>
      </c>
      <c r="E508" s="10">
        <v>66332796.756930403</v>
      </c>
    </row>
    <row r="509" spans="1:5" x14ac:dyDescent="0.3">
      <c r="A509" s="9">
        <v>38749.461805555969</v>
      </c>
      <c r="B509" s="10">
        <v>1270020.91884759</v>
      </c>
      <c r="C509" s="10">
        <v>1249279705799790</v>
      </c>
      <c r="D509" s="16">
        <v>6.7554304194020504E-2</v>
      </c>
      <c r="E509" s="10">
        <v>66451048.180840001</v>
      </c>
    </row>
    <row r="510" spans="1:5" x14ac:dyDescent="0.3">
      <c r="A510" s="9">
        <v>38750.659722222015</v>
      </c>
      <c r="B510" s="10">
        <v>1039583.25275251</v>
      </c>
      <c r="C510" s="10">
        <v>1249399227815680</v>
      </c>
      <c r="D510" s="16">
        <v>5.5296981529388799E-2</v>
      </c>
      <c r="E510" s="10">
        <v>66457405.734876603</v>
      </c>
    </row>
    <row r="511" spans="1:5" x14ac:dyDescent="0.3">
      <c r="A511" s="9">
        <v>38751.454861111008</v>
      </c>
      <c r="B511" s="10">
        <v>1616618.5043616099</v>
      </c>
      <c r="C511" s="10">
        <v>1249490468346040</v>
      </c>
      <c r="D511" s="16">
        <v>8.5990345976681606E-2</v>
      </c>
      <c r="E511" s="10">
        <v>66462258.954576403</v>
      </c>
    </row>
    <row r="512" spans="1:5" x14ac:dyDescent="0.3">
      <c r="A512" s="9">
        <v>38756.635416666977</v>
      </c>
      <c r="B512" s="10">
        <v>702784.09977696603</v>
      </c>
      <c r="C512" s="10">
        <v>1250009550648840</v>
      </c>
      <c r="D512" s="16">
        <v>3.7382132966859903E-2</v>
      </c>
      <c r="E512" s="10">
        <v>66489869.715363704</v>
      </c>
    </row>
    <row r="513" spans="1:5" x14ac:dyDescent="0.3">
      <c r="A513" s="9">
        <v>38757.663194444962</v>
      </c>
      <c r="B513" s="10">
        <v>580916.61141784198</v>
      </c>
      <c r="C513" s="10">
        <v>1250066546960420</v>
      </c>
      <c r="D513" s="16">
        <v>3.0899819756268199E-2</v>
      </c>
      <c r="E513" s="10">
        <v>66492901.434064798</v>
      </c>
    </row>
    <row r="514" spans="1:5" x14ac:dyDescent="0.3">
      <c r="A514" s="9">
        <v>38759.65625</v>
      </c>
      <c r="B514" s="10">
        <v>664543.20527270797</v>
      </c>
      <c r="C514" s="10">
        <v>1250173781050630</v>
      </c>
      <c r="D514" s="16">
        <v>3.5348042833654697E-2</v>
      </c>
      <c r="E514" s="10">
        <v>66498605.375033699</v>
      </c>
    </row>
    <row r="515" spans="1:5" x14ac:dyDescent="0.3">
      <c r="A515" s="9">
        <v>38760.447916666977</v>
      </c>
      <c r="B515" s="10">
        <v>1023930.62612947</v>
      </c>
      <c r="C515" s="10">
        <v>1250231526855660</v>
      </c>
      <c r="D515" s="16">
        <v>5.44643950068869E-2</v>
      </c>
      <c r="E515" s="10">
        <v>66501676.960407697</v>
      </c>
    </row>
    <row r="516" spans="1:5" x14ac:dyDescent="0.3">
      <c r="A516" s="9">
        <v>38763.46875</v>
      </c>
      <c r="B516" s="10">
        <v>1087284.6143515101</v>
      </c>
      <c r="C516" s="10">
        <v>1250507040444550</v>
      </c>
      <c r="D516" s="16">
        <v>5.7834287997420797E-2</v>
      </c>
      <c r="E516" s="10">
        <v>66516331.9385399</v>
      </c>
    </row>
    <row r="517" spans="1:5" x14ac:dyDescent="0.3">
      <c r="A517" s="9">
        <v>38763.638888888992</v>
      </c>
      <c r="B517" s="10">
        <v>1704109.3624317199</v>
      </c>
      <c r="C517" s="10">
        <v>1250527557190280</v>
      </c>
      <c r="D517" s="16">
        <v>9.0644115022964003E-2</v>
      </c>
      <c r="E517" s="10">
        <v>66517423.254802004</v>
      </c>
    </row>
    <row r="518" spans="1:5" x14ac:dyDescent="0.3">
      <c r="A518" s="9">
        <v>38765.461805555969</v>
      </c>
      <c r="B518" s="10">
        <v>651856.26445893396</v>
      </c>
      <c r="C518" s="10">
        <v>1250713089483390</v>
      </c>
      <c r="D518" s="16">
        <v>3.4673205556326303E-2</v>
      </c>
      <c r="E518" s="10">
        <v>66527291.993797399</v>
      </c>
    </row>
    <row r="519" spans="1:5" x14ac:dyDescent="0.3">
      <c r="A519" s="9">
        <v>38768.652777777985</v>
      </c>
      <c r="B519" s="10">
        <v>361693.522878188</v>
      </c>
      <c r="C519" s="10">
        <v>1250852807321580</v>
      </c>
      <c r="D519" s="16">
        <v>1.9239017174371702E-2</v>
      </c>
      <c r="E519" s="10">
        <v>66534723.793700904</v>
      </c>
    </row>
    <row r="520" spans="1:5" x14ac:dyDescent="0.3">
      <c r="A520" s="9">
        <v>38778.440972222015</v>
      </c>
      <c r="B520" s="10">
        <v>900193.97510463197</v>
      </c>
      <c r="C520" s="10">
        <v>1251386396450100</v>
      </c>
      <c r="D520" s="16">
        <v>4.7882658250246402E-2</v>
      </c>
      <c r="E520" s="10">
        <v>66563106.194154397</v>
      </c>
    </row>
    <row r="521" spans="1:5" x14ac:dyDescent="0.3">
      <c r="A521" s="9">
        <v>38780.434027777985</v>
      </c>
      <c r="B521" s="10">
        <v>1017436.18229268</v>
      </c>
      <c r="C521" s="10">
        <v>1251551504406650</v>
      </c>
      <c r="D521" s="16">
        <v>5.4118945866631803E-2</v>
      </c>
      <c r="E521" s="10">
        <v>66571888.532268599</v>
      </c>
    </row>
    <row r="522" spans="1:5" x14ac:dyDescent="0.3">
      <c r="A522" s="9">
        <v>38781.461805555969</v>
      </c>
      <c r="B522" s="10">
        <v>1139312.8824609299</v>
      </c>
      <c r="C522" s="10">
        <v>1251647264065120</v>
      </c>
      <c r="D522" s="16">
        <v>6.0601749067070901E-2</v>
      </c>
      <c r="E522" s="10">
        <v>66576982.131123498</v>
      </c>
    </row>
    <row r="523" spans="1:5" x14ac:dyDescent="0.3">
      <c r="A523" s="9">
        <v>38781.631944444962</v>
      </c>
      <c r="B523" s="10">
        <v>955777.07180559903</v>
      </c>
      <c r="C523" s="10">
        <v>1251662662976300</v>
      </c>
      <c r="D523" s="16">
        <v>5.0839205947106302E-2</v>
      </c>
      <c r="E523" s="10">
        <v>66577801.222143397</v>
      </c>
    </row>
    <row r="524" spans="1:5" x14ac:dyDescent="0.3">
      <c r="A524" s="9">
        <v>38782.659722222015</v>
      </c>
      <c r="B524" s="10">
        <v>1319034.9314232799</v>
      </c>
      <c r="C524" s="10">
        <v>1251763664629240</v>
      </c>
      <c r="D524" s="16">
        <v>7.0161432522514694E-2</v>
      </c>
      <c r="E524" s="10">
        <v>66583173.650491297</v>
      </c>
    </row>
    <row r="525" spans="1:5" x14ac:dyDescent="0.3">
      <c r="A525" s="9">
        <v>38787.4375</v>
      </c>
      <c r="B525" s="10">
        <v>1883146.76062768</v>
      </c>
      <c r="C525" s="10">
        <v>1252424594930470</v>
      </c>
      <c r="D525" s="16">
        <v>0.100167380884451</v>
      </c>
      <c r="E525" s="10">
        <v>66618329.517578296</v>
      </c>
    </row>
    <row r="526" spans="1:5" x14ac:dyDescent="0.3">
      <c r="A526" s="9">
        <v>38787.673611111008</v>
      </c>
      <c r="B526" s="10">
        <v>1485098.9076594401</v>
      </c>
      <c r="C526" s="10">
        <v>1252458951036290</v>
      </c>
      <c r="D526" s="16">
        <v>7.8994622747842802E-2</v>
      </c>
      <c r="E526" s="10">
        <v>66620156.970015503</v>
      </c>
    </row>
    <row r="527" spans="1:5" x14ac:dyDescent="0.3">
      <c r="A527" s="9">
        <v>38788.465277777985</v>
      </c>
      <c r="B527" s="10">
        <v>1761137.71612635</v>
      </c>
      <c r="C527" s="10">
        <v>1252569972328820</v>
      </c>
      <c r="D527" s="16">
        <v>9.36775380918273E-2</v>
      </c>
      <c r="E527" s="10">
        <v>66626062.357915901</v>
      </c>
    </row>
    <row r="528" spans="1:5" x14ac:dyDescent="0.3">
      <c r="A528" s="9">
        <v>38792.447916666977</v>
      </c>
      <c r="B528" s="10">
        <v>2136369.23772426</v>
      </c>
      <c r="C528" s="10">
        <v>1253240538400230</v>
      </c>
      <c r="D528" s="16">
        <v>0.11363666158107801</v>
      </c>
      <c r="E528" s="10">
        <v>66661730.7659695</v>
      </c>
    </row>
    <row r="529" spans="1:5" x14ac:dyDescent="0.3">
      <c r="A529" s="9">
        <v>38793.649305555969</v>
      </c>
      <c r="B529" s="10">
        <v>1989953.5536644801</v>
      </c>
      <c r="C529" s="10">
        <v>1253454694553100</v>
      </c>
      <c r="D529" s="16">
        <v>0.10584859328002499</v>
      </c>
      <c r="E529" s="10">
        <v>66673122.050696701</v>
      </c>
    </row>
    <row r="530" spans="1:5" x14ac:dyDescent="0.3">
      <c r="A530" s="9">
        <v>38795.472222222015</v>
      </c>
      <c r="B530" s="10">
        <v>1882393.36841706</v>
      </c>
      <c r="C530" s="10">
        <v>1253759641873220</v>
      </c>
      <c r="D530" s="16">
        <v>0.100127306830695</v>
      </c>
      <c r="E530" s="10">
        <v>66689342.6528311</v>
      </c>
    </row>
    <row r="531" spans="1:5" x14ac:dyDescent="0.3">
      <c r="A531" s="9">
        <v>38795.638888888992</v>
      </c>
      <c r="B531" s="10">
        <v>1697535.6233794501</v>
      </c>
      <c r="C531" s="10">
        <v>1253785417361960</v>
      </c>
      <c r="D531" s="16">
        <v>9.02944480520982E-2</v>
      </c>
      <c r="E531" s="10">
        <v>66690713.689465903</v>
      </c>
    </row>
    <row r="532" spans="1:5" x14ac:dyDescent="0.3">
      <c r="A532" s="9">
        <v>38800.652777777985</v>
      </c>
      <c r="B532" s="10">
        <v>2010838.7388175</v>
      </c>
      <c r="C532" s="10">
        <v>1254588651248810</v>
      </c>
      <c r="D532" s="16">
        <v>0.10695950738391</v>
      </c>
      <c r="E532" s="10">
        <v>66733438.896213301</v>
      </c>
    </row>
    <row r="533" spans="1:5" x14ac:dyDescent="0.3">
      <c r="A533" s="9">
        <v>38803.4375</v>
      </c>
      <c r="B533" s="10">
        <v>1944391.8012311701</v>
      </c>
      <c r="C533" s="10">
        <v>1255064465482780</v>
      </c>
      <c r="D533" s="16">
        <v>0.103425095810168</v>
      </c>
      <c r="E533" s="10">
        <v>66758748.163977697</v>
      </c>
    </row>
    <row r="534" spans="1:5" x14ac:dyDescent="0.3">
      <c r="A534" s="9">
        <v>38806.458333333023</v>
      </c>
      <c r="B534" s="10">
        <v>3076980.4061148101</v>
      </c>
      <c r="C534" s="10">
        <v>1255719754555850</v>
      </c>
      <c r="D534" s="16">
        <v>0.16366917053802199</v>
      </c>
      <c r="E534" s="10">
        <v>66793603.965736598</v>
      </c>
    </row>
    <row r="535" spans="1:5" x14ac:dyDescent="0.3">
      <c r="A535" s="9">
        <v>38806.625</v>
      </c>
      <c r="B535" s="10">
        <v>2066123.7520626399</v>
      </c>
      <c r="C535" s="10">
        <v>1255756784905780</v>
      </c>
      <c r="D535" s="16">
        <v>0.10990019957780001</v>
      </c>
      <c r="E535" s="10">
        <v>66795573.665201001</v>
      </c>
    </row>
    <row r="536" spans="1:5" x14ac:dyDescent="0.3">
      <c r="A536" s="9">
        <v>38808.447916666977</v>
      </c>
      <c r="B536" s="10">
        <v>3433515.1513473601</v>
      </c>
      <c r="C536" s="10">
        <v>1256189881469410</v>
      </c>
      <c r="D536" s="16">
        <v>0.182633784646136</v>
      </c>
      <c r="E536" s="10">
        <v>66818610.716458097</v>
      </c>
    </row>
    <row r="537" spans="1:5" x14ac:dyDescent="0.3">
      <c r="A537" s="9">
        <v>38809.649305555969</v>
      </c>
      <c r="B537" s="10">
        <v>2988456.9503449202</v>
      </c>
      <c r="C537" s="10">
        <v>1256523181821490</v>
      </c>
      <c r="D537" s="16">
        <v>0.158960476082177</v>
      </c>
      <c r="E537" s="10">
        <v>66836339.458589703</v>
      </c>
    </row>
    <row r="538" spans="1:5" x14ac:dyDescent="0.3">
      <c r="A538" s="9">
        <v>38811.472222222015</v>
      </c>
      <c r="B538" s="10">
        <v>2084918.90998084</v>
      </c>
      <c r="C538" s="10">
        <v>1256922710170500</v>
      </c>
      <c r="D538" s="16">
        <v>0.110899942020258</v>
      </c>
      <c r="E538" s="10">
        <v>66857590.966516197</v>
      </c>
    </row>
    <row r="539" spans="1:5" x14ac:dyDescent="0.3">
      <c r="A539" s="9">
        <v>38811.638888888992</v>
      </c>
      <c r="B539" s="10">
        <v>1815073.6067271</v>
      </c>
      <c r="C539" s="10">
        <v>1256950790116620</v>
      </c>
      <c r="D539" s="16">
        <v>9.65464684429308E-2</v>
      </c>
      <c r="E539" s="10">
        <v>66859084.580671199</v>
      </c>
    </row>
    <row r="540" spans="1:5" x14ac:dyDescent="0.3">
      <c r="A540" s="9">
        <v>38814.659722222015</v>
      </c>
      <c r="B540" s="10">
        <v>1618035.24954119</v>
      </c>
      <c r="C540" s="10">
        <v>1257398810822370</v>
      </c>
      <c r="D540" s="16">
        <v>8.6065704762829501E-2</v>
      </c>
      <c r="E540" s="10">
        <v>66882915.469274901</v>
      </c>
    </row>
    <row r="541" spans="1:5" x14ac:dyDescent="0.3">
      <c r="A541" s="9">
        <v>38815.454861111008</v>
      </c>
      <c r="B541" s="10">
        <v>1987415.1998054299</v>
      </c>
      <c r="C541" s="10">
        <v>1257522658045300</v>
      </c>
      <c r="D541" s="16">
        <v>0.10571357445773601</v>
      </c>
      <c r="E541" s="10">
        <v>66889503.087516002</v>
      </c>
    </row>
    <row r="542" spans="1:5" x14ac:dyDescent="0.3">
      <c r="A542" s="9">
        <v>38816.652777777985</v>
      </c>
      <c r="B542" s="10">
        <v>2036611.9897517499</v>
      </c>
      <c r="C542" s="10">
        <v>1257730901452350</v>
      </c>
      <c r="D542" s="16">
        <v>0.108330424986795</v>
      </c>
      <c r="E542" s="10">
        <v>66900579.864486903</v>
      </c>
    </row>
    <row r="543" spans="1:5" x14ac:dyDescent="0.3">
      <c r="A543" s="9">
        <v>38817.444444444962</v>
      </c>
      <c r="B543" s="10">
        <v>3382370.9858422</v>
      </c>
      <c r="C543" s="10">
        <v>1257916230670140</v>
      </c>
      <c r="D543" s="16">
        <v>0.179913350310755</v>
      </c>
      <c r="E543" s="10">
        <v>66910437.801602997</v>
      </c>
    </row>
    <row r="544" spans="1:5" x14ac:dyDescent="0.3">
      <c r="A544" s="9">
        <v>38818.475694444962</v>
      </c>
      <c r="B544" s="10">
        <v>2403610.3904131101</v>
      </c>
      <c r="C544" s="10">
        <v>1258173996140450</v>
      </c>
      <c r="D544" s="16">
        <v>0.127851616511336</v>
      </c>
      <c r="E544" s="10">
        <v>66924148.730874904</v>
      </c>
    </row>
    <row r="545" spans="1:5" x14ac:dyDescent="0.3">
      <c r="A545" s="9">
        <v>38822.458333333023</v>
      </c>
      <c r="B545" s="10">
        <v>5496200.9445647402</v>
      </c>
      <c r="C545" s="10">
        <v>1259533158680630</v>
      </c>
      <c r="D545" s="16">
        <v>0.29235111407259301</v>
      </c>
      <c r="E545" s="10">
        <v>66996444.610671699</v>
      </c>
    </row>
    <row r="546" spans="1:5" x14ac:dyDescent="0.3">
      <c r="A546" s="9">
        <v>38822.625</v>
      </c>
      <c r="B546" s="10">
        <v>3404497.1054111798</v>
      </c>
      <c r="C546" s="10">
        <v>1259597243706570</v>
      </c>
      <c r="D546" s="16">
        <v>0.181090271564424</v>
      </c>
      <c r="E546" s="10">
        <v>66999853.388647497</v>
      </c>
    </row>
    <row r="547" spans="1:5" x14ac:dyDescent="0.3">
      <c r="A547" s="9">
        <v>38824.447916666977</v>
      </c>
      <c r="B547" s="10">
        <v>2685248.3634157702</v>
      </c>
      <c r="C547" s="10">
        <v>1260076811162230</v>
      </c>
      <c r="D547" s="16">
        <v>0.14283235975615799</v>
      </c>
      <c r="E547" s="10">
        <v>67025362.295863397</v>
      </c>
    </row>
    <row r="548" spans="1:5" x14ac:dyDescent="0.3">
      <c r="A548" s="9">
        <v>38825.649305555969</v>
      </c>
      <c r="B548" s="10">
        <v>869187.25716641999</v>
      </c>
      <c r="C548" s="10">
        <v>1260261286370940</v>
      </c>
      <c r="D548" s="16">
        <v>4.6233364742894703E-2</v>
      </c>
      <c r="E548" s="10">
        <v>67035174.8069648</v>
      </c>
    </row>
    <row r="549" spans="1:5" x14ac:dyDescent="0.3">
      <c r="A549" s="9">
        <v>38827.638888888992</v>
      </c>
      <c r="B549" s="10">
        <v>2642414.5017527901</v>
      </c>
      <c r="C549" s="10">
        <v>1260563108542120</v>
      </c>
      <c r="D549" s="16">
        <v>0.140553962859191</v>
      </c>
      <c r="E549" s="10">
        <v>67051229.1777725</v>
      </c>
    </row>
    <row r="550" spans="1:5" x14ac:dyDescent="0.3">
      <c r="A550" s="9">
        <v>38828.670138888992</v>
      </c>
      <c r="B550" s="10">
        <v>3488195.5960320602</v>
      </c>
      <c r="C550" s="10">
        <v>1260836227221980</v>
      </c>
      <c r="D550" s="16">
        <v>0.18554231893787501</v>
      </c>
      <c r="E550" s="10">
        <v>67065756.767126597</v>
      </c>
    </row>
    <row r="551" spans="1:5" x14ac:dyDescent="0.3">
      <c r="A551" s="9">
        <v>38829.631944444962</v>
      </c>
      <c r="B551" s="10">
        <v>3542979.1688208501</v>
      </c>
      <c r="C551" s="10">
        <v>1261128372533480</v>
      </c>
      <c r="D551" s="16">
        <v>0.18845633876706699</v>
      </c>
      <c r="E551" s="10">
        <v>67081296.411355302</v>
      </c>
    </row>
    <row r="552" spans="1:5" x14ac:dyDescent="0.3">
      <c r="A552" s="9">
        <v>38830.423611111008</v>
      </c>
      <c r="B552" s="10">
        <v>2488293.1867842302</v>
      </c>
      <c r="C552" s="10">
        <v>1261334642048030</v>
      </c>
      <c r="D552" s="16">
        <v>0.132356020573629</v>
      </c>
      <c r="E552" s="10">
        <v>67092268.194044203</v>
      </c>
    </row>
    <row r="553" spans="1:5" x14ac:dyDescent="0.3">
      <c r="A553" s="9">
        <v>38830.659722222015</v>
      </c>
      <c r="B553" s="10">
        <v>2648574.7145104199</v>
      </c>
      <c r="C553" s="10">
        <v>1261387038100630</v>
      </c>
      <c r="D553" s="16">
        <v>0.14088163375055399</v>
      </c>
      <c r="E553" s="10">
        <v>67095055.218118399</v>
      </c>
    </row>
    <row r="554" spans="1:5" x14ac:dyDescent="0.3">
      <c r="A554" s="9">
        <v>38831.454861111008</v>
      </c>
      <c r="B554" s="10">
        <v>2002925.37718115</v>
      </c>
      <c r="C554" s="10">
        <v>1261546817128770</v>
      </c>
      <c r="D554" s="16">
        <v>0.106538583892614</v>
      </c>
      <c r="E554" s="10">
        <v>67103554.102594301</v>
      </c>
    </row>
    <row r="555" spans="1:5" x14ac:dyDescent="0.3">
      <c r="A555" s="9">
        <v>38833.444444444962</v>
      </c>
      <c r="B555" s="10">
        <v>3280314.8618853702</v>
      </c>
      <c r="C555" s="10">
        <v>1262000911627330</v>
      </c>
      <c r="D555" s="16">
        <v>0.174484833079009</v>
      </c>
      <c r="E555" s="10">
        <v>67127708.065283507</v>
      </c>
    </row>
    <row r="556" spans="1:5" x14ac:dyDescent="0.3">
      <c r="A556" s="9">
        <v>38835.4375</v>
      </c>
      <c r="B556" s="10">
        <v>2508117.3513476499</v>
      </c>
      <c r="C556" s="10">
        <v>1262499295640880</v>
      </c>
      <c r="D556" s="16">
        <v>0.133410497412109</v>
      </c>
      <c r="E556" s="10">
        <v>67154217.853238106</v>
      </c>
    </row>
    <row r="557" spans="1:5" x14ac:dyDescent="0.3">
      <c r="A557" s="9">
        <v>38835.673611111008</v>
      </c>
      <c r="B557" s="10">
        <v>1998963.15519986</v>
      </c>
      <c r="C557" s="10">
        <v>1262545267862050</v>
      </c>
      <c r="D557" s="16">
        <v>0.106327827404248</v>
      </c>
      <c r="E557" s="10">
        <v>67156663.184151396</v>
      </c>
    </row>
    <row r="558" spans="1:5" x14ac:dyDescent="0.3">
      <c r="A558" s="9">
        <v>38839.65625</v>
      </c>
      <c r="B558" s="10">
        <v>7160598.0373983895</v>
      </c>
      <c r="C558" s="10">
        <v>1264121170365230</v>
      </c>
      <c r="D558" s="16">
        <v>0.38088287432970203</v>
      </c>
      <c r="E558" s="10">
        <v>67240487.785384402</v>
      </c>
    </row>
    <row r="559" spans="1:5" x14ac:dyDescent="0.3">
      <c r="A559" s="9">
        <v>38840.447916666977</v>
      </c>
      <c r="B559" s="10">
        <v>4471622.69989831</v>
      </c>
      <c r="C559" s="10">
        <v>1264518992314420</v>
      </c>
      <c r="D559" s="16">
        <v>0.23785227127118699</v>
      </c>
      <c r="E559" s="10">
        <v>67261648.527362898</v>
      </c>
    </row>
    <row r="560" spans="1:5" x14ac:dyDescent="0.3">
      <c r="A560" s="9">
        <v>38840.618055555969</v>
      </c>
      <c r="B560" s="10">
        <v>3467226.3201330402</v>
      </c>
      <c r="C560" s="10">
        <v>1264577342854720</v>
      </c>
      <c r="D560" s="16">
        <v>0.18442693192196999</v>
      </c>
      <c r="E560" s="10">
        <v>67264752.279506207</v>
      </c>
    </row>
    <row r="561" spans="1:5" x14ac:dyDescent="0.3">
      <c r="A561" s="9">
        <v>38841.479166666977</v>
      </c>
      <c r="B561" s="10">
        <v>3848870.5747137</v>
      </c>
      <c r="C561" s="10">
        <v>1264849501659210</v>
      </c>
      <c r="D561" s="16">
        <v>0.20472715822945201</v>
      </c>
      <c r="E561" s="10">
        <v>67279228.811660007</v>
      </c>
    </row>
    <row r="562" spans="1:5" x14ac:dyDescent="0.3">
      <c r="A562" s="9">
        <v>38841.649305555969</v>
      </c>
      <c r="B562" s="10">
        <v>7218085.2590848198</v>
      </c>
      <c r="C562" s="10">
        <v>1264930843784580</v>
      </c>
      <c r="D562" s="16">
        <v>0.38394070527046897</v>
      </c>
      <c r="E562" s="10">
        <v>67283555.520456403</v>
      </c>
    </row>
    <row r="563" spans="1:5" x14ac:dyDescent="0.3">
      <c r="A563" s="9">
        <v>38843.638888888992</v>
      </c>
      <c r="B563" s="10">
        <v>6103558.5117647601</v>
      </c>
      <c r="C563" s="10">
        <v>1266075839066710</v>
      </c>
      <c r="D563" s="16">
        <v>0.32465736764706199</v>
      </c>
      <c r="E563" s="10">
        <v>67344459.524824902</v>
      </c>
    </row>
    <row r="564" spans="1:5" x14ac:dyDescent="0.3">
      <c r="A564" s="9">
        <v>38845.461805555969</v>
      </c>
      <c r="B564" s="10">
        <v>16501061.429546099</v>
      </c>
      <c r="C564" s="10">
        <v>1267855952887050</v>
      </c>
      <c r="D564" s="16">
        <v>0.87771603348649496</v>
      </c>
      <c r="E564" s="10">
        <v>67439146.430162102</v>
      </c>
    </row>
    <row r="565" spans="1:5" x14ac:dyDescent="0.3">
      <c r="A565" s="9">
        <v>38860.670138888992</v>
      </c>
      <c r="B565" s="10">
        <v>5729730.6131730396</v>
      </c>
      <c r="C565" s="10">
        <v>1282461583259150</v>
      </c>
      <c r="D565" s="16">
        <v>0.304772904956013</v>
      </c>
      <c r="E565" s="10">
        <v>68216041.662720799</v>
      </c>
    </row>
    <row r="566" spans="1:5" x14ac:dyDescent="0.3">
      <c r="A566" s="9">
        <v>38861.631944444962</v>
      </c>
      <c r="B566" s="10">
        <v>4228188.2612928702</v>
      </c>
      <c r="C566" s="10">
        <v>1282875334788410</v>
      </c>
      <c r="D566" s="16">
        <v>0.22490363091983301</v>
      </c>
      <c r="E566" s="10">
        <v>68238049.722788006</v>
      </c>
    </row>
    <row r="567" spans="1:5" x14ac:dyDescent="0.3">
      <c r="A567" s="9">
        <v>38864.652777777985</v>
      </c>
      <c r="B567" s="10">
        <v>3839499.2929370301</v>
      </c>
      <c r="C567" s="10">
        <v>1283928168014210</v>
      </c>
      <c r="D567" s="16">
        <v>0.204228685794523</v>
      </c>
      <c r="E567" s="10">
        <v>68294051.490117699</v>
      </c>
    </row>
    <row r="568" spans="1:5" x14ac:dyDescent="0.3">
      <c r="A568" s="9">
        <v>38873.649305555969</v>
      </c>
      <c r="B568" s="10">
        <v>3253958.3424043199</v>
      </c>
      <c r="C568" s="10">
        <v>1286685040324180</v>
      </c>
      <c r="D568" s="16">
        <v>0.17308289055342099</v>
      </c>
      <c r="E568" s="10">
        <v>68440693.634265006</v>
      </c>
    </row>
    <row r="569" spans="1:5" x14ac:dyDescent="0.3">
      <c r="A569" s="9">
        <v>38877.461805555969</v>
      </c>
      <c r="B569" s="10">
        <v>3685586.7547361501</v>
      </c>
      <c r="C569" s="10">
        <v>1287827983401680</v>
      </c>
      <c r="D569" s="16">
        <v>0.19604184865617799</v>
      </c>
      <c r="E569" s="10">
        <v>68501488.478812799</v>
      </c>
    </row>
    <row r="570" spans="1:5" x14ac:dyDescent="0.3">
      <c r="A570" s="9">
        <v>38881.444444444962</v>
      </c>
      <c r="B570" s="10">
        <v>1642020.4533776201</v>
      </c>
      <c r="C570" s="10">
        <v>1288744598221860</v>
      </c>
      <c r="D570" s="16">
        <v>8.7341513477533203E-2</v>
      </c>
      <c r="E570" s="10">
        <v>68550244.586269096</v>
      </c>
    </row>
    <row r="571" spans="1:5" x14ac:dyDescent="0.3">
      <c r="A571" s="9">
        <v>38889.649305555969</v>
      </c>
      <c r="B571" s="10">
        <v>2410174.0663394299</v>
      </c>
      <c r="C571" s="10">
        <v>1290180898569360</v>
      </c>
      <c r="D571" s="16">
        <v>0.128200748209544</v>
      </c>
      <c r="E571" s="10">
        <v>68626643.540923193</v>
      </c>
    </row>
    <row r="572" spans="1:5" x14ac:dyDescent="0.3">
      <c r="A572" s="9">
        <v>38916.465277777985</v>
      </c>
      <c r="B572" s="10">
        <v>2054479.2007893899</v>
      </c>
      <c r="C572" s="10">
        <v>1295352976146670</v>
      </c>
      <c r="D572" s="16">
        <v>0.10928080855262701</v>
      </c>
      <c r="E572" s="10">
        <v>68901754.0503546</v>
      </c>
    </row>
    <row r="573" spans="1:5" x14ac:dyDescent="0.3">
      <c r="A573" s="9">
        <v>38917.666666666977</v>
      </c>
      <c r="B573" s="10">
        <v>1195424.7161361601</v>
      </c>
      <c r="C573" s="10">
        <v>1295521646159950</v>
      </c>
      <c r="D573" s="16">
        <v>6.3586421071072194E-2</v>
      </c>
      <c r="E573" s="10">
        <v>68910725.859571904</v>
      </c>
    </row>
    <row r="574" spans="1:5" s="6" customFormat="1" x14ac:dyDescent="0.3">
      <c r="A574" s="13">
        <v>38926.663194444962</v>
      </c>
      <c r="B574" s="14">
        <v>1119392.66573833</v>
      </c>
      <c r="C574" s="14">
        <v>1296421299935430</v>
      </c>
      <c r="D574" s="17">
        <v>5.9542163071187502E-2</v>
      </c>
      <c r="E574" s="14">
        <v>68958579.783799306</v>
      </c>
    </row>
    <row r="575" spans="1:5" x14ac:dyDescent="0.3">
      <c r="A575" s="9">
        <v>38930.645833333023</v>
      </c>
      <c r="B575" s="10">
        <v>1285959.47199301</v>
      </c>
      <c r="C575" s="10">
        <v>1296835140770720</v>
      </c>
      <c r="D575" s="16">
        <v>6.8402099574096306E-2</v>
      </c>
      <c r="E575" s="10">
        <v>68980592.594187304</v>
      </c>
    </row>
    <row r="576" spans="1:5" x14ac:dyDescent="0.3">
      <c r="A576" s="9">
        <v>38932.465277777985</v>
      </c>
      <c r="B576" s="10">
        <v>1902062.86634582</v>
      </c>
      <c r="C576" s="10">
        <v>1297085719326510</v>
      </c>
      <c r="D576" s="16">
        <v>0.101173556720522</v>
      </c>
      <c r="E576" s="10">
        <v>68993921.240771607</v>
      </c>
    </row>
    <row r="577" spans="1:5" x14ac:dyDescent="0.3">
      <c r="A577" s="9">
        <v>38934.458333333023</v>
      </c>
      <c r="B577" s="10">
        <v>1348604.6768123501</v>
      </c>
      <c r="C577" s="10">
        <v>1297365601801980</v>
      </c>
      <c r="D577" s="16">
        <v>7.1734291319805799E-2</v>
      </c>
      <c r="E577" s="10">
        <v>69008808.606488407</v>
      </c>
    </row>
    <row r="578" spans="1:5" x14ac:dyDescent="0.3">
      <c r="A578" s="9">
        <v>38944.652777777985</v>
      </c>
      <c r="B578" s="10">
        <v>1408407.32080611</v>
      </c>
      <c r="C578" s="10">
        <v>1298579789885720</v>
      </c>
      <c r="D578" s="16">
        <v>7.4915283021601595E-2</v>
      </c>
      <c r="E578" s="10">
        <v>69073393.079027906</v>
      </c>
    </row>
    <row r="579" spans="1:5" x14ac:dyDescent="0.3">
      <c r="A579" s="9">
        <v>38951.65625</v>
      </c>
      <c r="B579" s="10">
        <v>1206264.4100619999</v>
      </c>
      <c r="C579" s="10">
        <v>1299370858817900</v>
      </c>
      <c r="D579" s="16">
        <v>6.4163000535212997E-2</v>
      </c>
      <c r="E579" s="10">
        <v>69115471.213718206</v>
      </c>
    </row>
    <row r="580" spans="1:5" x14ac:dyDescent="0.3">
      <c r="A580" s="9">
        <v>38953.649305555969</v>
      </c>
      <c r="B580" s="10">
        <v>1107968.29053866</v>
      </c>
      <c r="C580" s="10">
        <v>1299570114253420</v>
      </c>
      <c r="D580" s="16">
        <v>5.8934483539290497E-2</v>
      </c>
      <c r="E580" s="10">
        <v>69126069.907096699</v>
      </c>
    </row>
    <row r="581" spans="1:5" x14ac:dyDescent="0.3">
      <c r="A581" s="9">
        <v>38960.652777777985</v>
      </c>
      <c r="B581" s="10">
        <v>1250446.2548868801</v>
      </c>
      <c r="C581" s="10">
        <v>1300283652574140</v>
      </c>
      <c r="D581" s="16">
        <v>6.6513098664195594E-2</v>
      </c>
      <c r="E581" s="10">
        <v>69164024.073092505</v>
      </c>
    </row>
    <row r="582" spans="1:5" x14ac:dyDescent="0.3">
      <c r="A582" s="9">
        <v>38968.451388888992</v>
      </c>
      <c r="B582" s="10">
        <v>1753750.8956451199</v>
      </c>
      <c r="C582" s="10">
        <v>1301295766594160</v>
      </c>
      <c r="D582" s="16">
        <v>9.3284622108782897E-2</v>
      </c>
      <c r="E582" s="10">
        <v>69217859.925220996</v>
      </c>
    </row>
    <row r="583" spans="1:5" x14ac:dyDescent="0.3">
      <c r="A583" s="9">
        <v>38978.645833333023</v>
      </c>
      <c r="B583" s="10">
        <v>2906500.7653242601</v>
      </c>
      <c r="C583" s="10">
        <v>1303348141425660</v>
      </c>
      <c r="D583" s="16">
        <v>0.15460110453852399</v>
      </c>
      <c r="E583" s="10">
        <v>69327028.799237102</v>
      </c>
    </row>
    <row r="584" spans="1:5" x14ac:dyDescent="0.3">
      <c r="A584" s="9">
        <v>38979.673611111008</v>
      </c>
      <c r="B584" s="10">
        <v>1668503.52124602</v>
      </c>
      <c r="C584" s="10">
        <v>1303551271615980</v>
      </c>
      <c r="D584" s="16">
        <v>8.8750187300320194E-2</v>
      </c>
      <c r="E584" s="10">
        <v>69337833.596594393</v>
      </c>
    </row>
    <row r="585" spans="1:5" x14ac:dyDescent="0.3">
      <c r="A585" s="9">
        <v>38980.465277777985</v>
      </c>
      <c r="B585" s="10">
        <v>1580360.4296629501</v>
      </c>
      <c r="C585" s="10">
        <v>1303662382763090</v>
      </c>
      <c r="D585" s="16">
        <v>8.4061724982071803E-2</v>
      </c>
      <c r="E585" s="10">
        <v>69343743.763994202</v>
      </c>
    </row>
    <row r="586" spans="1:5" x14ac:dyDescent="0.3">
      <c r="A586" s="9">
        <v>38981.666666666977</v>
      </c>
      <c r="B586" s="10">
        <v>1594237.81396041</v>
      </c>
      <c r="C586" s="10">
        <v>1303827144411930</v>
      </c>
      <c r="D586" s="16">
        <v>8.47998837212985E-2</v>
      </c>
      <c r="E586" s="10">
        <v>69352507.681485802</v>
      </c>
    </row>
    <row r="587" spans="1:5" x14ac:dyDescent="0.3">
      <c r="A587" s="9">
        <v>38982.458333333023</v>
      </c>
      <c r="B587" s="10">
        <v>2133784.4882290601</v>
      </c>
      <c r="C587" s="10">
        <v>1303954642774680</v>
      </c>
      <c r="D587" s="16">
        <v>0.113499174905801</v>
      </c>
      <c r="E587" s="10">
        <v>69359289.5092915</v>
      </c>
    </row>
    <row r="588" spans="1:5" x14ac:dyDescent="0.3">
      <c r="A588" s="9">
        <v>38983.65625</v>
      </c>
      <c r="B588" s="10">
        <v>1109647.4338333099</v>
      </c>
      <c r="C588" s="10">
        <v>1304122490376640</v>
      </c>
      <c r="D588" s="16">
        <v>5.9023799671984303E-2</v>
      </c>
      <c r="E588" s="10">
        <v>69368217.573225603</v>
      </c>
    </row>
    <row r="589" spans="1:5" x14ac:dyDescent="0.3">
      <c r="A589" s="9">
        <v>38987.642361111008</v>
      </c>
      <c r="B589" s="10">
        <v>964834.27046181704</v>
      </c>
      <c r="C589" s="10">
        <v>1304479716126120</v>
      </c>
      <c r="D589" s="16">
        <v>5.13209718330754E-2</v>
      </c>
      <c r="E589" s="10">
        <v>69387218.942878902</v>
      </c>
    </row>
    <row r="590" spans="1:5" x14ac:dyDescent="0.3">
      <c r="A590" s="9">
        <v>38996.465277777985</v>
      </c>
      <c r="B590" s="10">
        <v>2079649.12383442</v>
      </c>
      <c r="C590" s="10">
        <v>1305640120971850</v>
      </c>
      <c r="D590" s="16">
        <v>0.110619634246511</v>
      </c>
      <c r="E590" s="10">
        <v>69448942.604885802</v>
      </c>
    </row>
    <row r="591" spans="1:5" x14ac:dyDescent="0.3">
      <c r="A591" s="9">
        <v>38998.458333333023</v>
      </c>
      <c r="B591" s="10">
        <v>2752543.0579772699</v>
      </c>
      <c r="C591" s="10">
        <v>1306056172718720</v>
      </c>
      <c r="D591" s="16">
        <v>0.146411864786025</v>
      </c>
      <c r="E591" s="10">
        <v>69471073.016953304</v>
      </c>
    </row>
    <row r="592" spans="1:5" x14ac:dyDescent="0.3">
      <c r="A592" s="9">
        <v>38999.65625</v>
      </c>
      <c r="B592" s="10">
        <v>2721841.7031594799</v>
      </c>
      <c r="C592" s="10">
        <v>1306339472130100</v>
      </c>
      <c r="D592" s="16">
        <v>0.14477881399784501</v>
      </c>
      <c r="E592" s="10">
        <v>69486142.134579793</v>
      </c>
    </row>
    <row r="593" spans="1:5" x14ac:dyDescent="0.3">
      <c r="A593" s="9">
        <v>39000.447916666977</v>
      </c>
      <c r="B593" s="10">
        <v>3299279.9482074799</v>
      </c>
      <c r="C593" s="10">
        <v>1306545394490570</v>
      </c>
      <c r="D593" s="16">
        <v>0.17549361426635501</v>
      </c>
      <c r="E593" s="10">
        <v>69497095.451625898</v>
      </c>
    </row>
    <row r="594" spans="1:5" x14ac:dyDescent="0.3">
      <c r="A594" s="9">
        <v>39004.670138888992</v>
      </c>
      <c r="B594" s="10">
        <v>2044318.5629153899</v>
      </c>
      <c r="C594" s="10">
        <v>1307520066859000</v>
      </c>
      <c r="D594" s="16">
        <v>0.108740349091244</v>
      </c>
      <c r="E594" s="10">
        <v>69548939.726542696</v>
      </c>
    </row>
    <row r="595" spans="1:5" x14ac:dyDescent="0.3">
      <c r="A595" s="9">
        <v>39010.475694444962</v>
      </c>
      <c r="B595" s="10">
        <v>1614164.08731426</v>
      </c>
      <c r="C595" s="10">
        <v>1308437614307690</v>
      </c>
      <c r="D595" s="16">
        <v>8.5859791878418204E-2</v>
      </c>
      <c r="E595" s="10">
        <v>69597745.441898406</v>
      </c>
    </row>
    <row r="596" spans="1:5" x14ac:dyDescent="0.3">
      <c r="A596" s="9">
        <v>39011.4375</v>
      </c>
      <c r="B596" s="10">
        <v>1517211.81928822</v>
      </c>
      <c r="C596" s="10">
        <v>1308567722976600</v>
      </c>
      <c r="D596" s="16">
        <v>8.0702756345117893E-2</v>
      </c>
      <c r="E596" s="10">
        <v>69604666.115776703</v>
      </c>
    </row>
    <row r="597" spans="1:5" x14ac:dyDescent="0.3">
      <c r="A597" s="9">
        <v>39012.465277777985</v>
      </c>
      <c r="B597" s="10">
        <v>2242572.06313544</v>
      </c>
      <c r="C597" s="10">
        <v>1308734657380980</v>
      </c>
      <c r="D597" s="16">
        <v>0.119285748039119</v>
      </c>
      <c r="E597" s="10">
        <v>69613545.605371207</v>
      </c>
    </row>
    <row r="598" spans="1:5" x14ac:dyDescent="0.3">
      <c r="A598" s="9">
        <v>39013.427083333023</v>
      </c>
      <c r="B598" s="10">
        <v>1480708.5845186</v>
      </c>
      <c r="C598" s="10">
        <v>1308889359691900</v>
      </c>
      <c r="D598" s="16">
        <v>7.8761094921202396E-2</v>
      </c>
      <c r="E598" s="10">
        <v>69621774.451696694</v>
      </c>
    </row>
    <row r="599" spans="1:5" x14ac:dyDescent="0.3">
      <c r="A599" s="9">
        <v>39015.420138888992</v>
      </c>
      <c r="B599" s="10">
        <v>1458708.95702605</v>
      </c>
      <c r="C599" s="10">
        <v>1309142443542220</v>
      </c>
      <c r="D599" s="16">
        <v>7.7590901969470799E-2</v>
      </c>
      <c r="E599" s="10">
        <v>69635236.358628705</v>
      </c>
    </row>
    <row r="600" spans="1:5" x14ac:dyDescent="0.3">
      <c r="A600" s="9">
        <v>39015.65625</v>
      </c>
      <c r="B600" s="10">
        <v>436416.543776743</v>
      </c>
      <c r="C600" s="10">
        <v>1309161773822330</v>
      </c>
      <c r="D600" s="16">
        <v>2.32136459455714E-2</v>
      </c>
      <c r="E600" s="10">
        <v>69636264.565017506</v>
      </c>
    </row>
    <row r="601" spans="1:5" x14ac:dyDescent="0.3">
      <c r="A601" s="9">
        <v>39017.649305555969</v>
      </c>
      <c r="B601" s="10">
        <v>1952723.36222654</v>
      </c>
      <c r="C601" s="10">
        <v>1309367478768230</v>
      </c>
      <c r="D601" s="16">
        <v>0.10386826394822</v>
      </c>
      <c r="E601" s="10">
        <v>69647206.317459002</v>
      </c>
    </row>
    <row r="602" spans="1:5" x14ac:dyDescent="0.3">
      <c r="A602" s="9">
        <v>39018.440972222015</v>
      </c>
      <c r="B602" s="10">
        <v>2434119.3462489899</v>
      </c>
      <c r="C602" s="10">
        <v>1309517508788870</v>
      </c>
      <c r="D602" s="16">
        <v>0.12947443331111699</v>
      </c>
      <c r="E602" s="10">
        <v>69655186.637706101</v>
      </c>
    </row>
    <row r="603" spans="1:5" x14ac:dyDescent="0.3">
      <c r="A603" s="9">
        <v>39020.670138888992</v>
      </c>
      <c r="B603" s="10">
        <v>1713830.67884855</v>
      </c>
      <c r="C603" s="10">
        <v>1309916956376280</v>
      </c>
      <c r="D603" s="16">
        <v>9.1161206321731206E-2</v>
      </c>
      <c r="E603" s="10">
        <v>69676433.849802405</v>
      </c>
    </row>
    <row r="604" spans="1:5" x14ac:dyDescent="0.3">
      <c r="A604" s="9">
        <v>39023.454861111008</v>
      </c>
      <c r="B604" s="10">
        <v>2391933.4608966801</v>
      </c>
      <c r="C604" s="10">
        <v>1310410879802300</v>
      </c>
      <c r="D604" s="16">
        <v>0.127230503239185</v>
      </c>
      <c r="E604" s="10">
        <v>69702706.372462794</v>
      </c>
    </row>
    <row r="605" spans="1:5" x14ac:dyDescent="0.3">
      <c r="A605" s="9">
        <v>39024.482638888992</v>
      </c>
      <c r="B605" s="10">
        <v>1049540.3110796399</v>
      </c>
      <c r="C605" s="10">
        <v>1310563681237770</v>
      </c>
      <c r="D605" s="16">
        <v>5.5826612291470297E-2</v>
      </c>
      <c r="E605" s="10">
        <v>69710834.108392105</v>
      </c>
    </row>
    <row r="606" spans="1:5" x14ac:dyDescent="0.3">
      <c r="A606" s="9">
        <v>39024.652777777985</v>
      </c>
      <c r="B606" s="10">
        <v>2108780.73499774</v>
      </c>
      <c r="C606" s="10">
        <v>1310586894897460</v>
      </c>
      <c r="D606" s="16">
        <v>0.112169188031795</v>
      </c>
      <c r="E606" s="10">
        <v>69712068.877524406</v>
      </c>
    </row>
    <row r="607" spans="1:5" x14ac:dyDescent="0.3">
      <c r="A607" s="9">
        <v>39026.645833333023</v>
      </c>
      <c r="B607" s="10">
        <v>820162.74349366699</v>
      </c>
      <c r="C607" s="10">
        <v>1310839076930970</v>
      </c>
      <c r="D607" s="16">
        <v>4.3625677845407801E-2</v>
      </c>
      <c r="E607" s="10">
        <v>69725482.815476894</v>
      </c>
    </row>
    <row r="608" spans="1:5" x14ac:dyDescent="0.3">
      <c r="A608" s="9">
        <v>39028.465277777985</v>
      </c>
      <c r="B608" s="10">
        <v>2286933.3574906201</v>
      </c>
      <c r="C608" s="10">
        <v>1311083294684490</v>
      </c>
      <c r="D608" s="16">
        <v>0.12164539135588399</v>
      </c>
      <c r="E608" s="10">
        <v>69738473.121515706</v>
      </c>
    </row>
    <row r="609" spans="1:5" x14ac:dyDescent="0.3">
      <c r="A609" s="9">
        <v>39028.635416666977</v>
      </c>
      <c r="B609" s="10">
        <v>1654281.1174018099</v>
      </c>
      <c r="C609" s="10">
        <v>1311112262610880</v>
      </c>
      <c r="D609" s="16">
        <v>8.7993676457543094E-2</v>
      </c>
      <c r="E609" s="10">
        <v>69740013.968664005</v>
      </c>
    </row>
    <row r="610" spans="1:5" x14ac:dyDescent="0.3">
      <c r="A610" s="9">
        <v>39031.65625</v>
      </c>
      <c r="B610" s="10">
        <v>3891967.2198705599</v>
      </c>
      <c r="C610" s="10">
        <v>1311836048018910</v>
      </c>
      <c r="D610" s="16">
        <v>0.20701953297183801</v>
      </c>
      <c r="E610" s="10">
        <v>69778513.192495003</v>
      </c>
    </row>
    <row r="611" spans="1:5" x14ac:dyDescent="0.3">
      <c r="A611" s="9">
        <v>39033.649305555969</v>
      </c>
      <c r="B611" s="10">
        <v>2235706.1745338598</v>
      </c>
      <c r="C611" s="10">
        <v>1312363640698150</v>
      </c>
      <c r="D611" s="16">
        <v>0.11892054119860999</v>
      </c>
      <c r="E611" s="10">
        <v>69806576.6328803</v>
      </c>
    </row>
    <row r="612" spans="1:5" x14ac:dyDescent="0.3">
      <c r="A612" s="9">
        <v>39034.440972222015</v>
      </c>
      <c r="B612" s="10">
        <v>1345106.87317438</v>
      </c>
      <c r="C612" s="10">
        <v>1312486104504390</v>
      </c>
      <c r="D612" s="16">
        <v>7.1548237934807593E-2</v>
      </c>
      <c r="E612" s="10">
        <v>69813090.665127307</v>
      </c>
    </row>
    <row r="613" spans="1:5" x14ac:dyDescent="0.3">
      <c r="A613" s="9">
        <v>39040.652777777985</v>
      </c>
      <c r="B613" s="10">
        <v>1912117.9798235199</v>
      </c>
      <c r="C613" s="10">
        <v>1313360180793690</v>
      </c>
      <c r="D613" s="16">
        <v>0.101708403182102</v>
      </c>
      <c r="E613" s="10">
        <v>69859584.084770694</v>
      </c>
    </row>
    <row r="614" spans="1:5" x14ac:dyDescent="0.3">
      <c r="A614" s="9">
        <v>39042.645833333023</v>
      </c>
      <c r="B614" s="10">
        <v>1706129.7305037</v>
      </c>
      <c r="C614" s="10">
        <v>1313671711921560</v>
      </c>
      <c r="D614" s="16">
        <v>9.0751581409771506E-2</v>
      </c>
      <c r="E614" s="10">
        <v>69876154.889444605</v>
      </c>
    </row>
    <row r="615" spans="1:5" x14ac:dyDescent="0.3">
      <c r="A615" s="9">
        <v>39043.4375</v>
      </c>
      <c r="B615" s="10">
        <v>2098200.7443530499</v>
      </c>
      <c r="C615" s="10">
        <v>1313801820023790</v>
      </c>
      <c r="D615" s="16">
        <v>0.111606422571971</v>
      </c>
      <c r="E615" s="10">
        <v>69883075.533180401</v>
      </c>
    </row>
    <row r="616" spans="1:5" x14ac:dyDescent="0.3">
      <c r="A616" s="9">
        <v>39048.447916666977</v>
      </c>
      <c r="B616" s="10">
        <v>2201690.4827718399</v>
      </c>
      <c r="C616" s="10">
        <v>1314732531479900</v>
      </c>
      <c r="D616" s="16">
        <v>0.117111195892119</v>
      </c>
      <c r="E616" s="10">
        <v>69932581.461696595</v>
      </c>
    </row>
    <row r="617" spans="1:5" x14ac:dyDescent="0.3">
      <c r="A617" s="9">
        <v>39049.649305555969</v>
      </c>
      <c r="B617" s="10">
        <v>1453531.7670615001</v>
      </c>
      <c r="C617" s="10">
        <v>1314922237514660</v>
      </c>
      <c r="D617" s="16">
        <v>7.7315519524547793E-2</v>
      </c>
      <c r="E617" s="10">
        <v>69942672.208226606</v>
      </c>
    </row>
    <row r="618" spans="1:5" x14ac:dyDescent="0.3">
      <c r="A618" s="9">
        <v>39052.434027777985</v>
      </c>
      <c r="B618" s="10">
        <v>1147203.5830656399</v>
      </c>
      <c r="C618" s="10">
        <v>1315235105977280</v>
      </c>
      <c r="D618" s="16">
        <v>6.1021467184342301E-2</v>
      </c>
      <c r="E618" s="10">
        <v>69959314.147727802</v>
      </c>
    </row>
    <row r="619" spans="1:5" x14ac:dyDescent="0.3">
      <c r="A619" s="9">
        <v>39052.670138888992</v>
      </c>
      <c r="B619" s="10">
        <v>1269498.39102399</v>
      </c>
      <c r="C619" s="10">
        <v>1315259756337420</v>
      </c>
      <c r="D619" s="16">
        <v>6.7526510160850498E-2</v>
      </c>
      <c r="E619" s="10">
        <v>69960625.337096795</v>
      </c>
    </row>
    <row r="620" spans="1:5" x14ac:dyDescent="0.3">
      <c r="A620" s="9">
        <v>39053.461805555969</v>
      </c>
      <c r="B620" s="10">
        <v>1665520.6065363199</v>
      </c>
      <c r="C620" s="10">
        <v>1315360133987130</v>
      </c>
      <c r="D620" s="16">
        <v>8.8591521624272307E-2</v>
      </c>
      <c r="E620" s="10">
        <v>69965964.573783606</v>
      </c>
    </row>
    <row r="621" spans="1:5" x14ac:dyDescent="0.3">
      <c r="A621" s="9">
        <v>39054.663194444962</v>
      </c>
      <c r="B621" s="10">
        <v>1334158.4955094601</v>
      </c>
      <c r="C621" s="10">
        <v>1315515817332540</v>
      </c>
      <c r="D621" s="16">
        <v>7.0965877420715695E-2</v>
      </c>
      <c r="E621" s="10">
        <v>69974245.602794796</v>
      </c>
    </row>
    <row r="622" spans="1:5" x14ac:dyDescent="0.3">
      <c r="A622" s="9">
        <v>39055.454861111008</v>
      </c>
      <c r="B622" s="10">
        <v>2289051.7841755101</v>
      </c>
      <c r="C622" s="10">
        <v>1315639731124100</v>
      </c>
      <c r="D622" s="16">
        <v>0.121758073626357</v>
      </c>
      <c r="E622" s="10">
        <v>69980836.761920303</v>
      </c>
    </row>
    <row r="623" spans="1:5" x14ac:dyDescent="0.3">
      <c r="A623" s="9">
        <v>39056.652777777985</v>
      </c>
      <c r="B623" s="10">
        <v>1872856.97498381</v>
      </c>
      <c r="C623" s="10">
        <v>1315855109902380</v>
      </c>
      <c r="D623" s="16">
        <v>9.9620051860840803E-2</v>
      </c>
      <c r="E623" s="10">
        <v>69992293.079913795</v>
      </c>
    </row>
    <row r="624" spans="1:5" x14ac:dyDescent="0.3">
      <c r="A624" s="9">
        <v>39060.465277777985</v>
      </c>
      <c r="B624" s="10">
        <v>642434.75452367298</v>
      </c>
      <c r="C624" s="10">
        <v>1316269378450230</v>
      </c>
      <c r="D624" s="16">
        <v>3.4172061410833697E-2</v>
      </c>
      <c r="E624" s="10">
        <v>70014328.640969694</v>
      </c>
    </row>
    <row r="625" spans="1:5" x14ac:dyDescent="0.3">
      <c r="A625" s="9">
        <v>39063.65625</v>
      </c>
      <c r="B625" s="10">
        <v>1428144.3444790801</v>
      </c>
      <c r="C625" s="10">
        <v>1316554807779030</v>
      </c>
      <c r="D625" s="16">
        <v>7.5965124706333903E-2</v>
      </c>
      <c r="E625" s="10">
        <v>70029511.052076101</v>
      </c>
    </row>
    <row r="626" spans="1:5" x14ac:dyDescent="0.3">
      <c r="A626" s="9">
        <v>39065.649305555969</v>
      </c>
      <c r="B626" s="10">
        <v>1680844.2598914299</v>
      </c>
      <c r="C626" s="10">
        <v>1316822491697860</v>
      </c>
      <c r="D626" s="16">
        <v>8.9406609568693202E-2</v>
      </c>
      <c r="E626" s="10">
        <v>70043749.558396801</v>
      </c>
    </row>
    <row r="627" spans="1:5" x14ac:dyDescent="0.3">
      <c r="A627" s="9">
        <v>39066.440972222015</v>
      </c>
      <c r="B627" s="10">
        <v>2026346.1174618199</v>
      </c>
      <c r="C627" s="10">
        <v>1316949277608780</v>
      </c>
      <c r="D627" s="16">
        <v>0.10778436795009699</v>
      </c>
      <c r="E627" s="10">
        <v>70050493.489828601</v>
      </c>
    </row>
    <row r="628" spans="1:5" x14ac:dyDescent="0.3">
      <c r="A628" s="9">
        <v>39067.642361111008</v>
      </c>
      <c r="B628" s="10">
        <v>3230301.0174021199</v>
      </c>
      <c r="C628" s="10">
        <v>1317222097595070</v>
      </c>
      <c r="D628" s="16">
        <v>0.17182452220224001</v>
      </c>
      <c r="E628" s="10">
        <v>70065005.191227302</v>
      </c>
    </row>
    <row r="629" spans="1:5" x14ac:dyDescent="0.3">
      <c r="A629" s="9">
        <v>39069.461805555969</v>
      </c>
      <c r="B629" s="10">
        <v>3283537.8765759999</v>
      </c>
      <c r="C629" s="10">
        <v>1317734085332120</v>
      </c>
      <c r="D629" s="16">
        <v>0.17465627003063799</v>
      </c>
      <c r="E629" s="10">
        <v>70092238.581495896</v>
      </c>
    </row>
    <row r="630" spans="1:5" x14ac:dyDescent="0.3">
      <c r="A630" s="9">
        <v>39070.423611111008</v>
      </c>
      <c r="B630" s="10">
        <v>1618342.66292656</v>
      </c>
      <c r="C630" s="10">
        <v>1317937758468550</v>
      </c>
      <c r="D630" s="16">
        <v>8.6082056538646895E-2</v>
      </c>
      <c r="E630" s="10">
        <v>70103072.258965597</v>
      </c>
    </row>
    <row r="631" spans="1:5" x14ac:dyDescent="0.3">
      <c r="A631" s="9">
        <v>39071.454861111008</v>
      </c>
      <c r="B631" s="10">
        <v>3925454.06000293</v>
      </c>
      <c r="C631" s="10">
        <v>1318184734612560</v>
      </c>
      <c r="D631" s="16">
        <v>0.208800747872496</v>
      </c>
      <c r="E631" s="10">
        <v>70116209.287902102</v>
      </c>
    </row>
    <row r="632" spans="1:5" x14ac:dyDescent="0.3">
      <c r="A632" s="9">
        <v>39074.475694444962</v>
      </c>
      <c r="B632" s="10">
        <v>28066544.955329001</v>
      </c>
      <c r="C632" s="10">
        <v>1322359690484110</v>
      </c>
      <c r="D632" s="16">
        <v>1.49290132741112</v>
      </c>
      <c r="E632" s="10">
        <v>70338281.408729404</v>
      </c>
    </row>
    <row r="633" spans="1:5" x14ac:dyDescent="0.3">
      <c r="A633" s="9">
        <v>39074.645833333023</v>
      </c>
      <c r="B633" s="10">
        <v>25819042.078700598</v>
      </c>
      <c r="C633" s="10">
        <v>1322755749548780</v>
      </c>
      <c r="D633" s="16">
        <v>1.37335330205854</v>
      </c>
      <c r="E633" s="10">
        <v>70359348.380254403</v>
      </c>
    </row>
    <row r="634" spans="1:5" x14ac:dyDescent="0.3">
      <c r="A634" s="9">
        <v>39075.506944444962</v>
      </c>
      <c r="B634" s="10">
        <v>18242878.241475899</v>
      </c>
      <c r="C634" s="10">
        <v>1324394852984720</v>
      </c>
      <c r="D634" s="16">
        <v>0.97036586390829505</v>
      </c>
      <c r="E634" s="10">
        <v>70446534.733229697</v>
      </c>
    </row>
    <row r="635" spans="1:5" x14ac:dyDescent="0.3">
      <c r="A635" s="9">
        <v>39076.465277777985</v>
      </c>
      <c r="B635" s="10">
        <v>10047525.396298001</v>
      </c>
      <c r="C635" s="10">
        <v>1325566075695230</v>
      </c>
      <c r="D635" s="16">
        <v>0.53444284022861599</v>
      </c>
      <c r="E635" s="10">
        <v>70508833.813575894</v>
      </c>
    </row>
    <row r="636" spans="1:5" x14ac:dyDescent="0.3">
      <c r="A636" s="9">
        <v>39077.427083333023</v>
      </c>
      <c r="B636" s="10">
        <v>11555249.740563201</v>
      </c>
      <c r="C636" s="10">
        <v>1326463671002220</v>
      </c>
      <c r="D636" s="16">
        <v>0.61464094364697797</v>
      </c>
      <c r="E636" s="10">
        <v>70556578.244799197</v>
      </c>
    </row>
    <row r="637" spans="1:5" x14ac:dyDescent="0.3">
      <c r="A637" s="9">
        <v>39077.496527777985</v>
      </c>
      <c r="B637" s="10">
        <v>7252310.5374579001</v>
      </c>
      <c r="C637" s="10">
        <v>1326520093683010</v>
      </c>
      <c r="D637" s="16">
        <v>0.385761198800952</v>
      </c>
      <c r="E637" s="10">
        <v>70559579.451223701</v>
      </c>
    </row>
    <row r="638" spans="1:5" x14ac:dyDescent="0.3">
      <c r="A638" s="9">
        <v>39078.628472222015</v>
      </c>
      <c r="B638" s="10">
        <v>7935089.7861636803</v>
      </c>
      <c r="C638" s="10">
        <v>1327262757558870</v>
      </c>
      <c r="D638" s="16">
        <v>0.422079243944876</v>
      </c>
      <c r="E638" s="10">
        <v>70599082.848875806</v>
      </c>
    </row>
    <row r="639" spans="1:5" x14ac:dyDescent="0.3">
      <c r="A639" s="9">
        <v>39079.65625</v>
      </c>
      <c r="B639" s="10">
        <v>18563952.973101102</v>
      </c>
      <c r="C639" s="10">
        <v>1328439315057350</v>
      </c>
      <c r="D639" s="16">
        <v>0.98744430707984698</v>
      </c>
      <c r="E639" s="10">
        <v>70661665.694539696</v>
      </c>
    </row>
    <row r="640" spans="1:5" x14ac:dyDescent="0.3">
      <c r="A640" s="9">
        <v>39080.451388888992</v>
      </c>
      <c r="B640" s="10">
        <v>11362694.9429635</v>
      </c>
      <c r="C640" s="10">
        <v>1329467295413250</v>
      </c>
      <c r="D640" s="16">
        <v>0.604398667178911</v>
      </c>
      <c r="E640" s="10">
        <v>70716345.500704601</v>
      </c>
    </row>
    <row r="641" spans="1:5" x14ac:dyDescent="0.3">
      <c r="A641" s="9">
        <v>39081.479166666977</v>
      </c>
      <c r="B641" s="10">
        <v>1336771.53832969</v>
      </c>
      <c r="C641" s="10">
        <v>1330031151725000</v>
      </c>
      <c r="D641" s="16">
        <v>7.1104869060090101E-2</v>
      </c>
      <c r="E641" s="10">
        <v>70746337.857712895</v>
      </c>
    </row>
    <row r="642" spans="1:5" x14ac:dyDescent="0.3">
      <c r="A642" s="9">
        <v>39081.649305555969</v>
      </c>
      <c r="B642" s="10">
        <v>3282257.0389405298</v>
      </c>
      <c r="C642" s="10">
        <v>1330065101585040</v>
      </c>
      <c r="D642" s="16">
        <v>0.174588140369177</v>
      </c>
      <c r="E642" s="10">
        <v>70748143.701332003</v>
      </c>
    </row>
    <row r="643" spans="1:5" x14ac:dyDescent="0.3">
      <c r="A643" s="9">
        <v>39085.461805555969</v>
      </c>
      <c r="B643" s="10">
        <v>4067901.1022447799</v>
      </c>
      <c r="C643" s="10">
        <v>1331275672630900</v>
      </c>
      <c r="D643" s="16">
        <v>0.21637771820450899</v>
      </c>
      <c r="E643" s="10">
        <v>70812535.778239101</v>
      </c>
    </row>
    <row r="644" spans="1:5" x14ac:dyDescent="0.3">
      <c r="A644" s="9">
        <v>39085.631944444962</v>
      </c>
      <c r="B644" s="10">
        <v>5238331.1611967897</v>
      </c>
      <c r="C644" s="10">
        <v>1331344073438070</v>
      </c>
      <c r="D644" s="16">
        <v>0.27863463623387202</v>
      </c>
      <c r="E644" s="10">
        <v>70816174.119046494</v>
      </c>
    </row>
    <row r="645" spans="1:5" x14ac:dyDescent="0.3">
      <c r="A645" s="9">
        <v>39086.493055555969</v>
      </c>
      <c r="B645" s="10">
        <v>471216.07741814503</v>
      </c>
      <c r="C645" s="10">
        <v>1331556468595320</v>
      </c>
      <c r="D645" s="16">
        <v>2.5064684969050299E-2</v>
      </c>
      <c r="E645" s="10">
        <v>70827471.733793899</v>
      </c>
    </row>
    <row r="646" spans="1:5" x14ac:dyDescent="0.3">
      <c r="A646" s="9">
        <v>39089.444444444962</v>
      </c>
      <c r="B646" s="10">
        <v>2133474.11814785</v>
      </c>
      <c r="C646" s="10">
        <v>1331888566595270</v>
      </c>
      <c r="D646" s="16">
        <v>0.11348266585892799</v>
      </c>
      <c r="E646" s="10">
        <v>70845136.521025106</v>
      </c>
    </row>
    <row r="647" spans="1:5" x14ac:dyDescent="0.3">
      <c r="A647" s="9">
        <v>39089.614583333023</v>
      </c>
      <c r="B647" s="10">
        <v>2187379.7469524401</v>
      </c>
      <c r="C647" s="10">
        <v>1331920324871180</v>
      </c>
      <c r="D647" s="16">
        <v>0.116349986540023</v>
      </c>
      <c r="E647" s="10">
        <v>70846825.791020006</v>
      </c>
    </row>
    <row r="648" spans="1:5" x14ac:dyDescent="0.3">
      <c r="A648" s="9">
        <v>39093.666666666977</v>
      </c>
      <c r="B648" s="10">
        <v>1114509.6580046599</v>
      </c>
      <c r="C648" s="10">
        <v>1332498320611500</v>
      </c>
      <c r="D648" s="16">
        <v>5.9282428617269102E-2</v>
      </c>
      <c r="E648" s="10">
        <v>70877570.245292693</v>
      </c>
    </row>
    <row r="649" spans="1:5" x14ac:dyDescent="0.3">
      <c r="A649" s="9">
        <v>39097.649305555969</v>
      </c>
      <c r="B649" s="10">
        <v>1095956.75193476</v>
      </c>
      <c r="C649" s="10">
        <v>1332878631357330</v>
      </c>
      <c r="D649" s="16">
        <v>5.8295571911423198E-2</v>
      </c>
      <c r="E649" s="10">
        <v>70897799.540283605</v>
      </c>
    </row>
    <row r="650" spans="1:5" x14ac:dyDescent="0.3">
      <c r="A650" s="9">
        <v>39105.444444444962</v>
      </c>
      <c r="B650" s="10">
        <v>839932.21095795895</v>
      </c>
      <c r="C650" s="10">
        <v>1333530541965600</v>
      </c>
      <c r="D650" s="16">
        <v>4.4677245263721202E-2</v>
      </c>
      <c r="E650" s="10">
        <v>70932475.6364678</v>
      </c>
    </row>
    <row r="651" spans="1:5" x14ac:dyDescent="0.3">
      <c r="A651" s="9">
        <v>39106.645833333023</v>
      </c>
      <c r="B651" s="10">
        <v>972780.16667859501</v>
      </c>
      <c r="C651" s="10">
        <v>1333624621737990</v>
      </c>
      <c r="D651" s="16">
        <v>5.1743625887159299E-2</v>
      </c>
      <c r="E651" s="10">
        <v>70937479.879680499</v>
      </c>
    </row>
    <row r="652" spans="1:5" x14ac:dyDescent="0.3">
      <c r="A652" s="9">
        <v>39109.666666666977</v>
      </c>
      <c r="B652" s="10">
        <v>1104306.0503814099</v>
      </c>
      <c r="C652" s="10">
        <v>1333895681489310</v>
      </c>
      <c r="D652" s="16">
        <v>5.8739683530925797E-2</v>
      </c>
      <c r="E652" s="10">
        <v>70951897.951559201</v>
      </c>
    </row>
    <row r="653" spans="1:5" x14ac:dyDescent="0.3">
      <c r="A653" s="9">
        <v>39110.458333333023</v>
      </c>
      <c r="B653" s="10">
        <v>1371451.5878804601</v>
      </c>
      <c r="C653" s="10">
        <v>1333980352400550</v>
      </c>
      <c r="D653" s="16">
        <v>7.2949552546832802E-2</v>
      </c>
      <c r="E653" s="10">
        <v>70956401.723433495</v>
      </c>
    </row>
    <row r="654" spans="1:5" x14ac:dyDescent="0.3">
      <c r="A654" s="9">
        <v>39111.659722222015</v>
      </c>
      <c r="B654" s="10">
        <v>1669422.55568514</v>
      </c>
      <c r="C654" s="10">
        <v>1334138173768600</v>
      </c>
      <c r="D654" s="16">
        <v>8.8799072110911897E-2</v>
      </c>
      <c r="E654" s="10">
        <v>70964796.477053106</v>
      </c>
    </row>
    <row r="655" spans="1:5" x14ac:dyDescent="0.3">
      <c r="A655" s="9">
        <v>39114.440972222015</v>
      </c>
      <c r="B655" s="10">
        <v>2240402.40243517</v>
      </c>
      <c r="C655" s="10">
        <v>1334607939237320</v>
      </c>
      <c r="D655" s="16">
        <v>0.119170340555062</v>
      </c>
      <c r="E655" s="10">
        <v>70989784.001984894</v>
      </c>
    </row>
    <row r="656" spans="1:5" x14ac:dyDescent="0.3">
      <c r="A656" s="9">
        <v>39116.670138888992</v>
      </c>
      <c r="B656" s="10">
        <v>657033.32118113397</v>
      </c>
      <c r="C656" s="10">
        <v>1334886962297500</v>
      </c>
      <c r="D656" s="16">
        <v>3.4948580913890102E-2</v>
      </c>
      <c r="E656" s="10">
        <v>71004625.654122099</v>
      </c>
    </row>
    <row r="657" spans="1:5" x14ac:dyDescent="0.3">
      <c r="A657" s="9">
        <v>39117.631944444962</v>
      </c>
      <c r="B657" s="10">
        <v>519639.489328834</v>
      </c>
      <c r="C657" s="10">
        <v>1334935853052780</v>
      </c>
      <c r="D657" s="16">
        <v>2.7640398368554999E-2</v>
      </c>
      <c r="E657" s="10">
        <v>71007226.226211503</v>
      </c>
    </row>
    <row r="658" spans="1:5" x14ac:dyDescent="0.3">
      <c r="A658" s="9">
        <v>39119.454861111008</v>
      </c>
      <c r="B658" s="10">
        <v>415494.90936902002</v>
      </c>
      <c r="C658" s="10">
        <v>1335009494886670</v>
      </c>
      <c r="D658" s="16">
        <v>2.21007930515436E-2</v>
      </c>
      <c r="E658" s="10">
        <v>71011143.345035806</v>
      </c>
    </row>
    <row r="659" spans="1:5" x14ac:dyDescent="0.3">
      <c r="A659" s="9">
        <v>39120.652777777985</v>
      </c>
      <c r="B659" s="10">
        <v>471150.59953058802</v>
      </c>
      <c r="C659" s="10">
        <v>1335055378791760</v>
      </c>
      <c r="D659" s="16">
        <v>2.5061202102690899E-2</v>
      </c>
      <c r="E659" s="10">
        <v>71013583.978284895</v>
      </c>
    </row>
    <row r="660" spans="1:5" x14ac:dyDescent="0.3">
      <c r="A660" s="9">
        <v>39126.458333333023</v>
      </c>
      <c r="B660" s="10">
        <v>1129393.4876291801</v>
      </c>
      <c r="C660" s="10">
        <v>1335456795248820</v>
      </c>
      <c r="D660" s="16">
        <v>6.0074121682403003E-2</v>
      </c>
      <c r="E660" s="10">
        <v>71034935.917490497</v>
      </c>
    </row>
    <row r="661" spans="1:5" x14ac:dyDescent="0.3">
      <c r="A661" s="9">
        <v>39127.659722222015</v>
      </c>
      <c r="B661" s="10">
        <v>739668.92740650102</v>
      </c>
      <c r="C661" s="10">
        <v>1335553799588160</v>
      </c>
      <c r="D661" s="16">
        <v>3.9344091883324502E-2</v>
      </c>
      <c r="E661" s="10">
        <v>71040095.722774506</v>
      </c>
    </row>
    <row r="662" spans="1:5" x14ac:dyDescent="0.3">
      <c r="A662" s="9">
        <v>39128.451388888992</v>
      </c>
      <c r="B662" s="10">
        <v>684837.19459770899</v>
      </c>
      <c r="C662" s="10">
        <v>1335602517697530</v>
      </c>
      <c r="D662" s="16">
        <v>3.6427510350942001E-2</v>
      </c>
      <c r="E662" s="10">
        <v>71042687.111570805</v>
      </c>
    </row>
    <row r="663" spans="1:5" x14ac:dyDescent="0.3">
      <c r="A663" s="9">
        <v>39131.472222222015</v>
      </c>
      <c r="B663" s="10">
        <v>728562.38769859006</v>
      </c>
      <c r="C663" s="10">
        <v>1335786966343020</v>
      </c>
      <c r="D663" s="16">
        <v>3.8753318494605803E-2</v>
      </c>
      <c r="E663" s="10">
        <v>71052498.2097352</v>
      </c>
    </row>
    <row r="664" spans="1:5" x14ac:dyDescent="0.3">
      <c r="A664" s="9">
        <v>39131.642361111008</v>
      </c>
      <c r="B664" s="10">
        <v>991144.90481876396</v>
      </c>
      <c r="C664" s="10">
        <v>1335799606191620</v>
      </c>
      <c r="D664" s="16">
        <v>5.27204736605726E-2</v>
      </c>
      <c r="E664" s="10">
        <v>71053170.542107493</v>
      </c>
    </row>
    <row r="665" spans="1:5" x14ac:dyDescent="0.3">
      <c r="A665" s="9">
        <v>39139.4375</v>
      </c>
      <c r="B665" s="10">
        <v>651874.66273556498</v>
      </c>
      <c r="C665" s="10">
        <v>1336352893030990</v>
      </c>
      <c r="D665" s="16">
        <v>3.4674184188062E-2</v>
      </c>
      <c r="E665" s="10">
        <v>71082600.693138003</v>
      </c>
    </row>
    <row r="666" spans="1:5" x14ac:dyDescent="0.3">
      <c r="A666" s="9">
        <v>39148.434027777985</v>
      </c>
      <c r="B666" s="10">
        <v>657891.38206547499</v>
      </c>
      <c r="C666" s="10">
        <v>1336861933604300</v>
      </c>
      <c r="D666" s="16">
        <v>3.4994222450291199E-2</v>
      </c>
      <c r="E666" s="10">
        <v>71109677.319377899</v>
      </c>
    </row>
    <row r="667" spans="1:5" x14ac:dyDescent="0.3">
      <c r="A667" s="9">
        <v>39161.649305555969</v>
      </c>
      <c r="B667" s="10">
        <v>777581.23685194599</v>
      </c>
      <c r="C667" s="10">
        <v>1337681444922440</v>
      </c>
      <c r="D667" s="16">
        <v>4.1360704087869501E-2</v>
      </c>
      <c r="E667" s="10">
        <v>71153268.346938506</v>
      </c>
    </row>
    <row r="668" spans="1:5" x14ac:dyDescent="0.3">
      <c r="A668" s="9">
        <v>39162.440972222015</v>
      </c>
      <c r="B668" s="10">
        <v>788155.34336040204</v>
      </c>
      <c r="C668" s="10">
        <v>1337734993113490</v>
      </c>
      <c r="D668" s="16">
        <v>4.1923156561723497E-2</v>
      </c>
      <c r="E668" s="10">
        <v>71156116.654972896</v>
      </c>
    </row>
    <row r="669" spans="1:5" x14ac:dyDescent="0.3">
      <c r="A669" s="9">
        <v>39163.642361111008</v>
      </c>
      <c r="B669" s="10">
        <v>755316.98750032298</v>
      </c>
      <c r="C669" s="10">
        <v>1337815099327460</v>
      </c>
      <c r="D669" s="16">
        <v>4.0176435505336297E-2</v>
      </c>
      <c r="E669" s="10">
        <v>71160377.623801202</v>
      </c>
    </row>
    <row r="670" spans="1:5" x14ac:dyDescent="0.3">
      <c r="A670" s="9">
        <v>39165.461805555969</v>
      </c>
      <c r="B670" s="10">
        <v>1331254.11646202</v>
      </c>
      <c r="C670" s="10">
        <v>1337979103816230</v>
      </c>
      <c r="D670" s="16">
        <v>7.0811389173511693E-2</v>
      </c>
      <c r="E670" s="10">
        <v>71169101.266820595</v>
      </c>
    </row>
    <row r="671" spans="1:5" x14ac:dyDescent="0.3">
      <c r="A671" s="9">
        <v>39172.46875</v>
      </c>
      <c r="B671" s="10">
        <v>2070949.5065234499</v>
      </c>
      <c r="C671" s="10">
        <v>1339008950852910</v>
      </c>
      <c r="D671" s="16">
        <v>0.110156888644864</v>
      </c>
      <c r="E671" s="10">
        <v>71223880.364516601</v>
      </c>
    </row>
    <row r="672" spans="1:5" x14ac:dyDescent="0.3">
      <c r="A672" s="9">
        <v>39181.631944444962</v>
      </c>
      <c r="B672" s="10">
        <v>1458093.7341179701</v>
      </c>
      <c r="C672" s="10">
        <v>1340405922619730</v>
      </c>
      <c r="D672" s="16">
        <v>7.7558177346700702E-2</v>
      </c>
      <c r="E672" s="10">
        <v>71298187.373389795</v>
      </c>
    </row>
    <row r="673" spans="1:5" x14ac:dyDescent="0.3">
      <c r="A673" s="9">
        <v>39182.663194444962</v>
      </c>
      <c r="B673" s="10">
        <v>1745409.3073746201</v>
      </c>
      <c r="C673" s="10">
        <v>1340548638680230</v>
      </c>
      <c r="D673" s="16">
        <v>9.2840920605032698E-2</v>
      </c>
      <c r="E673" s="10">
        <v>71305778.653203607</v>
      </c>
    </row>
    <row r="674" spans="1:5" x14ac:dyDescent="0.3">
      <c r="A674" s="9">
        <v>39183.454861111008</v>
      </c>
      <c r="B674" s="10">
        <v>896664.80398807197</v>
      </c>
      <c r="C674" s="10">
        <v>1340638997614830</v>
      </c>
      <c r="D674" s="16">
        <v>4.7694936382344302E-2</v>
      </c>
      <c r="E674" s="10">
        <v>71310584.979512304</v>
      </c>
    </row>
    <row r="675" spans="1:5" x14ac:dyDescent="0.3">
      <c r="A675" s="9">
        <v>39185.444444444962</v>
      </c>
      <c r="B675" s="10">
        <v>1311639.78441725</v>
      </c>
      <c r="C675" s="10">
        <v>1340828801394210</v>
      </c>
      <c r="D675" s="16">
        <v>6.9768073639215403E-2</v>
      </c>
      <c r="E675" s="10">
        <v>71320680.925223902</v>
      </c>
    </row>
    <row r="676" spans="1:5" x14ac:dyDescent="0.3">
      <c r="A676" s="9">
        <v>39186.645833333023</v>
      </c>
      <c r="B676" s="10">
        <v>865867.90114512597</v>
      </c>
      <c r="C676" s="10">
        <v>1340941814043090</v>
      </c>
      <c r="D676" s="16">
        <v>4.6056803252400302E-2</v>
      </c>
      <c r="E676" s="10">
        <v>71326692.236334503</v>
      </c>
    </row>
    <row r="677" spans="1:5" x14ac:dyDescent="0.3">
      <c r="A677" s="9">
        <v>39188.46875</v>
      </c>
      <c r="B677" s="10">
        <v>793763.54648127803</v>
      </c>
      <c r="C677" s="10">
        <v>1341072510019590</v>
      </c>
      <c r="D677" s="16">
        <v>4.2221465238365903E-2</v>
      </c>
      <c r="E677" s="10">
        <v>71333644.149977997</v>
      </c>
    </row>
    <row r="678" spans="1:5" x14ac:dyDescent="0.3">
      <c r="A678" s="9">
        <v>39190.458333333023</v>
      </c>
      <c r="B678" s="10">
        <v>1461907.3124937499</v>
      </c>
      <c r="C678" s="10">
        <v>1341266384929920</v>
      </c>
      <c r="D678" s="16">
        <v>7.7761027260305898E-2</v>
      </c>
      <c r="E678" s="10">
        <v>71343956.645208403</v>
      </c>
    </row>
    <row r="679" spans="1:5" x14ac:dyDescent="0.3">
      <c r="A679" s="9">
        <v>39191.659722222015</v>
      </c>
      <c r="B679" s="10">
        <v>1172025.0850345299</v>
      </c>
      <c r="C679" s="10">
        <v>1341403086021350</v>
      </c>
      <c r="D679" s="16">
        <v>6.2341759842262097E-2</v>
      </c>
      <c r="E679" s="10">
        <v>71351227.979858994</v>
      </c>
    </row>
    <row r="680" spans="1:5" x14ac:dyDescent="0.3">
      <c r="A680" s="9">
        <v>39192.451388888992</v>
      </c>
      <c r="B680" s="10">
        <v>1153299.67821515</v>
      </c>
      <c r="C680" s="10">
        <v>1341482612128250</v>
      </c>
      <c r="D680" s="16">
        <v>6.1345727564635397E-2</v>
      </c>
      <c r="E680" s="10">
        <v>71355458.091928095</v>
      </c>
    </row>
    <row r="681" spans="1:5" x14ac:dyDescent="0.3">
      <c r="A681" s="9">
        <v>39193.649305555969</v>
      </c>
      <c r="B681" s="10">
        <v>793433.60363619402</v>
      </c>
      <c r="C681" s="10">
        <v>1341583355575580</v>
      </c>
      <c r="D681" s="16">
        <v>4.2203915087031599E-2</v>
      </c>
      <c r="E681" s="10">
        <v>71360816.785935104</v>
      </c>
    </row>
    <row r="682" spans="1:5" x14ac:dyDescent="0.3">
      <c r="A682" s="9">
        <v>39197.461805555969</v>
      </c>
      <c r="B682" s="10">
        <v>2191540.46508657</v>
      </c>
      <c r="C682" s="10">
        <v>1342074980804700</v>
      </c>
      <c r="D682" s="16">
        <v>0.116571301334392</v>
      </c>
      <c r="E682" s="10">
        <v>71386967.064079806</v>
      </c>
    </row>
    <row r="683" spans="1:5" x14ac:dyDescent="0.3">
      <c r="A683" s="9">
        <v>39200.482638888992</v>
      </c>
      <c r="B683" s="10">
        <v>1303639.47448984</v>
      </c>
      <c r="C683" s="10">
        <v>1342531101786820</v>
      </c>
      <c r="D683" s="16">
        <v>6.9342525238821007E-2</v>
      </c>
      <c r="E683" s="10">
        <v>71411228.818447903</v>
      </c>
    </row>
    <row r="684" spans="1:5" x14ac:dyDescent="0.3">
      <c r="A684" s="9">
        <v>39201.444444444962</v>
      </c>
      <c r="B684" s="10">
        <v>1384234.0606947299</v>
      </c>
      <c r="C684" s="10">
        <v>1342642782932210</v>
      </c>
      <c r="D684" s="16">
        <v>7.3629471313549605E-2</v>
      </c>
      <c r="E684" s="10">
        <v>71417169.304904997</v>
      </c>
    </row>
    <row r="685" spans="1:5" x14ac:dyDescent="0.3">
      <c r="A685" s="9">
        <v>39202.475694444962</v>
      </c>
      <c r="B685" s="10">
        <v>1614540.2809653101</v>
      </c>
      <c r="C685" s="10">
        <v>1342776378329140</v>
      </c>
      <c r="D685" s="16">
        <v>8.5879802179005704E-2</v>
      </c>
      <c r="E685" s="10">
        <v>71424275.443039104</v>
      </c>
    </row>
    <row r="686" spans="1:5" x14ac:dyDescent="0.3">
      <c r="A686" s="9">
        <v>39209.479166666977</v>
      </c>
      <c r="B686" s="10">
        <v>1211234.30790088</v>
      </c>
      <c r="C686" s="10">
        <v>1343631316430990</v>
      </c>
      <c r="D686" s="16">
        <v>6.4427356803238106E-2</v>
      </c>
      <c r="E686" s="10">
        <v>71469750.873988599</v>
      </c>
    </row>
    <row r="687" spans="1:5" x14ac:dyDescent="0.3">
      <c r="A687" s="9">
        <v>39212.5</v>
      </c>
      <c r="B687" s="10">
        <v>32174669.252573699</v>
      </c>
      <c r="C687" s="10">
        <v>1347988176845680</v>
      </c>
      <c r="D687" s="16">
        <v>1.71141857726456</v>
      </c>
      <c r="E687" s="10">
        <v>71701498.768387407</v>
      </c>
    </row>
    <row r="688" spans="1:5" x14ac:dyDescent="0.3">
      <c r="A688" s="9">
        <v>39214.663194444962</v>
      </c>
      <c r="B688" s="10">
        <v>347667383.05432999</v>
      </c>
      <c r="C688" s="10">
        <v>1383484416634610</v>
      </c>
      <c r="D688" s="16">
        <v>18.492945907145199</v>
      </c>
      <c r="E688" s="10">
        <v>73589596.629500702</v>
      </c>
    </row>
    <row r="689" spans="1:5" x14ac:dyDescent="0.3">
      <c r="A689" s="9">
        <v>39218.475694444962</v>
      </c>
      <c r="B689" s="10">
        <v>7248591.04044782</v>
      </c>
      <c r="C689" s="10">
        <v>1441939077568020</v>
      </c>
      <c r="D689" s="16">
        <v>0.38556335321530999</v>
      </c>
      <c r="E689" s="10">
        <v>76698887.104682103</v>
      </c>
    </row>
    <row r="690" spans="1:5" x14ac:dyDescent="0.3">
      <c r="A690" s="9">
        <v>39223.659722222015</v>
      </c>
      <c r="B690" s="10">
        <v>7958002.0270368997</v>
      </c>
      <c r="C690" s="10">
        <v>1445344594085470</v>
      </c>
      <c r="D690" s="16">
        <v>0.42329798016153702</v>
      </c>
      <c r="E690" s="10">
        <v>76880031.600290895</v>
      </c>
    </row>
    <row r="691" spans="1:5" x14ac:dyDescent="0.3">
      <c r="A691" s="9">
        <v>39228.604166666977</v>
      </c>
      <c r="B691" s="10">
        <v>10525258.1193536</v>
      </c>
      <c r="C691" s="10">
        <v>1449292618452690</v>
      </c>
      <c r="D691" s="16">
        <v>0.55985415528476701</v>
      </c>
      <c r="E691" s="10">
        <v>77090032.896419495</v>
      </c>
    </row>
    <row r="692" spans="1:5" x14ac:dyDescent="0.3">
      <c r="A692" s="9">
        <v>39230.663194444962</v>
      </c>
      <c r="B692" s="10">
        <v>3667141.8467068099</v>
      </c>
      <c r="C692" s="10">
        <v>1450555032429720</v>
      </c>
      <c r="D692" s="16">
        <v>0.19506073652695799</v>
      </c>
      <c r="E692" s="10">
        <v>77157182.576049104</v>
      </c>
    </row>
    <row r="693" spans="1:5" x14ac:dyDescent="0.3">
      <c r="A693" s="9">
        <v>39236.465277777985</v>
      </c>
      <c r="B693" s="10">
        <v>11728940.4334755</v>
      </c>
      <c r="C693" s="10">
        <v>1454414060453200</v>
      </c>
      <c r="D693" s="16">
        <v>0.62387981029125095</v>
      </c>
      <c r="E693" s="10">
        <v>77362450.024106294</v>
      </c>
    </row>
    <row r="694" spans="1:5" x14ac:dyDescent="0.3">
      <c r="A694" s="9">
        <v>39241.479166666977</v>
      </c>
      <c r="B694" s="10">
        <v>1328414.59089429</v>
      </c>
      <c r="C694" s="10">
        <v>1457242283551470</v>
      </c>
      <c r="D694" s="16">
        <v>7.0660350579483805E-2</v>
      </c>
      <c r="E694" s="10">
        <v>77512887.422950506</v>
      </c>
    </row>
    <row r="695" spans="1:5" x14ac:dyDescent="0.3">
      <c r="A695" s="9">
        <v>39250.645833333023</v>
      </c>
      <c r="B695" s="10">
        <v>1329089.0754327199</v>
      </c>
      <c r="C695" s="10">
        <v>1458294655003340</v>
      </c>
      <c r="D695" s="16">
        <v>7.0696227416633894E-2</v>
      </c>
      <c r="E695" s="10">
        <v>77568864.627837494</v>
      </c>
    </row>
    <row r="696" spans="1:5" x14ac:dyDescent="0.3">
      <c r="A696" s="9">
        <v>39259.642361111008</v>
      </c>
      <c r="B696" s="10">
        <v>1330146.9046436499</v>
      </c>
      <c r="C696" s="10">
        <v>1459328167067000</v>
      </c>
      <c r="D696" s="16">
        <v>7.0752494927853904E-2</v>
      </c>
      <c r="E696" s="10">
        <v>77623838.673776507</v>
      </c>
    </row>
    <row r="697" spans="1:5" x14ac:dyDescent="0.3">
      <c r="A697" s="9">
        <v>39266.645833333023</v>
      </c>
      <c r="B697" s="10">
        <v>1210445.4927922101</v>
      </c>
      <c r="C697" s="10">
        <v>1460096823296850</v>
      </c>
      <c r="D697" s="16">
        <v>6.4385398552776904E-2</v>
      </c>
      <c r="E697" s="10">
        <v>77664724.643449202</v>
      </c>
    </row>
    <row r="698" spans="1:5" x14ac:dyDescent="0.3">
      <c r="A698" s="9">
        <v>39275.642361111008</v>
      </c>
      <c r="B698" s="10">
        <v>818592.78191195196</v>
      </c>
      <c r="C698" s="10">
        <v>1460885409022310</v>
      </c>
      <c r="D698" s="16">
        <v>4.3542169250635802E-2</v>
      </c>
      <c r="E698" s="10">
        <v>77706670.692675903</v>
      </c>
    </row>
    <row r="699" spans="1:5" x14ac:dyDescent="0.3">
      <c r="A699" s="9">
        <v>39281.444444444962</v>
      </c>
      <c r="B699" s="10">
        <v>1316893.5245024499</v>
      </c>
      <c r="C699" s="10">
        <v>1461420668665010</v>
      </c>
      <c r="D699" s="16">
        <v>7.0047527899066306E-2</v>
      </c>
      <c r="E699" s="10">
        <v>77735141.9502666</v>
      </c>
    </row>
    <row r="700" spans="1:5" x14ac:dyDescent="0.3">
      <c r="A700" s="9">
        <v>39285.666666666977</v>
      </c>
      <c r="B700" s="10">
        <v>1579290.4225038399</v>
      </c>
      <c r="C700" s="10">
        <v>1461948932616940</v>
      </c>
      <c r="D700" s="16">
        <v>8.4004809707650993E-2</v>
      </c>
      <c r="E700" s="10">
        <v>77763241.096645504</v>
      </c>
    </row>
    <row r="701" spans="1:5" x14ac:dyDescent="0.3">
      <c r="A701" s="9">
        <v>39294.493055555969</v>
      </c>
      <c r="B701" s="10">
        <v>941684.75367203203</v>
      </c>
      <c r="C701" s="10">
        <v>1462910180451610</v>
      </c>
      <c r="D701" s="16">
        <v>5.0089614557023002E-2</v>
      </c>
      <c r="E701" s="10">
        <v>77814371.300617605</v>
      </c>
    </row>
    <row r="702" spans="1:5" x14ac:dyDescent="0.3">
      <c r="A702" s="9">
        <v>39310.423611111008</v>
      </c>
      <c r="B702" s="10">
        <v>980619.70572898595</v>
      </c>
      <c r="C702" s="10">
        <v>1464233110380580</v>
      </c>
      <c r="D702" s="16">
        <v>5.2160622645158798E-2</v>
      </c>
      <c r="E702" s="10">
        <v>77884739.913860396</v>
      </c>
    </row>
    <row r="703" spans="1:5" x14ac:dyDescent="0.3">
      <c r="A703" s="9">
        <v>39326.663194444962</v>
      </c>
      <c r="B703" s="10">
        <v>1908658.1848001</v>
      </c>
      <c r="C703" s="10">
        <v>1466260083284680</v>
      </c>
      <c r="D703" s="16">
        <v>0.10152437153192</v>
      </c>
      <c r="E703" s="10">
        <v>77992557.621525601</v>
      </c>
    </row>
    <row r="704" spans="1:5" x14ac:dyDescent="0.3">
      <c r="A704" s="9">
        <v>39327.454861111008</v>
      </c>
      <c r="B704" s="10">
        <v>1432583.33361729</v>
      </c>
      <c r="C704" s="10">
        <v>1466374353744610</v>
      </c>
      <c r="D704" s="16">
        <v>7.6201241149855797E-2</v>
      </c>
      <c r="E704" s="10">
        <v>77998635.837478995</v>
      </c>
    </row>
    <row r="705" spans="1:5" x14ac:dyDescent="0.3">
      <c r="A705" s="9">
        <v>39328.652777777985</v>
      </c>
      <c r="B705" s="10">
        <v>536494.56677049701</v>
      </c>
      <c r="C705" s="10">
        <v>1466476253525950</v>
      </c>
      <c r="D705" s="16">
        <v>2.8536945040983901E-2</v>
      </c>
      <c r="E705" s="10">
        <v>78004056.038614199</v>
      </c>
    </row>
    <row r="706" spans="1:5" x14ac:dyDescent="0.3">
      <c r="A706" s="9">
        <v>39332.46875</v>
      </c>
      <c r="B706" s="10">
        <v>977332.76571720303</v>
      </c>
      <c r="C706" s="10">
        <v>1466725807961710</v>
      </c>
      <c r="D706" s="16">
        <v>5.1985785410489503E-2</v>
      </c>
      <c r="E706" s="10">
        <v>78017330.210729197</v>
      </c>
    </row>
    <row r="707" spans="1:5" x14ac:dyDescent="0.3">
      <c r="A707" s="9">
        <v>39335.65625</v>
      </c>
      <c r="B707" s="10">
        <v>1584043.52239692</v>
      </c>
      <c r="C707" s="10">
        <v>1467078509476580</v>
      </c>
      <c r="D707" s="16">
        <v>8.4257634170048806E-2</v>
      </c>
      <c r="E707" s="10">
        <v>78036090.929605395</v>
      </c>
    </row>
    <row r="708" spans="1:5" x14ac:dyDescent="0.3">
      <c r="A708" s="9">
        <v>39340.670138888992</v>
      </c>
      <c r="B708" s="10">
        <v>508855.31025145302</v>
      </c>
      <c r="C708" s="10">
        <v>1467531831363730</v>
      </c>
      <c r="D708" s="16">
        <v>2.7066771821885799E-2</v>
      </c>
      <c r="E708" s="10">
        <v>78060203.795943201</v>
      </c>
    </row>
    <row r="709" spans="1:5" x14ac:dyDescent="0.3">
      <c r="A709" s="9">
        <v>39342.663194444962</v>
      </c>
      <c r="B709" s="10">
        <v>1762145.69898147</v>
      </c>
      <c r="C709" s="10">
        <v>1467727364550630</v>
      </c>
      <c r="D709" s="16">
        <v>9.3731154201142294E-2</v>
      </c>
      <c r="E709" s="10">
        <v>78070604.497374207</v>
      </c>
    </row>
    <row r="710" spans="1:5" x14ac:dyDescent="0.3">
      <c r="A710" s="9">
        <v>39343.454861111008</v>
      </c>
      <c r="B710" s="10">
        <v>1972919.7841167201</v>
      </c>
      <c r="C710" s="10">
        <v>1467855103790150</v>
      </c>
      <c r="D710" s="16">
        <v>0.104942541708336</v>
      </c>
      <c r="E710" s="10">
        <v>78077399.137773901</v>
      </c>
    </row>
    <row r="711" spans="1:5" x14ac:dyDescent="0.3">
      <c r="A711" s="9">
        <v>39348.635416666977</v>
      </c>
      <c r="B711" s="10">
        <v>19576701.3744222</v>
      </c>
      <c r="C711" s="10">
        <v>1472677909005380</v>
      </c>
      <c r="D711" s="16">
        <v>1.0413139028948</v>
      </c>
      <c r="E711" s="10">
        <v>78333931.330073506</v>
      </c>
    </row>
    <row r="712" spans="1:5" x14ac:dyDescent="0.3">
      <c r="A712" s="9">
        <v>39350.458333333023</v>
      </c>
      <c r="B712" s="10">
        <v>18608943.797128301</v>
      </c>
      <c r="C712" s="10">
        <v>1475685028562770</v>
      </c>
      <c r="D712" s="16">
        <v>0.98983743601746199</v>
      </c>
      <c r="E712" s="10">
        <v>78493884.498019695</v>
      </c>
    </row>
    <row r="713" spans="1:5" x14ac:dyDescent="0.3">
      <c r="A713" s="9">
        <v>39352.451388888992</v>
      </c>
      <c r="B713" s="10">
        <v>1367202.9363227999</v>
      </c>
      <c r="C713" s="10">
        <v>1477404974796480</v>
      </c>
      <c r="D713" s="16">
        <v>7.2723560442702201E-2</v>
      </c>
      <c r="E713" s="10">
        <v>78585370.999812499</v>
      </c>
    </row>
    <row r="714" spans="1:5" x14ac:dyDescent="0.3">
      <c r="A714" s="9">
        <v>39358.423611111008</v>
      </c>
      <c r="B714" s="10">
        <v>5386536.2862003297</v>
      </c>
      <c r="C714" s="10">
        <v>1479147439515890</v>
      </c>
      <c r="D714" s="16">
        <v>0.286517887563847</v>
      </c>
      <c r="E714" s="10">
        <v>78678055.293398604</v>
      </c>
    </row>
    <row r="715" spans="1:5" x14ac:dyDescent="0.3">
      <c r="A715" s="9">
        <v>39359.454861111008</v>
      </c>
      <c r="B715" s="10">
        <v>3240712.5105313798</v>
      </c>
      <c r="C715" s="10">
        <v>1479531783449790</v>
      </c>
      <c r="D715" s="16">
        <v>0.172378325028265</v>
      </c>
      <c r="E715" s="10">
        <v>78698499.119669601</v>
      </c>
    </row>
    <row r="716" spans="1:5" x14ac:dyDescent="0.3">
      <c r="A716" s="9">
        <v>39361.444444444962</v>
      </c>
      <c r="B716" s="10">
        <v>2038991.6991646399</v>
      </c>
      <c r="C716" s="10">
        <v>1479985574026620</v>
      </c>
      <c r="D716" s="16">
        <v>0.108457005274715</v>
      </c>
      <c r="E716" s="10">
        <v>78722636.916309595</v>
      </c>
    </row>
    <row r="717" spans="1:5" x14ac:dyDescent="0.3">
      <c r="A717" s="9">
        <v>39366.458333333023</v>
      </c>
      <c r="B717" s="10">
        <v>23612288.420208901</v>
      </c>
      <c r="C717" s="10">
        <v>1485541641300460</v>
      </c>
      <c r="D717" s="16">
        <v>1.25597278830898</v>
      </c>
      <c r="E717" s="10">
        <v>79018172.409599096</v>
      </c>
    </row>
    <row r="718" spans="1:5" x14ac:dyDescent="0.3">
      <c r="A718" s="9">
        <v>39367.65625</v>
      </c>
      <c r="B718" s="10">
        <v>4587627.9921481004</v>
      </c>
      <c r="C718" s="10">
        <v>1487000986974760</v>
      </c>
      <c r="D718" s="16">
        <v>0.24402276553979299</v>
      </c>
      <c r="E718" s="10">
        <v>79095797.179508299</v>
      </c>
    </row>
    <row r="719" spans="1:5" x14ac:dyDescent="0.3">
      <c r="A719" s="9">
        <v>39370.611111111008</v>
      </c>
      <c r="B719" s="10">
        <v>32256682.0880142</v>
      </c>
      <c r="C719" s="10">
        <v>1491704163156510</v>
      </c>
      <c r="D719" s="16">
        <v>1.7157809621284199</v>
      </c>
      <c r="E719" s="10">
        <v>79345966.125346199</v>
      </c>
    </row>
    <row r="720" spans="1:5" x14ac:dyDescent="0.3">
      <c r="A720" s="9">
        <v>39370.677083333023</v>
      </c>
      <c r="B720" s="10">
        <v>30664420.4443173</v>
      </c>
      <c r="C720" s="10">
        <v>1491883488298800</v>
      </c>
      <c r="D720" s="16">
        <v>1.6310861938466701</v>
      </c>
      <c r="E720" s="10">
        <v>79355504.696744502</v>
      </c>
    </row>
    <row r="721" spans="1:5" x14ac:dyDescent="0.3">
      <c r="A721" s="9">
        <v>39371.472222222015</v>
      </c>
      <c r="B721" s="10">
        <v>20225130.297442898</v>
      </c>
      <c r="C721" s="10">
        <v>1493631544366750</v>
      </c>
      <c r="D721" s="16">
        <v>1.0758048030554801</v>
      </c>
      <c r="E721" s="10">
        <v>79448486.402486607</v>
      </c>
    </row>
    <row r="722" spans="1:5" x14ac:dyDescent="0.3">
      <c r="A722" s="9">
        <v>39372.434027777985</v>
      </c>
      <c r="B722" s="10">
        <v>8945313.1253045294</v>
      </c>
      <c r="C722" s="10">
        <v>1494843576290900</v>
      </c>
      <c r="D722" s="16">
        <v>0.47581452794173001</v>
      </c>
      <c r="E722" s="10">
        <v>79512956.185686007</v>
      </c>
    </row>
    <row r="723" spans="1:5" x14ac:dyDescent="0.3">
      <c r="A723" s="9">
        <v>39372.670138888992</v>
      </c>
      <c r="B723" s="10">
        <v>14405017.5250555</v>
      </c>
      <c r="C723" s="10">
        <v>1495081749663540</v>
      </c>
      <c r="D723" s="16">
        <v>0.76622433643912402</v>
      </c>
      <c r="E723" s="10">
        <v>79525624.982103407</v>
      </c>
    </row>
    <row r="724" spans="1:5" x14ac:dyDescent="0.3">
      <c r="A724" s="9">
        <v>39373.461805555969</v>
      </c>
      <c r="B724" s="10">
        <v>15851021.8917599</v>
      </c>
      <c r="C724" s="10">
        <v>1496116506211550</v>
      </c>
      <c r="D724" s="16">
        <v>0.84313946232765402</v>
      </c>
      <c r="E724" s="10">
        <v>79580665.224018499</v>
      </c>
    </row>
    <row r="725" spans="1:5" x14ac:dyDescent="0.3">
      <c r="A725" s="9">
        <v>39374.663194444962</v>
      </c>
      <c r="B725" s="10">
        <v>23067378.215522699</v>
      </c>
      <c r="C725" s="10">
        <v>1498136371177290</v>
      </c>
      <c r="D725" s="16">
        <v>1.2269882029533301</v>
      </c>
      <c r="E725" s="10">
        <v>79688104.8498559</v>
      </c>
    </row>
    <row r="726" spans="1:5" x14ac:dyDescent="0.3">
      <c r="A726" s="9">
        <v>39375.625</v>
      </c>
      <c r="B726" s="10">
        <v>15656405.8624423</v>
      </c>
      <c r="C726" s="10">
        <v>1499745344405640</v>
      </c>
      <c r="D726" s="16">
        <v>0.83278754587459303</v>
      </c>
      <c r="E726" s="10">
        <v>79773688.532215104</v>
      </c>
    </row>
    <row r="727" spans="1:5" x14ac:dyDescent="0.3">
      <c r="A727" s="9">
        <v>39380.465277777985</v>
      </c>
      <c r="B727" s="10">
        <v>5217651.3070720602</v>
      </c>
      <c r="C727" s="10">
        <v>1504110109759770</v>
      </c>
      <c r="D727" s="16">
        <v>0.277534643993194</v>
      </c>
      <c r="E727" s="10">
        <v>80005856.902115196</v>
      </c>
    </row>
    <row r="728" spans="1:5" x14ac:dyDescent="0.3">
      <c r="A728" s="9">
        <v>39380.635416666977</v>
      </c>
      <c r="B728" s="10">
        <v>6786332.2472859398</v>
      </c>
      <c r="C728" s="10">
        <v>1504198339038880</v>
      </c>
      <c r="D728" s="16">
        <v>0.36097511953648598</v>
      </c>
      <c r="E728" s="10">
        <v>80010549.948876798</v>
      </c>
    </row>
    <row r="729" spans="1:5" x14ac:dyDescent="0.3">
      <c r="A729" s="9">
        <v>39393.444444444962</v>
      </c>
      <c r="B729" s="10">
        <v>5507315.6487472104</v>
      </c>
      <c r="C729" s="10">
        <v>1511001029102200</v>
      </c>
      <c r="D729" s="16">
        <v>0.29294232174187301</v>
      </c>
      <c r="E729" s="10">
        <v>80372395.165010706</v>
      </c>
    </row>
    <row r="730" spans="1:5" x14ac:dyDescent="0.3">
      <c r="A730" s="9">
        <v>39394.645833333023</v>
      </c>
      <c r="B730" s="10">
        <v>2264282.14550605</v>
      </c>
      <c r="C730" s="10">
        <v>1511404375027720</v>
      </c>
      <c r="D730" s="16">
        <v>0.120440539654577</v>
      </c>
      <c r="E730" s="10">
        <v>80393849.735516906</v>
      </c>
    </row>
    <row r="731" spans="1:5" x14ac:dyDescent="0.3">
      <c r="A731" s="9">
        <v>39395.4375</v>
      </c>
      <c r="B731" s="10">
        <v>2081910.9998568101</v>
      </c>
      <c r="C731" s="10">
        <v>1511553014833280</v>
      </c>
      <c r="D731" s="16">
        <v>0.110739946800894</v>
      </c>
      <c r="E731" s="10">
        <v>80401756.108153298</v>
      </c>
    </row>
    <row r="732" spans="1:5" x14ac:dyDescent="0.3">
      <c r="A732" s="9">
        <v>39395.673611111008</v>
      </c>
      <c r="B732" s="10">
        <v>3799186.6731835599</v>
      </c>
      <c r="C732" s="10">
        <v>1511613002029550</v>
      </c>
      <c r="D732" s="16">
        <v>0.20208439750976401</v>
      </c>
      <c r="E732" s="10">
        <v>80404946.916465506</v>
      </c>
    </row>
    <row r="733" spans="1:5" x14ac:dyDescent="0.3">
      <c r="A733" s="9">
        <v>39397.427083333023</v>
      </c>
      <c r="B733" s="10">
        <v>1589646.0605788799</v>
      </c>
      <c r="C733" s="10">
        <v>1512021206109140</v>
      </c>
      <c r="D733" s="16">
        <v>8.4555641520153199E-2</v>
      </c>
      <c r="E733" s="10">
        <v>80426659.899422303</v>
      </c>
    </row>
    <row r="734" spans="1:5" x14ac:dyDescent="0.3">
      <c r="A734" s="9">
        <v>39398.458333333023</v>
      </c>
      <c r="B734" s="10">
        <v>1842366.2751466699</v>
      </c>
      <c r="C734" s="10">
        <v>1512174102258700</v>
      </c>
      <c r="D734" s="16">
        <v>9.7998206124823101E-2</v>
      </c>
      <c r="E734" s="10">
        <v>80434792.673334897</v>
      </c>
    </row>
    <row r="735" spans="1:5" x14ac:dyDescent="0.3">
      <c r="A735" s="9">
        <v>39399.65625</v>
      </c>
      <c r="B735" s="10">
        <v>3182698.3798972499</v>
      </c>
      <c r="C735" s="10">
        <v>1512434149354590</v>
      </c>
      <c r="D735" s="16">
        <v>0.16929246701581099</v>
      </c>
      <c r="E735" s="10">
        <v>80448624.965669498</v>
      </c>
    </row>
    <row r="736" spans="1:5" x14ac:dyDescent="0.3">
      <c r="A736" s="9">
        <v>39408.652777777985</v>
      </c>
      <c r="B736" s="10">
        <v>1739629.7013414199</v>
      </c>
      <c r="C736" s="10">
        <v>1514347212163350</v>
      </c>
      <c r="D736" s="16">
        <v>9.2533494752203002E-2</v>
      </c>
      <c r="E736" s="10">
        <v>80550383.625710294</v>
      </c>
    </row>
    <row r="737" spans="1:5" x14ac:dyDescent="0.3">
      <c r="A737" s="9">
        <v>39410.645833333023</v>
      </c>
      <c r="B737" s="10">
        <v>1549995.8063246801</v>
      </c>
      <c r="C737" s="10">
        <v>1514630448919570</v>
      </c>
      <c r="D737" s="16">
        <v>8.2446585442802006E-2</v>
      </c>
      <c r="E737" s="10">
        <v>80565449.410615593</v>
      </c>
    </row>
    <row r="738" spans="1:5" x14ac:dyDescent="0.3">
      <c r="A738" s="9">
        <v>39414.458333333023</v>
      </c>
      <c r="B738" s="10">
        <v>1857262.77793846</v>
      </c>
      <c r="C738" s="10">
        <v>1515191624408400</v>
      </c>
      <c r="D738" s="16">
        <v>9.8790573294599102E-2</v>
      </c>
      <c r="E738" s="10">
        <v>80595299.170659706</v>
      </c>
    </row>
    <row r="739" spans="1:5" x14ac:dyDescent="0.3">
      <c r="A739" s="9">
        <v>39415.65625</v>
      </c>
      <c r="B739" s="10">
        <v>1026141.06589426</v>
      </c>
      <c r="C739" s="10">
        <v>1515340840557310</v>
      </c>
      <c r="D739" s="16">
        <v>5.4581971590120203E-2</v>
      </c>
      <c r="E739" s="10">
        <v>80603236.199857205</v>
      </c>
    </row>
    <row r="740" spans="1:5" x14ac:dyDescent="0.3">
      <c r="A740" s="9">
        <v>39416.451388888992</v>
      </c>
      <c r="B740" s="10">
        <v>1104552.25049554</v>
      </c>
      <c r="C740" s="10">
        <v>1515414029872730</v>
      </c>
      <c r="D740" s="16">
        <v>5.8752779281677603E-2</v>
      </c>
      <c r="E740" s="10">
        <v>80607129.248549595</v>
      </c>
    </row>
    <row r="741" spans="1:5" x14ac:dyDescent="0.3">
      <c r="A741" s="9">
        <v>39417.649305555969</v>
      </c>
      <c r="B741" s="10">
        <v>1042465.51782967</v>
      </c>
      <c r="C741" s="10">
        <v>1515525138042240</v>
      </c>
      <c r="D741" s="16">
        <v>5.5450293501578402E-2</v>
      </c>
      <c r="E741" s="10">
        <v>80613039.257565901</v>
      </c>
    </row>
    <row r="742" spans="1:5" x14ac:dyDescent="0.3">
      <c r="A742" s="9">
        <v>39420.670138888992</v>
      </c>
      <c r="B742" s="10">
        <v>1155082.3165402301</v>
      </c>
      <c r="C742" s="10">
        <v>1515811918034630</v>
      </c>
      <c r="D742" s="16">
        <v>6.1440548752140098E-2</v>
      </c>
      <c r="E742" s="10">
        <v>80628293.512480199</v>
      </c>
    </row>
    <row r="743" spans="1:5" x14ac:dyDescent="0.3">
      <c r="A743" s="9">
        <v>39421.461805555969</v>
      </c>
      <c r="B743" s="10">
        <v>1395938.9337494301</v>
      </c>
      <c r="C743" s="10">
        <v>1515899162961380</v>
      </c>
      <c r="D743" s="16">
        <v>7.4252070944118398E-2</v>
      </c>
      <c r="E743" s="10">
        <v>80632934.2000736</v>
      </c>
    </row>
    <row r="744" spans="1:5" x14ac:dyDescent="0.3">
      <c r="A744" s="9">
        <v>39422.663194444962</v>
      </c>
      <c r="B744" s="10">
        <v>1046490.40044713</v>
      </c>
      <c r="C744" s="10">
        <v>1516025925043840</v>
      </c>
      <c r="D744" s="16">
        <v>5.5664383002507201E-2</v>
      </c>
      <c r="E744" s="10">
        <v>80639676.864033997</v>
      </c>
    </row>
    <row r="745" spans="1:5" x14ac:dyDescent="0.3">
      <c r="A745" s="9">
        <v>39423.454861111008</v>
      </c>
      <c r="B745" s="10">
        <v>1508235.4397181401</v>
      </c>
      <c r="C745" s="10">
        <v>1516113296667570</v>
      </c>
      <c r="D745" s="16">
        <v>8.0225289346709305E-2</v>
      </c>
      <c r="E745" s="10">
        <v>80644324.290828094</v>
      </c>
    </row>
    <row r="746" spans="1:5" x14ac:dyDescent="0.3">
      <c r="A746" s="9">
        <v>39424.652777777985</v>
      </c>
      <c r="B746" s="10">
        <v>1419483.6096811099</v>
      </c>
      <c r="C746" s="10">
        <v>1516264806128370</v>
      </c>
      <c r="D746" s="16">
        <v>7.5504447323463106E-2</v>
      </c>
      <c r="E746" s="10">
        <v>80652383.304700494</v>
      </c>
    </row>
    <row r="747" spans="1:5" x14ac:dyDescent="0.3">
      <c r="A747" s="9">
        <v>39425.444444444962</v>
      </c>
      <c r="B747" s="10">
        <v>1357349.5324394701</v>
      </c>
      <c r="C747" s="10">
        <v>1516359773821840</v>
      </c>
      <c r="D747" s="16">
        <v>7.2199443214865294E-2</v>
      </c>
      <c r="E747" s="10">
        <v>80657434.777757406</v>
      </c>
    </row>
    <row r="748" spans="1:5" x14ac:dyDescent="0.3">
      <c r="A748" s="9">
        <v>39426.645833333023</v>
      </c>
      <c r="B748" s="10">
        <v>585305.33465747698</v>
      </c>
      <c r="C748" s="10">
        <v>1516460597609440</v>
      </c>
      <c r="D748" s="16">
        <v>3.11332624817807E-2</v>
      </c>
      <c r="E748" s="10">
        <v>80662797.745183006</v>
      </c>
    </row>
    <row r="749" spans="1:5" x14ac:dyDescent="0.3">
      <c r="A749" s="9">
        <v>39430.458333333023</v>
      </c>
      <c r="B749" s="10">
        <v>2340196.2409803998</v>
      </c>
      <c r="C749" s="10">
        <v>1516942427718950</v>
      </c>
      <c r="D749" s="16">
        <v>0.12447852345640401</v>
      </c>
      <c r="E749" s="10">
        <v>80688427.006327093</v>
      </c>
    </row>
    <row r="750" spans="1:5" x14ac:dyDescent="0.3">
      <c r="A750" s="9">
        <v>39438.663194444962</v>
      </c>
      <c r="B750" s="10">
        <v>874485.88614189695</v>
      </c>
      <c r="C750" s="10">
        <v>1518081871798910</v>
      </c>
      <c r="D750" s="16">
        <v>4.6515206709675398E-2</v>
      </c>
      <c r="E750" s="10">
        <v>80749035.7339845</v>
      </c>
    </row>
    <row r="751" spans="1:5" x14ac:dyDescent="0.3">
      <c r="A751" s="9">
        <v>39439.454861111008</v>
      </c>
      <c r="B751" s="10">
        <v>1464318.9631606</v>
      </c>
      <c r="C751" s="10">
        <v>1518161858924750</v>
      </c>
      <c r="D751" s="16">
        <v>7.7889306551095897E-2</v>
      </c>
      <c r="E751" s="10">
        <v>80753290.368337795</v>
      </c>
    </row>
    <row r="752" spans="1:5" x14ac:dyDescent="0.3">
      <c r="A752" s="9">
        <v>39441.444444444962</v>
      </c>
      <c r="B752" s="10">
        <v>473763.70323749998</v>
      </c>
      <c r="C752" s="10">
        <v>1518328437129930</v>
      </c>
      <c r="D752" s="16">
        <v>2.5200196980718102E-2</v>
      </c>
      <c r="E752" s="10">
        <v>80762150.911166593</v>
      </c>
    </row>
    <row r="753" spans="1:5" x14ac:dyDescent="0.3">
      <c r="A753" s="9">
        <v>39443.4375</v>
      </c>
      <c r="B753" s="10">
        <v>542096.55781500298</v>
      </c>
      <c r="C753" s="10">
        <v>1518415902698410</v>
      </c>
      <c r="D753" s="16">
        <v>2.88349232880321E-2</v>
      </c>
      <c r="E753" s="10">
        <v>80766803.3350216</v>
      </c>
    </row>
    <row r="754" spans="1:5" x14ac:dyDescent="0.3">
      <c r="A754" s="9">
        <v>39443.673611111008</v>
      </c>
      <c r="B754" s="10">
        <v>669199.66363029496</v>
      </c>
      <c r="C754" s="10">
        <v>1518428257919870</v>
      </c>
      <c r="D754" s="16">
        <v>3.5595726788845497E-2</v>
      </c>
      <c r="E754" s="10">
        <v>80767460.527652398</v>
      </c>
    </row>
    <row r="755" spans="1:5" x14ac:dyDescent="0.3">
      <c r="A755" s="9">
        <v>39446.458333333023</v>
      </c>
      <c r="B755" s="10">
        <v>1422345.04612492</v>
      </c>
      <c r="C755" s="10">
        <v>1518679870748450</v>
      </c>
      <c r="D755" s="16">
        <v>7.5656651389623394E-2</v>
      </c>
      <c r="E755" s="10">
        <v>80780844.188747406</v>
      </c>
    </row>
    <row r="756" spans="1:5" x14ac:dyDescent="0.3">
      <c r="A756" s="9">
        <v>39451.472222222015</v>
      </c>
      <c r="B756" s="10">
        <v>731898.27389173396</v>
      </c>
      <c r="C756" s="10">
        <v>1519146479851570</v>
      </c>
      <c r="D756" s="16">
        <v>3.8930759249560298E-2</v>
      </c>
      <c r="E756" s="10">
        <v>80805663.8218918</v>
      </c>
    </row>
    <row r="757" spans="1:5" x14ac:dyDescent="0.3">
      <c r="A757" s="9">
        <v>39452.434027777985</v>
      </c>
      <c r="B757" s="10">
        <v>638076.63641919999</v>
      </c>
      <c r="C757" s="10">
        <v>1519203402309090</v>
      </c>
      <c r="D757" s="16">
        <v>3.3940246618042597E-2</v>
      </c>
      <c r="E757" s="10">
        <v>80808691.612185404</v>
      </c>
    </row>
    <row r="758" spans="1:5" x14ac:dyDescent="0.3">
      <c r="A758" s="9">
        <v>39462.458333333023</v>
      </c>
      <c r="B758" s="10">
        <v>604325.90013873996</v>
      </c>
      <c r="C758" s="10">
        <v>1519741424727550</v>
      </c>
      <c r="D758" s="16">
        <v>3.2144994688230802E-2</v>
      </c>
      <c r="E758" s="10">
        <v>80837309.825933307</v>
      </c>
    </row>
    <row r="759" spans="1:5" x14ac:dyDescent="0.3">
      <c r="A759" s="9">
        <v>39463.65625</v>
      </c>
      <c r="B759" s="10">
        <v>880585.916892924</v>
      </c>
      <c r="C759" s="10">
        <v>1519818268914070</v>
      </c>
      <c r="D759" s="16">
        <v>4.6839676430474701E-2</v>
      </c>
      <c r="E759" s="10">
        <v>80841397.282663599</v>
      </c>
    </row>
    <row r="760" spans="1:5" x14ac:dyDescent="0.3">
      <c r="A760" s="9">
        <v>39465.649305555969</v>
      </c>
      <c r="B760" s="10">
        <v>848609.91477737704</v>
      </c>
      <c r="C760" s="10">
        <v>1519967152675180</v>
      </c>
      <c r="D760" s="16">
        <v>4.5138825254115798E-2</v>
      </c>
      <c r="E760" s="10">
        <v>80849316.631658405</v>
      </c>
    </row>
    <row r="761" spans="1:5" x14ac:dyDescent="0.3">
      <c r="A761" s="9">
        <v>39467.472222222015</v>
      </c>
      <c r="B761" s="10">
        <v>1042059.24379101</v>
      </c>
      <c r="C761" s="10">
        <v>1520116042871420</v>
      </c>
      <c r="D761" s="16">
        <v>5.5428683180372799E-2</v>
      </c>
      <c r="E761" s="10">
        <v>80857236.322947904</v>
      </c>
    </row>
    <row r="762" spans="1:5" x14ac:dyDescent="0.3">
      <c r="A762" s="9">
        <v>39467.638888888992</v>
      </c>
      <c r="B762" s="10">
        <v>801022.81861665403</v>
      </c>
      <c r="C762" s="10">
        <v>1520129313062270</v>
      </c>
      <c r="D762" s="16">
        <v>4.26075967349284E-2</v>
      </c>
      <c r="E762" s="10">
        <v>80857942.184163198</v>
      </c>
    </row>
    <row r="763" spans="1:5" x14ac:dyDescent="0.3">
      <c r="A763" s="9">
        <v>39468.434027777985</v>
      </c>
      <c r="B763" s="10">
        <v>699423.75616126903</v>
      </c>
      <c r="C763" s="10">
        <v>1520180853402110</v>
      </c>
      <c r="D763" s="16">
        <v>3.7203391285173901E-2</v>
      </c>
      <c r="E763" s="10">
        <v>80860683.691601604</v>
      </c>
    </row>
    <row r="764" spans="1:5" x14ac:dyDescent="0.3">
      <c r="A764" s="9">
        <v>39468.670138888992</v>
      </c>
      <c r="B764" s="10">
        <v>570520.92703622906</v>
      </c>
      <c r="C764" s="10">
        <v>1520193806837880</v>
      </c>
      <c r="D764" s="16">
        <v>3.0346857821076E-2</v>
      </c>
      <c r="E764" s="10">
        <v>80861372.704142496</v>
      </c>
    </row>
    <row r="765" spans="1:5" x14ac:dyDescent="0.3">
      <c r="A765" s="9">
        <v>39481.649305555969</v>
      </c>
      <c r="B765" s="10">
        <v>592145.57906926703</v>
      </c>
      <c r="C765" s="10">
        <v>1520845713947850</v>
      </c>
      <c r="D765" s="16">
        <v>3.1497105269641897E-2</v>
      </c>
      <c r="E765" s="10">
        <v>80896048.614247397</v>
      </c>
    </row>
    <row r="766" spans="1:5" x14ac:dyDescent="0.3">
      <c r="A766" s="9">
        <v>39484.434027777985</v>
      </c>
      <c r="B766" s="10">
        <v>669869.04114830995</v>
      </c>
      <c r="C766" s="10">
        <v>1520997534306660</v>
      </c>
      <c r="D766" s="16">
        <v>3.5631331975973901E-2</v>
      </c>
      <c r="E766" s="10">
        <v>80904124.165248096</v>
      </c>
    </row>
    <row r="767" spans="1:5" x14ac:dyDescent="0.3">
      <c r="A767" s="9">
        <v>39485.461805555969</v>
      </c>
      <c r="B767" s="10">
        <v>363101.21800993499</v>
      </c>
      <c r="C767" s="10">
        <v>1521043398186170</v>
      </c>
      <c r="D767" s="16">
        <v>1.93138945749965E-2</v>
      </c>
      <c r="E767" s="10">
        <v>80906563.7333069</v>
      </c>
    </row>
    <row r="768" spans="1:5" x14ac:dyDescent="0.3">
      <c r="A768" s="9">
        <v>39488.652777777985</v>
      </c>
      <c r="B768" s="10">
        <v>564385.57746053499</v>
      </c>
      <c r="C768" s="10">
        <v>1521171252240930</v>
      </c>
      <c r="D768" s="16">
        <v>3.0020509439390199E-2</v>
      </c>
      <c r="E768" s="10">
        <v>80913364.480900407</v>
      </c>
    </row>
    <row r="769" spans="1:5" x14ac:dyDescent="0.3">
      <c r="A769" s="9">
        <v>39491.4375</v>
      </c>
      <c r="B769" s="10">
        <v>973531.825373495</v>
      </c>
      <c r="C769" s="10">
        <v>1521356263704490</v>
      </c>
      <c r="D769" s="16">
        <v>5.17836077326327E-2</v>
      </c>
      <c r="E769" s="10">
        <v>80923205.516196296</v>
      </c>
    </row>
    <row r="770" spans="1:5" x14ac:dyDescent="0.3">
      <c r="A770" s="9">
        <v>39493.666666666977</v>
      </c>
      <c r="B770" s="10">
        <v>420430.20599366998</v>
      </c>
      <c r="C770" s="10">
        <v>1521490502248110</v>
      </c>
      <c r="D770" s="16">
        <v>2.23633088294505E-2</v>
      </c>
      <c r="E770" s="10">
        <v>80930345.864261106</v>
      </c>
    </row>
    <row r="771" spans="1:5" x14ac:dyDescent="0.3">
      <c r="A771" s="9">
        <v>39494.458333333023</v>
      </c>
      <c r="B771" s="10">
        <v>618161.78904600104</v>
      </c>
      <c r="C771" s="10">
        <v>1521526022094340</v>
      </c>
      <c r="D771" s="16">
        <v>3.2880946225851103E-2</v>
      </c>
      <c r="E771" s="10">
        <v>80932235.217784107</v>
      </c>
    </row>
    <row r="772" spans="1:5" x14ac:dyDescent="0.3">
      <c r="A772" s="9">
        <v>39495.65625</v>
      </c>
      <c r="B772" s="10">
        <v>1064238.1330814699</v>
      </c>
      <c r="C772" s="10">
        <v>1521613086290310</v>
      </c>
      <c r="D772" s="16">
        <v>5.6608411334120902E-2</v>
      </c>
      <c r="E772" s="10">
        <v>80936866.292037696</v>
      </c>
    </row>
    <row r="773" spans="1:5" x14ac:dyDescent="0.3">
      <c r="A773" s="9">
        <v>39497.649305555969</v>
      </c>
      <c r="B773" s="10">
        <v>1655644.12024546</v>
      </c>
      <c r="C773" s="10">
        <v>1521847268152310</v>
      </c>
      <c r="D773" s="16">
        <v>8.8066176608801103E-2</v>
      </c>
      <c r="E773" s="10">
        <v>80949322.774059296</v>
      </c>
    </row>
    <row r="774" spans="1:5" x14ac:dyDescent="0.3">
      <c r="A774" s="9">
        <v>39499.472222222015</v>
      </c>
      <c r="B774" s="10">
        <v>391693.070640227</v>
      </c>
      <c r="C774" s="10">
        <v>1522008495956100</v>
      </c>
      <c r="D774" s="16">
        <v>2.0834737800012101E-2</v>
      </c>
      <c r="E774" s="10">
        <v>80957898.721069306</v>
      </c>
    </row>
    <row r="775" spans="1:5" x14ac:dyDescent="0.3">
      <c r="A775" s="9">
        <v>39499.642361111008</v>
      </c>
      <c r="B775" s="10">
        <v>373520.81329492398</v>
      </c>
      <c r="C775" s="10">
        <v>1522014120278150</v>
      </c>
      <c r="D775" s="16">
        <v>1.9868128366751302E-2</v>
      </c>
      <c r="E775" s="10">
        <v>80958197.887135595</v>
      </c>
    </row>
    <row r="776" spans="1:5" x14ac:dyDescent="0.3">
      <c r="A776" s="9">
        <v>39502.663194444962</v>
      </c>
      <c r="B776" s="10">
        <v>733953.75439218001</v>
      </c>
      <c r="C776" s="10">
        <v>1522158645709230</v>
      </c>
      <c r="D776" s="16">
        <v>3.9040093318733003E-2</v>
      </c>
      <c r="E776" s="10">
        <v>80965885.410065696</v>
      </c>
    </row>
    <row r="777" spans="1:5" x14ac:dyDescent="0.3">
      <c r="A777" s="9">
        <v>39509.666666666977</v>
      </c>
      <c r="B777" s="10">
        <v>564059.53967853903</v>
      </c>
      <c r="C777" s="10">
        <v>1522551359631350</v>
      </c>
      <c r="D777" s="16">
        <v>3.00031670041776E-2</v>
      </c>
      <c r="E777" s="10">
        <v>80986774.448476106</v>
      </c>
    </row>
    <row r="778" spans="1:5" x14ac:dyDescent="0.3">
      <c r="A778" s="9">
        <v>39510.458333333023</v>
      </c>
      <c r="B778" s="10">
        <v>921030.15725063405</v>
      </c>
      <c r="C778" s="10">
        <v>1522602149698990</v>
      </c>
      <c r="D778" s="16">
        <v>4.89909658112039E-2</v>
      </c>
      <c r="E778" s="10">
        <v>80989476.047818705</v>
      </c>
    </row>
    <row r="779" spans="1:5" x14ac:dyDescent="0.3">
      <c r="A779" s="9">
        <v>39511.65625</v>
      </c>
      <c r="B779" s="10">
        <v>943175.01959765598</v>
      </c>
      <c r="C779" s="10">
        <v>1522698622316890</v>
      </c>
      <c r="D779" s="16">
        <v>5.0168884021151897E-2</v>
      </c>
      <c r="E779" s="10">
        <v>80994607.570047304</v>
      </c>
    </row>
    <row r="780" spans="1:5" x14ac:dyDescent="0.3">
      <c r="A780" s="9">
        <v>39512.451388888992</v>
      </c>
      <c r="B780" s="10">
        <v>1796807.9833527701</v>
      </c>
      <c r="C780" s="10">
        <v>1522792740733040</v>
      </c>
      <c r="D780" s="16">
        <v>9.5574892731530303E-2</v>
      </c>
      <c r="E780" s="10">
        <v>80999613.868778706</v>
      </c>
    </row>
    <row r="781" spans="1:5" x14ac:dyDescent="0.3">
      <c r="A781" s="9">
        <v>39513.649305555969</v>
      </c>
      <c r="B781" s="10">
        <v>1433359.4864940899</v>
      </c>
      <c r="C781" s="10">
        <v>1522959901899600</v>
      </c>
      <c r="D781" s="16">
        <v>7.6242525877344994E-2</v>
      </c>
      <c r="E781" s="10">
        <v>81008505.420191407</v>
      </c>
    </row>
    <row r="782" spans="1:5" x14ac:dyDescent="0.3">
      <c r="A782" s="9">
        <v>39515.472222222015</v>
      </c>
      <c r="B782" s="10">
        <v>1048707.5240756599</v>
      </c>
      <c r="C782" s="10">
        <v>1523155364676690</v>
      </c>
      <c r="D782" s="16">
        <v>5.57823151104073E-2</v>
      </c>
      <c r="E782" s="10">
        <v>81018902.376419604</v>
      </c>
    </row>
    <row r="783" spans="1:5" x14ac:dyDescent="0.3">
      <c r="A783" s="9">
        <v>39519.454861111008</v>
      </c>
      <c r="B783" s="10">
        <v>1180578.40213573</v>
      </c>
      <c r="C783" s="10">
        <v>1523538913320290</v>
      </c>
      <c r="D783" s="16">
        <v>6.27967235178582E-2</v>
      </c>
      <c r="E783" s="10">
        <v>81039303.900015593</v>
      </c>
    </row>
    <row r="784" spans="1:5" x14ac:dyDescent="0.3">
      <c r="A784" s="9">
        <v>39522.475694444962</v>
      </c>
      <c r="B784" s="10">
        <v>1302321.30297354</v>
      </c>
      <c r="C784" s="10">
        <v>1523862931731810</v>
      </c>
      <c r="D784" s="16">
        <v>6.9272409732635098E-2</v>
      </c>
      <c r="E784" s="10">
        <v>81056538.921904996</v>
      </c>
    </row>
    <row r="785" spans="1:5" x14ac:dyDescent="0.3">
      <c r="A785" s="9">
        <v>39522.645833333023</v>
      </c>
      <c r="B785" s="10">
        <v>1339499.9436733499</v>
      </c>
      <c r="C785" s="10">
        <v>1523882349117980</v>
      </c>
      <c r="D785" s="16">
        <v>7.12499970039015E-2</v>
      </c>
      <c r="E785" s="10">
        <v>81057571.7615944</v>
      </c>
    </row>
    <row r="786" spans="1:5" x14ac:dyDescent="0.3">
      <c r="A786" s="9">
        <v>39524.465277777985</v>
      </c>
      <c r="B786" s="10">
        <v>2127649.1437510401</v>
      </c>
      <c r="C786" s="10">
        <v>1524154867036240</v>
      </c>
      <c r="D786" s="16">
        <v>0.11317282679526799</v>
      </c>
      <c r="E786" s="10">
        <v>81072067.395544499</v>
      </c>
    </row>
    <row r="787" spans="1:5" x14ac:dyDescent="0.3">
      <c r="A787" s="9">
        <v>39525.427083333023</v>
      </c>
      <c r="B787" s="10">
        <v>1875390.0736745901</v>
      </c>
      <c r="C787" s="10">
        <v>1524321193315730</v>
      </c>
      <c r="D787" s="16">
        <v>9.9754791152903602E-2</v>
      </c>
      <c r="E787" s="10">
        <v>81080914.538070902</v>
      </c>
    </row>
    <row r="788" spans="1:5" x14ac:dyDescent="0.3">
      <c r="A788" s="9">
        <v>39527.65625</v>
      </c>
      <c r="B788" s="10">
        <v>1012582.3966592801</v>
      </c>
      <c r="C788" s="10">
        <v>1524599305064620</v>
      </c>
      <c r="D788" s="16">
        <v>5.3860765779748902E-2</v>
      </c>
      <c r="E788" s="10">
        <v>81095707.716203198</v>
      </c>
    </row>
    <row r="789" spans="1:5" x14ac:dyDescent="0.3">
      <c r="A789" s="9">
        <v>39530.440972222015</v>
      </c>
      <c r="B789" s="10">
        <v>2430016.6509649502</v>
      </c>
      <c r="C789" s="10">
        <v>1525013449730050</v>
      </c>
      <c r="D789" s="16">
        <v>0.12925620483856101</v>
      </c>
      <c r="E789" s="10">
        <v>81117736.687768802</v>
      </c>
    </row>
    <row r="790" spans="1:5" x14ac:dyDescent="0.3">
      <c r="A790" s="9">
        <v>39531.642361111008</v>
      </c>
      <c r="B790" s="10">
        <v>1360249.8886876099</v>
      </c>
      <c r="C790" s="10">
        <v>1525210164563460</v>
      </c>
      <c r="D790" s="16">
        <v>7.2353717483383401E-2</v>
      </c>
      <c r="E790" s="10">
        <v>81128200.242737204</v>
      </c>
    </row>
    <row r="791" spans="1:5" x14ac:dyDescent="0.3">
      <c r="A791" s="9">
        <v>39532.670138888992</v>
      </c>
      <c r="B791" s="10">
        <v>1779560.1219138701</v>
      </c>
      <c r="C791" s="10">
        <v>1525349572127930</v>
      </c>
      <c r="D791" s="16">
        <v>9.4657453293291005E-2</v>
      </c>
      <c r="E791" s="10">
        <v>81135615.538719505</v>
      </c>
    </row>
    <row r="792" spans="1:5" x14ac:dyDescent="0.3">
      <c r="A792" s="9">
        <v>39535.454861111008</v>
      </c>
      <c r="B792" s="10">
        <v>1160286.18335848</v>
      </c>
      <c r="C792" s="10">
        <v>1525703235638450</v>
      </c>
      <c r="D792" s="16">
        <v>6.1717350178642598E-2</v>
      </c>
      <c r="E792" s="10">
        <v>81154427.427577302</v>
      </c>
    </row>
    <row r="793" spans="1:5" x14ac:dyDescent="0.3">
      <c r="A793" s="9">
        <v>39536.652777777985</v>
      </c>
      <c r="B793" s="10">
        <v>1650973.9018621999</v>
      </c>
      <c r="C793" s="10">
        <v>1525848718347860</v>
      </c>
      <c r="D793" s="16">
        <v>8.7817760737350897E-2</v>
      </c>
      <c r="E793" s="10">
        <v>81162165.869567007</v>
      </c>
    </row>
    <row r="794" spans="1:5" x14ac:dyDescent="0.3">
      <c r="A794" s="9">
        <v>39538.645833333023</v>
      </c>
      <c r="B794" s="10">
        <v>833814.04229974502</v>
      </c>
      <c r="C794" s="10">
        <v>1526062658589860</v>
      </c>
      <c r="D794" s="16">
        <v>4.4351810760624701E-2</v>
      </c>
      <c r="E794" s="10">
        <v>81173545.669673294</v>
      </c>
    </row>
    <row r="795" spans="1:5" x14ac:dyDescent="0.3">
      <c r="A795" s="9">
        <v>39540.465277777985</v>
      </c>
      <c r="B795" s="10">
        <v>1722164.22444042</v>
      </c>
      <c r="C795" s="10">
        <v>1526263558481620</v>
      </c>
      <c r="D795" s="16">
        <v>9.1604480023426402E-2</v>
      </c>
      <c r="E795" s="10">
        <v>81184231.834128603</v>
      </c>
    </row>
    <row r="796" spans="1:5" x14ac:dyDescent="0.3">
      <c r="A796" s="9">
        <v>39540.635416666977</v>
      </c>
      <c r="B796" s="10">
        <v>1553022.6868203101</v>
      </c>
      <c r="C796" s="10">
        <v>1526287631105410</v>
      </c>
      <c r="D796" s="16">
        <v>8.2607589724484703E-2</v>
      </c>
      <c r="E796" s="10">
        <v>81185512.292841107</v>
      </c>
    </row>
    <row r="797" spans="1:5" x14ac:dyDescent="0.3">
      <c r="A797" s="9">
        <v>39542.458333333023</v>
      </c>
      <c r="B797" s="10">
        <v>1103793.1786140299</v>
      </c>
      <c r="C797" s="10">
        <v>1526496855354830</v>
      </c>
      <c r="D797" s="16">
        <v>5.8712403117767702E-2</v>
      </c>
      <c r="E797" s="10">
        <v>81196641.242277905</v>
      </c>
    </row>
    <row r="798" spans="1:5" x14ac:dyDescent="0.3">
      <c r="A798" s="9">
        <v>39543.65625</v>
      </c>
      <c r="B798" s="10">
        <v>1550277.4239551199</v>
      </c>
      <c r="C798" s="10">
        <v>1526634203508500</v>
      </c>
      <c r="D798" s="16">
        <v>8.2461565103995799E-2</v>
      </c>
      <c r="E798" s="10">
        <v>81203946.995133206</v>
      </c>
    </row>
    <row r="799" spans="1:5" x14ac:dyDescent="0.3">
      <c r="A799" s="9">
        <v>39551.454861111008</v>
      </c>
      <c r="B799" s="10">
        <v>1016937.29808143</v>
      </c>
      <c r="C799" s="10">
        <v>1527499098148360</v>
      </c>
      <c r="D799" s="16">
        <v>5.4092409472416503E-2</v>
      </c>
      <c r="E799" s="10">
        <v>81249952.029167995</v>
      </c>
    </row>
    <row r="800" spans="1:5" x14ac:dyDescent="0.3">
      <c r="A800" s="9">
        <v>39556.635416666977</v>
      </c>
      <c r="B800" s="10">
        <v>1125482.7520289801</v>
      </c>
      <c r="C800" s="10">
        <v>1527978571755570</v>
      </c>
      <c r="D800" s="16">
        <v>5.9866103831328801E-2</v>
      </c>
      <c r="E800" s="10">
        <v>81275455.944445193</v>
      </c>
    </row>
    <row r="801" spans="1:5" x14ac:dyDescent="0.3">
      <c r="A801" s="9">
        <v>39558.458333333023</v>
      </c>
      <c r="B801" s="10">
        <v>1462569.60325624</v>
      </c>
      <c r="C801" s="10">
        <v>1528182380878560</v>
      </c>
      <c r="D801" s="16">
        <v>7.7796255492353306E-2</v>
      </c>
      <c r="E801" s="10">
        <v>81286296.855242401</v>
      </c>
    </row>
    <row r="802" spans="1:5" x14ac:dyDescent="0.3">
      <c r="A802" s="9">
        <v>39573.666666666977</v>
      </c>
      <c r="B802" s="10">
        <v>1511536.4979582599</v>
      </c>
      <c r="C802" s="10">
        <v>1530136368587040</v>
      </c>
      <c r="D802" s="16">
        <v>8.0400877550971098E-2</v>
      </c>
      <c r="E802" s="10">
        <v>81390232.371651307</v>
      </c>
    </row>
    <row r="803" spans="1:5" x14ac:dyDescent="0.3">
      <c r="A803" s="9">
        <v>39574.458333333023</v>
      </c>
      <c r="B803" s="10">
        <v>1690371.8023612299</v>
      </c>
      <c r="C803" s="10">
        <v>1530245873850930</v>
      </c>
      <c r="D803" s="16">
        <v>8.99133937426186E-2</v>
      </c>
      <c r="E803" s="10">
        <v>81396057.1197301</v>
      </c>
    </row>
    <row r="804" spans="1:5" x14ac:dyDescent="0.3">
      <c r="A804" s="9">
        <v>39581.461805555969</v>
      </c>
      <c r="B804" s="10">
        <v>2323594.9139568401</v>
      </c>
      <c r="C804" s="10">
        <v>1531460299480930</v>
      </c>
      <c r="D804" s="16">
        <v>0.12359547414664</v>
      </c>
      <c r="E804" s="10">
        <v>81460654.227709204</v>
      </c>
    </row>
    <row r="805" spans="1:5" x14ac:dyDescent="0.3">
      <c r="A805" s="9">
        <v>39582.663194444962</v>
      </c>
      <c r="B805" s="10">
        <v>1153582.0569112599</v>
      </c>
      <c r="C805" s="10">
        <v>1531640764965740</v>
      </c>
      <c r="D805" s="16">
        <v>6.1360747708045602E-2</v>
      </c>
      <c r="E805" s="10">
        <v>81470253.455624297</v>
      </c>
    </row>
    <row r="806" spans="1:5" x14ac:dyDescent="0.3">
      <c r="A806" s="9">
        <v>39585.444444444962</v>
      </c>
      <c r="B806" s="10">
        <v>1057052.5324532201</v>
      </c>
      <c r="C806" s="10">
        <v>1531906372711650</v>
      </c>
      <c r="D806" s="16">
        <v>5.6226198534745801E-2</v>
      </c>
      <c r="E806" s="10">
        <v>81484381.527215302</v>
      </c>
    </row>
    <row r="807" spans="1:5" x14ac:dyDescent="0.3">
      <c r="A807" s="9">
        <v>39594.440972222015</v>
      </c>
      <c r="B807" s="10">
        <v>1048337.53968896</v>
      </c>
      <c r="C807" s="10">
        <v>1532724632563180</v>
      </c>
      <c r="D807" s="16">
        <v>5.57626350898381E-2</v>
      </c>
      <c r="E807" s="10">
        <v>81527905.987403393</v>
      </c>
    </row>
    <row r="808" spans="1:5" x14ac:dyDescent="0.3">
      <c r="A808" s="9">
        <v>39597.461805555969</v>
      </c>
      <c r="B808" s="10">
        <v>1991149.7857468701</v>
      </c>
      <c r="C808" s="10">
        <v>1533121285659140</v>
      </c>
      <c r="D808" s="16">
        <v>0.10591222264611</v>
      </c>
      <c r="E808" s="10">
        <v>81549004.556337401</v>
      </c>
    </row>
    <row r="809" spans="1:5" x14ac:dyDescent="0.3">
      <c r="A809" s="9">
        <v>39601.444444444962</v>
      </c>
      <c r="B809" s="10">
        <v>1188783.71157337</v>
      </c>
      <c r="C809" s="10">
        <v>1533668393217370</v>
      </c>
      <c r="D809" s="16">
        <v>6.3233176147519499E-2</v>
      </c>
      <c r="E809" s="10">
        <v>81578106.022200599</v>
      </c>
    </row>
    <row r="810" spans="1:5" x14ac:dyDescent="0.3">
      <c r="A810" s="9">
        <v>39623.659722222015</v>
      </c>
      <c r="B810" s="10">
        <v>984535.39148727898</v>
      </c>
      <c r="C810" s="10">
        <v>1535754127560580</v>
      </c>
      <c r="D810" s="16">
        <v>5.2368903802514799E-2</v>
      </c>
      <c r="E810" s="10">
        <v>81689049.338328496</v>
      </c>
    </row>
    <row r="811" spans="1:5" x14ac:dyDescent="0.3">
      <c r="A811" s="9">
        <v>39649.444444444962</v>
      </c>
      <c r="B811" s="10">
        <v>853210.47878285998</v>
      </c>
      <c r="C811" s="10">
        <v>1537801192685470</v>
      </c>
      <c r="D811" s="16">
        <v>4.53835361054713E-2</v>
      </c>
      <c r="E811" s="10">
        <v>81797935.781142205</v>
      </c>
    </row>
    <row r="812" spans="1:5" x14ac:dyDescent="0.3">
      <c r="A812" s="9">
        <v>39652.638888888992</v>
      </c>
      <c r="B812" s="10">
        <v>909730.72205359105</v>
      </c>
      <c r="C812" s="10">
        <v>1538044478571180</v>
      </c>
      <c r="D812" s="16">
        <v>4.8389932024127197E-2</v>
      </c>
      <c r="E812" s="10">
        <v>81810876.5197438</v>
      </c>
    </row>
    <row r="813" spans="1:5" x14ac:dyDescent="0.3">
      <c r="A813" s="9">
        <v>39655.659722222015</v>
      </c>
      <c r="B813" s="10">
        <v>1153524.4510836001</v>
      </c>
      <c r="C813" s="10">
        <v>1538313733371280</v>
      </c>
      <c r="D813" s="16">
        <v>6.1357683568276603E-2</v>
      </c>
      <c r="E813" s="10">
        <v>81825198.583578795</v>
      </c>
    </row>
    <row r="814" spans="1:5" x14ac:dyDescent="0.3">
      <c r="A814" s="9">
        <v>39666.645833333023</v>
      </c>
      <c r="B814" s="10">
        <v>1040083.52730796</v>
      </c>
      <c r="C814" s="10">
        <v>1539354819717830</v>
      </c>
      <c r="D814" s="16">
        <v>5.5323591878083E-2</v>
      </c>
      <c r="E814" s="10">
        <v>81880575.516905695</v>
      </c>
    </row>
    <row r="815" spans="1:5" x14ac:dyDescent="0.3">
      <c r="A815" s="9">
        <v>39670.458333333023</v>
      </c>
      <c r="B815" s="10">
        <v>15486986.866001399</v>
      </c>
      <c r="C815" s="10">
        <v>1542076828211600</v>
      </c>
      <c r="D815" s="16">
        <v>0.82377589712773203</v>
      </c>
      <c r="E815" s="10">
        <v>82025363.202744901</v>
      </c>
    </row>
    <row r="816" spans="1:5" x14ac:dyDescent="0.3">
      <c r="A816" s="9">
        <v>39671.489583333023</v>
      </c>
      <c r="B816" s="10">
        <v>68818406.046847597</v>
      </c>
      <c r="C816" s="10">
        <v>1545832633465870</v>
      </c>
      <c r="D816" s="16">
        <v>3.6605535131301901</v>
      </c>
      <c r="E816" s="10">
        <v>82225140.077971905</v>
      </c>
    </row>
    <row r="817" spans="1:5" x14ac:dyDescent="0.3">
      <c r="A817" s="9">
        <v>39671.659722222015</v>
      </c>
      <c r="B817" s="10">
        <v>52429394.847992703</v>
      </c>
      <c r="C817" s="10">
        <v>1546723804802380</v>
      </c>
      <c r="D817" s="16">
        <v>2.7887975982974802</v>
      </c>
      <c r="E817" s="10">
        <v>82272542.808637306</v>
      </c>
    </row>
    <row r="818" spans="1:5" x14ac:dyDescent="0.3">
      <c r="A818" s="9">
        <v>39674.440972222015</v>
      </c>
      <c r="B818" s="10">
        <v>12598174.0443417</v>
      </c>
      <c r="C818" s="10">
        <v>1554536867204800</v>
      </c>
      <c r="D818" s="16">
        <v>0.670115640656473</v>
      </c>
      <c r="E818" s="10">
        <v>82688131.234297603</v>
      </c>
    </row>
    <row r="819" spans="1:5" x14ac:dyDescent="0.3">
      <c r="A819" s="9">
        <v>39675.472222222015</v>
      </c>
      <c r="B819" s="10">
        <v>7353502.7348603504</v>
      </c>
      <c r="C819" s="10">
        <v>1555425714405310</v>
      </c>
      <c r="D819" s="16">
        <v>0.39114376249257199</v>
      </c>
      <c r="E819" s="10">
        <v>82735410.340707898</v>
      </c>
    </row>
    <row r="820" spans="1:5" x14ac:dyDescent="0.3">
      <c r="A820" s="9">
        <v>39680.65625</v>
      </c>
      <c r="B820" s="10">
        <v>12581531.648737</v>
      </c>
      <c r="C820" s="10">
        <v>1559890165355490</v>
      </c>
      <c r="D820" s="16">
        <v>0.66923040684771495</v>
      </c>
      <c r="E820" s="10">
        <v>82972881.135930493</v>
      </c>
    </row>
    <row r="821" spans="1:5" x14ac:dyDescent="0.3">
      <c r="A821" s="9">
        <v>39682.645833333023</v>
      </c>
      <c r="B821" s="10">
        <v>16904987.405142002</v>
      </c>
      <c r="C821" s="10">
        <v>1562424531668220</v>
      </c>
      <c r="D821" s="16">
        <v>0.89920145772031901</v>
      </c>
      <c r="E821" s="10">
        <v>83107687.854692698</v>
      </c>
    </row>
    <row r="822" spans="1:5" x14ac:dyDescent="0.3">
      <c r="A822" s="9">
        <v>39684.638888888992</v>
      </c>
      <c r="B822" s="10">
        <v>12737388.766054399</v>
      </c>
      <c r="C822" s="10">
        <v>1564976740256500</v>
      </c>
      <c r="D822" s="16">
        <v>0.67752067904544899</v>
      </c>
      <c r="E822" s="10">
        <v>83243443.630664706</v>
      </c>
    </row>
    <row r="823" spans="1:5" x14ac:dyDescent="0.3">
      <c r="A823" s="9">
        <v>39685.666666666977</v>
      </c>
      <c r="B823" s="10">
        <v>9692917.0897765104</v>
      </c>
      <c r="C823" s="10">
        <v>1565972645836470</v>
      </c>
      <c r="D823" s="16">
        <v>0.51558069626470804</v>
      </c>
      <c r="E823" s="10">
        <v>83296417.331727207</v>
      </c>
    </row>
    <row r="824" spans="1:5" x14ac:dyDescent="0.3">
      <c r="A824" s="9">
        <v>39686.458333333023</v>
      </c>
      <c r="B824" s="10">
        <v>11907244.8121254</v>
      </c>
      <c r="C824" s="10">
        <v>1566711371373590</v>
      </c>
      <c r="D824" s="16">
        <v>0.63336408575135394</v>
      </c>
      <c r="E824" s="10">
        <v>83335711.243276</v>
      </c>
    </row>
    <row r="825" spans="1:5" x14ac:dyDescent="0.3">
      <c r="A825" s="9">
        <v>39688.451388888992</v>
      </c>
      <c r="B825" s="10">
        <v>9523392.3843808305</v>
      </c>
      <c r="C825" s="10">
        <v>1568556549236160</v>
      </c>
      <c r="D825" s="16">
        <v>0.50656342470110804</v>
      </c>
      <c r="E825" s="10">
        <v>83433859.001923397</v>
      </c>
    </row>
    <row r="826" spans="1:5" x14ac:dyDescent="0.3">
      <c r="A826" s="9">
        <v>39689.649305555969</v>
      </c>
      <c r="B826" s="10">
        <v>7699575.3228549296</v>
      </c>
      <c r="C826" s="10">
        <v>1569447837814980</v>
      </c>
      <c r="D826" s="16">
        <v>0.40955187887526201</v>
      </c>
      <c r="E826" s="10">
        <v>83481267.968881905</v>
      </c>
    </row>
    <row r="827" spans="1:5" x14ac:dyDescent="0.3">
      <c r="A827" s="9">
        <v>39690.440972222015</v>
      </c>
      <c r="B827" s="10">
        <v>6697174.9566430198</v>
      </c>
      <c r="C827" s="10">
        <v>1569940206674590</v>
      </c>
      <c r="D827" s="16">
        <v>0.35623271045973498</v>
      </c>
      <c r="E827" s="10">
        <v>83507457.801839694</v>
      </c>
    </row>
    <row r="828" spans="1:5" x14ac:dyDescent="0.3">
      <c r="A828" s="9">
        <v>39691.472222222015</v>
      </c>
      <c r="B828" s="10">
        <v>5826316.67471366</v>
      </c>
      <c r="C828" s="10">
        <v>1570498128226760</v>
      </c>
      <c r="D828" s="16">
        <v>0.30991046142093898</v>
      </c>
      <c r="E828" s="10">
        <v>83537134.480147004</v>
      </c>
    </row>
    <row r="829" spans="1:5" x14ac:dyDescent="0.3">
      <c r="A829" s="9">
        <v>39691.642361111008</v>
      </c>
      <c r="B829" s="10">
        <v>4851990.1426981501</v>
      </c>
      <c r="C829" s="10">
        <v>1570576613781870</v>
      </c>
      <c r="D829" s="16">
        <v>0.258084582058412</v>
      </c>
      <c r="E829" s="10">
        <v>83541309.2437163</v>
      </c>
    </row>
    <row r="830" spans="1:5" x14ac:dyDescent="0.3">
      <c r="A830" s="9">
        <v>39694.663194444962</v>
      </c>
      <c r="B830" s="10">
        <v>3880937.6967489799</v>
      </c>
      <c r="C830" s="10">
        <v>1571716260864930</v>
      </c>
      <c r="D830" s="16">
        <v>0.206432856210052</v>
      </c>
      <c r="E830" s="10">
        <v>83601928.769411102</v>
      </c>
    </row>
    <row r="831" spans="1:5" x14ac:dyDescent="0.3">
      <c r="A831" s="9">
        <v>39697.444444444962</v>
      </c>
      <c r="B831" s="10">
        <v>5979781.0702294102</v>
      </c>
      <c r="C831" s="10">
        <v>1572901026224780</v>
      </c>
      <c r="D831" s="16">
        <v>0.31807346118241597</v>
      </c>
      <c r="E831" s="10">
        <v>83664948.203445807</v>
      </c>
    </row>
    <row r="832" spans="1:5" x14ac:dyDescent="0.3">
      <c r="A832" s="9">
        <v>39698.475694444962</v>
      </c>
      <c r="B832" s="10">
        <v>4399000.0846606698</v>
      </c>
      <c r="C832" s="10">
        <v>1573363400925230</v>
      </c>
      <c r="D832" s="16">
        <v>0.23398936620535499</v>
      </c>
      <c r="E832" s="10">
        <v>83689542.602405906</v>
      </c>
    </row>
    <row r="833" spans="1:5" x14ac:dyDescent="0.3">
      <c r="A833" s="9">
        <v>39698.645833333023</v>
      </c>
      <c r="B833" s="10">
        <v>4505576.35887451</v>
      </c>
      <c r="C833" s="10">
        <v>1573428849562090</v>
      </c>
      <c r="D833" s="16">
        <v>0.23965831696140999</v>
      </c>
      <c r="E833" s="10">
        <v>83693023.912876904</v>
      </c>
    </row>
    <row r="834" spans="1:5" x14ac:dyDescent="0.3">
      <c r="A834" s="9">
        <v>39699.677083333023</v>
      </c>
      <c r="B834" s="10">
        <v>3371735.79665345</v>
      </c>
      <c r="C834" s="10">
        <v>1573779783818610</v>
      </c>
      <c r="D834" s="16">
        <v>0.179347648758162</v>
      </c>
      <c r="E834" s="10">
        <v>83711690.628649697</v>
      </c>
    </row>
    <row r="835" spans="1:5" x14ac:dyDescent="0.3">
      <c r="A835" s="9">
        <v>39704.451388888992</v>
      </c>
      <c r="B835" s="10">
        <v>4431351.6611802503</v>
      </c>
      <c r="C835" s="10">
        <v>1575389170606780</v>
      </c>
      <c r="D835" s="16">
        <v>0.23571019474363</v>
      </c>
      <c r="E835" s="10">
        <v>83797296.308871001</v>
      </c>
    </row>
    <row r="836" spans="1:5" x14ac:dyDescent="0.3">
      <c r="A836" s="9">
        <v>39704.621527777985</v>
      </c>
      <c r="B836" s="10">
        <v>3710787.3247567802</v>
      </c>
      <c r="C836" s="10">
        <v>1575449015328320</v>
      </c>
      <c r="D836" s="16">
        <v>0.19738230450833899</v>
      </c>
      <c r="E836" s="10">
        <v>83800479.538740307</v>
      </c>
    </row>
    <row r="837" spans="1:5" x14ac:dyDescent="0.3">
      <c r="A837" s="9">
        <v>39705.649305555969</v>
      </c>
      <c r="B837" s="10">
        <v>2379483.8831059602</v>
      </c>
      <c r="C837" s="10">
        <v>1575719423369940</v>
      </c>
      <c r="D837" s="16">
        <v>0.12656829165457301</v>
      </c>
      <c r="E837" s="10">
        <v>83814862.945209593</v>
      </c>
    </row>
    <row r="838" spans="1:5" x14ac:dyDescent="0.3">
      <c r="A838" s="9">
        <v>39707.642361111008</v>
      </c>
      <c r="B838" s="10">
        <v>2317581.9161615702</v>
      </c>
      <c r="C838" s="10">
        <v>1576123840735270</v>
      </c>
      <c r="D838" s="16">
        <v>0.123275633838382</v>
      </c>
      <c r="E838" s="10">
        <v>83836374.507195204</v>
      </c>
    </row>
    <row r="839" spans="1:5" x14ac:dyDescent="0.3">
      <c r="A839" s="9">
        <v>39711.625</v>
      </c>
      <c r="B839" s="10">
        <v>1512794.40542046</v>
      </c>
      <c r="C839" s="10">
        <v>1576782856981400</v>
      </c>
      <c r="D839" s="16">
        <v>8.04677875223649E-2</v>
      </c>
      <c r="E839" s="10">
        <v>83871428.562840194</v>
      </c>
    </row>
    <row r="840" spans="1:5" x14ac:dyDescent="0.3">
      <c r="A840" s="9">
        <v>39714.475694444962</v>
      </c>
      <c r="B840" s="10">
        <v>1963954.92494074</v>
      </c>
      <c r="C840" s="10">
        <v>1577211018661440</v>
      </c>
      <c r="D840" s="16">
        <v>0.10446568749684799</v>
      </c>
      <c r="E840" s="10">
        <v>83894203.120289207</v>
      </c>
    </row>
    <row r="841" spans="1:5" x14ac:dyDescent="0.3">
      <c r="A841" s="9">
        <v>39714.645833333023</v>
      </c>
      <c r="B841" s="10">
        <v>3007282.2510700198</v>
      </c>
      <c r="C841" s="10">
        <v>1577247557254680</v>
      </c>
      <c r="D841" s="16">
        <v>0.15996182186542601</v>
      </c>
      <c r="E841" s="10">
        <v>83896146.662482902</v>
      </c>
    </row>
    <row r="842" spans="1:5" x14ac:dyDescent="0.3">
      <c r="A842" s="9">
        <v>39725.461805555969</v>
      </c>
      <c r="B842" s="10">
        <v>1216116.03748639</v>
      </c>
      <c r="C842" s="10">
        <v>1579220940104990</v>
      </c>
      <c r="D842" s="16">
        <v>6.4687023270552604E-2</v>
      </c>
      <c r="E842" s="10">
        <v>84001113.835371807</v>
      </c>
    </row>
    <row r="843" spans="1:5" x14ac:dyDescent="0.3">
      <c r="A843" s="9">
        <v>39729.444444444962</v>
      </c>
      <c r="B843" s="10">
        <v>1599852.8492343801</v>
      </c>
      <c r="C843" s="10">
        <v>1579705427551960</v>
      </c>
      <c r="D843" s="16">
        <v>8.5098555810339399E-2</v>
      </c>
      <c r="E843" s="10">
        <v>84026884.4442534</v>
      </c>
    </row>
    <row r="844" spans="1:5" x14ac:dyDescent="0.3">
      <c r="A844" s="9">
        <v>39730.645833333023</v>
      </c>
      <c r="B844" s="10">
        <v>1492564.22998731</v>
      </c>
      <c r="C844" s="10">
        <v>1579865923998370</v>
      </c>
      <c r="D844" s="16">
        <v>7.9391714361027002E-2</v>
      </c>
      <c r="E844" s="10">
        <v>84035421.489275202</v>
      </c>
    </row>
    <row r="845" spans="1:5" x14ac:dyDescent="0.3">
      <c r="A845" s="9">
        <v>39732.46875</v>
      </c>
      <c r="B845" s="10">
        <v>940269.04120416904</v>
      </c>
      <c r="C845" s="10">
        <v>1580057509618480</v>
      </c>
      <c r="D845" s="16">
        <v>5.00143107023494E-2</v>
      </c>
      <c r="E845" s="10">
        <v>84045612.213748693</v>
      </c>
    </row>
    <row r="846" spans="1:5" x14ac:dyDescent="0.3">
      <c r="A846" s="9">
        <v>39737.649305555969</v>
      </c>
      <c r="B846" s="10">
        <v>1248311.60930684</v>
      </c>
      <c r="C846" s="10">
        <v>1580547313968050</v>
      </c>
      <c r="D846" s="16">
        <v>6.6399553686533899E-2</v>
      </c>
      <c r="E846" s="10">
        <v>84071665.636598706</v>
      </c>
    </row>
    <row r="847" spans="1:5" x14ac:dyDescent="0.3">
      <c r="A847" s="9">
        <v>39744.65625</v>
      </c>
      <c r="B847" s="10">
        <v>1994183.8738351399</v>
      </c>
      <c r="C847" s="10">
        <v>1581528817350810</v>
      </c>
      <c r="D847" s="16">
        <v>0.10607361031038</v>
      </c>
      <c r="E847" s="10">
        <v>84123873.263340905</v>
      </c>
    </row>
    <row r="848" spans="1:5" x14ac:dyDescent="0.3">
      <c r="A848" s="9">
        <v>39745.444444444962</v>
      </c>
      <c r="B848" s="10">
        <v>2359850.3697513202</v>
      </c>
      <c r="C848" s="10">
        <v>1581677072216810</v>
      </c>
      <c r="D848" s="16">
        <v>0.12552395583783599</v>
      </c>
      <c r="E848" s="10">
        <v>84131759.160468802</v>
      </c>
    </row>
    <row r="849" spans="1:5" x14ac:dyDescent="0.3">
      <c r="A849" s="9">
        <v>39754.440972222015</v>
      </c>
      <c r="B849" s="10">
        <v>1258682.8507640101</v>
      </c>
      <c r="C849" s="10">
        <v>1583083415152960</v>
      </c>
      <c r="D849" s="16">
        <v>6.6951215466170902E-2</v>
      </c>
      <c r="E849" s="10">
        <v>84206564.635795906</v>
      </c>
    </row>
    <row r="850" spans="1:5" x14ac:dyDescent="0.3">
      <c r="A850" s="9">
        <v>39761.444444444962</v>
      </c>
      <c r="B850" s="10">
        <v>1961217.67232628</v>
      </c>
      <c r="C850" s="10">
        <v>1584057596056230</v>
      </c>
      <c r="D850" s="16">
        <v>0.104320088953525</v>
      </c>
      <c r="E850" s="10">
        <v>84258382.768948197</v>
      </c>
    </row>
    <row r="851" spans="1:5" x14ac:dyDescent="0.3">
      <c r="A851" s="9">
        <v>39762.475694444962</v>
      </c>
      <c r="B851" s="10">
        <v>1312051.5060640599</v>
      </c>
      <c r="C851" s="10">
        <v>1584203420198120</v>
      </c>
      <c r="D851" s="16">
        <v>6.9789973726812005E-2</v>
      </c>
      <c r="E851" s="10">
        <v>84266139.372240603</v>
      </c>
    </row>
    <row r="852" spans="1:5" x14ac:dyDescent="0.3">
      <c r="A852" s="9">
        <v>39762.645833333023</v>
      </c>
      <c r="B852" s="10">
        <v>1140030.6209138299</v>
      </c>
      <c r="C852" s="10">
        <v>1584221443001760</v>
      </c>
      <c r="D852" s="16">
        <v>6.0639926644352402E-2</v>
      </c>
      <c r="E852" s="10">
        <v>84267098.032008305</v>
      </c>
    </row>
    <row r="853" spans="1:5" x14ac:dyDescent="0.3">
      <c r="A853" s="9">
        <v>39768.451388888992</v>
      </c>
      <c r="B853" s="10">
        <v>467238.64667844598</v>
      </c>
      <c r="C853" s="10">
        <v>1584624546134060</v>
      </c>
      <c r="D853" s="16">
        <v>2.48531195041727E-2</v>
      </c>
      <c r="E853" s="10">
        <v>84288539.687982097</v>
      </c>
    </row>
    <row r="854" spans="1:5" x14ac:dyDescent="0.3">
      <c r="A854" s="9">
        <v>39778.475694444962</v>
      </c>
      <c r="B854" s="10">
        <v>706560.97731403797</v>
      </c>
      <c r="C854" s="10">
        <v>1585132860061240</v>
      </c>
      <c r="D854" s="16">
        <v>3.75830307081935E-2</v>
      </c>
      <c r="E854" s="10">
        <v>84315577.662831798</v>
      </c>
    </row>
    <row r="855" spans="1:5" x14ac:dyDescent="0.3">
      <c r="A855" s="9">
        <v>39779.4375</v>
      </c>
      <c r="B855" s="10">
        <v>898650.28525552002</v>
      </c>
      <c r="C855" s="10">
        <v>1585199556589190</v>
      </c>
      <c r="D855" s="16">
        <v>4.78005470880596E-2</v>
      </c>
      <c r="E855" s="10">
        <v>84319125.350489005</v>
      </c>
    </row>
    <row r="856" spans="1:5" x14ac:dyDescent="0.3">
      <c r="A856" s="9">
        <v>39780.638888888992</v>
      </c>
      <c r="B856" s="10">
        <v>389378.768712889</v>
      </c>
      <c r="C856" s="10">
        <v>1585266405297090</v>
      </c>
      <c r="D856" s="16">
        <v>2.07116366336643E-2</v>
      </c>
      <c r="E856" s="10">
        <v>84322681.132824197</v>
      </c>
    </row>
    <row r="857" spans="1:5" x14ac:dyDescent="0.3">
      <c r="A857" s="9">
        <v>39783.659722222015</v>
      </c>
      <c r="B857" s="10">
        <v>344559.65023272199</v>
      </c>
      <c r="C857" s="10">
        <v>1585362184260770</v>
      </c>
      <c r="D857" s="16">
        <v>1.8327640969825601E-2</v>
      </c>
      <c r="E857" s="10">
        <v>84327775.758551493</v>
      </c>
    </row>
    <row r="858" spans="1:5" x14ac:dyDescent="0.3">
      <c r="A858" s="9">
        <v>39785.479166666977</v>
      </c>
      <c r="B858" s="10">
        <v>333513.398276433</v>
      </c>
      <c r="C858" s="10">
        <v>1585415480802380</v>
      </c>
      <c r="D858" s="16">
        <v>1.7740074376406002E-2</v>
      </c>
      <c r="E858" s="10">
        <v>84330610.680977598</v>
      </c>
    </row>
    <row r="859" spans="1:5" x14ac:dyDescent="0.3">
      <c r="A859" s="9">
        <v>39794.645833333023</v>
      </c>
      <c r="B859" s="10">
        <v>211324.222754132</v>
      </c>
      <c r="C859" s="10">
        <v>1585631236500310</v>
      </c>
      <c r="D859" s="16">
        <v>1.12406501464964E-2</v>
      </c>
      <c r="E859" s="10">
        <v>84342087.047888801</v>
      </c>
    </row>
    <row r="860" spans="1:5" x14ac:dyDescent="0.3">
      <c r="A860" s="9">
        <v>39820.434027777985</v>
      </c>
      <c r="B860" s="10">
        <v>659814.83097661496</v>
      </c>
      <c r="C860" s="10">
        <v>1586601728963120</v>
      </c>
      <c r="D860" s="16">
        <v>3.5096533562585901E-2</v>
      </c>
      <c r="E860" s="10">
        <v>84393708.987399697</v>
      </c>
    </row>
    <row r="861" spans="1:5" x14ac:dyDescent="0.3">
      <c r="A861" s="9">
        <v>39822.663194444962</v>
      </c>
      <c r="B861" s="10">
        <v>631927.70723652397</v>
      </c>
      <c r="C861" s="10">
        <v>1586726123769550</v>
      </c>
      <c r="D861" s="16">
        <v>3.3613175916836401E-2</v>
      </c>
      <c r="E861" s="10">
        <v>84400325.732422799</v>
      </c>
    </row>
    <row r="862" spans="1:5" x14ac:dyDescent="0.3">
      <c r="A862" s="9">
        <v>39823.454861111008</v>
      </c>
      <c r="B862" s="10">
        <v>958794.44669564697</v>
      </c>
      <c r="C862" s="10">
        <v>1586780526467210</v>
      </c>
      <c r="D862" s="16">
        <v>5.0999704611470603E-2</v>
      </c>
      <c r="E862" s="10">
        <v>84403219.492936805</v>
      </c>
    </row>
    <row r="863" spans="1:5" x14ac:dyDescent="0.3">
      <c r="A863" s="9">
        <v>39825.447916666977</v>
      </c>
      <c r="B863" s="10">
        <v>682547.78930276399</v>
      </c>
      <c r="C863" s="10">
        <v>1586921846033730</v>
      </c>
      <c r="D863" s="16">
        <v>3.6305733473551302E-2</v>
      </c>
      <c r="E863" s="10">
        <v>84410736.491155699</v>
      </c>
    </row>
    <row r="864" spans="1:5" x14ac:dyDescent="0.3">
      <c r="A864" s="9">
        <v>39826.649305555969</v>
      </c>
      <c r="B864" s="10">
        <v>745657.76715807605</v>
      </c>
      <c r="C864" s="10">
        <v>1586995969902110</v>
      </c>
      <c r="D864" s="16">
        <v>3.9662647189259402E-2</v>
      </c>
      <c r="E864" s="10">
        <v>84414679.250111997</v>
      </c>
    </row>
    <row r="865" spans="1:5" x14ac:dyDescent="0.3">
      <c r="A865" s="9">
        <v>39827.4375</v>
      </c>
      <c r="B865" s="10">
        <v>1108499.04646346</v>
      </c>
      <c r="C865" s="10">
        <v>1587059103941610</v>
      </c>
      <c r="D865" s="16">
        <v>5.8962715237418001E-2</v>
      </c>
      <c r="E865" s="10">
        <v>84418037.443702906</v>
      </c>
    </row>
    <row r="866" spans="1:5" x14ac:dyDescent="0.3">
      <c r="A866" s="9">
        <v>39830.458333333023</v>
      </c>
      <c r="B866" s="10">
        <v>1224932.8207737701</v>
      </c>
      <c r="C866" s="10">
        <v>1587363616800290</v>
      </c>
      <c r="D866" s="16">
        <v>6.5156001104987704E-2</v>
      </c>
      <c r="E866" s="10">
        <v>84434234.936185807</v>
      </c>
    </row>
    <row r="867" spans="1:5" x14ac:dyDescent="0.3">
      <c r="A867" s="9">
        <v>39831.659722222015</v>
      </c>
      <c r="B867" s="10">
        <v>788886.51623285795</v>
      </c>
      <c r="C867" s="10">
        <v>1587468134023880</v>
      </c>
      <c r="D867" s="16">
        <v>4.1962048735790299E-2</v>
      </c>
      <c r="E867" s="10">
        <v>84439794.362972498</v>
      </c>
    </row>
    <row r="868" spans="1:5" x14ac:dyDescent="0.3">
      <c r="A868" s="9">
        <v>39832.451388888992</v>
      </c>
      <c r="B868" s="10">
        <v>734039.30886612996</v>
      </c>
      <c r="C868" s="10">
        <v>1587520218087100</v>
      </c>
      <c r="D868" s="16">
        <v>3.9044644088623903E-2</v>
      </c>
      <c r="E868" s="10">
        <v>84442564.791866899</v>
      </c>
    </row>
    <row r="869" spans="1:5" x14ac:dyDescent="0.3">
      <c r="A869" s="9">
        <v>39833.652777777985</v>
      </c>
      <c r="B869" s="10">
        <v>790347.10891125503</v>
      </c>
      <c r="C869" s="10">
        <v>1587599333742180</v>
      </c>
      <c r="D869" s="16">
        <v>4.2039739835704998E-2</v>
      </c>
      <c r="E869" s="10">
        <v>84446773.071392506</v>
      </c>
    </row>
    <row r="870" spans="1:5" x14ac:dyDescent="0.3">
      <c r="A870" s="9">
        <v>39837.461805555969</v>
      </c>
      <c r="B870" s="10">
        <v>1045263.9497937</v>
      </c>
      <c r="C870" s="10">
        <v>1587901383541890</v>
      </c>
      <c r="D870" s="16">
        <v>5.5599146265622498E-2</v>
      </c>
      <c r="E870" s="10">
        <v>84462839.550100401</v>
      </c>
    </row>
    <row r="871" spans="1:5" x14ac:dyDescent="0.3">
      <c r="A871" s="9">
        <v>39840.65625</v>
      </c>
      <c r="B871" s="10">
        <v>919001.98002647201</v>
      </c>
      <c r="C871" s="10">
        <v>1588172452240210</v>
      </c>
      <c r="D871" s="16">
        <v>4.88830840439613E-2</v>
      </c>
      <c r="E871" s="10">
        <v>84477258.097883299</v>
      </c>
    </row>
    <row r="872" spans="1:5" x14ac:dyDescent="0.3">
      <c r="A872" s="9">
        <v>39842.649305555969</v>
      </c>
      <c r="B872" s="10">
        <v>632193.52822225704</v>
      </c>
      <c r="C872" s="10">
        <v>1588306010173460</v>
      </c>
      <c r="D872" s="16">
        <v>3.3627315330971103E-2</v>
      </c>
      <c r="E872" s="10">
        <v>84484362.243269295</v>
      </c>
    </row>
    <row r="873" spans="1:5" x14ac:dyDescent="0.3">
      <c r="A873" s="9">
        <v>39844.638888888992</v>
      </c>
      <c r="B873" s="10">
        <v>523945.13744268101</v>
      </c>
      <c r="C873" s="10">
        <v>1588405380291780</v>
      </c>
      <c r="D873" s="16">
        <v>2.7869422204397899E-2</v>
      </c>
      <c r="E873" s="10">
        <v>84489647.887860596</v>
      </c>
    </row>
    <row r="874" spans="1:5" x14ac:dyDescent="0.3">
      <c r="A874" s="9">
        <v>39845.430555555969</v>
      </c>
      <c r="B874" s="10">
        <v>466610.51200175798</v>
      </c>
      <c r="C874" s="10">
        <v>1588439257294990</v>
      </c>
      <c r="D874" s="16">
        <v>2.4819708085199899E-2</v>
      </c>
      <c r="E874" s="10">
        <v>84491449.856116399</v>
      </c>
    </row>
    <row r="875" spans="1:5" x14ac:dyDescent="0.3">
      <c r="A875" s="9">
        <v>39858.649305555969</v>
      </c>
      <c r="B875" s="10">
        <v>463874.19413177698</v>
      </c>
      <c r="C875" s="10">
        <v>1588970610586430</v>
      </c>
      <c r="D875" s="16">
        <v>2.4674159262328601E-2</v>
      </c>
      <c r="E875" s="10">
        <v>84519713.329065204</v>
      </c>
    </row>
    <row r="876" spans="1:5" x14ac:dyDescent="0.3">
      <c r="A876" s="9">
        <v>39881.652777777985</v>
      </c>
      <c r="B876" s="10">
        <v>1121791.95601725</v>
      </c>
      <c r="C876" s="10">
        <v>1590546366323140</v>
      </c>
      <c r="D876" s="16">
        <v>5.9669784894534603E-2</v>
      </c>
      <c r="E876" s="10">
        <v>84603530.123571202</v>
      </c>
    </row>
    <row r="877" spans="1:5" x14ac:dyDescent="0.3">
      <c r="A877" s="9">
        <v>39897.652777777985</v>
      </c>
      <c r="B877" s="10">
        <v>917947.74687133299</v>
      </c>
      <c r="C877" s="10">
        <v>1591956234405770</v>
      </c>
      <c r="D877" s="16">
        <v>4.8827007812305E-2</v>
      </c>
      <c r="E877" s="10">
        <v>84678523.106690198</v>
      </c>
    </row>
    <row r="878" spans="1:5" x14ac:dyDescent="0.3">
      <c r="A878" s="9">
        <v>39898.440972222015</v>
      </c>
      <c r="B878" s="10">
        <v>1313309.1730331299</v>
      </c>
      <c r="C878" s="10">
        <v>1592032208703900</v>
      </c>
      <c r="D878" s="16">
        <v>6.9856870906017304E-2</v>
      </c>
      <c r="E878" s="10">
        <v>84682564.292760804</v>
      </c>
    </row>
    <row r="879" spans="1:5" x14ac:dyDescent="0.3">
      <c r="A879" s="9">
        <v>39903.454861111008</v>
      </c>
      <c r="B879" s="10">
        <v>1112579.7191025801</v>
      </c>
      <c r="C879" s="10">
        <v>1592557656237940</v>
      </c>
      <c r="D879" s="16">
        <v>5.9179772292690301E-2</v>
      </c>
      <c r="E879" s="10">
        <v>84710513.629677504</v>
      </c>
    </row>
    <row r="880" spans="1:5" x14ac:dyDescent="0.3">
      <c r="A880" s="9">
        <v>39908.46875</v>
      </c>
      <c r="B880" s="10">
        <v>573038.72360340902</v>
      </c>
      <c r="C880" s="10">
        <v>1592922761192630</v>
      </c>
      <c r="D880" s="16">
        <v>3.0480783170394099E-2</v>
      </c>
      <c r="E880" s="10">
        <v>84729934.105990797</v>
      </c>
    </row>
    <row r="881" spans="1:5" x14ac:dyDescent="0.3">
      <c r="A881" s="9">
        <v>39908.638888888992</v>
      </c>
      <c r="B881" s="10">
        <v>716844.21987392998</v>
      </c>
      <c r="C881" s="10">
        <v>1592932241832260</v>
      </c>
      <c r="D881" s="16">
        <v>3.8130011695421802E-2</v>
      </c>
      <c r="E881" s="10">
        <v>84730438.395333007</v>
      </c>
    </row>
    <row r="882" spans="1:5" x14ac:dyDescent="0.3">
      <c r="A882" s="9">
        <v>39912.451388888992</v>
      </c>
      <c r="B882" s="10">
        <v>627941.34673456696</v>
      </c>
      <c r="C882" s="10">
        <v>1593153728015080</v>
      </c>
      <c r="D882" s="16">
        <v>3.3401135464604603E-2</v>
      </c>
      <c r="E882" s="10">
        <v>84742219.575270295</v>
      </c>
    </row>
    <row r="883" spans="1:5" x14ac:dyDescent="0.3">
      <c r="A883" s="9">
        <v>39921.447916666977</v>
      </c>
      <c r="B883" s="10">
        <v>496263.015307675</v>
      </c>
      <c r="C883" s="10">
        <v>1593590650040390</v>
      </c>
      <c r="D883" s="16">
        <v>2.6396968899344401E-2</v>
      </c>
      <c r="E883" s="10">
        <v>84765460.108531296</v>
      </c>
    </row>
    <row r="884" spans="1:5" x14ac:dyDescent="0.3">
      <c r="A884" s="9">
        <v>39925.430555555969</v>
      </c>
      <c r="B884" s="10">
        <v>487613.57431835198</v>
      </c>
      <c r="C884" s="10">
        <v>1593759926007630</v>
      </c>
      <c r="D884" s="16">
        <v>2.5936892250976201E-2</v>
      </c>
      <c r="E884" s="10">
        <v>84774464.149342105</v>
      </c>
    </row>
    <row r="885" spans="1:5" x14ac:dyDescent="0.3">
      <c r="A885" s="9">
        <v>39925.670138888992</v>
      </c>
      <c r="B885" s="10">
        <v>657421.016376424</v>
      </c>
      <c r="C885" s="10">
        <v>1593771777115650</v>
      </c>
      <c r="D885" s="16">
        <v>3.4969202998746E-2</v>
      </c>
      <c r="E885" s="10">
        <v>84775094.527428105</v>
      </c>
    </row>
    <row r="886" spans="1:5" x14ac:dyDescent="0.3">
      <c r="A886" s="9">
        <v>39928.451388888992</v>
      </c>
      <c r="B886" s="10">
        <v>1230267.8422135999</v>
      </c>
      <c r="C886" s="10">
        <v>1593998582932010</v>
      </c>
      <c r="D886" s="16">
        <v>6.5439778841149099E-2</v>
      </c>
      <c r="E886" s="10">
        <v>84787158.6665961</v>
      </c>
    </row>
    <row r="887" spans="1:5" x14ac:dyDescent="0.3">
      <c r="A887" s="9">
        <v>39931.645833333023</v>
      </c>
      <c r="B887" s="10">
        <v>812954.78682844399</v>
      </c>
      <c r="C887" s="10">
        <v>1594280547654820</v>
      </c>
      <c r="D887" s="16">
        <v>4.3242275895130002E-2</v>
      </c>
      <c r="E887" s="10">
        <v>84802156.790150002</v>
      </c>
    </row>
    <row r="888" spans="1:5" x14ac:dyDescent="0.3">
      <c r="A888" s="9">
        <v>39935.454861111008</v>
      </c>
      <c r="B888" s="10">
        <v>1624703.39695284</v>
      </c>
      <c r="C888" s="10">
        <v>1594681664308960</v>
      </c>
      <c r="D888" s="16">
        <v>8.6420393454938502E-2</v>
      </c>
      <c r="E888" s="10">
        <v>84823492.782391399</v>
      </c>
    </row>
    <row r="889" spans="1:5" x14ac:dyDescent="0.3">
      <c r="A889" s="9">
        <v>39939.4375</v>
      </c>
      <c r="B889" s="10">
        <v>1343992.8531138401</v>
      </c>
      <c r="C889" s="10">
        <v>1595192428498780</v>
      </c>
      <c r="D889" s="16">
        <v>7.1488981548608305E-2</v>
      </c>
      <c r="E889" s="10">
        <v>84850661.090360701</v>
      </c>
    </row>
    <row r="890" spans="1:5" x14ac:dyDescent="0.3">
      <c r="A890" s="9">
        <v>39951.454861111008</v>
      </c>
      <c r="B890" s="10">
        <v>929703.52707796497</v>
      </c>
      <c r="C890" s="10">
        <v>1596372817974560</v>
      </c>
      <c r="D890" s="16">
        <v>4.9452315270104498E-2</v>
      </c>
      <c r="E890" s="10">
        <v>84913447.764604196</v>
      </c>
    </row>
    <row r="891" spans="1:5" x14ac:dyDescent="0.3">
      <c r="A891" s="9">
        <v>39954.649305555969</v>
      </c>
      <c r="B891" s="10">
        <v>655904.92521325499</v>
      </c>
      <c r="C891" s="10">
        <v>1596591631940970</v>
      </c>
      <c r="D891" s="16">
        <v>3.4888559851768898E-2</v>
      </c>
      <c r="E891" s="10">
        <v>84925086.805370703</v>
      </c>
    </row>
    <row r="892" spans="1:5" x14ac:dyDescent="0.3">
      <c r="A892" s="9">
        <v>40018.649305555969</v>
      </c>
      <c r="B892" s="10">
        <v>786765.065176312</v>
      </c>
      <c r="C892" s="10">
        <v>1600580325930400</v>
      </c>
      <c r="D892" s="16">
        <v>4.1849205594484698E-2</v>
      </c>
      <c r="E892" s="10">
        <v>85137251.379276499</v>
      </c>
    </row>
    <row r="893" spans="1:5" x14ac:dyDescent="0.3">
      <c r="A893" s="9">
        <v>40025.652777777985</v>
      </c>
      <c r="B893" s="10">
        <v>566612.78364855796</v>
      </c>
      <c r="C893" s="10">
        <v>1600989790398560</v>
      </c>
      <c r="D893" s="16">
        <v>3.0138977853646699E-2</v>
      </c>
      <c r="E893" s="10">
        <v>85159031.404178798</v>
      </c>
    </row>
    <row r="894" spans="1:5" x14ac:dyDescent="0.3">
      <c r="A894" s="9">
        <v>40041.652777777985</v>
      </c>
      <c r="B894" s="10">
        <v>895261.54268399603</v>
      </c>
      <c r="C894" s="10">
        <v>1602000237932920</v>
      </c>
      <c r="D894" s="16">
        <v>4.76202948236168E-2</v>
      </c>
      <c r="E894" s="10">
        <v>85212778.613453403</v>
      </c>
    </row>
    <row r="895" spans="1:5" x14ac:dyDescent="0.3">
      <c r="A895" s="9">
        <v>40047.454861111008</v>
      </c>
      <c r="B895" s="10">
        <v>675918.26294630696</v>
      </c>
      <c r="C895" s="10">
        <v>1602394054151210</v>
      </c>
      <c r="D895" s="16">
        <v>3.5953099092888699E-2</v>
      </c>
      <c r="E895" s="10">
        <v>85233726.284638703</v>
      </c>
    </row>
    <row r="896" spans="1:5" x14ac:dyDescent="0.3">
      <c r="A896" s="9">
        <v>40051.4375</v>
      </c>
      <c r="B896" s="10">
        <v>579328.18435933604</v>
      </c>
      <c r="C896" s="10">
        <v>1602610019302470</v>
      </c>
      <c r="D896" s="16">
        <v>3.0815328955283799E-2</v>
      </c>
      <c r="E896" s="10">
        <v>85245213.792684302</v>
      </c>
    </row>
    <row r="897" spans="1:5" x14ac:dyDescent="0.3">
      <c r="A897" s="9">
        <v>40057.652777777985</v>
      </c>
      <c r="B897" s="10">
        <v>653022.59205023397</v>
      </c>
      <c r="C897" s="10">
        <v>1602940905485930</v>
      </c>
      <c r="D897" s="16">
        <v>3.4735244257991099E-2</v>
      </c>
      <c r="E897" s="10">
        <v>85262814.121592</v>
      </c>
    </row>
    <row r="898" spans="1:5" x14ac:dyDescent="0.3">
      <c r="A898" s="9">
        <v>40061.461805555969</v>
      </c>
      <c r="B898" s="10">
        <v>852628.79315500299</v>
      </c>
      <c r="C898" s="10">
        <v>1603188660421360</v>
      </c>
      <c r="D898" s="16">
        <v>4.5352595380585302E-2</v>
      </c>
      <c r="E898" s="10">
        <v>85275992.575604394</v>
      </c>
    </row>
    <row r="899" spans="1:5" x14ac:dyDescent="0.3">
      <c r="A899" s="9">
        <v>40065.444444444962</v>
      </c>
      <c r="B899" s="10">
        <v>609824.81297557603</v>
      </c>
      <c r="C899" s="10">
        <v>1603440275564300</v>
      </c>
      <c r="D899" s="16">
        <v>3.2437490051892302E-2</v>
      </c>
      <c r="E899" s="10">
        <v>85289376.359803393</v>
      </c>
    </row>
    <row r="900" spans="1:5" x14ac:dyDescent="0.3">
      <c r="A900" s="9">
        <v>40075.642361111008</v>
      </c>
      <c r="B900" s="10">
        <v>1314584.6096214601</v>
      </c>
      <c r="C900" s="10">
        <v>1604288074135430</v>
      </c>
      <c r="D900" s="16">
        <v>6.9924713277737194E-2</v>
      </c>
      <c r="E900" s="10">
        <v>85334472.028480098</v>
      </c>
    </row>
    <row r="901" spans="1:5" x14ac:dyDescent="0.3">
      <c r="A901" s="9">
        <v>40084.638888888992</v>
      </c>
      <c r="B901" s="10">
        <v>1082511.8581743999</v>
      </c>
      <c r="C901" s="10">
        <v>1605219705677630</v>
      </c>
      <c r="D901" s="16">
        <v>5.7580417988000003E-2</v>
      </c>
      <c r="E901" s="10">
        <v>85384026.897746399</v>
      </c>
    </row>
    <row r="902" spans="1:5" x14ac:dyDescent="0.3">
      <c r="A902" s="9">
        <v>40089.652777777985</v>
      </c>
      <c r="B902" s="10">
        <v>1536286.6722146799</v>
      </c>
      <c r="C902" s="10">
        <v>1605786937439310</v>
      </c>
      <c r="D902" s="16">
        <v>8.1717376181632106E-2</v>
      </c>
      <c r="E902" s="10">
        <v>85414198.799963504</v>
      </c>
    </row>
    <row r="903" spans="1:5" x14ac:dyDescent="0.3">
      <c r="A903" s="9">
        <v>40095.454861111008</v>
      </c>
      <c r="B903" s="10">
        <v>1022841.96674945</v>
      </c>
      <c r="C903" s="10">
        <v>1606428383032670</v>
      </c>
      <c r="D903" s="16">
        <v>5.4406487593055698E-2</v>
      </c>
      <c r="E903" s="10">
        <v>85448318.246418893</v>
      </c>
    </row>
    <row r="904" spans="1:5" x14ac:dyDescent="0.3">
      <c r="A904" s="9">
        <v>40099.4375</v>
      </c>
      <c r="B904" s="10">
        <v>659287.58423911605</v>
      </c>
      <c r="C904" s="10">
        <v>1606717793421920</v>
      </c>
      <c r="D904" s="16">
        <v>3.50684885233572E-2</v>
      </c>
      <c r="E904" s="10">
        <v>85463712.416059598</v>
      </c>
    </row>
    <row r="905" spans="1:5" x14ac:dyDescent="0.3">
      <c r="A905" s="9">
        <v>40103.659722222015</v>
      </c>
      <c r="B905" s="10">
        <v>694780.98174418497</v>
      </c>
      <c r="C905" s="10">
        <v>1606964775528360</v>
      </c>
      <c r="D905" s="16">
        <v>3.6956435199158803E-2</v>
      </c>
      <c r="E905" s="10">
        <v>85476849.762146696</v>
      </c>
    </row>
    <row r="906" spans="1:5" x14ac:dyDescent="0.3">
      <c r="A906" s="9">
        <v>40105.652777777985</v>
      </c>
      <c r="B906" s="10">
        <v>1212869.46981125</v>
      </c>
      <c r="C906" s="10">
        <v>1607129024232230</v>
      </c>
      <c r="D906" s="16">
        <v>6.45143335005985E-2</v>
      </c>
      <c r="E906" s="10">
        <v>85485586.395331502</v>
      </c>
    </row>
    <row r="907" spans="1:5" x14ac:dyDescent="0.3">
      <c r="A907" s="9">
        <v>40107.642361111008</v>
      </c>
      <c r="B907" s="10">
        <v>799495.10908661201</v>
      </c>
      <c r="C907" s="10">
        <v>1607301986967790</v>
      </c>
      <c r="D907" s="16">
        <v>4.2526335589713402E-2</v>
      </c>
      <c r="E907" s="10">
        <v>85494786.54084</v>
      </c>
    </row>
    <row r="908" spans="1:5" x14ac:dyDescent="0.3">
      <c r="A908" s="9">
        <v>40109.461805555969</v>
      </c>
      <c r="B908" s="10">
        <v>1583727.26792771</v>
      </c>
      <c r="C908" s="10">
        <v>1607489308246620</v>
      </c>
      <c r="D908" s="16">
        <v>8.4240812123814499E-2</v>
      </c>
      <c r="E908" s="10">
        <v>85504750.438649997</v>
      </c>
    </row>
    <row r="909" spans="1:5" x14ac:dyDescent="0.3">
      <c r="A909" s="9">
        <v>40110.423611111008</v>
      </c>
      <c r="B909" s="10">
        <v>896951.41414543195</v>
      </c>
      <c r="C909" s="10">
        <v>1607592380445870</v>
      </c>
      <c r="D909" s="16">
        <v>4.7710181603480402E-2</v>
      </c>
      <c r="E909" s="10">
        <v>85510233.002439693</v>
      </c>
    </row>
    <row r="910" spans="1:5" x14ac:dyDescent="0.3">
      <c r="A910" s="9">
        <v>40110.663194444962</v>
      </c>
      <c r="B910" s="10">
        <v>957129.94673752703</v>
      </c>
      <c r="C910" s="10">
        <v>1607611570187950</v>
      </c>
      <c r="D910" s="16">
        <v>5.0911167379655703E-2</v>
      </c>
      <c r="E910" s="10">
        <v>85511253.733401805</v>
      </c>
    </row>
    <row r="911" spans="1:5" x14ac:dyDescent="0.3">
      <c r="A911" s="9">
        <v>40112.65625</v>
      </c>
      <c r="B911" s="10">
        <v>470372.38979952002</v>
      </c>
      <c r="C911" s="10">
        <v>1607734478139130</v>
      </c>
      <c r="D911" s="16">
        <v>2.5019807968059599E-2</v>
      </c>
      <c r="E911" s="10">
        <v>85517791.390379101</v>
      </c>
    </row>
    <row r="912" spans="1:5" x14ac:dyDescent="0.3">
      <c r="A912" s="9">
        <v>40137.652777777985</v>
      </c>
      <c r="B912" s="10">
        <v>310440.63129744399</v>
      </c>
      <c r="C912" s="10">
        <v>1608577639079960</v>
      </c>
      <c r="D912" s="16">
        <v>1.65127995370981E-2</v>
      </c>
      <c r="E912" s="10">
        <v>85562640.3765935</v>
      </c>
    </row>
    <row r="913" spans="1:5" x14ac:dyDescent="0.3">
      <c r="A913" s="9">
        <v>40141.461805555969</v>
      </c>
      <c r="B913" s="10">
        <v>669000.95289499499</v>
      </c>
      <c r="C913" s="10">
        <v>1608738806192640</v>
      </c>
      <c r="D913" s="16">
        <v>3.5585157068882697E-2</v>
      </c>
      <c r="E913" s="10">
        <v>85571213.095353007</v>
      </c>
    </row>
    <row r="914" spans="1:5" x14ac:dyDescent="0.3">
      <c r="A914" s="9">
        <v>40148.46875</v>
      </c>
      <c r="B914" s="10">
        <v>594754.71546071395</v>
      </c>
      <c r="C914" s="10">
        <v>1609121345033450</v>
      </c>
      <c r="D914" s="16">
        <v>3.1635889120250699E-2</v>
      </c>
      <c r="E914" s="10">
        <v>85591560.906034604</v>
      </c>
    </row>
    <row r="915" spans="1:5" x14ac:dyDescent="0.3">
      <c r="A915" s="9">
        <v>40152.451388888992</v>
      </c>
      <c r="B915" s="10">
        <v>429938.72533807397</v>
      </c>
      <c r="C915" s="10">
        <v>1609297643539940</v>
      </c>
      <c r="D915" s="16">
        <v>2.28690811350039E-2</v>
      </c>
      <c r="E915" s="10">
        <v>85600938.486166894</v>
      </c>
    </row>
    <row r="916" spans="1:5" x14ac:dyDescent="0.3">
      <c r="A916" s="9">
        <v>40154.440972222015</v>
      </c>
      <c r="B916" s="10">
        <v>1930802.17304417</v>
      </c>
      <c r="C916" s="10">
        <v>1609500549220160</v>
      </c>
      <c r="D916" s="16">
        <v>0.10270224324703001</v>
      </c>
      <c r="E916" s="10">
        <v>85611731.341497794</v>
      </c>
    </row>
    <row r="917" spans="1:5" x14ac:dyDescent="0.3">
      <c r="A917" s="9">
        <v>40157.461805555969</v>
      </c>
      <c r="B917" s="10">
        <v>1035605.57112656</v>
      </c>
      <c r="C917" s="10">
        <v>1609887665430760</v>
      </c>
      <c r="D917" s="16">
        <v>5.5085402719497897E-2</v>
      </c>
      <c r="E917" s="10">
        <v>85632322.6292959</v>
      </c>
    </row>
    <row r="918" spans="1:5" x14ac:dyDescent="0.3">
      <c r="A918" s="9">
        <v>40164.638888888992</v>
      </c>
      <c r="B918" s="10">
        <v>154751424.15199599</v>
      </c>
      <c r="C918" s="10">
        <v>1658189433996680</v>
      </c>
      <c r="D918" s="16">
        <v>8.2314587314891696</v>
      </c>
      <c r="E918" s="10">
        <v>88201565.638121203</v>
      </c>
    </row>
    <row r="919" spans="1:5" x14ac:dyDescent="0.3">
      <c r="A919" s="9">
        <v>40167.420138888992</v>
      </c>
      <c r="B919" s="10">
        <v>41197450.330329597</v>
      </c>
      <c r="C919" s="10">
        <v>1681732691265730</v>
      </c>
      <c r="D919" s="16">
        <v>2.1913537409749799</v>
      </c>
      <c r="E919" s="10">
        <v>89453866.556687802</v>
      </c>
    </row>
    <row r="920" spans="1:5" x14ac:dyDescent="0.3">
      <c r="A920" s="9">
        <v>40168.451388888992</v>
      </c>
      <c r="B920" s="10">
        <v>46932813.619701803</v>
      </c>
      <c r="C920" s="10">
        <v>1685658894524700</v>
      </c>
      <c r="D920" s="16">
        <v>2.49642625636712</v>
      </c>
      <c r="E920" s="10">
        <v>89662707.1555693</v>
      </c>
    </row>
    <row r="921" spans="1:5" x14ac:dyDescent="0.3">
      <c r="A921" s="9">
        <v>40168.621527777985</v>
      </c>
      <c r="B921" s="10">
        <v>86963375.228169501</v>
      </c>
      <c r="C921" s="10">
        <v>1686643031512660</v>
      </c>
      <c r="D921" s="16">
        <v>4.6257114483068902</v>
      </c>
      <c r="E921" s="10">
        <v>89715054.867694706</v>
      </c>
    </row>
    <row r="922" spans="1:5" x14ac:dyDescent="0.3">
      <c r="A922" s="9">
        <v>40169.413194444962</v>
      </c>
      <c r="B922" s="10">
        <v>49313946.956241801</v>
      </c>
      <c r="C922" s="10">
        <v>1691303715931820</v>
      </c>
      <c r="D922" s="16">
        <v>2.6230822849064799</v>
      </c>
      <c r="E922" s="10">
        <v>89962963.613394901</v>
      </c>
    </row>
    <row r="923" spans="1:5" x14ac:dyDescent="0.3">
      <c r="A923" s="9">
        <v>40169.652777777985</v>
      </c>
      <c r="B923" s="10">
        <v>31138691.835631698</v>
      </c>
      <c r="C923" s="10">
        <v>1692136400743050</v>
      </c>
      <c r="D923" s="16">
        <v>1.6563133955123199</v>
      </c>
      <c r="E923" s="10">
        <v>90007255.358672902</v>
      </c>
    </row>
    <row r="924" spans="1:5" x14ac:dyDescent="0.3">
      <c r="A924" s="9">
        <v>40170.440972222015</v>
      </c>
      <c r="B924" s="10">
        <v>24864996.181523599</v>
      </c>
      <c r="C924" s="10">
        <v>1694043326320160</v>
      </c>
      <c r="D924" s="16">
        <v>1.32260617986827</v>
      </c>
      <c r="E924" s="10">
        <v>90108687.570221305</v>
      </c>
    </row>
    <row r="925" spans="1:5" x14ac:dyDescent="0.3">
      <c r="A925" s="9">
        <v>40172.434027777985</v>
      </c>
      <c r="B925" s="10">
        <v>109087562.141505</v>
      </c>
      <c r="C925" s="10">
        <v>1705576641591470</v>
      </c>
      <c r="D925" s="16">
        <v>5.80252990114389</v>
      </c>
      <c r="E925" s="10">
        <v>90722161.786780506</v>
      </c>
    </row>
    <row r="926" spans="1:5" x14ac:dyDescent="0.3">
      <c r="A926" s="9">
        <v>40173.461805555969</v>
      </c>
      <c r="B926" s="10">
        <v>22275926.746103901</v>
      </c>
      <c r="C926" s="10">
        <v>1711409180497940</v>
      </c>
      <c r="D926" s="16">
        <v>1.18488972053744</v>
      </c>
      <c r="E926" s="10">
        <v>91032403.217975304</v>
      </c>
    </row>
    <row r="927" spans="1:5" x14ac:dyDescent="0.3">
      <c r="A927" s="9">
        <v>40174.423611111008</v>
      </c>
      <c r="B927" s="10">
        <v>10726462.7330322</v>
      </c>
      <c r="C927" s="10">
        <v>1712780429780890</v>
      </c>
      <c r="D927" s="16">
        <v>0.57055652835277804</v>
      </c>
      <c r="E927" s="10">
        <v>91105342.009621605</v>
      </c>
    </row>
    <row r="928" spans="1:5" x14ac:dyDescent="0.3">
      <c r="A928" s="9">
        <v>40175.454861111008</v>
      </c>
      <c r="B928" s="10">
        <v>9353935.6147471908</v>
      </c>
      <c r="C928" s="10">
        <v>1713675011527280</v>
      </c>
      <c r="D928" s="16">
        <v>0.49754976674187201</v>
      </c>
      <c r="E928" s="10">
        <v>91152926.145068094</v>
      </c>
    </row>
    <row r="929" spans="1:5" x14ac:dyDescent="0.3">
      <c r="A929" s="9">
        <v>40177.444444444962</v>
      </c>
      <c r="B929" s="10">
        <v>8476712.5350017007</v>
      </c>
      <c r="C929" s="10">
        <v>1715207555735780</v>
      </c>
      <c r="D929" s="16">
        <v>0.45088896462775002</v>
      </c>
      <c r="E929" s="10">
        <v>91234444.454030901</v>
      </c>
    </row>
    <row r="930" spans="1:5" x14ac:dyDescent="0.3">
      <c r="A930" s="9">
        <v>40177.618055555969</v>
      </c>
      <c r="B930" s="10">
        <v>5625894.3687200602</v>
      </c>
      <c r="C930" s="10">
        <v>1715313325287500</v>
      </c>
      <c r="D930" s="16">
        <v>0.29924970046383298</v>
      </c>
      <c r="E930" s="10">
        <v>91240070.494015694</v>
      </c>
    </row>
    <row r="931" spans="1:5" x14ac:dyDescent="0.3">
      <c r="A931" s="9">
        <v>40178.475694444962</v>
      </c>
      <c r="B931" s="10">
        <v>4872743.3724749703</v>
      </c>
      <c r="C931" s="10">
        <v>1715702299815850</v>
      </c>
      <c r="D931" s="16">
        <v>0.25918847725930699</v>
      </c>
      <c r="E931" s="10">
        <v>91260760.628502905</v>
      </c>
    </row>
    <row r="932" spans="1:5" x14ac:dyDescent="0.3">
      <c r="A932" s="9">
        <v>40178.645833333023</v>
      </c>
      <c r="B932" s="10">
        <v>7462902.2573041804</v>
      </c>
      <c r="C932" s="10">
        <v>1715792966811230</v>
      </c>
      <c r="D932" s="16">
        <v>0.39696288602681801</v>
      </c>
      <c r="E932" s="10">
        <v>91265583.341022596</v>
      </c>
    </row>
    <row r="933" spans="1:5" x14ac:dyDescent="0.3">
      <c r="A933" s="9">
        <v>40182.458333333023</v>
      </c>
      <c r="B933" s="10">
        <v>4205147.0454391502</v>
      </c>
      <c r="C933" s="10">
        <v>1717714694531390</v>
      </c>
      <c r="D933" s="16">
        <v>0.22367803433187</v>
      </c>
      <c r="E933" s="10">
        <v>91367802.900605693</v>
      </c>
    </row>
    <row r="934" spans="1:5" x14ac:dyDescent="0.3">
      <c r="A934" s="9">
        <v>40182.628472222015</v>
      </c>
      <c r="B934" s="10">
        <v>4629887.6048845397</v>
      </c>
      <c r="C934" s="10">
        <v>1717779632036060</v>
      </c>
      <c r="D934" s="16">
        <v>0.24627061728109201</v>
      </c>
      <c r="E934" s="10">
        <v>91371257.023194805</v>
      </c>
    </row>
    <row r="935" spans="1:5" x14ac:dyDescent="0.3">
      <c r="A935" s="9">
        <v>40183.659722222015</v>
      </c>
      <c r="B935" s="10">
        <v>4238456.5799515303</v>
      </c>
      <c r="C935" s="10">
        <v>1718174716769500</v>
      </c>
      <c r="D935" s="16">
        <v>0.22544981808252801</v>
      </c>
      <c r="E935" s="10">
        <v>91392272.168590307</v>
      </c>
    </row>
    <row r="936" spans="1:5" x14ac:dyDescent="0.3">
      <c r="A936" s="9">
        <v>40184.451388888992</v>
      </c>
      <c r="B936" s="10">
        <v>5117348.7081231801</v>
      </c>
      <c r="C936" s="10">
        <v>1718494685310330</v>
      </c>
      <c r="D936" s="16">
        <v>0.27219939936825399</v>
      </c>
      <c r="E936" s="10">
        <v>91409291.771826297</v>
      </c>
    </row>
    <row r="937" spans="1:5" x14ac:dyDescent="0.3">
      <c r="A937" s="9">
        <v>40188.673611111008</v>
      </c>
      <c r="B937" s="10">
        <v>2726426.6224574102</v>
      </c>
      <c r="C937" s="10">
        <v>1719925389930640</v>
      </c>
      <c r="D937" s="16">
        <v>0.145022692683905</v>
      </c>
      <c r="E937" s="10">
        <v>91485393.081416994</v>
      </c>
    </row>
    <row r="938" spans="1:5" x14ac:dyDescent="0.3">
      <c r="A938" s="9">
        <v>40189.635416666977</v>
      </c>
      <c r="B938" s="10">
        <v>3241913.5486352802</v>
      </c>
      <c r="C938" s="10">
        <v>1720173374464740</v>
      </c>
      <c r="D938" s="16">
        <v>0.17244221003379101</v>
      </c>
      <c r="E938" s="10">
        <v>91498583.748124197</v>
      </c>
    </row>
    <row r="939" spans="1:5" x14ac:dyDescent="0.3">
      <c r="A939" s="9">
        <v>40194.645833333023</v>
      </c>
      <c r="B939" s="10">
        <v>2301768.12323339</v>
      </c>
      <c r="C939" s="10">
        <v>1721373304362630</v>
      </c>
      <c r="D939" s="16">
        <v>0.122434474640074</v>
      </c>
      <c r="E939" s="10">
        <v>91562409.806522906</v>
      </c>
    </row>
    <row r="940" spans="1:5" x14ac:dyDescent="0.3">
      <c r="A940" s="9">
        <v>40196.465277777985</v>
      </c>
      <c r="B940" s="10">
        <v>1879631.9436838101</v>
      </c>
      <c r="C940" s="10">
        <v>1721701962407880</v>
      </c>
      <c r="D940" s="16">
        <v>9.9980422536372904E-2</v>
      </c>
      <c r="E940" s="10">
        <v>91579891.617440298</v>
      </c>
    </row>
    <row r="941" spans="1:5" x14ac:dyDescent="0.3">
      <c r="A941" s="9">
        <v>40197.427083333023</v>
      </c>
      <c r="B941" s="10">
        <v>1428119.1367965401</v>
      </c>
      <c r="C941" s="10">
        <v>1721839399465280</v>
      </c>
      <c r="D941" s="16">
        <v>7.5963783872156507E-2</v>
      </c>
      <c r="E941" s="10">
        <v>91587202.099217102</v>
      </c>
    </row>
    <row r="942" spans="1:5" x14ac:dyDescent="0.3">
      <c r="A942" s="9">
        <v>40197.666666666977</v>
      </c>
      <c r="B942" s="10">
        <v>2076032.96254739</v>
      </c>
      <c r="C942" s="10">
        <v>1721875667439500</v>
      </c>
      <c r="D942" s="16">
        <v>0.110427285241883</v>
      </c>
      <c r="E942" s="10">
        <v>91589131.246781796</v>
      </c>
    </row>
    <row r="943" spans="1:5" x14ac:dyDescent="0.3">
      <c r="A943" s="9">
        <v>40203.472222222015</v>
      </c>
      <c r="B943" s="10">
        <v>2151081.0351597001</v>
      </c>
      <c r="C943" s="10">
        <v>1722935827630130</v>
      </c>
      <c r="D943" s="16">
        <v>0.114419203997857</v>
      </c>
      <c r="E943" s="10">
        <v>91645522.746283799</v>
      </c>
    </row>
    <row r="944" spans="1:5" x14ac:dyDescent="0.3">
      <c r="A944" s="9">
        <v>40203.642361111008</v>
      </c>
      <c r="B944" s="10">
        <v>2092877.88751617</v>
      </c>
      <c r="C944" s="10">
        <v>1722967020728210</v>
      </c>
      <c r="D944" s="16">
        <v>0.111323291889158</v>
      </c>
      <c r="E944" s="10">
        <v>91647181.953628406</v>
      </c>
    </row>
    <row r="945" spans="1:5" x14ac:dyDescent="0.3">
      <c r="A945" s="9">
        <v>40208.482638888992</v>
      </c>
      <c r="B945" s="10">
        <v>3586340.86510236</v>
      </c>
      <c r="C945" s="10">
        <v>1724154545369380</v>
      </c>
      <c r="D945" s="16">
        <v>0.19076281197353001</v>
      </c>
      <c r="E945" s="10">
        <v>91710348.157945797</v>
      </c>
    </row>
    <row r="946" spans="1:5" x14ac:dyDescent="0.3">
      <c r="A946" s="9">
        <v>40209.444444444962</v>
      </c>
      <c r="B946" s="10">
        <v>3695030.0065766601</v>
      </c>
      <c r="C946" s="10">
        <v>1724457086329120</v>
      </c>
      <c r="D946" s="16">
        <v>0.19654414928599301</v>
      </c>
      <c r="E946" s="10">
        <v>91726440.762187198</v>
      </c>
    </row>
    <row r="947" spans="1:5" x14ac:dyDescent="0.3">
      <c r="A947" s="9">
        <v>40209.618055555969</v>
      </c>
      <c r="B947" s="10">
        <v>3923675.5217428198</v>
      </c>
      <c r="C947" s="10">
        <v>1724514226620550</v>
      </c>
      <c r="D947" s="16">
        <v>0.20870614477355401</v>
      </c>
      <c r="E947" s="10">
        <v>91729480.139390796</v>
      </c>
    </row>
    <row r="948" spans="1:5" x14ac:dyDescent="0.3">
      <c r="A948" s="9">
        <v>40211.4375</v>
      </c>
      <c r="B948" s="10">
        <v>3704122.7614871701</v>
      </c>
      <c r="C948" s="10">
        <v>1725113771565630</v>
      </c>
      <c r="D948" s="16">
        <v>0.19702780646208401</v>
      </c>
      <c r="E948" s="10">
        <v>91761370.827958807</v>
      </c>
    </row>
    <row r="949" spans="1:5" x14ac:dyDescent="0.3">
      <c r="A949" s="9">
        <v>40211.677083333023</v>
      </c>
      <c r="B949" s="10">
        <v>5661739.7121071601</v>
      </c>
      <c r="C949" s="10">
        <v>1725210708242240</v>
      </c>
      <c r="D949" s="16">
        <v>0.30115636766527498</v>
      </c>
      <c r="E949" s="10">
        <v>91766527.034161896</v>
      </c>
    </row>
    <row r="950" spans="1:5" x14ac:dyDescent="0.3">
      <c r="A950" s="9">
        <v>40216.451388888992</v>
      </c>
      <c r="B950" s="10">
        <v>40544851.202357903</v>
      </c>
      <c r="C950" s="10">
        <v>1734740817618250</v>
      </c>
      <c r="D950" s="16">
        <v>2.15664102140201</v>
      </c>
      <c r="E950" s="10">
        <v>92273447.745651498</v>
      </c>
    </row>
    <row r="951" spans="1:5" x14ac:dyDescent="0.3">
      <c r="A951" s="9">
        <v>40217.479166666977</v>
      </c>
      <c r="B951" s="10">
        <v>50227627.960045099</v>
      </c>
      <c r="C951" s="10">
        <v>1738771115692960</v>
      </c>
      <c r="D951" s="16">
        <v>2.6716823383002701</v>
      </c>
      <c r="E951" s="10">
        <v>92487825.302816898</v>
      </c>
    </row>
    <row r="952" spans="1:5" x14ac:dyDescent="0.3">
      <c r="A952" s="9">
        <v>40218.440972222015</v>
      </c>
      <c r="B952" s="10">
        <v>39199664.201144002</v>
      </c>
      <c r="C952" s="10">
        <v>1742486819682510</v>
      </c>
      <c r="D952" s="16">
        <v>2.0850885213374499</v>
      </c>
      <c r="E952" s="10">
        <v>92685469.1320481</v>
      </c>
    </row>
    <row r="953" spans="1:5" x14ac:dyDescent="0.3">
      <c r="A953" s="9">
        <v>40218.611111111008</v>
      </c>
      <c r="B953" s="10">
        <v>51357704.172512501</v>
      </c>
      <c r="C953" s="10">
        <v>1743152416340000</v>
      </c>
      <c r="D953" s="16">
        <v>2.7317927751336399</v>
      </c>
      <c r="E953" s="10">
        <v>92720873.209574506</v>
      </c>
    </row>
    <row r="954" spans="1:5" x14ac:dyDescent="0.3">
      <c r="A954" s="9">
        <v>40219.642361111008</v>
      </c>
      <c r="B954" s="10">
        <v>34046663.904971503</v>
      </c>
      <c r="C954" s="10">
        <v>1746957180937850</v>
      </c>
      <c r="D954" s="16">
        <v>1.8109927609027401</v>
      </c>
      <c r="E954" s="10">
        <v>92923254.305204898</v>
      </c>
    </row>
    <row r="955" spans="1:5" x14ac:dyDescent="0.3">
      <c r="A955" s="9">
        <v>40222.423611111008</v>
      </c>
      <c r="B955" s="10">
        <v>27588714.541448601</v>
      </c>
      <c r="C955" s="10">
        <v>1754362671658190</v>
      </c>
      <c r="D955" s="16">
        <v>1.4674848160345</v>
      </c>
      <c r="E955" s="10">
        <v>93317163.386074007</v>
      </c>
    </row>
    <row r="956" spans="1:5" x14ac:dyDescent="0.3">
      <c r="A956" s="9">
        <v>40222.663194444962</v>
      </c>
      <c r="B956" s="10">
        <v>23953379.6762635</v>
      </c>
      <c r="C956" s="10">
        <v>1754896132333430</v>
      </c>
      <c r="D956" s="16">
        <v>1.2741159402267801</v>
      </c>
      <c r="E956" s="10">
        <v>93345538.953905895</v>
      </c>
    </row>
    <row r="957" spans="1:5" x14ac:dyDescent="0.3">
      <c r="A957" s="9">
        <v>40223.625</v>
      </c>
      <c r="B957" s="10">
        <v>14821286.571238801</v>
      </c>
      <c r="C957" s="10">
        <v>1756507219715930</v>
      </c>
      <c r="D957" s="16">
        <v>0.78836630698078602</v>
      </c>
      <c r="E957" s="10">
        <v>93431235.091272697</v>
      </c>
    </row>
    <row r="958" spans="1:5" x14ac:dyDescent="0.3">
      <c r="A958" s="9">
        <v>40225.444444444962</v>
      </c>
      <c r="B958" s="10">
        <v>15769186.2899807</v>
      </c>
      <c r="C958" s="10">
        <v>1758911630882890</v>
      </c>
      <c r="D958" s="16">
        <v>0.83878650478620798</v>
      </c>
      <c r="E958" s="10">
        <v>93559129.302281305</v>
      </c>
    </row>
    <row r="959" spans="1:5" x14ac:dyDescent="0.3">
      <c r="A959" s="9">
        <v>40225.618055555969</v>
      </c>
      <c r="B959" s="10">
        <v>19526698.645962398</v>
      </c>
      <c r="C959" s="10">
        <v>1759176350019750</v>
      </c>
      <c r="D959" s="16">
        <v>1.03865418329587</v>
      </c>
      <c r="E959" s="10">
        <v>93573210.107433498</v>
      </c>
    </row>
    <row r="960" spans="1:5" x14ac:dyDescent="0.3">
      <c r="A960" s="9">
        <v>40229.666666666977</v>
      </c>
      <c r="B960" s="10">
        <v>4785527.7967985896</v>
      </c>
      <c r="C960" s="10">
        <v>1763428558424600</v>
      </c>
      <c r="D960" s="16">
        <v>0.25454935089354203</v>
      </c>
      <c r="E960" s="10">
        <v>93799391.405563906</v>
      </c>
    </row>
    <row r="961" spans="1:5" x14ac:dyDescent="0.3">
      <c r="A961" s="9">
        <v>40231.420138888992</v>
      </c>
      <c r="B961" s="10">
        <v>4666663.3521123501</v>
      </c>
      <c r="C961" s="10">
        <v>1764144561904140</v>
      </c>
      <c r="D961" s="16">
        <v>0.248226774048529</v>
      </c>
      <c r="E961" s="10">
        <v>93837476.697028905</v>
      </c>
    </row>
    <row r="962" spans="1:5" x14ac:dyDescent="0.3">
      <c r="A962" s="9">
        <v>40232.451388888992</v>
      </c>
      <c r="B962" s="10">
        <v>12375498.191144601</v>
      </c>
      <c r="C962" s="10">
        <v>1764903790200890</v>
      </c>
      <c r="D962" s="16">
        <v>0.65827118038002996</v>
      </c>
      <c r="E962" s="10">
        <v>93877861.180898607</v>
      </c>
    </row>
    <row r="963" spans="1:5" x14ac:dyDescent="0.3">
      <c r="A963" s="9">
        <v>40232.621527777985</v>
      </c>
      <c r="B963" s="10">
        <v>19785964.706860598</v>
      </c>
      <c r="C963" s="10">
        <v>1765140176953180</v>
      </c>
      <c r="D963" s="16">
        <v>1.05244493121599</v>
      </c>
      <c r="E963" s="10">
        <v>93890434.944317907</v>
      </c>
    </row>
    <row r="964" spans="1:5" x14ac:dyDescent="0.3">
      <c r="A964" s="9">
        <v>40233.652777777985</v>
      </c>
      <c r="B964" s="10">
        <v>6409298.8249500999</v>
      </c>
      <c r="C964" s="10">
        <v>1766307175943520</v>
      </c>
      <c r="D964" s="16">
        <v>0.34092015026330302</v>
      </c>
      <c r="E964" s="10">
        <v>93952509.358697802</v>
      </c>
    </row>
    <row r="965" spans="1:5" x14ac:dyDescent="0.3">
      <c r="A965" s="9">
        <v>40234.440972222015</v>
      </c>
      <c r="B965" s="10">
        <v>4734108.8497917298</v>
      </c>
      <c r="C965" s="10">
        <v>1766686608974870</v>
      </c>
      <c r="D965" s="16">
        <v>0.25181430052083698</v>
      </c>
      <c r="E965" s="10">
        <v>93972691.966748297</v>
      </c>
    </row>
    <row r="966" spans="1:5" x14ac:dyDescent="0.3">
      <c r="A966" s="9">
        <v>40234.680555555969</v>
      </c>
      <c r="B966" s="10">
        <v>1655834.7947041099</v>
      </c>
      <c r="C966" s="10">
        <v>1766752744891570</v>
      </c>
      <c r="D966" s="16">
        <v>8.80763188672401E-2</v>
      </c>
      <c r="E966" s="10">
        <v>93976209.834657893</v>
      </c>
    </row>
    <row r="967" spans="1:5" x14ac:dyDescent="0.3">
      <c r="A967" s="9">
        <v>40236.434027777985</v>
      </c>
      <c r="B967" s="10">
        <v>1927023.5949639401</v>
      </c>
      <c r="C967" s="10">
        <v>1767024146414590</v>
      </c>
      <c r="D967" s="16">
        <v>0.102501255051273</v>
      </c>
      <c r="E967" s="10">
        <v>93990646.085882396</v>
      </c>
    </row>
    <row r="968" spans="1:5" x14ac:dyDescent="0.3">
      <c r="A968" s="9">
        <v>40240.65625</v>
      </c>
      <c r="B968" s="10">
        <v>1522805.3671192001</v>
      </c>
      <c r="C968" s="10">
        <v>1767653395217280</v>
      </c>
      <c r="D968" s="16">
        <v>8.1000285485063994E-2</v>
      </c>
      <c r="E968" s="10">
        <v>94024116.7668764</v>
      </c>
    </row>
    <row r="969" spans="1:5" x14ac:dyDescent="0.3">
      <c r="A969" s="9">
        <v>40241.444444444962</v>
      </c>
      <c r="B969" s="10">
        <v>1958307.72845099</v>
      </c>
      <c r="C969" s="10">
        <v>1767771927118190</v>
      </c>
      <c r="D969" s="16">
        <v>0.10416530470484001</v>
      </c>
      <c r="E969" s="10">
        <v>94030421.655222803</v>
      </c>
    </row>
    <row r="970" spans="1:5" x14ac:dyDescent="0.3">
      <c r="A970" s="9">
        <v>40242.645833333023</v>
      </c>
      <c r="B970" s="10">
        <v>1523361.17226071</v>
      </c>
      <c r="C970" s="10">
        <v>1767952625734130</v>
      </c>
      <c r="D970" s="16">
        <v>8.1029849588335395E-2</v>
      </c>
      <c r="E970" s="10">
        <v>94040033.283730507</v>
      </c>
    </row>
    <row r="971" spans="1:5" x14ac:dyDescent="0.3">
      <c r="A971" s="9">
        <v>40243.4375</v>
      </c>
      <c r="B971" s="10">
        <v>2118245.0557895899</v>
      </c>
      <c r="C971" s="10">
        <v>1768077168667130</v>
      </c>
      <c r="D971" s="16">
        <v>0.11267260935051</v>
      </c>
      <c r="E971" s="10">
        <v>94046657.907825902</v>
      </c>
    </row>
    <row r="972" spans="1:5" x14ac:dyDescent="0.3">
      <c r="A972" s="9">
        <v>40244.638888888992</v>
      </c>
      <c r="B972" s="10">
        <v>1044958.4971907201</v>
      </c>
      <c r="C972" s="10">
        <v>1768241338931520</v>
      </c>
      <c r="D972" s="16">
        <v>5.5582898786740498E-2</v>
      </c>
      <c r="E972" s="10">
        <v>94055390.368698105</v>
      </c>
    </row>
    <row r="973" spans="1:5" x14ac:dyDescent="0.3">
      <c r="A973" s="9">
        <v>40245.666666666977</v>
      </c>
      <c r="B973" s="10">
        <v>980275.98241432197</v>
      </c>
      <c r="C973" s="10">
        <v>1768331259342420</v>
      </c>
      <c r="D973" s="16">
        <v>5.21423394901235E-2</v>
      </c>
      <c r="E973" s="10">
        <v>94060173.369277507</v>
      </c>
    </row>
    <row r="974" spans="1:5" x14ac:dyDescent="0.3">
      <c r="A974" s="9">
        <v>40248.451388888992</v>
      </c>
      <c r="B974" s="10">
        <v>1867112.2957490301</v>
      </c>
      <c r="C974" s="10">
        <v>1768673800152280</v>
      </c>
      <c r="D974" s="16">
        <v>9.9314483816437898E-2</v>
      </c>
      <c r="E974" s="10">
        <v>94078393.6251214</v>
      </c>
    </row>
    <row r="975" spans="1:5" x14ac:dyDescent="0.3">
      <c r="A975" s="9">
        <v>40249.649305555969</v>
      </c>
      <c r="B975" s="10">
        <v>1044505.48059007</v>
      </c>
      <c r="C975" s="10">
        <v>1768824476372200</v>
      </c>
      <c r="D975" s="16">
        <v>5.5558802159046398E-2</v>
      </c>
      <c r="E975" s="10">
        <v>94086408.317670405</v>
      </c>
    </row>
    <row r="976" spans="1:5" x14ac:dyDescent="0.3">
      <c r="A976" s="9">
        <v>40253.461805555969</v>
      </c>
      <c r="B976" s="10">
        <v>1724669.2412414399</v>
      </c>
      <c r="C976" s="10">
        <v>1769280559448890</v>
      </c>
      <c r="D976" s="16">
        <v>9.1737725597948905E-2</v>
      </c>
      <c r="E976" s="10">
        <v>94110668.055792004</v>
      </c>
    </row>
    <row r="977" spans="1:5" x14ac:dyDescent="0.3">
      <c r="A977" s="9">
        <v>40262.458333333023</v>
      </c>
      <c r="B977" s="10">
        <v>1551811.89164012</v>
      </c>
      <c r="C977" s="10">
        <v>1770553963841200</v>
      </c>
      <c r="D977" s="16">
        <v>8.2543185725538204E-2</v>
      </c>
      <c r="E977" s="10">
        <v>94178402.331978604</v>
      </c>
    </row>
    <row r="978" spans="1:5" x14ac:dyDescent="0.3">
      <c r="A978" s="9">
        <v>40263.659722222015</v>
      </c>
      <c r="B978" s="10">
        <v>1005817.33863318</v>
      </c>
      <c r="C978" s="10">
        <v>1770686704798250</v>
      </c>
      <c r="D978" s="16">
        <v>5.3500922267722399E-2</v>
      </c>
      <c r="E978" s="10">
        <v>94185463.021183297</v>
      </c>
    </row>
    <row r="979" spans="1:5" x14ac:dyDescent="0.3">
      <c r="A979" s="9">
        <v>40265.649305555969</v>
      </c>
      <c r="B979" s="10">
        <v>1115454.43067681</v>
      </c>
      <c r="C979" s="10">
        <v>1770869028106810</v>
      </c>
      <c r="D979" s="16">
        <v>5.93326824828092E-2</v>
      </c>
      <c r="E979" s="10">
        <v>94195161.069511294</v>
      </c>
    </row>
    <row r="980" spans="1:5" x14ac:dyDescent="0.3">
      <c r="A980" s="9">
        <v>40267.642361111008</v>
      </c>
      <c r="B980" s="10">
        <v>857891.57327757101</v>
      </c>
      <c r="C980" s="10">
        <v>1771038933197760</v>
      </c>
      <c r="D980" s="16">
        <v>4.5632530493487797E-2</v>
      </c>
      <c r="E980" s="10">
        <v>94204198.574348807</v>
      </c>
    </row>
    <row r="981" spans="1:5" x14ac:dyDescent="0.3">
      <c r="A981" s="9">
        <v>40272.65625</v>
      </c>
      <c r="B981" s="10">
        <v>874161.91641832795</v>
      </c>
      <c r="C981" s="10">
        <v>1771414095983630</v>
      </c>
      <c r="D981" s="16">
        <v>4.64979742775707E-2</v>
      </c>
      <c r="E981" s="10">
        <v>94224154.041682199</v>
      </c>
    </row>
    <row r="982" spans="1:5" x14ac:dyDescent="0.3">
      <c r="A982" s="9">
        <v>40274.645833333023</v>
      </c>
      <c r="B982" s="10">
        <v>610402.94892046996</v>
      </c>
      <c r="C982" s="10">
        <v>1771541694333800</v>
      </c>
      <c r="D982" s="16">
        <v>3.2468241963854803E-2</v>
      </c>
      <c r="E982" s="10">
        <v>94230941.187968299</v>
      </c>
    </row>
    <row r="983" spans="1:5" x14ac:dyDescent="0.3">
      <c r="A983" s="9">
        <v>40275.677083333023</v>
      </c>
      <c r="B983" s="10">
        <v>517320.52310371201</v>
      </c>
      <c r="C983" s="10">
        <v>1771591934414480</v>
      </c>
      <c r="D983" s="16">
        <v>2.75170491012613E-2</v>
      </c>
      <c r="E983" s="10">
        <v>94233613.532685205</v>
      </c>
    </row>
    <row r="984" spans="1:5" x14ac:dyDescent="0.3">
      <c r="A984" s="9">
        <v>40276.638888888992</v>
      </c>
      <c r="B984" s="10">
        <v>865362.39156841999</v>
      </c>
      <c r="C984" s="10">
        <v>1771649384889580</v>
      </c>
      <c r="D984" s="16">
        <v>4.6029914445128703E-2</v>
      </c>
      <c r="E984" s="10">
        <v>94236669.409020394</v>
      </c>
    </row>
    <row r="985" spans="1:5" x14ac:dyDescent="0.3">
      <c r="A985" s="9">
        <v>40278.458333333023</v>
      </c>
      <c r="B985" s="10">
        <v>1199762.8731102699</v>
      </c>
      <c r="C985" s="10">
        <v>1771811703735390</v>
      </c>
      <c r="D985" s="16">
        <v>6.3817174101609905E-2</v>
      </c>
      <c r="E985" s="10">
        <v>94245303.390180394</v>
      </c>
    </row>
    <row r="986" spans="1:5" x14ac:dyDescent="0.3">
      <c r="A986" s="9">
        <v>40279.659722222015</v>
      </c>
      <c r="B986" s="10">
        <v>1004504.68892613</v>
      </c>
      <c r="C986" s="10">
        <v>1771926105221860</v>
      </c>
      <c r="D986" s="16">
        <v>5.3431100474793998E-2</v>
      </c>
      <c r="E986" s="10">
        <v>94251388.575630903</v>
      </c>
    </row>
    <row r="987" spans="1:5" x14ac:dyDescent="0.3">
      <c r="A987" s="9">
        <v>40281.649305555969</v>
      </c>
      <c r="B987" s="10">
        <v>696291.79153973504</v>
      </c>
      <c r="C987" s="10">
        <v>1772072288679350</v>
      </c>
      <c r="D987" s="16">
        <v>3.7036797422326302E-2</v>
      </c>
      <c r="E987" s="10">
        <v>94259164.291454807</v>
      </c>
    </row>
    <row r="988" spans="1:5" x14ac:dyDescent="0.3">
      <c r="A988" s="9">
        <v>40286.663194444962</v>
      </c>
      <c r="B988" s="10">
        <v>1105032.9901787499</v>
      </c>
      <c r="C988" s="10">
        <v>1772462455627080</v>
      </c>
      <c r="D988" s="16">
        <v>5.8778350541422698E-2</v>
      </c>
      <c r="E988" s="10">
        <v>94279917.852504194</v>
      </c>
    </row>
    <row r="989" spans="1:5" x14ac:dyDescent="0.3">
      <c r="A989" s="9">
        <v>40288.65625</v>
      </c>
      <c r="B989" s="10">
        <v>1277451.76476125</v>
      </c>
      <c r="C989" s="10">
        <v>1772667587564470</v>
      </c>
      <c r="D989" s="16">
        <v>6.7949561955385596E-2</v>
      </c>
      <c r="E989" s="10">
        <v>94290829.125769898</v>
      </c>
    </row>
    <row r="990" spans="1:5" x14ac:dyDescent="0.3">
      <c r="A990" s="9">
        <v>40289.444444444962</v>
      </c>
      <c r="B990" s="10">
        <v>1639959.3588116399</v>
      </c>
      <c r="C990" s="10">
        <v>1772766925413240</v>
      </c>
      <c r="D990" s="16">
        <v>8.72318807878531E-2</v>
      </c>
      <c r="E990" s="10">
        <v>94296113.053895593</v>
      </c>
    </row>
    <row r="991" spans="1:5" x14ac:dyDescent="0.3">
      <c r="A991" s="9">
        <v>40295.659722222015</v>
      </c>
      <c r="B991" s="10">
        <v>1217085.6167799099</v>
      </c>
      <c r="C991" s="10">
        <v>1773534041989180</v>
      </c>
      <c r="D991" s="16">
        <v>6.4738596637229306E-2</v>
      </c>
      <c r="E991" s="10">
        <v>94336917.127084106</v>
      </c>
    </row>
    <row r="992" spans="1:5" x14ac:dyDescent="0.3">
      <c r="A992" s="9">
        <v>40307.4375</v>
      </c>
      <c r="B992" s="10">
        <v>2654353.1971759698</v>
      </c>
      <c r="C992" s="10">
        <v>1775503830057720</v>
      </c>
      <c r="D992" s="16">
        <v>0.141188999849785</v>
      </c>
      <c r="E992" s="10">
        <v>94441693.088176504</v>
      </c>
    </row>
    <row r="993" spans="1:5" x14ac:dyDescent="0.3">
      <c r="A993" s="9">
        <v>40308.465277777985</v>
      </c>
      <c r="B993" s="10">
        <v>1917673.5281529301</v>
      </c>
      <c r="C993" s="10">
        <v>1775706828044320</v>
      </c>
      <c r="D993" s="16">
        <v>0.10200391107196401</v>
      </c>
      <c r="E993" s="10">
        <v>94452490.853421107</v>
      </c>
    </row>
    <row r="994" spans="1:5" x14ac:dyDescent="0.3">
      <c r="A994" s="9">
        <v>40308.638888888992</v>
      </c>
      <c r="B994" s="10">
        <v>1702017.99156839</v>
      </c>
      <c r="C994" s="10">
        <v>1775733975730720</v>
      </c>
      <c r="D994" s="16">
        <v>9.0532871891935707E-2</v>
      </c>
      <c r="E994" s="10">
        <v>94453934.879293501</v>
      </c>
    </row>
    <row r="995" spans="1:5" x14ac:dyDescent="0.3">
      <c r="A995" s="9">
        <v>40311.659722222015</v>
      </c>
      <c r="B995" s="10">
        <v>1296998.18215277</v>
      </c>
      <c r="C995" s="10">
        <v>1776125347341390</v>
      </c>
      <c r="D995" s="16">
        <v>6.8989265008126202E-2</v>
      </c>
      <c r="E995" s="10">
        <v>94474752.518159196</v>
      </c>
    </row>
    <row r="996" spans="1:5" x14ac:dyDescent="0.3">
      <c r="A996" s="9">
        <v>40313.479166666977</v>
      </c>
      <c r="B996" s="10">
        <v>1394437.9763297499</v>
      </c>
      <c r="C996" s="10">
        <v>1776336894223440</v>
      </c>
      <c r="D996" s="16">
        <v>7.4172232783497605E-2</v>
      </c>
      <c r="E996" s="10">
        <v>94486005.011885196</v>
      </c>
    </row>
    <row r="997" spans="1:5" x14ac:dyDescent="0.3">
      <c r="A997" s="9">
        <v>40321.444444444962</v>
      </c>
      <c r="B997" s="10">
        <v>41794729.778755799</v>
      </c>
      <c r="C997" s="10">
        <v>1791198286848140</v>
      </c>
      <c r="D997" s="16">
        <v>2.2231239244019099</v>
      </c>
      <c r="E997" s="10">
        <v>95276504.619581699</v>
      </c>
    </row>
    <row r="998" spans="1:5" x14ac:dyDescent="0.3">
      <c r="A998" s="9">
        <v>40323.677083333023</v>
      </c>
      <c r="B998" s="10">
        <v>19237939.859746501</v>
      </c>
      <c r="C998" s="10">
        <v>1797084887834740</v>
      </c>
      <c r="D998" s="16">
        <v>1.02329467339077</v>
      </c>
      <c r="E998" s="10">
        <v>95589621.693336993</v>
      </c>
    </row>
    <row r="999" spans="1:5" x14ac:dyDescent="0.3">
      <c r="A999" s="9">
        <v>40324.638888888992</v>
      </c>
      <c r="B999" s="10">
        <v>12697839.8368448</v>
      </c>
      <c r="C999" s="10">
        <v>1798411819481060</v>
      </c>
      <c r="D999" s="16">
        <v>0.67541701259812703</v>
      </c>
      <c r="E999" s="10">
        <v>95660203.1638861</v>
      </c>
    </row>
    <row r="1000" spans="1:5" x14ac:dyDescent="0.3">
      <c r="A1000" s="9">
        <v>40327.659722222015</v>
      </c>
      <c r="B1000" s="10">
        <v>46938529.894326396</v>
      </c>
      <c r="C1000" s="10">
        <v>1806194365731080</v>
      </c>
      <c r="D1000" s="16">
        <v>2.4967303135279999</v>
      </c>
      <c r="E1000" s="10">
        <v>96074168.389950797</v>
      </c>
    </row>
    <row r="1001" spans="1:5" x14ac:dyDescent="0.3">
      <c r="A1001" s="9">
        <v>40329.479166666977</v>
      </c>
      <c r="B1001" s="10">
        <v>18706147.8659999</v>
      </c>
      <c r="C1001" s="10">
        <v>1811354037402850</v>
      </c>
      <c r="D1001" s="16">
        <v>0.99500786521276097</v>
      </c>
      <c r="E1001" s="10">
        <v>96348619.010790095</v>
      </c>
    </row>
    <row r="1002" spans="1:5" x14ac:dyDescent="0.3">
      <c r="A1002" s="9">
        <v>40333.461805555969</v>
      </c>
      <c r="B1002" s="10">
        <v>14841586.6330509</v>
      </c>
      <c r="C1002" s="10">
        <v>1817125925123400</v>
      </c>
      <c r="D1002" s="16">
        <v>0.789446097502709</v>
      </c>
      <c r="E1002" s="10">
        <v>96655634.315074295</v>
      </c>
    </row>
    <row r="1003" spans="1:5" x14ac:dyDescent="0.3">
      <c r="A1003" s="9">
        <v>40337.444444444962</v>
      </c>
      <c r="B1003" s="10">
        <v>8383008.5252690399</v>
      </c>
      <c r="C1003" s="10">
        <v>1821121716720490</v>
      </c>
      <c r="D1003" s="16">
        <v>0.44590470879090599</v>
      </c>
      <c r="E1003" s="10">
        <v>96868176.421302602</v>
      </c>
    </row>
    <row r="1004" spans="1:5" x14ac:dyDescent="0.3">
      <c r="A1004" s="9">
        <v>40339.677083333023</v>
      </c>
      <c r="B1004" s="10">
        <v>5164982.3318456998</v>
      </c>
      <c r="C1004" s="10">
        <v>1822428420438650</v>
      </c>
      <c r="D1004" s="16">
        <v>0.27473310275774998</v>
      </c>
      <c r="E1004" s="10">
        <v>96937681.938226104</v>
      </c>
    </row>
    <row r="1005" spans="1:5" x14ac:dyDescent="0.3">
      <c r="A1005" s="9">
        <v>40357.427083333023</v>
      </c>
      <c r="B1005" s="10">
        <v>1649304.8687082401</v>
      </c>
      <c r="C1005" s="10">
        <v>1827653615864040</v>
      </c>
      <c r="D1005" s="16">
        <v>8.77289823780978E-2</v>
      </c>
      <c r="E1005" s="10">
        <v>97215617.865108296</v>
      </c>
    </row>
    <row r="1006" spans="1:5" x14ac:dyDescent="0.3">
      <c r="A1006" s="9">
        <v>40375.659722222015</v>
      </c>
      <c r="B1006" s="10">
        <v>2398719.4011163199</v>
      </c>
      <c r="C1006" s="10">
        <v>1830842042180160</v>
      </c>
      <c r="D1006" s="16">
        <v>0.127591457506187</v>
      </c>
      <c r="E1006" s="10">
        <v>97385215.009582996</v>
      </c>
    </row>
    <row r="1007" spans="1:5" x14ac:dyDescent="0.3">
      <c r="A1007" s="9">
        <v>40378.680555555969</v>
      </c>
      <c r="B1007" s="10">
        <v>1010787.22958363</v>
      </c>
      <c r="C1007" s="10">
        <v>1831286982795460</v>
      </c>
      <c r="D1007" s="16">
        <v>5.3765278169341998E-2</v>
      </c>
      <c r="E1007" s="10">
        <v>97408882.063588098</v>
      </c>
    </row>
    <row r="1008" spans="1:5" x14ac:dyDescent="0.3">
      <c r="A1008" s="9">
        <v>40379.642361111008</v>
      </c>
      <c r="B1008" s="10">
        <v>1018421.00017452</v>
      </c>
      <c r="C1008" s="10">
        <v>1831371296397410</v>
      </c>
      <c r="D1008" s="16">
        <v>5.4171329796517002E-2</v>
      </c>
      <c r="E1008" s="10">
        <v>97413366.829649299</v>
      </c>
    </row>
    <row r="1009" spans="1:5" x14ac:dyDescent="0.3">
      <c r="A1009" s="9">
        <v>40387.677083333023</v>
      </c>
      <c r="B1009" s="10">
        <v>1578572.7662625399</v>
      </c>
      <c r="C1009" s="10">
        <v>1832272712933740</v>
      </c>
      <c r="D1009" s="16">
        <v>8.3966636503326503E-2</v>
      </c>
      <c r="E1009" s="10">
        <v>97461314.5177522</v>
      </c>
    </row>
    <row r="1010" spans="1:5" x14ac:dyDescent="0.3">
      <c r="A1010" s="9">
        <v>40388.465277777985</v>
      </c>
      <c r="B1010" s="10">
        <v>2848218.5924289902</v>
      </c>
      <c r="C1010" s="10">
        <v>1832423445179490</v>
      </c>
      <c r="D1010" s="16">
        <v>0.151500988958989</v>
      </c>
      <c r="E1010" s="10">
        <v>97469332.190398499</v>
      </c>
    </row>
    <row r="1011" spans="1:5" x14ac:dyDescent="0.3">
      <c r="A1011" s="9">
        <v>40404.465277777985</v>
      </c>
      <c r="B1011" s="10">
        <v>1801092.14174409</v>
      </c>
      <c r="C1011" s="10">
        <v>1835637048758950</v>
      </c>
      <c r="D1011" s="16">
        <v>9.58027734970259E-2</v>
      </c>
      <c r="E1011" s="10">
        <v>97640268.551008105</v>
      </c>
    </row>
    <row r="1012" spans="1:5" x14ac:dyDescent="0.3">
      <c r="A1012" s="9">
        <v>40410.440972222015</v>
      </c>
      <c r="B1012" s="10">
        <v>2648763.04739874</v>
      </c>
      <c r="C1012" s="10">
        <v>1836785778876040</v>
      </c>
      <c r="D1012" s="16">
        <v>0.14089165145738</v>
      </c>
      <c r="E1012" s="10">
        <v>97701371.216810599</v>
      </c>
    </row>
    <row r="1013" spans="1:5" x14ac:dyDescent="0.3">
      <c r="A1013" s="9">
        <v>40418.645833333023</v>
      </c>
      <c r="B1013" s="10">
        <v>1468012.9223199401</v>
      </c>
      <c r="C1013" s="10">
        <v>1838244970118510</v>
      </c>
      <c r="D1013" s="16">
        <v>7.8085793740422599E-2</v>
      </c>
      <c r="E1013" s="10">
        <v>97778987.772261098</v>
      </c>
    </row>
    <row r="1014" spans="1:5" x14ac:dyDescent="0.3">
      <c r="A1014" s="9">
        <v>40420.465277777985</v>
      </c>
      <c r="B1014" s="10">
        <v>2427352.71468304</v>
      </c>
      <c r="C1014" s="10">
        <v>1838551145857570</v>
      </c>
      <c r="D1014" s="16">
        <v>0.12911450610016201</v>
      </c>
      <c r="E1014" s="10">
        <v>97795273.715828001</v>
      </c>
    </row>
    <row r="1015" spans="1:5" x14ac:dyDescent="0.3">
      <c r="A1015" s="9">
        <v>40424.451388888992</v>
      </c>
      <c r="B1015" s="10">
        <v>1194601.2564425201</v>
      </c>
      <c r="C1015" s="10">
        <v>1839174846331400</v>
      </c>
      <c r="D1015" s="16">
        <v>6.3542620023538193E-2</v>
      </c>
      <c r="E1015" s="10">
        <v>97828449.272946596</v>
      </c>
    </row>
    <row r="1016" spans="1:5" x14ac:dyDescent="0.3">
      <c r="A1016" s="9">
        <v>40426.440972222015</v>
      </c>
      <c r="B1016" s="10">
        <v>1694651.0637304001</v>
      </c>
      <c r="C1016" s="10">
        <v>1839423177568320</v>
      </c>
      <c r="D1016" s="16">
        <v>9.0141014028212799E-2</v>
      </c>
      <c r="E1016" s="10">
        <v>97841658.381293595</v>
      </c>
    </row>
    <row r="1017" spans="1:5" x14ac:dyDescent="0.3">
      <c r="A1017" s="9">
        <v>40427.472222222015</v>
      </c>
      <c r="B1017" s="10">
        <v>1457056.9063093599</v>
      </c>
      <c r="C1017" s="10">
        <v>1839563586158380</v>
      </c>
      <c r="D1017" s="16">
        <v>7.7503026931348806E-2</v>
      </c>
      <c r="E1017" s="10">
        <v>97849126.923318297</v>
      </c>
    </row>
    <row r="1018" spans="1:5" x14ac:dyDescent="0.3">
      <c r="A1018" s="9">
        <v>40427.642361111008</v>
      </c>
      <c r="B1018" s="10">
        <v>1413595.0784908801</v>
      </c>
      <c r="C1018" s="10">
        <v>1839584685450470</v>
      </c>
      <c r="D1018" s="16">
        <v>7.5191227579301995E-2</v>
      </c>
      <c r="E1018" s="10">
        <v>97850249.226088896</v>
      </c>
    </row>
    <row r="1019" spans="1:5" x14ac:dyDescent="0.3">
      <c r="A1019" s="9">
        <v>40428.670138888992</v>
      </c>
      <c r="B1019" s="10">
        <v>1511005.5357628299</v>
      </c>
      <c r="C1019" s="10">
        <v>1839714537717740</v>
      </c>
      <c r="D1019" s="16">
        <v>8.0372634881001895E-2</v>
      </c>
      <c r="E1019" s="10">
        <v>97857156.261582002</v>
      </c>
    </row>
    <row r="1020" spans="1:5" x14ac:dyDescent="0.3">
      <c r="A1020" s="9">
        <v>40438.458333333023</v>
      </c>
      <c r="B1020" s="10">
        <v>1552407.9236034499</v>
      </c>
      <c r="C1020" s="10">
        <v>1841009902099040</v>
      </c>
      <c r="D1020" s="16">
        <v>8.2574889553375094E-2</v>
      </c>
      <c r="E1020" s="10">
        <v>97926058.622289404</v>
      </c>
    </row>
    <row r="1021" spans="1:5" x14ac:dyDescent="0.3">
      <c r="A1021" s="9">
        <v>40441.649305555969</v>
      </c>
      <c r="B1021" s="10">
        <v>885292.83277848805</v>
      </c>
      <c r="C1021" s="10">
        <v>1841345939148300</v>
      </c>
      <c r="D1021" s="16">
        <v>4.7090044296728098E-2</v>
      </c>
      <c r="E1021" s="10">
        <v>97943932.933420196</v>
      </c>
    </row>
    <row r="1022" spans="1:5" x14ac:dyDescent="0.3">
      <c r="A1022" s="9">
        <v>40442.440972222015</v>
      </c>
      <c r="B1022" s="10">
        <v>1378547.0609361101</v>
      </c>
      <c r="C1022" s="10">
        <v>1841423362472670</v>
      </c>
      <c r="D1022" s="16">
        <v>7.3326971326388699E-2</v>
      </c>
      <c r="E1022" s="10">
        <v>97948051.195354894</v>
      </c>
    </row>
    <row r="1023" spans="1:5" x14ac:dyDescent="0.3">
      <c r="A1023" s="9">
        <v>40444.670138888992</v>
      </c>
      <c r="B1023" s="10">
        <v>1940771.2988794199</v>
      </c>
      <c r="C1023" s="10">
        <v>1841743012830720</v>
      </c>
      <c r="D1023" s="16">
        <v>0.10323251589784201</v>
      </c>
      <c r="E1023" s="10">
        <v>97965053.873974293</v>
      </c>
    </row>
    <row r="1024" spans="1:5" x14ac:dyDescent="0.3">
      <c r="A1024" s="9">
        <v>40456.451388888992</v>
      </c>
      <c r="B1024" s="10">
        <v>1616342.8851425101</v>
      </c>
      <c r="C1024" s="10">
        <v>1843553406094670</v>
      </c>
      <c r="D1024" s="16">
        <v>8.5975685379920799E-2</v>
      </c>
      <c r="E1024" s="10">
        <v>98061351.3880146</v>
      </c>
    </row>
    <row r="1025" spans="1:5" x14ac:dyDescent="0.3">
      <c r="A1025" s="9">
        <v>40457.479166666977</v>
      </c>
      <c r="B1025" s="10">
        <v>2428148.2683754</v>
      </c>
      <c r="C1025" s="10">
        <v>1843732981501890</v>
      </c>
      <c r="D1025" s="16">
        <v>0.129156822785926</v>
      </c>
      <c r="E1025" s="10">
        <v>98070903.271376893</v>
      </c>
    </row>
    <row r="1026" spans="1:5" x14ac:dyDescent="0.3">
      <c r="A1026" s="9">
        <v>40457.649305555969</v>
      </c>
      <c r="B1026" s="10">
        <v>2347881.2704255399</v>
      </c>
      <c r="C1026" s="10">
        <v>1843768085318990</v>
      </c>
      <c r="D1026" s="16">
        <v>0.12488730161838001</v>
      </c>
      <c r="E1026" s="10">
        <v>98072770.495691195</v>
      </c>
    </row>
    <row r="1027" spans="1:5" x14ac:dyDescent="0.3">
      <c r="A1027" s="9">
        <v>40461.631944444962</v>
      </c>
      <c r="B1027" s="10">
        <v>611873.774842493</v>
      </c>
      <c r="C1027" s="10">
        <v>1844277311174550</v>
      </c>
      <c r="D1027" s="16">
        <v>3.2546477385238998E-2</v>
      </c>
      <c r="E1027" s="10">
        <v>98099856.977369398</v>
      </c>
    </row>
    <row r="1028" spans="1:5" x14ac:dyDescent="0.3">
      <c r="A1028" s="9">
        <v>40465.444444444962</v>
      </c>
      <c r="B1028" s="10">
        <v>2712694.8886447898</v>
      </c>
      <c r="C1028" s="10">
        <v>1844824867633420</v>
      </c>
      <c r="D1028" s="16">
        <v>0.144292281310893</v>
      </c>
      <c r="E1028" s="10">
        <v>98128982.320926696</v>
      </c>
    </row>
    <row r="1029" spans="1:5" x14ac:dyDescent="0.3">
      <c r="A1029" s="9">
        <v>40466.645833333023</v>
      </c>
      <c r="B1029" s="10">
        <v>908812.13616995397</v>
      </c>
      <c r="C1029" s="10">
        <v>1845012823848010</v>
      </c>
      <c r="D1029" s="16">
        <v>4.8341071072869897E-2</v>
      </c>
      <c r="E1029" s="10">
        <v>98138979.9919153</v>
      </c>
    </row>
    <row r="1030" spans="1:5" x14ac:dyDescent="0.3">
      <c r="A1030" s="9">
        <v>40468.465277777985</v>
      </c>
      <c r="B1030" s="10">
        <v>873209.20451045502</v>
      </c>
      <c r="C1030" s="10">
        <v>1845152890725380</v>
      </c>
      <c r="D1030" s="16">
        <v>4.6447298112258201E-2</v>
      </c>
      <c r="E1030" s="10">
        <v>98146430.357732996</v>
      </c>
    </row>
    <row r="1031" spans="1:5" x14ac:dyDescent="0.3">
      <c r="A1031" s="9">
        <v>40473.479166666977</v>
      </c>
      <c r="B1031" s="10">
        <v>821692.39736127702</v>
      </c>
      <c r="C1031" s="10">
        <v>1845520006412340</v>
      </c>
      <c r="D1031" s="16">
        <v>4.3707042412833901E-2</v>
      </c>
      <c r="E1031" s="10">
        <v>98165957.787890598</v>
      </c>
    </row>
    <row r="1032" spans="1:5" x14ac:dyDescent="0.3">
      <c r="A1032" s="9">
        <v>40473.649305555969</v>
      </c>
      <c r="B1032" s="10">
        <v>951206.81138019497</v>
      </c>
      <c r="C1032" s="10">
        <v>1845533037221530</v>
      </c>
      <c r="D1032" s="16">
        <v>5.0596106988308201E-2</v>
      </c>
      <c r="E1032" s="10">
        <v>98166650.916038707</v>
      </c>
    </row>
    <row r="1033" spans="1:5" x14ac:dyDescent="0.3">
      <c r="A1033" s="9">
        <v>40475.472222222015</v>
      </c>
      <c r="B1033" s="10">
        <v>1139307.18778572</v>
      </c>
      <c r="C1033" s="10">
        <v>1845697665198970</v>
      </c>
      <c r="D1033" s="16">
        <v>6.0601446158814701E-2</v>
      </c>
      <c r="E1033" s="10">
        <v>98175407.723349407</v>
      </c>
    </row>
    <row r="1034" spans="1:5" x14ac:dyDescent="0.3">
      <c r="A1034" s="9">
        <v>40475.642361111008</v>
      </c>
      <c r="B1034" s="10">
        <v>956951.59989813098</v>
      </c>
      <c r="C1034" s="10">
        <v>1845713072701060</v>
      </c>
      <c r="D1034" s="16">
        <v>5.0901680845645302E-2</v>
      </c>
      <c r="E1034" s="10">
        <v>98176227.2713328</v>
      </c>
    </row>
    <row r="1035" spans="1:5" x14ac:dyDescent="0.3">
      <c r="A1035" s="9">
        <v>40486.458333333023</v>
      </c>
      <c r="B1035" s="10">
        <v>1028813.21214826</v>
      </c>
      <c r="C1035" s="10">
        <v>1846640921309490</v>
      </c>
      <c r="D1035" s="16">
        <v>5.4724107029162902E-2</v>
      </c>
      <c r="E1035" s="10">
        <v>98225580.920717403</v>
      </c>
    </row>
    <row r="1036" spans="1:5" x14ac:dyDescent="0.3">
      <c r="A1036" s="9">
        <v>40488.451388888992</v>
      </c>
      <c r="B1036" s="10">
        <v>1093775.1315871</v>
      </c>
      <c r="C1036" s="10">
        <v>1846823676165880</v>
      </c>
      <c r="D1036" s="16">
        <v>5.8179528275909602E-2</v>
      </c>
      <c r="E1036" s="10">
        <v>98235301.923717007</v>
      </c>
    </row>
    <row r="1037" spans="1:5" x14ac:dyDescent="0.3">
      <c r="A1037" s="9">
        <v>40491.472222222015</v>
      </c>
      <c r="B1037" s="10">
        <v>1687117.5337264601</v>
      </c>
      <c r="C1037" s="10">
        <v>1847186582658710</v>
      </c>
      <c r="D1037" s="16">
        <v>8.9740294347152E-2</v>
      </c>
      <c r="E1037" s="10">
        <v>98254605.460569501</v>
      </c>
    </row>
    <row r="1038" spans="1:5" x14ac:dyDescent="0.3">
      <c r="A1038" s="9">
        <v>40491.642361111008</v>
      </c>
      <c r="B1038" s="10">
        <v>1438475.9335009099</v>
      </c>
      <c r="C1038" s="10">
        <v>1847209555770690</v>
      </c>
      <c r="D1038" s="16">
        <v>7.6514677313878093E-2</v>
      </c>
      <c r="E1038" s="10">
        <v>98255827.434611097</v>
      </c>
    </row>
    <row r="1039" spans="1:5" x14ac:dyDescent="0.3">
      <c r="A1039" s="9">
        <v>40494.663194444962</v>
      </c>
      <c r="B1039" s="10">
        <v>1468849.58902135</v>
      </c>
      <c r="C1039" s="10">
        <v>1847588961751380</v>
      </c>
      <c r="D1039" s="16">
        <v>7.8130297288369802E-2</v>
      </c>
      <c r="E1039" s="10">
        <v>98276008.603797004</v>
      </c>
    </row>
    <row r="1040" spans="1:5" x14ac:dyDescent="0.3">
      <c r="A1040" s="9">
        <v>40496.652777777985</v>
      </c>
      <c r="B1040" s="10">
        <v>1211761.7664590401</v>
      </c>
      <c r="C1040" s="10">
        <v>1847819360297380</v>
      </c>
      <c r="D1040" s="16">
        <v>6.4455413109523296E-2</v>
      </c>
      <c r="E1040" s="10">
        <v>98288263.845605195</v>
      </c>
    </row>
    <row r="1041" spans="1:5" x14ac:dyDescent="0.3">
      <c r="A1041" s="9">
        <v>40498.645833333023</v>
      </c>
      <c r="B1041" s="10">
        <v>939810.88784246997</v>
      </c>
      <c r="C1041" s="10">
        <v>1848004610702920</v>
      </c>
      <c r="D1041" s="16">
        <v>4.9989940842684599E-2</v>
      </c>
      <c r="E1041" s="10">
        <v>98298117.590580806</v>
      </c>
    </row>
    <row r="1042" spans="1:5" x14ac:dyDescent="0.3">
      <c r="A1042" s="9">
        <v>40500.465277777985</v>
      </c>
      <c r="B1042" s="10">
        <v>2036635.6825081201</v>
      </c>
      <c r="C1042" s="10">
        <v>1848238559403340</v>
      </c>
      <c r="D1042" s="16">
        <v>0.108331685239794</v>
      </c>
      <c r="E1042" s="10">
        <v>98310561.670390397</v>
      </c>
    </row>
    <row r="1043" spans="1:5" x14ac:dyDescent="0.3">
      <c r="A1043" s="9">
        <v>40500.635416666977</v>
      </c>
      <c r="B1043" s="10">
        <v>1489949.08031824</v>
      </c>
      <c r="C1043" s="10">
        <v>1848264479801340</v>
      </c>
      <c r="D1043" s="16">
        <v>7.9252610655225597E-2</v>
      </c>
      <c r="E1043" s="10">
        <v>98311940.414965093</v>
      </c>
    </row>
    <row r="1044" spans="1:5" x14ac:dyDescent="0.3">
      <c r="A1044" s="9">
        <v>40501.427083333023</v>
      </c>
      <c r="B1044" s="10">
        <v>744692.65069996601</v>
      </c>
      <c r="C1044" s="10">
        <v>1848340904548550</v>
      </c>
      <c r="D1044" s="16">
        <v>3.9611311207445002E-2</v>
      </c>
      <c r="E1044" s="10">
        <v>98316005.561093196</v>
      </c>
    </row>
    <row r="1045" spans="1:5" x14ac:dyDescent="0.3">
      <c r="A1045" s="9">
        <v>40502.458333333023</v>
      </c>
      <c r="B1045" s="10">
        <v>2845613.8791883499</v>
      </c>
      <c r="C1045" s="10">
        <v>1848500852704460</v>
      </c>
      <c r="D1045" s="16">
        <v>0.15136244038235899</v>
      </c>
      <c r="E1045" s="10">
        <v>98324513.441726595</v>
      </c>
    </row>
    <row r="1046" spans="1:5" x14ac:dyDescent="0.3">
      <c r="A1046" s="9">
        <v>40503.659722222015</v>
      </c>
      <c r="B1046" s="10">
        <v>1377748.2036326299</v>
      </c>
      <c r="C1046" s="10">
        <v>1848720045196560</v>
      </c>
      <c r="D1046" s="16">
        <v>7.3284478916629203E-2</v>
      </c>
      <c r="E1046" s="10">
        <v>98336172.616837993</v>
      </c>
    </row>
    <row r="1047" spans="1:5" x14ac:dyDescent="0.3">
      <c r="A1047" s="9">
        <v>40504.451388888992</v>
      </c>
      <c r="B1047" s="10">
        <v>2332381.24877996</v>
      </c>
      <c r="C1047" s="10">
        <v>1848846931623820</v>
      </c>
      <c r="D1047" s="16">
        <v>0.124062832381913</v>
      </c>
      <c r="E1047" s="10">
        <v>98342921.894884095</v>
      </c>
    </row>
    <row r="1048" spans="1:5" x14ac:dyDescent="0.3">
      <c r="A1048" s="9">
        <v>40508.434027777985</v>
      </c>
      <c r="B1048" s="10">
        <v>936439.98529254703</v>
      </c>
      <c r="C1048" s="10">
        <v>1849409332317140</v>
      </c>
      <c r="D1048" s="16">
        <v>4.9810637515561001E-2</v>
      </c>
      <c r="E1048" s="10">
        <v>98372836.825379893</v>
      </c>
    </row>
    <row r="1049" spans="1:5" x14ac:dyDescent="0.3">
      <c r="A1049" s="9">
        <v>40508.670138888992</v>
      </c>
      <c r="B1049" s="10">
        <v>1108001.0337403901</v>
      </c>
      <c r="C1049" s="10">
        <v>1849430185615540</v>
      </c>
      <c r="D1049" s="16">
        <v>5.8936225198956901E-2</v>
      </c>
      <c r="E1049" s="10">
        <v>98373946.043379605</v>
      </c>
    </row>
    <row r="1050" spans="1:5" x14ac:dyDescent="0.3">
      <c r="A1050" s="9">
        <v>40514.645833333023</v>
      </c>
      <c r="B1050" s="10">
        <v>1059159.1373822901</v>
      </c>
      <c r="C1050" s="10">
        <v>1849989638013720</v>
      </c>
      <c r="D1050" s="16">
        <v>5.6338251988419401E-2</v>
      </c>
      <c r="E1050" s="10">
        <v>98403704.149665803</v>
      </c>
    </row>
    <row r="1051" spans="1:5" x14ac:dyDescent="0.3">
      <c r="A1051" s="9">
        <v>40515.4375</v>
      </c>
      <c r="B1051" s="10">
        <v>964102.06459602702</v>
      </c>
      <c r="C1051" s="10">
        <v>1850058833546820</v>
      </c>
      <c r="D1051" s="16">
        <v>5.1282024712554601E-2</v>
      </c>
      <c r="E1051" s="10">
        <v>98407384.763128802</v>
      </c>
    </row>
    <row r="1052" spans="1:5" x14ac:dyDescent="0.3">
      <c r="A1052" s="9">
        <v>40522.440972222015</v>
      </c>
      <c r="B1052" s="10">
        <v>1198350.73261532</v>
      </c>
      <c r="C1052" s="10">
        <v>1850713083640620</v>
      </c>
      <c r="D1052" s="16">
        <v>6.3742060245495905E-2</v>
      </c>
      <c r="E1052" s="10">
        <v>98442185.300033003</v>
      </c>
    </row>
    <row r="1053" spans="1:5" x14ac:dyDescent="0.3">
      <c r="A1053" s="9">
        <v>40524.434027777985</v>
      </c>
      <c r="B1053" s="10">
        <v>1067324.8759351899</v>
      </c>
      <c r="C1053" s="10">
        <v>1850908158310510</v>
      </c>
      <c r="D1053" s="16">
        <v>5.6772599783786702E-2</v>
      </c>
      <c r="E1053" s="10">
        <v>98452561.612261295</v>
      </c>
    </row>
    <row r="1054" spans="1:5" x14ac:dyDescent="0.3">
      <c r="A1054" s="9">
        <v>40525.461805555969</v>
      </c>
      <c r="B1054" s="10">
        <v>1423923.3887350401</v>
      </c>
      <c r="C1054" s="10">
        <v>1851018769733460</v>
      </c>
      <c r="D1054" s="16">
        <v>7.5740605783778503E-2</v>
      </c>
      <c r="E1054" s="10">
        <v>98458445.198588297</v>
      </c>
    </row>
    <row r="1055" spans="1:5" x14ac:dyDescent="0.3">
      <c r="A1055" s="9">
        <v>40530.475694444962</v>
      </c>
      <c r="B1055" s="10">
        <v>1361017.3851199399</v>
      </c>
      <c r="C1055" s="10">
        <v>1851621987905090</v>
      </c>
      <c r="D1055" s="16">
        <v>7.2394541761698794E-2</v>
      </c>
      <c r="E1055" s="10">
        <v>98490531.271547303</v>
      </c>
    </row>
    <row r="1056" spans="1:5" x14ac:dyDescent="0.3">
      <c r="A1056" s="9">
        <v>40532.465277777985</v>
      </c>
      <c r="B1056" s="10">
        <v>1427607.9929001799</v>
      </c>
      <c r="C1056" s="10">
        <v>1851861670256320</v>
      </c>
      <c r="D1056" s="16">
        <v>7.5936595367030804E-2</v>
      </c>
      <c r="E1056" s="10">
        <v>98503280.332782999</v>
      </c>
    </row>
    <row r="1057" spans="1:5" x14ac:dyDescent="0.3">
      <c r="A1057" s="9">
        <v>40532.635416666977</v>
      </c>
      <c r="B1057" s="10">
        <v>1720672.0603831101</v>
      </c>
      <c r="C1057" s="10">
        <v>1851884810114710</v>
      </c>
      <c r="D1057" s="16">
        <v>9.1525109594846096E-2</v>
      </c>
      <c r="E1057" s="10">
        <v>98504511.176314399</v>
      </c>
    </row>
    <row r="1058" spans="1:5" x14ac:dyDescent="0.3">
      <c r="A1058" s="9">
        <v>40535.659722222015</v>
      </c>
      <c r="B1058" s="10">
        <v>2429696.6587249902</v>
      </c>
      <c r="C1058" s="10">
        <v>1852427055787870</v>
      </c>
      <c r="D1058" s="16">
        <v>0.129239183974733</v>
      </c>
      <c r="E1058" s="10">
        <v>98533354.031269893</v>
      </c>
    </row>
    <row r="1059" spans="1:5" x14ac:dyDescent="0.3">
      <c r="A1059" s="9">
        <v>40540.670138888992</v>
      </c>
      <c r="B1059" s="10">
        <v>1577435.6131082</v>
      </c>
      <c r="C1059" s="10">
        <v>1853294399568110</v>
      </c>
      <c r="D1059" s="16">
        <v>8.3906149633414903E-2</v>
      </c>
      <c r="E1059" s="10">
        <v>98579489.338728994</v>
      </c>
    </row>
    <row r="1060" spans="1:5" x14ac:dyDescent="0.3">
      <c r="A1060" s="9">
        <v>40541.461805555969</v>
      </c>
      <c r="B1060" s="10">
        <v>1743572.9730821401</v>
      </c>
      <c r="C1060" s="10">
        <v>1853407978061750</v>
      </c>
      <c r="D1060" s="16">
        <v>9.2743243249049895E-2</v>
      </c>
      <c r="E1060" s="10">
        <v>98585530.747965306</v>
      </c>
    </row>
    <row r="1061" spans="1:5" x14ac:dyDescent="0.3">
      <c r="A1061" s="9">
        <v>40542.663194444962</v>
      </c>
      <c r="B1061" s="10">
        <v>1661257.5930268301</v>
      </c>
      <c r="C1061" s="10">
        <v>1853584688768140</v>
      </c>
      <c r="D1061" s="16">
        <v>8.8364765586533306E-2</v>
      </c>
      <c r="E1061" s="10">
        <v>98594930.253624693</v>
      </c>
    </row>
    <row r="1062" spans="1:5" x14ac:dyDescent="0.3">
      <c r="A1062" s="9">
        <v>40544.652777777985</v>
      </c>
      <c r="B1062" s="10">
        <v>450307.34198830498</v>
      </c>
      <c r="C1062" s="10">
        <v>1853766177774300</v>
      </c>
      <c r="D1062" s="16">
        <v>2.39525181908673E-2</v>
      </c>
      <c r="E1062" s="10">
        <v>98604583.924164996</v>
      </c>
    </row>
    <row r="1063" spans="1:5" x14ac:dyDescent="0.3">
      <c r="A1063" s="9">
        <v>40546.475694444962</v>
      </c>
      <c r="B1063" s="10">
        <v>1961949.03023066</v>
      </c>
      <c r="C1063" s="10">
        <v>1853956142963620</v>
      </c>
      <c r="D1063" s="16">
        <v>0.104358990969716</v>
      </c>
      <c r="E1063" s="10">
        <v>98614688.455511793</v>
      </c>
    </row>
    <row r="1064" spans="1:5" x14ac:dyDescent="0.3">
      <c r="A1064" s="9">
        <v>40546.645833333023</v>
      </c>
      <c r="B1064" s="10">
        <v>1463845.73445765</v>
      </c>
      <c r="C1064" s="10">
        <v>1853981322555140</v>
      </c>
      <c r="D1064" s="16">
        <v>7.7864134811577404E-2</v>
      </c>
      <c r="E1064" s="10">
        <v>98616027.795486197</v>
      </c>
    </row>
    <row r="1065" spans="1:5" x14ac:dyDescent="0.3">
      <c r="A1065" s="9">
        <v>40550.458333333023</v>
      </c>
      <c r="B1065" s="10">
        <v>1583907.47174721</v>
      </c>
      <c r="C1065" s="10">
        <v>1854483287508200</v>
      </c>
      <c r="D1065" s="16">
        <v>8.4250397433362198E-2</v>
      </c>
      <c r="E1065" s="10">
        <v>98642728.058946893</v>
      </c>
    </row>
    <row r="1066" spans="1:5" x14ac:dyDescent="0.3">
      <c r="A1066" s="9">
        <v>40552.447916666977</v>
      </c>
      <c r="B1066" s="10">
        <v>779942.82989727496</v>
      </c>
      <c r="C1066" s="10">
        <v>1854686460441620</v>
      </c>
      <c r="D1066" s="16">
        <v>4.1486320739216799E-2</v>
      </c>
      <c r="E1066" s="10">
        <v>98653535.129873395</v>
      </c>
    </row>
    <row r="1067" spans="1:5" x14ac:dyDescent="0.3">
      <c r="A1067" s="9">
        <v>40557.461805555969</v>
      </c>
      <c r="B1067" s="10">
        <v>703530.39941356098</v>
      </c>
      <c r="C1067" s="10">
        <v>1855007780743090</v>
      </c>
      <c r="D1067" s="16">
        <v>3.7421829756040498E-2</v>
      </c>
      <c r="E1067" s="10">
        <v>98670626.6352707</v>
      </c>
    </row>
    <row r="1068" spans="1:5" x14ac:dyDescent="0.3">
      <c r="A1068" s="9">
        <v>40568.447916666977</v>
      </c>
      <c r="B1068" s="10">
        <v>1350505.2868579</v>
      </c>
      <c r="C1068" s="10">
        <v>1855982626079790</v>
      </c>
      <c r="D1068" s="16">
        <v>7.1835387598824296E-2</v>
      </c>
      <c r="E1068" s="10">
        <v>98722480.110627294</v>
      </c>
    </row>
    <row r="1069" spans="1:5" x14ac:dyDescent="0.3">
      <c r="A1069" s="9">
        <v>40569.649305555969</v>
      </c>
      <c r="B1069" s="10">
        <v>1309216.5613875899</v>
      </c>
      <c r="C1069" s="10">
        <v>1856120665643720</v>
      </c>
      <c r="D1069" s="16">
        <v>6.9639178797212001E-2</v>
      </c>
      <c r="E1069" s="10">
        <v>98729822.640623197</v>
      </c>
    </row>
    <row r="1070" spans="1:5" x14ac:dyDescent="0.3">
      <c r="A1070" s="9">
        <v>40570.440972222015</v>
      </c>
      <c r="B1070" s="10">
        <v>1265247.3550344</v>
      </c>
      <c r="C1070" s="10">
        <v>1856208712309670</v>
      </c>
      <c r="D1070" s="16">
        <v>6.7300391225234096E-2</v>
      </c>
      <c r="E1070" s="10">
        <v>98734505.973918393</v>
      </c>
    </row>
    <row r="1071" spans="1:5" x14ac:dyDescent="0.3">
      <c r="A1071" s="9">
        <v>40573.461805555969</v>
      </c>
      <c r="B1071" s="10">
        <v>1740953.6641247901</v>
      </c>
      <c r="C1071" s="10">
        <v>1856601021542660</v>
      </c>
      <c r="D1071" s="16">
        <v>9.2603918304510202E-2</v>
      </c>
      <c r="E1071" s="10">
        <v>98755373.486311495</v>
      </c>
    </row>
    <row r="1072" spans="1:5" x14ac:dyDescent="0.3">
      <c r="A1072" s="9">
        <v>40574.663194444962</v>
      </c>
      <c r="B1072" s="10">
        <v>939150.61380290298</v>
      </c>
      <c r="C1072" s="10">
        <v>1856740118954690</v>
      </c>
      <c r="D1072" s="16">
        <v>4.9954819883133099E-2</v>
      </c>
      <c r="E1072" s="10">
        <v>98762772.284824103</v>
      </c>
    </row>
    <row r="1073" spans="1:5" x14ac:dyDescent="0.3">
      <c r="A1073" s="9">
        <v>40576.482638888992</v>
      </c>
      <c r="B1073" s="10">
        <v>1050941.68786756</v>
      </c>
      <c r="C1073" s="10">
        <v>1856896540209600</v>
      </c>
      <c r="D1073" s="16">
        <v>5.5901153609976502E-2</v>
      </c>
      <c r="E1073" s="10">
        <v>98771092.564340398</v>
      </c>
    </row>
    <row r="1074" spans="1:5" x14ac:dyDescent="0.3">
      <c r="A1074" s="9">
        <v>40576.652777777985</v>
      </c>
      <c r="B1074" s="10">
        <v>1431568.81787998</v>
      </c>
      <c r="C1074" s="10">
        <v>1856914786661820</v>
      </c>
      <c r="D1074" s="16">
        <v>7.6147277546807196E-2</v>
      </c>
      <c r="E1074" s="10">
        <v>98772063.120309293</v>
      </c>
    </row>
    <row r="1075" spans="1:5" x14ac:dyDescent="0.3">
      <c r="A1075" s="9">
        <v>40580.465277777985</v>
      </c>
      <c r="B1075" s="10">
        <v>1311612.0979693299</v>
      </c>
      <c r="C1075" s="10">
        <v>1857366588558660</v>
      </c>
      <c r="D1075" s="16">
        <v>6.9766600955815203E-2</v>
      </c>
      <c r="E1075" s="10">
        <v>98796095.136098698</v>
      </c>
    </row>
    <row r="1076" spans="1:5" x14ac:dyDescent="0.3">
      <c r="A1076" s="9">
        <v>40581.427083333023</v>
      </c>
      <c r="B1076" s="10">
        <v>953273.74437635497</v>
      </c>
      <c r="C1076" s="10">
        <v>1857460694565410</v>
      </c>
      <c r="D1076" s="16">
        <v>5.0706050232784801E-2</v>
      </c>
      <c r="E1076" s="10">
        <v>98801100.774755895</v>
      </c>
    </row>
    <row r="1077" spans="1:5" x14ac:dyDescent="0.3">
      <c r="A1077" s="9">
        <v>40581.666666666977</v>
      </c>
      <c r="B1077" s="10">
        <v>1413474.8096135601</v>
      </c>
      <c r="C1077" s="10">
        <v>1857485190412940</v>
      </c>
      <c r="D1077" s="16">
        <v>7.5184830298593602E-2</v>
      </c>
      <c r="E1077" s="10">
        <v>98802403.745369002</v>
      </c>
    </row>
    <row r="1078" spans="1:5" x14ac:dyDescent="0.3">
      <c r="A1078" s="9">
        <v>40583.659722222015</v>
      </c>
      <c r="B1078" s="10">
        <v>1368037.15267318</v>
      </c>
      <c r="C1078" s="10">
        <v>1857724678592900</v>
      </c>
      <c r="D1078" s="16">
        <v>7.2767933652829006E-2</v>
      </c>
      <c r="E1078" s="10">
        <v>98815142.478345603</v>
      </c>
    </row>
    <row r="1079" spans="1:5" x14ac:dyDescent="0.3">
      <c r="A1079" s="9">
        <v>40586.440972222015</v>
      </c>
      <c r="B1079" s="10">
        <v>1203920.4353801301</v>
      </c>
      <c r="C1079" s="10">
        <v>1858033699297100</v>
      </c>
      <c r="D1079" s="16">
        <v>6.4038321030858103E-2</v>
      </c>
      <c r="E1079" s="10">
        <v>98831579.749845907</v>
      </c>
    </row>
    <row r="1080" spans="1:5" x14ac:dyDescent="0.3">
      <c r="A1080" s="9">
        <v>40586.680555555969</v>
      </c>
      <c r="B1080" s="10">
        <v>865396.96370925603</v>
      </c>
      <c r="C1080" s="10">
        <v>1858055116732180</v>
      </c>
      <c r="D1080" s="16">
        <v>4.6031753388790203E-2</v>
      </c>
      <c r="E1080" s="10">
        <v>98832718.975115806</v>
      </c>
    </row>
    <row r="1081" spans="1:5" x14ac:dyDescent="0.3">
      <c r="A1081" s="9">
        <v>40598.458333333023</v>
      </c>
      <c r="B1081" s="10">
        <v>2327543.1288686902</v>
      </c>
      <c r="C1081" s="10">
        <v>1859679684651290</v>
      </c>
      <c r="D1081" s="16">
        <v>0.123805485578122</v>
      </c>
      <c r="E1081" s="10">
        <v>98919132.162302807</v>
      </c>
    </row>
    <row r="1082" spans="1:5" x14ac:dyDescent="0.3">
      <c r="A1082" s="9">
        <v>40600.451388888992</v>
      </c>
      <c r="B1082" s="10">
        <v>621589.13472843904</v>
      </c>
      <c r="C1082" s="10">
        <v>1859933604939180</v>
      </c>
      <c r="D1082" s="16">
        <v>3.3063251847257398E-2</v>
      </c>
      <c r="E1082" s="10">
        <v>98932638.560594797</v>
      </c>
    </row>
    <row r="1083" spans="1:5" x14ac:dyDescent="0.3">
      <c r="A1083" s="9">
        <v>40609.444444444962</v>
      </c>
      <c r="B1083" s="10">
        <v>1073802.65848159</v>
      </c>
      <c r="C1083" s="10">
        <v>1860592264650850</v>
      </c>
      <c r="D1083" s="16">
        <v>5.7117162685191E-2</v>
      </c>
      <c r="E1083" s="10">
        <v>98967673.651640907</v>
      </c>
    </row>
    <row r="1084" spans="1:5" x14ac:dyDescent="0.3">
      <c r="A1084" s="9">
        <v>40621.461805555969</v>
      </c>
      <c r="B1084" s="10">
        <v>1082028.2778427701</v>
      </c>
      <c r="C1084" s="10">
        <v>1861711464281430</v>
      </c>
      <c r="D1084" s="16">
        <v>5.7554695629934802E-2</v>
      </c>
      <c r="E1084" s="10">
        <v>99027205.546884596</v>
      </c>
    </row>
    <row r="1085" spans="1:5" x14ac:dyDescent="0.3">
      <c r="A1085" s="9">
        <v>40624.482638888992</v>
      </c>
      <c r="B1085" s="10">
        <v>725625.44479751203</v>
      </c>
      <c r="C1085" s="10">
        <v>1861947363092240</v>
      </c>
      <c r="D1085" s="16">
        <v>3.8597098127527298E-2</v>
      </c>
      <c r="E1085" s="10">
        <v>99039753.3559701</v>
      </c>
    </row>
    <row r="1086" spans="1:5" x14ac:dyDescent="0.3">
      <c r="A1086" s="9">
        <v>40625.444444444962</v>
      </c>
      <c r="B1086" s="10">
        <v>792793.94168461906</v>
      </c>
      <c r="C1086" s="10">
        <v>1862010453417750</v>
      </c>
      <c r="D1086" s="16">
        <v>4.2169890515139301E-2</v>
      </c>
      <c r="E1086" s="10">
        <v>99043109.2243485</v>
      </c>
    </row>
    <row r="1087" spans="1:5" x14ac:dyDescent="0.3">
      <c r="A1087" s="9">
        <v>40626.645833333023</v>
      </c>
      <c r="B1087" s="10">
        <v>937157.27332963306</v>
      </c>
      <c r="C1087" s="10">
        <v>1862100237885810</v>
      </c>
      <c r="D1087" s="16">
        <v>4.9848791134554898E-2</v>
      </c>
      <c r="E1087" s="10">
        <v>99047884.993926004</v>
      </c>
    </row>
    <row r="1088" spans="1:5" x14ac:dyDescent="0.3">
      <c r="A1088" s="9">
        <v>40628.465277777985</v>
      </c>
      <c r="B1088" s="10">
        <v>1701307.28704965</v>
      </c>
      <c r="C1088" s="10">
        <v>1862307621200250</v>
      </c>
      <c r="D1088" s="16">
        <v>9.0495068460087605E-2</v>
      </c>
      <c r="E1088" s="10">
        <v>99058916.021289796</v>
      </c>
    </row>
    <row r="1089" spans="1:5" x14ac:dyDescent="0.3">
      <c r="A1089" s="9">
        <v>40629.666666666977</v>
      </c>
      <c r="B1089" s="10">
        <v>2480755.21310336</v>
      </c>
      <c r="C1089" s="10">
        <v>1862524670244000</v>
      </c>
      <c r="D1089" s="16">
        <v>0.131955064526775</v>
      </c>
      <c r="E1089" s="10">
        <v>99070461.183191702</v>
      </c>
    </row>
    <row r="1090" spans="1:5" x14ac:dyDescent="0.3">
      <c r="A1090" s="9">
        <v>40631.420138888992</v>
      </c>
      <c r="B1090" s="10">
        <v>4703445.5295454701</v>
      </c>
      <c r="C1090" s="10">
        <v>1863068873450270</v>
      </c>
      <c r="D1090" s="16">
        <v>0.250183272848163</v>
      </c>
      <c r="E1090" s="10">
        <v>99099408.162248299</v>
      </c>
    </row>
    <row r="1091" spans="1:5" x14ac:dyDescent="0.3">
      <c r="A1091" s="9">
        <v>40632.451388888992</v>
      </c>
      <c r="B1091" s="10">
        <v>2129275.8320702799</v>
      </c>
      <c r="C1091" s="10">
        <v>1863373271186930</v>
      </c>
      <c r="D1091" s="16">
        <v>0.113259352769696</v>
      </c>
      <c r="E1091" s="10">
        <v>99115599.531219497</v>
      </c>
    </row>
    <row r="1092" spans="1:5" x14ac:dyDescent="0.3">
      <c r="A1092" s="9">
        <v>40635.472222222015</v>
      </c>
      <c r="B1092" s="10">
        <v>2430032.9470551098</v>
      </c>
      <c r="C1092" s="10">
        <v>1863968260982610</v>
      </c>
      <c r="D1092" s="16">
        <v>0.12925707165186701</v>
      </c>
      <c r="E1092" s="10">
        <v>99147247.924606994</v>
      </c>
    </row>
    <row r="1093" spans="1:5" x14ac:dyDescent="0.3">
      <c r="A1093" s="9">
        <v>40635.642361111008</v>
      </c>
      <c r="B1093" s="10">
        <v>2424391.5371028101</v>
      </c>
      <c r="C1093" s="10">
        <v>1864003941002570</v>
      </c>
      <c r="D1093" s="16">
        <v>0.12895699665440499</v>
      </c>
      <c r="E1093" s="10">
        <v>99149145.798008904</v>
      </c>
    </row>
    <row r="1094" spans="1:5" x14ac:dyDescent="0.3">
      <c r="A1094" s="9">
        <v>40636.434027777985</v>
      </c>
      <c r="B1094" s="10">
        <v>1367744.2364022899</v>
      </c>
      <c r="C1094" s="10">
        <v>1864133632046010</v>
      </c>
      <c r="D1094" s="16">
        <v>7.27523530001217E-2</v>
      </c>
      <c r="E1094" s="10">
        <v>99156044.257766694</v>
      </c>
    </row>
    <row r="1095" spans="1:5" x14ac:dyDescent="0.3">
      <c r="A1095" s="9">
        <v>40638.423611111008</v>
      </c>
      <c r="B1095" s="10">
        <v>2617574.98173125</v>
      </c>
      <c r="C1095" s="10">
        <v>1864476170232820</v>
      </c>
      <c r="D1095" s="16">
        <v>0.13923271179421501</v>
      </c>
      <c r="E1095" s="10">
        <v>99174264.374086097</v>
      </c>
    </row>
    <row r="1096" spans="1:5" x14ac:dyDescent="0.3">
      <c r="A1096" s="9">
        <v>40640.482638888992</v>
      </c>
      <c r="B1096" s="10">
        <v>19779411.125643201</v>
      </c>
      <c r="C1096" s="10">
        <v>1866468382147050</v>
      </c>
      <c r="D1096" s="16">
        <v>1.0520963364703799</v>
      </c>
      <c r="E1096" s="10">
        <v>99280233.092927903</v>
      </c>
    </row>
    <row r="1097" spans="1:5" x14ac:dyDescent="0.3">
      <c r="A1097" s="9">
        <v>40641.444444444962</v>
      </c>
      <c r="B1097" s="10">
        <v>13872969.566950699</v>
      </c>
      <c r="C1097" s="10">
        <v>1867866638564920</v>
      </c>
      <c r="D1097" s="16">
        <v>0.73792391313567296</v>
      </c>
      <c r="E1097" s="10">
        <v>99354608.434304103</v>
      </c>
    </row>
    <row r="1098" spans="1:5" x14ac:dyDescent="0.3">
      <c r="A1098" s="9">
        <v>40643.4375</v>
      </c>
      <c r="B1098" s="10">
        <v>14988887.615544099</v>
      </c>
      <c r="C1098" s="10">
        <v>1870351644468260</v>
      </c>
      <c r="D1098" s="16">
        <v>0.79728125614596301</v>
      </c>
      <c r="E1098" s="10">
        <v>99486789.599375799</v>
      </c>
    </row>
    <row r="1099" spans="1:5" x14ac:dyDescent="0.3">
      <c r="A1099" s="9">
        <v>40644.465277777985</v>
      </c>
      <c r="B1099" s="10">
        <v>15381655.5991388</v>
      </c>
      <c r="C1099" s="10">
        <v>1871700096586960</v>
      </c>
      <c r="D1099" s="16">
        <v>0.81817317016695601</v>
      </c>
      <c r="E1099" s="10">
        <v>99558515.775902301</v>
      </c>
    </row>
    <row r="1100" spans="1:5" x14ac:dyDescent="0.3">
      <c r="A1100" s="9">
        <v>40648.451388888992</v>
      </c>
      <c r="B1100" s="10">
        <v>76172734.221526399</v>
      </c>
      <c r="C1100" s="10">
        <v>1887465762514130</v>
      </c>
      <c r="D1100" s="16">
        <v>4.05174118199609</v>
      </c>
      <c r="E1100" s="10">
        <v>100397115.027347</v>
      </c>
    </row>
    <row r="1101" spans="1:5" x14ac:dyDescent="0.3">
      <c r="A1101" s="9">
        <v>40648.621527777985</v>
      </c>
      <c r="B1101" s="10">
        <v>58885373.927899599</v>
      </c>
      <c r="C1101" s="10">
        <v>1888458439608960</v>
      </c>
      <c r="D1101" s="16">
        <v>3.13220074084572</v>
      </c>
      <c r="E1101" s="10">
        <v>100449917.000476</v>
      </c>
    </row>
    <row r="1102" spans="1:5" x14ac:dyDescent="0.3">
      <c r="A1102" s="9">
        <v>40649.649305555969</v>
      </c>
      <c r="B1102" s="10">
        <v>33511057.776974302</v>
      </c>
      <c r="C1102" s="10">
        <v>1892560841176550</v>
      </c>
      <c r="D1102" s="16">
        <v>1.78250307324331</v>
      </c>
      <c r="E1102" s="10">
        <v>100668129.84981599</v>
      </c>
    </row>
    <row r="1103" spans="1:5" x14ac:dyDescent="0.3">
      <c r="A1103" s="9">
        <v>40650.440972222015</v>
      </c>
      <c r="B1103" s="10">
        <v>21525604.577247102</v>
      </c>
      <c r="C1103" s="10">
        <v>1894443095029250</v>
      </c>
      <c r="D1103" s="16">
        <v>1.14497896687484</v>
      </c>
      <c r="E1103" s="10">
        <v>100768249.735598</v>
      </c>
    </row>
    <row r="1104" spans="1:5" x14ac:dyDescent="0.3">
      <c r="A1104" s="9">
        <v>40651.472222222015</v>
      </c>
      <c r="B1104" s="10">
        <v>18729165.9709993</v>
      </c>
      <c r="C1104" s="10">
        <v>1896236445057170</v>
      </c>
      <c r="D1104" s="16">
        <v>0.99623223249996196</v>
      </c>
      <c r="E1104" s="10">
        <v>100863640.69453</v>
      </c>
    </row>
    <row r="1105" spans="1:5" x14ac:dyDescent="0.3">
      <c r="A1105" s="9">
        <v>40651.642361111008</v>
      </c>
      <c r="B1105" s="10">
        <v>10452529.032555901</v>
      </c>
      <c r="C1105" s="10">
        <v>1896450930515430</v>
      </c>
      <c r="D1105" s="16">
        <v>0.55598558683808097</v>
      </c>
      <c r="E1105" s="10">
        <v>100875049.495502</v>
      </c>
    </row>
    <row r="1106" spans="1:5" x14ac:dyDescent="0.3">
      <c r="A1106" s="9">
        <v>40653.461805555969</v>
      </c>
      <c r="B1106" s="10">
        <v>14455217.0980512</v>
      </c>
      <c r="C1106" s="10">
        <v>1898408679361230</v>
      </c>
      <c r="D1106" s="16">
        <v>0.76889452649208401</v>
      </c>
      <c r="E1106" s="10">
        <v>100979185.07240599</v>
      </c>
    </row>
    <row r="1107" spans="1:5" x14ac:dyDescent="0.3">
      <c r="A1107" s="9">
        <v>40653.631944444962</v>
      </c>
      <c r="B1107" s="10">
        <v>11909533.7622643</v>
      </c>
      <c r="C1107" s="10">
        <v>1898602460280170</v>
      </c>
      <c r="D1107" s="16">
        <v>0.63348583841831596</v>
      </c>
      <c r="E1107" s="10">
        <v>100989492.568094</v>
      </c>
    </row>
    <row r="1108" spans="1:5" x14ac:dyDescent="0.3">
      <c r="A1108" s="9">
        <v>40654.423611111008</v>
      </c>
      <c r="B1108" s="10">
        <v>12264996.918286899</v>
      </c>
      <c r="C1108" s="10">
        <v>1899429229229400</v>
      </c>
      <c r="D1108" s="16">
        <v>0.652393453100367</v>
      </c>
      <c r="E1108" s="10">
        <v>101033469.639862</v>
      </c>
    </row>
    <row r="1109" spans="1:5" x14ac:dyDescent="0.3">
      <c r="A1109" s="9">
        <v>40654.663194444962</v>
      </c>
      <c r="B1109" s="10">
        <v>12800353.2073157</v>
      </c>
      <c r="C1109" s="10">
        <v>1899688655603250</v>
      </c>
      <c r="D1109" s="16">
        <v>0.68086985145296197</v>
      </c>
      <c r="E1109" s="10">
        <v>101047268.915066</v>
      </c>
    </row>
    <row r="1110" spans="1:5" x14ac:dyDescent="0.3">
      <c r="A1110" s="9">
        <v>40655.454861111008</v>
      </c>
      <c r="B1110" s="10">
        <v>11814720.9453393</v>
      </c>
      <c r="C1110" s="10">
        <v>1900530491139220</v>
      </c>
      <c r="D1110" s="16">
        <v>0.62844260347549197</v>
      </c>
      <c r="E1110" s="10">
        <v>101092047.401023</v>
      </c>
    </row>
    <row r="1111" spans="1:5" x14ac:dyDescent="0.3">
      <c r="A1111" s="9">
        <v>40655.625</v>
      </c>
      <c r="B1111" s="10">
        <v>8000445.8763366397</v>
      </c>
      <c r="C1111" s="10">
        <v>1900676132615350</v>
      </c>
      <c r="D1111" s="16">
        <v>0.42555563172003402</v>
      </c>
      <c r="E1111" s="10">
        <v>101099794.28805099</v>
      </c>
    </row>
    <row r="1112" spans="1:5" x14ac:dyDescent="0.3">
      <c r="A1112" s="9">
        <v>40656.416666666977</v>
      </c>
      <c r="B1112" s="10">
        <v>10333197.577603601</v>
      </c>
      <c r="C1112" s="10">
        <v>1901303143221450</v>
      </c>
      <c r="D1112" s="16">
        <v>0.54963816902147</v>
      </c>
      <c r="E1112" s="10">
        <v>101133145.916034</v>
      </c>
    </row>
    <row r="1113" spans="1:5" x14ac:dyDescent="0.3">
      <c r="A1113" s="9">
        <v>40656.652777777985</v>
      </c>
      <c r="B1113" s="10">
        <v>8098328.9508289201</v>
      </c>
      <c r="C1113" s="10">
        <v>1901491144792050</v>
      </c>
      <c r="D1113" s="16">
        <v>0.43076217823558099</v>
      </c>
      <c r="E1113" s="10">
        <v>101143145.999577</v>
      </c>
    </row>
    <row r="1114" spans="1:5" x14ac:dyDescent="0.3">
      <c r="A1114" s="9">
        <v>40657.444444444962</v>
      </c>
      <c r="B1114" s="10">
        <v>5327822.1409411496</v>
      </c>
      <c r="C1114" s="10">
        <v>1901950319159430</v>
      </c>
      <c r="D1114" s="16">
        <v>0.283394794730912</v>
      </c>
      <c r="E1114" s="10">
        <v>101167570.168055</v>
      </c>
    </row>
    <row r="1115" spans="1:5" x14ac:dyDescent="0.3">
      <c r="A1115" s="9">
        <v>40657.614583333023</v>
      </c>
      <c r="B1115" s="10">
        <v>4509750.7532817898</v>
      </c>
      <c r="C1115" s="10">
        <v>1902022625320200</v>
      </c>
      <c r="D1115" s="16">
        <v>0.23988035921711601</v>
      </c>
      <c r="E1115" s="10">
        <v>101171416.240436</v>
      </c>
    </row>
    <row r="1116" spans="1:5" x14ac:dyDescent="0.3">
      <c r="A1116" s="9">
        <v>40658.475694444962</v>
      </c>
      <c r="B1116" s="10">
        <v>7583962.1772285998</v>
      </c>
      <c r="C1116" s="10">
        <v>1902472511441220</v>
      </c>
      <c r="D1116" s="16">
        <v>0.40340224346960701</v>
      </c>
      <c r="E1116" s="10">
        <v>101195346.353256</v>
      </c>
    </row>
    <row r="1117" spans="1:5" x14ac:dyDescent="0.3">
      <c r="A1117" s="9">
        <v>40659.4375</v>
      </c>
      <c r="B1117" s="10">
        <v>5648839.7587555898</v>
      </c>
      <c r="C1117" s="10">
        <v>1903022334361630</v>
      </c>
      <c r="D1117" s="16">
        <v>0.30047019993380802</v>
      </c>
      <c r="E1117" s="10">
        <v>101224592.253278</v>
      </c>
    </row>
    <row r="1118" spans="1:5" x14ac:dyDescent="0.3">
      <c r="A1118" s="9">
        <v>40660.465277777985</v>
      </c>
      <c r="B1118" s="10">
        <v>3301002.8177839098</v>
      </c>
      <c r="C1118" s="10">
        <v>1903419707372020</v>
      </c>
      <c r="D1118" s="16">
        <v>0.17558525626510199</v>
      </c>
      <c r="E1118" s="10">
        <v>101245729.11553299</v>
      </c>
    </row>
    <row r="1119" spans="1:5" x14ac:dyDescent="0.3">
      <c r="A1119" s="9">
        <v>40661.666666666977</v>
      </c>
      <c r="B1119" s="10">
        <v>8985769.8168801498</v>
      </c>
      <c r="C1119" s="10">
        <v>1904057390871750</v>
      </c>
      <c r="D1119" s="16">
        <v>0.47796647962128502</v>
      </c>
      <c r="E1119" s="10">
        <v>101279648.450625</v>
      </c>
    </row>
    <row r="1120" spans="1:5" x14ac:dyDescent="0.3">
      <c r="A1120" s="9">
        <v>40665.649305555969</v>
      </c>
      <c r="B1120" s="10">
        <v>4862770.6808545599</v>
      </c>
      <c r="C1120" s="10">
        <v>1906440032264380</v>
      </c>
      <c r="D1120" s="16">
        <v>0.25865801493907198</v>
      </c>
      <c r="E1120" s="10">
        <v>101406384.694914</v>
      </c>
    </row>
    <row r="1121" spans="1:5" x14ac:dyDescent="0.3">
      <c r="A1121" s="9">
        <v>40666.611111111008</v>
      </c>
      <c r="B1121" s="10">
        <v>5020301.9580385704</v>
      </c>
      <c r="C1121" s="10">
        <v>1906850673932550</v>
      </c>
      <c r="D1121" s="16">
        <v>0.26703733819354097</v>
      </c>
      <c r="E1121" s="10">
        <v>101428227.33683801</v>
      </c>
    </row>
    <row r="1122" spans="1:5" x14ac:dyDescent="0.3">
      <c r="A1122" s="9">
        <v>40667.642361111008</v>
      </c>
      <c r="B1122" s="10">
        <v>3658461.4987732698</v>
      </c>
      <c r="C1122" s="10">
        <v>1907237312844550</v>
      </c>
      <c r="D1122" s="16">
        <v>0.194599015892195</v>
      </c>
      <c r="E1122" s="10">
        <v>101448793.236412</v>
      </c>
    </row>
    <row r="1123" spans="1:5" x14ac:dyDescent="0.3">
      <c r="A1123" s="9">
        <v>40671.625</v>
      </c>
      <c r="B1123" s="10">
        <v>1013628.41656138</v>
      </c>
      <c r="C1123" s="10">
        <v>1908041145914480</v>
      </c>
      <c r="D1123" s="16">
        <v>5.3916405136243802E-2</v>
      </c>
      <c r="E1123" s="10">
        <v>101491550.31460001</v>
      </c>
    </row>
    <row r="1124" spans="1:5" x14ac:dyDescent="0.3">
      <c r="A1124" s="9">
        <v>40679.659722222015</v>
      </c>
      <c r="B1124" s="10">
        <v>4057829.43996348</v>
      </c>
      <c r="C1124" s="10">
        <v>1909801448936490</v>
      </c>
      <c r="D1124" s="16">
        <v>0.215841991487419</v>
      </c>
      <c r="E1124" s="10">
        <v>101585183.454069</v>
      </c>
    </row>
    <row r="1125" spans="1:5" x14ac:dyDescent="0.3">
      <c r="A1125" s="9">
        <v>40686.663194444962</v>
      </c>
      <c r="B1125" s="10">
        <v>1043541.11906065</v>
      </c>
      <c r="C1125" s="10">
        <v>1911344868599130</v>
      </c>
      <c r="D1125" s="16">
        <v>5.55075063330134E-2</v>
      </c>
      <c r="E1125" s="10">
        <v>101667280.244634</v>
      </c>
    </row>
    <row r="1126" spans="1:5" x14ac:dyDescent="0.3">
      <c r="A1126" s="9">
        <v>40692.465277777985</v>
      </c>
      <c r="B1126" s="10">
        <v>989876.71810051706</v>
      </c>
      <c r="C1126" s="10">
        <v>1911854544780010</v>
      </c>
      <c r="D1126" s="16">
        <v>5.2653016920240298E-2</v>
      </c>
      <c r="E1126" s="10">
        <v>101694390.67978799</v>
      </c>
    </row>
    <row r="1127" spans="1:5" x14ac:dyDescent="0.3">
      <c r="A1127" s="9">
        <v>40705.444444444962</v>
      </c>
      <c r="B1127" s="10">
        <v>1251914.9505306899</v>
      </c>
      <c r="C1127" s="10">
        <v>1913111517368610</v>
      </c>
      <c r="D1127" s="16">
        <v>6.6591220772909299E-2</v>
      </c>
      <c r="E1127" s="10">
        <v>101761250.923862</v>
      </c>
    </row>
    <row r="1128" spans="1:5" x14ac:dyDescent="0.3">
      <c r="A1128" s="9">
        <v>40718.663194444962</v>
      </c>
      <c r="B1128" s="10">
        <v>1337376.0580881799</v>
      </c>
      <c r="C1128" s="10">
        <v>1914590131999090</v>
      </c>
      <c r="D1128" s="16">
        <v>7.1137024366392299E-2</v>
      </c>
      <c r="E1128" s="10">
        <v>101839900.63824899</v>
      </c>
    </row>
    <row r="1129" spans="1:5" x14ac:dyDescent="0.3">
      <c r="A1129" s="9">
        <v>40734.663194444962</v>
      </c>
      <c r="B1129" s="10">
        <v>1019863.7314900201</v>
      </c>
      <c r="C1129" s="10">
        <v>1916219456141640</v>
      </c>
      <c r="D1129" s="16">
        <v>5.4248070823936997E-2</v>
      </c>
      <c r="E1129" s="10">
        <v>101926566.816045</v>
      </c>
    </row>
    <row r="1130" spans="1:5" x14ac:dyDescent="0.3">
      <c r="A1130" s="9">
        <v>40738.645833333023</v>
      </c>
      <c r="B1130" s="10">
        <v>1484119.7624478</v>
      </c>
      <c r="C1130" s="10">
        <v>1916650266501770</v>
      </c>
      <c r="D1130" s="16">
        <v>7.89425405557342E-2</v>
      </c>
      <c r="E1130" s="10">
        <v>101949482.26073299</v>
      </c>
    </row>
    <row r="1131" spans="1:5" x14ac:dyDescent="0.3">
      <c r="A1131" s="9">
        <v>40753.444444444962</v>
      </c>
      <c r="B1131" s="10">
        <v>1236130.8198792499</v>
      </c>
      <c r="C1131" s="10">
        <v>1918389322699060</v>
      </c>
      <c r="D1131" s="16">
        <v>6.5751639355279501E-2</v>
      </c>
      <c r="E1131" s="10">
        <v>102041985.24995001</v>
      </c>
    </row>
    <row r="1132" spans="1:5" x14ac:dyDescent="0.3">
      <c r="A1132" s="9">
        <v>40754.645833333023</v>
      </c>
      <c r="B1132" s="10">
        <v>1505818.5613227701</v>
      </c>
      <c r="C1132" s="10">
        <v>1918531629871940</v>
      </c>
      <c r="D1132" s="16">
        <v>8.0096731985253702E-2</v>
      </c>
      <c r="E1132" s="10">
        <v>102049554.780422</v>
      </c>
    </row>
    <row r="1133" spans="1:5" x14ac:dyDescent="0.3">
      <c r="A1133" s="9">
        <v>40761.649305555969</v>
      </c>
      <c r="B1133" s="10">
        <v>1291777.5049423</v>
      </c>
      <c r="C1133" s="10">
        <v>1919378042561780</v>
      </c>
      <c r="D1133" s="16">
        <v>6.8711569411824602E-2</v>
      </c>
      <c r="E1133" s="10">
        <v>102094576.73200899</v>
      </c>
    </row>
    <row r="1134" spans="1:5" x14ac:dyDescent="0.3">
      <c r="A1134" s="9">
        <v>40769.444444444962</v>
      </c>
      <c r="B1134" s="10">
        <v>1004960.86690089</v>
      </c>
      <c r="C1134" s="10">
        <v>1920151469208500</v>
      </c>
      <c r="D1134" s="16">
        <v>5.3455365260685402E-2</v>
      </c>
      <c r="E1134" s="10">
        <v>102135716.44726101</v>
      </c>
    </row>
    <row r="1135" spans="1:5" x14ac:dyDescent="0.3">
      <c r="A1135" s="9">
        <v>40769.684027777985</v>
      </c>
      <c r="B1135" s="10">
        <v>770436.52898676204</v>
      </c>
      <c r="C1135" s="10">
        <v>1920169844571550</v>
      </c>
      <c r="D1135" s="16">
        <v>4.09806664354661E-2</v>
      </c>
      <c r="E1135" s="10">
        <v>102136693.86018901</v>
      </c>
    </row>
    <row r="1136" spans="1:5" x14ac:dyDescent="0.3">
      <c r="A1136" s="9">
        <v>40777.649305555969</v>
      </c>
      <c r="B1136" s="10">
        <v>1477549.9883276499</v>
      </c>
      <c r="C1136" s="10">
        <v>1920943376732150</v>
      </c>
      <c r="D1136" s="16">
        <v>7.8593084485513498E-2</v>
      </c>
      <c r="E1136" s="10">
        <v>102177839.18787999</v>
      </c>
    </row>
    <row r="1137" spans="1:5" x14ac:dyDescent="0.3">
      <c r="A1137" s="9">
        <v>40793.479166666977</v>
      </c>
      <c r="B1137" s="10">
        <v>1122722.2360831699</v>
      </c>
      <c r="C1137" s="10">
        <v>1922721572892820</v>
      </c>
      <c r="D1137" s="16">
        <v>5.9719267876764202E-2</v>
      </c>
      <c r="E1137" s="10">
        <v>102272424.09004299</v>
      </c>
    </row>
    <row r="1138" spans="1:5" x14ac:dyDescent="0.3">
      <c r="A1138" s="9">
        <v>40799.454861111008</v>
      </c>
      <c r="B1138" s="10">
        <v>977247.345391838</v>
      </c>
      <c r="C1138" s="10">
        <v>1923263680040280</v>
      </c>
      <c r="D1138" s="16">
        <v>5.1981241776161598E-2</v>
      </c>
      <c r="E1138" s="10">
        <v>102301259.576611</v>
      </c>
    </row>
    <row r="1139" spans="1:5" x14ac:dyDescent="0.3">
      <c r="A1139" s="9">
        <v>40804.465277777985</v>
      </c>
      <c r="B1139" s="10">
        <v>1139685.6790765401</v>
      </c>
      <c r="C1139" s="10">
        <v>1923721890193420</v>
      </c>
      <c r="D1139" s="16">
        <v>6.0621578674284103E-2</v>
      </c>
      <c r="E1139" s="10">
        <v>102325632.45709699</v>
      </c>
    </row>
    <row r="1140" spans="1:5" x14ac:dyDescent="0.3">
      <c r="A1140" s="9">
        <v>40806.458333333023</v>
      </c>
      <c r="B1140" s="10">
        <v>1339682.0244766399</v>
      </c>
      <c r="C1140" s="10">
        <v>1923935363752700</v>
      </c>
      <c r="D1140" s="16">
        <v>7.1259682153012899E-2</v>
      </c>
      <c r="E1140" s="10">
        <v>102336987.43365499</v>
      </c>
    </row>
    <row r="1141" spans="1:5" x14ac:dyDescent="0.3">
      <c r="A1141" s="9">
        <v>40807.65625</v>
      </c>
      <c r="B1141" s="10">
        <v>1779314.8060334399</v>
      </c>
      <c r="C1141" s="10">
        <v>1924096771838680</v>
      </c>
      <c r="D1141" s="16">
        <v>9.4644404576246899E-2</v>
      </c>
      <c r="E1141" s="10">
        <v>102345572.97014201</v>
      </c>
    </row>
    <row r="1142" spans="1:5" x14ac:dyDescent="0.3">
      <c r="A1142" s="9">
        <v>40820.635416666977</v>
      </c>
      <c r="B1142" s="10">
        <v>1057676.2507829301</v>
      </c>
      <c r="C1142" s="10">
        <v>1925687472724230</v>
      </c>
      <c r="D1142" s="16">
        <v>5.6259375041645097E-2</v>
      </c>
      <c r="E1142" s="10">
        <v>102430184.719374</v>
      </c>
    </row>
    <row r="1143" spans="1:5" x14ac:dyDescent="0.3">
      <c r="A1143" s="9">
        <v>40822.458333333023</v>
      </c>
      <c r="B1143" s="10">
        <v>1302372.35294902</v>
      </c>
      <c r="C1143" s="10">
        <v>1925873326551780</v>
      </c>
      <c r="D1143" s="16">
        <v>6.9275125156862905E-2</v>
      </c>
      <c r="E1143" s="10">
        <v>102440070.56126501</v>
      </c>
    </row>
    <row r="1144" spans="1:5" x14ac:dyDescent="0.3">
      <c r="A1144" s="9">
        <v>40836.465277777985</v>
      </c>
      <c r="B1144" s="10">
        <v>1533635.6785178501</v>
      </c>
      <c r="C1144" s="10">
        <v>1927589395011620</v>
      </c>
      <c r="D1144" s="16">
        <v>8.1576365878609003E-2</v>
      </c>
      <c r="E1144" s="10">
        <v>102531350.79849</v>
      </c>
    </row>
    <row r="1145" spans="1:5" x14ac:dyDescent="0.3">
      <c r="A1145" s="9">
        <v>40839.65625</v>
      </c>
      <c r="B1145" s="10">
        <v>1480547.9905580999</v>
      </c>
      <c r="C1145" s="10">
        <v>1928004900230400</v>
      </c>
      <c r="D1145" s="16">
        <v>7.8752552689260694E-2</v>
      </c>
      <c r="E1145" s="10">
        <v>102553452.139915</v>
      </c>
    </row>
    <row r="1146" spans="1:5" x14ac:dyDescent="0.3">
      <c r="A1146" s="9">
        <v>40841.649305555969</v>
      </c>
      <c r="B1146" s="10">
        <v>932647.75044012605</v>
      </c>
      <c r="C1146" s="10">
        <v>1928212676383700</v>
      </c>
      <c r="D1146" s="16">
        <v>4.9608922895751403E-2</v>
      </c>
      <c r="E1146" s="10">
        <v>102564504.06296299</v>
      </c>
    </row>
    <row r="1147" spans="1:5" x14ac:dyDescent="0.3">
      <c r="A1147" s="9">
        <v>40845.461805555969</v>
      </c>
      <c r="B1147" s="10">
        <v>1327395.16971191</v>
      </c>
      <c r="C1147" s="10">
        <v>1928584905452640</v>
      </c>
      <c r="D1147" s="16">
        <v>7.0606126048506093E-2</v>
      </c>
      <c r="E1147" s="10">
        <v>102584303.48152401</v>
      </c>
    </row>
    <row r="1148" spans="1:5" x14ac:dyDescent="0.3">
      <c r="A1148" s="9">
        <v>40846.663194444962</v>
      </c>
      <c r="B1148" s="10">
        <v>1805643.44669033</v>
      </c>
      <c r="C1148" s="10">
        <v>1928747510156850</v>
      </c>
      <c r="D1148" s="16">
        <v>9.6044864185655596E-2</v>
      </c>
      <c r="E1148" s="10">
        <v>102592952.667918</v>
      </c>
    </row>
    <row r="1149" spans="1:5" x14ac:dyDescent="0.3">
      <c r="A1149" s="9">
        <v>40847.454861111008</v>
      </c>
      <c r="B1149" s="10">
        <v>1558195.1217029199</v>
      </c>
      <c r="C1149" s="10">
        <v>1928862553435880</v>
      </c>
      <c r="D1149" s="16">
        <v>8.2882719239516997E-2</v>
      </c>
      <c r="E1149" s="10">
        <v>102599071.99127001</v>
      </c>
    </row>
    <row r="1150" spans="1:5" x14ac:dyDescent="0.3">
      <c r="A1150" s="9">
        <v>40848.652777777985</v>
      </c>
      <c r="B1150" s="10">
        <v>1330514.54337823</v>
      </c>
      <c r="C1150" s="10">
        <v>1929012044161050</v>
      </c>
      <c r="D1150" s="16">
        <v>7.0772050179693097E-2</v>
      </c>
      <c r="E1150" s="10">
        <v>102607023.625588</v>
      </c>
    </row>
    <row r="1151" spans="1:5" x14ac:dyDescent="0.3">
      <c r="A1151" s="9">
        <v>40849.444444444962</v>
      </c>
      <c r="B1151" s="10">
        <v>1346153.5869906601</v>
      </c>
      <c r="C1151" s="10">
        <v>1929103586211110</v>
      </c>
      <c r="D1151" s="16">
        <v>7.1603914201630703E-2</v>
      </c>
      <c r="E1151" s="10">
        <v>102611892.88357</v>
      </c>
    </row>
    <row r="1152" spans="1:5" x14ac:dyDescent="0.3">
      <c r="A1152" s="9">
        <v>40852.465277777985</v>
      </c>
      <c r="B1152" s="10">
        <v>1218198.4978283299</v>
      </c>
      <c r="C1152" s="10">
        <v>1929438234158170</v>
      </c>
      <c r="D1152" s="16">
        <v>6.4797792437676999E-2</v>
      </c>
      <c r="E1152" s="10">
        <v>102629693.30628601</v>
      </c>
    </row>
    <row r="1153" spans="1:5" x14ac:dyDescent="0.3">
      <c r="A1153" s="9">
        <v>40853.666666666977</v>
      </c>
      <c r="B1153" s="10">
        <v>1055138.2072457401</v>
      </c>
      <c r="C1153" s="10">
        <v>1929556220333170</v>
      </c>
      <c r="D1153" s="16">
        <v>5.6124372725837202E-2</v>
      </c>
      <c r="E1153" s="10">
        <v>102635969.166658</v>
      </c>
    </row>
    <row r="1154" spans="1:5" x14ac:dyDescent="0.3">
      <c r="A1154" s="9">
        <v>40861.461805555969</v>
      </c>
      <c r="B1154" s="10">
        <v>1893302.80278617</v>
      </c>
      <c r="C1154" s="10">
        <v>1930549107843290</v>
      </c>
      <c r="D1154" s="16">
        <v>0.100707595892882</v>
      </c>
      <c r="E1154" s="10">
        <v>102688782.33209001</v>
      </c>
    </row>
    <row r="1155" spans="1:5" x14ac:dyDescent="0.3">
      <c r="A1155" s="9">
        <v>40867.4375</v>
      </c>
      <c r="B1155" s="10">
        <v>427868.68473240099</v>
      </c>
      <c r="C1155" s="10">
        <v>1931148318262800</v>
      </c>
      <c r="D1155" s="16">
        <v>2.2758972592148999E-2</v>
      </c>
      <c r="E1155" s="10">
        <v>102720655.22674499</v>
      </c>
    </row>
    <row r="1156" spans="1:5" x14ac:dyDescent="0.3">
      <c r="A1156" s="9">
        <v>40873.479166666977</v>
      </c>
      <c r="B1156" s="10">
        <v>616051.136259711</v>
      </c>
      <c r="C1156" s="10">
        <v>1931420781336080</v>
      </c>
      <c r="D1156" s="16">
        <v>3.2768677460622897E-2</v>
      </c>
      <c r="E1156" s="10">
        <v>102735147.943408</v>
      </c>
    </row>
    <row r="1157" spans="1:5" x14ac:dyDescent="0.3">
      <c r="A1157" s="9">
        <v>40881.444444444962</v>
      </c>
      <c r="B1157" s="10">
        <v>1490136.8184557699</v>
      </c>
      <c r="C1157" s="10">
        <v>1932145520611300</v>
      </c>
      <c r="D1157" s="16">
        <v>7.9262596726370704E-2</v>
      </c>
      <c r="E1157" s="10">
        <v>102773697.90485699</v>
      </c>
    </row>
    <row r="1158" spans="1:5" x14ac:dyDescent="0.3">
      <c r="A1158" s="9">
        <v>40882.645833333023</v>
      </c>
      <c r="B1158" s="10">
        <v>704429.10223755601</v>
      </c>
      <c r="C1158" s="10">
        <v>1932259418582590</v>
      </c>
      <c r="D1158" s="16">
        <v>3.74696330977424E-2</v>
      </c>
      <c r="E1158" s="10">
        <v>102779756.307584</v>
      </c>
    </row>
    <row r="1159" spans="1:5" x14ac:dyDescent="0.3">
      <c r="A1159" s="9">
        <v>40883.4375</v>
      </c>
      <c r="B1159" s="10">
        <v>543774.31225403305</v>
      </c>
      <c r="C1159" s="10">
        <v>1932302107139360</v>
      </c>
      <c r="D1159" s="16">
        <v>2.8924165545427299E-2</v>
      </c>
      <c r="E1159" s="10">
        <v>102782026.97549801</v>
      </c>
    </row>
    <row r="1160" spans="1:5" x14ac:dyDescent="0.3">
      <c r="A1160" s="9">
        <v>40885.666666666977</v>
      </c>
      <c r="B1160" s="10">
        <v>1280775.6657650899</v>
      </c>
      <c r="C1160" s="10">
        <v>1932477811302240</v>
      </c>
      <c r="D1160" s="16">
        <v>6.8126365200270503E-2</v>
      </c>
      <c r="E1160" s="10">
        <v>102791372.941608</v>
      </c>
    </row>
    <row r="1161" spans="1:5" x14ac:dyDescent="0.3">
      <c r="A1161" s="9">
        <v>40886.458333333023</v>
      </c>
      <c r="B1161" s="10">
        <v>866537.37551405397</v>
      </c>
      <c r="C1161" s="10">
        <v>1932551249408260</v>
      </c>
      <c r="D1161" s="16">
        <v>4.6092413591173102E-2</v>
      </c>
      <c r="E1161" s="10">
        <v>102795279.22384401</v>
      </c>
    </row>
    <row r="1162" spans="1:5" x14ac:dyDescent="0.3">
      <c r="A1162" s="9">
        <v>40887.65625</v>
      </c>
      <c r="B1162" s="10">
        <v>984000.93047398701</v>
      </c>
      <c r="C1162" s="10">
        <v>1932647014765590</v>
      </c>
      <c r="D1162" s="16">
        <v>5.2340475025212101E-2</v>
      </c>
      <c r="E1162" s="10">
        <v>102800373.125829</v>
      </c>
    </row>
    <row r="1163" spans="1:5" x14ac:dyDescent="0.3">
      <c r="A1163" s="9">
        <v>40889.479166666977</v>
      </c>
      <c r="B1163" s="10">
        <v>1030118.32123306</v>
      </c>
      <c r="C1163" s="10">
        <v>1932805626656660</v>
      </c>
      <c r="D1163" s="16">
        <v>5.4793527725163001E-2</v>
      </c>
      <c r="E1163" s="10">
        <v>102808809.928546</v>
      </c>
    </row>
    <row r="1164" spans="1:5" x14ac:dyDescent="0.3">
      <c r="A1164" s="9">
        <v>40891.472222222015</v>
      </c>
      <c r="B1164" s="10">
        <v>1608998.9613753001</v>
      </c>
      <c r="C1164" s="10">
        <v>1933032854654700</v>
      </c>
      <c r="D1164" s="16">
        <v>8.5585051136983795E-2</v>
      </c>
      <c r="E1164" s="10">
        <v>102820896.524186</v>
      </c>
    </row>
    <row r="1165" spans="1:5" x14ac:dyDescent="0.3">
      <c r="A1165" s="9">
        <v>40895.454861111008</v>
      </c>
      <c r="B1165" s="10">
        <v>1018268.88937242</v>
      </c>
      <c r="C1165" s="10">
        <v>1933484876088420</v>
      </c>
      <c r="D1165" s="16">
        <v>5.4163238796405097E-2</v>
      </c>
      <c r="E1165" s="10">
        <v>102844940.21746901</v>
      </c>
    </row>
    <row r="1166" spans="1:5" x14ac:dyDescent="0.3">
      <c r="A1166" s="9">
        <v>40900.465277777985</v>
      </c>
      <c r="B1166" s="10">
        <v>2146484.29337925</v>
      </c>
      <c r="C1166" s="10">
        <v>1934169886914820</v>
      </c>
      <c r="D1166" s="16">
        <v>0.114174696456343</v>
      </c>
      <c r="E1166" s="10">
        <v>102881376.96355399</v>
      </c>
    </row>
    <row r="1167" spans="1:5" x14ac:dyDescent="0.3">
      <c r="A1167" s="9">
        <v>40900.635416666977</v>
      </c>
      <c r="B1167" s="10">
        <v>1408356.86555658</v>
      </c>
      <c r="C1167" s="10">
        <v>1934196014997340</v>
      </c>
      <c r="D1167" s="16">
        <v>7.4912599231732796E-2</v>
      </c>
      <c r="E1167" s="10">
        <v>102882766.75517701</v>
      </c>
    </row>
    <row r="1168" spans="1:5" x14ac:dyDescent="0.3">
      <c r="A1168" s="9">
        <v>40904.451388888992</v>
      </c>
      <c r="B1168" s="10">
        <v>1878016.6703997999</v>
      </c>
      <c r="C1168" s="10">
        <v>1934737773674740</v>
      </c>
      <c r="D1168" s="16">
        <v>9.9894503744670002E-2</v>
      </c>
      <c r="E1168" s="10">
        <v>102911583.706103</v>
      </c>
    </row>
    <row r="1169" spans="1:5" x14ac:dyDescent="0.3">
      <c r="A1169" s="9">
        <v>40906.440972222015</v>
      </c>
      <c r="B1169" s="10">
        <v>1651942.6391374699</v>
      </c>
      <c r="C1169" s="10">
        <v>1935041173677400</v>
      </c>
      <c r="D1169" s="16">
        <v>8.7869289315822594E-2</v>
      </c>
      <c r="E1169" s="10">
        <v>102927722.004117</v>
      </c>
    </row>
    <row r="1170" spans="1:5" x14ac:dyDescent="0.3">
      <c r="A1170" s="9">
        <v>40906.680555555969</v>
      </c>
      <c r="B1170" s="10">
        <v>1692478.28101989</v>
      </c>
      <c r="C1170" s="10">
        <v>1935075788433920</v>
      </c>
      <c r="D1170" s="16">
        <v>9.0025440479781504E-2</v>
      </c>
      <c r="E1170" s="10">
        <v>102929563.21457</v>
      </c>
    </row>
    <row r="1171" spans="1:5" x14ac:dyDescent="0.3">
      <c r="A1171" s="9">
        <v>40908.434027777985</v>
      </c>
      <c r="B1171" s="10">
        <v>786467.45409918297</v>
      </c>
      <c r="C1171" s="10">
        <v>1935263568573350</v>
      </c>
      <c r="D1171" s="16">
        <v>4.1833375218041598E-2</v>
      </c>
      <c r="E1171" s="10">
        <v>102939551.519859</v>
      </c>
    </row>
    <row r="1172" spans="1:5" x14ac:dyDescent="0.3">
      <c r="A1172" s="9">
        <v>40908.670138888992</v>
      </c>
      <c r="B1172" s="10">
        <v>1184997.8120363799</v>
      </c>
      <c r="C1172" s="10">
        <v>1935283677519070</v>
      </c>
      <c r="D1172" s="16">
        <v>6.3031798512573706E-2</v>
      </c>
      <c r="E1172" s="10">
        <v>102940621.144631</v>
      </c>
    </row>
    <row r="1173" spans="1:5" x14ac:dyDescent="0.3">
      <c r="A1173" s="9">
        <v>40909.461805555969</v>
      </c>
      <c r="B1173" s="10">
        <v>855576.30152666604</v>
      </c>
      <c r="C1173" s="10">
        <v>1935353465153750</v>
      </c>
      <c r="D1173" s="16">
        <v>4.5509377740780101E-2</v>
      </c>
      <c r="E1173" s="10">
        <v>102944333.252859</v>
      </c>
    </row>
    <row r="1174" spans="1:5" x14ac:dyDescent="0.3">
      <c r="A1174" s="9">
        <v>40911.454861111008</v>
      </c>
      <c r="B1174" s="10">
        <v>1603057.9572050101</v>
      </c>
      <c r="C1174" s="10">
        <v>1935565153563430</v>
      </c>
      <c r="D1174" s="16">
        <v>8.5269040276862093E-2</v>
      </c>
      <c r="E1174" s="10">
        <v>102955593.27465101</v>
      </c>
    </row>
    <row r="1175" spans="1:5" x14ac:dyDescent="0.3">
      <c r="A1175" s="9">
        <v>40913.444444444962</v>
      </c>
      <c r="B1175" s="10">
        <v>1508015.76104079</v>
      </c>
      <c r="C1175" s="10">
        <v>1935832550349520</v>
      </c>
      <c r="D1175" s="16">
        <v>8.0213604310680295E-2</v>
      </c>
      <c r="E1175" s="10">
        <v>102969816.507953</v>
      </c>
    </row>
    <row r="1176" spans="1:5" x14ac:dyDescent="0.3">
      <c r="A1176" s="9">
        <v>40914.475694444962</v>
      </c>
      <c r="B1176" s="10">
        <v>1898694.28874434</v>
      </c>
      <c r="C1176" s="10">
        <v>1935984319282240</v>
      </c>
      <c r="D1176" s="16">
        <v>0.100994377060869</v>
      </c>
      <c r="E1176" s="10">
        <v>102977889.323523</v>
      </c>
    </row>
    <row r="1177" spans="1:5" x14ac:dyDescent="0.3">
      <c r="A1177" s="9">
        <v>40914.645833333023</v>
      </c>
      <c r="B1177" s="10">
        <v>1513745.28184093</v>
      </c>
      <c r="C1177" s="10">
        <v>1936009400713080</v>
      </c>
      <c r="D1177" s="16">
        <v>8.0518366055368495E-2</v>
      </c>
      <c r="E1177" s="10">
        <v>102979223.442185</v>
      </c>
    </row>
    <row r="1178" spans="1:5" x14ac:dyDescent="0.3">
      <c r="A1178" s="9">
        <v>40916.465277777985</v>
      </c>
      <c r="B1178" s="10">
        <v>1545280.4078468599</v>
      </c>
      <c r="C1178" s="10">
        <v>1936249840132280</v>
      </c>
      <c r="D1178" s="16">
        <v>8.2195766374832793E-2</v>
      </c>
      <c r="E1178" s="10">
        <v>102992012.772994</v>
      </c>
    </row>
    <row r="1179" spans="1:5" x14ac:dyDescent="0.3">
      <c r="A1179" s="9">
        <v>40919.65625</v>
      </c>
      <c r="B1179" s="10">
        <v>980231.26240930997</v>
      </c>
      <c r="C1179" s="10">
        <v>1936597981916030</v>
      </c>
      <c r="D1179" s="16">
        <v>5.2139960766452602E-2</v>
      </c>
      <c r="E1179" s="10">
        <v>103010530.95298</v>
      </c>
    </row>
    <row r="1180" spans="1:5" x14ac:dyDescent="0.3">
      <c r="A1180" s="9">
        <v>40929.444444444962</v>
      </c>
      <c r="B1180" s="10">
        <v>1291395.1336165699</v>
      </c>
      <c r="C1180" s="10">
        <v>1937558539137600</v>
      </c>
      <c r="D1180" s="16">
        <v>6.8691230511519902E-2</v>
      </c>
      <c r="E1180" s="10">
        <v>103061624.422213</v>
      </c>
    </row>
    <row r="1181" spans="1:5" x14ac:dyDescent="0.3">
      <c r="A1181" s="9">
        <v>40929.684027777985</v>
      </c>
      <c r="B1181" s="10">
        <v>1618108.02564727</v>
      </c>
      <c r="C1181" s="10">
        <v>1937588652495280</v>
      </c>
      <c r="D1181" s="16">
        <v>8.6069575832301501E-2</v>
      </c>
      <c r="E1181" s="10">
        <v>103063226.196558</v>
      </c>
    </row>
    <row r="1182" spans="1:5" x14ac:dyDescent="0.3">
      <c r="A1182" s="9">
        <v>40930.475694444962</v>
      </c>
      <c r="B1182" s="10">
        <v>1487847.16031088</v>
      </c>
      <c r="C1182" s="10">
        <v>1937694876162650</v>
      </c>
      <c r="D1182" s="16">
        <v>7.9140806399514999E-2</v>
      </c>
      <c r="E1182" s="10">
        <v>103068876.39163101</v>
      </c>
    </row>
    <row r="1183" spans="1:5" x14ac:dyDescent="0.3">
      <c r="A1183" s="9">
        <v>40931.673611111008</v>
      </c>
      <c r="B1183" s="10">
        <v>2613048.7756412202</v>
      </c>
      <c r="C1183" s="10">
        <v>1937907097527330</v>
      </c>
      <c r="D1183" s="16">
        <v>0.138991956151129</v>
      </c>
      <c r="E1183" s="10">
        <v>103080164.76209199</v>
      </c>
    </row>
    <row r="1184" spans="1:5" x14ac:dyDescent="0.3">
      <c r="A1184" s="9">
        <v>40932.635416666977</v>
      </c>
      <c r="B1184" s="10">
        <v>1274248.4780605901</v>
      </c>
      <c r="C1184" s="10">
        <v>1938068614728220</v>
      </c>
      <c r="D1184" s="16">
        <v>6.7779174364925102E-2</v>
      </c>
      <c r="E1184" s="10">
        <v>103088756.10256501</v>
      </c>
    </row>
    <row r="1185" spans="1:5" x14ac:dyDescent="0.3">
      <c r="A1185" s="9">
        <v>40933.666666666977</v>
      </c>
      <c r="B1185" s="10">
        <v>3137005.7056946098</v>
      </c>
      <c r="C1185" s="10">
        <v>1938265136102100</v>
      </c>
      <c r="D1185" s="16">
        <v>0.166862005622054</v>
      </c>
      <c r="E1185" s="10">
        <v>103099209.36713301</v>
      </c>
    </row>
    <row r="1186" spans="1:5" x14ac:dyDescent="0.3">
      <c r="A1186" s="9">
        <v>40934.458333333023</v>
      </c>
      <c r="B1186" s="10">
        <v>1371372.45464585</v>
      </c>
      <c r="C1186" s="10">
        <v>1938419322635200</v>
      </c>
      <c r="D1186" s="16">
        <v>7.2945343332225798E-2</v>
      </c>
      <c r="E1186" s="10">
        <v>103107410.778468</v>
      </c>
    </row>
    <row r="1187" spans="1:5" x14ac:dyDescent="0.3">
      <c r="A1187" s="9">
        <v>40935.65625</v>
      </c>
      <c r="B1187" s="10">
        <v>2430428.0319098402</v>
      </c>
      <c r="C1187" s="10">
        <v>1938616065810370</v>
      </c>
      <c r="D1187" s="16">
        <v>0.129278086803715</v>
      </c>
      <c r="E1187" s="10">
        <v>103117875.840977</v>
      </c>
    </row>
    <row r="1188" spans="1:5" x14ac:dyDescent="0.3">
      <c r="A1188" s="9">
        <v>40939.472222222015</v>
      </c>
      <c r="B1188" s="10">
        <v>2289305.4721194902</v>
      </c>
      <c r="C1188" s="10">
        <v>1939394113878520</v>
      </c>
      <c r="D1188" s="16">
        <v>0.12177156766593</v>
      </c>
      <c r="E1188" s="10">
        <v>103159261.376517</v>
      </c>
    </row>
    <row r="1189" spans="1:5" x14ac:dyDescent="0.3">
      <c r="A1189" s="9">
        <v>40939.642361111008</v>
      </c>
      <c r="B1189" s="10">
        <v>1233397.51699818</v>
      </c>
      <c r="C1189" s="10">
        <v>1939420005745490</v>
      </c>
      <c r="D1189" s="16">
        <v>6.5606250904158406E-2</v>
      </c>
      <c r="E1189" s="10">
        <v>103160638.60348301</v>
      </c>
    </row>
    <row r="1190" spans="1:5" x14ac:dyDescent="0.3">
      <c r="A1190" s="9">
        <v>40941.461805555969</v>
      </c>
      <c r="B1190" s="10">
        <v>1982414.27755811</v>
      </c>
      <c r="C1190" s="10">
        <v>1939672768552530</v>
      </c>
      <c r="D1190" s="16">
        <v>0.10544756795521899</v>
      </c>
      <c r="E1190" s="10">
        <v>103174083.433645</v>
      </c>
    </row>
    <row r="1191" spans="1:5" x14ac:dyDescent="0.3">
      <c r="A1191" s="9">
        <v>40943.454861111008</v>
      </c>
      <c r="B1191" s="10">
        <v>1234901.8839974201</v>
      </c>
      <c r="C1191" s="10">
        <v>1939949779474050</v>
      </c>
      <c r="D1191" s="16">
        <v>6.5686270425394599E-2</v>
      </c>
      <c r="E1191" s="10">
        <v>103188818.05712999</v>
      </c>
    </row>
    <row r="1192" spans="1:5" x14ac:dyDescent="0.3">
      <c r="A1192" s="9">
        <v>40944.482638888992</v>
      </c>
      <c r="B1192" s="10">
        <v>1808805.1540191099</v>
      </c>
      <c r="C1192" s="10">
        <v>1940084920066530</v>
      </c>
      <c r="D1192" s="16">
        <v>9.6213040107399297E-2</v>
      </c>
      <c r="E1192" s="10">
        <v>103196006.386518</v>
      </c>
    </row>
    <row r="1193" spans="1:5" x14ac:dyDescent="0.3">
      <c r="A1193" s="9">
        <v>40944.652777777985</v>
      </c>
      <c r="B1193" s="10">
        <v>1740420.39362837</v>
      </c>
      <c r="C1193" s="10">
        <v>1940111006874310</v>
      </c>
      <c r="D1193" s="16">
        <v>9.2575552852572907E-2</v>
      </c>
      <c r="E1193" s="10">
        <v>103197393.982676</v>
      </c>
    </row>
    <row r="1194" spans="1:5" x14ac:dyDescent="0.3">
      <c r="A1194" s="9">
        <v>40946.475694444962</v>
      </c>
      <c r="B1194" s="10">
        <v>2900404.02965979</v>
      </c>
      <c r="C1194" s="10">
        <v>1940476471797660</v>
      </c>
      <c r="D1194" s="16">
        <v>0.154276810088287</v>
      </c>
      <c r="E1194" s="10">
        <v>103216833.606258</v>
      </c>
    </row>
    <row r="1195" spans="1:5" x14ac:dyDescent="0.3">
      <c r="A1195" s="9">
        <v>40946.645833333023</v>
      </c>
      <c r="B1195" s="10">
        <v>1590876.9078166501</v>
      </c>
      <c r="C1195" s="10">
        <v>1940509482712540</v>
      </c>
      <c r="D1195" s="16">
        <v>8.4621112117906905E-2</v>
      </c>
      <c r="E1195" s="10">
        <v>103218589.50598601</v>
      </c>
    </row>
    <row r="1196" spans="1:5" x14ac:dyDescent="0.3">
      <c r="A1196" s="9">
        <v>40950.458333333023</v>
      </c>
      <c r="B1196" s="10">
        <v>1855750.00874937</v>
      </c>
      <c r="C1196" s="10">
        <v>1941077142165700</v>
      </c>
      <c r="D1196" s="16">
        <v>9.8710106848370796E-2</v>
      </c>
      <c r="E1196" s="10">
        <v>103248784.15775</v>
      </c>
    </row>
    <row r="1197" spans="1:5" x14ac:dyDescent="0.3">
      <c r="A1197" s="9">
        <v>40953.649305555969</v>
      </c>
      <c r="B1197" s="10">
        <v>1362038.4129876301</v>
      </c>
      <c r="C1197" s="10">
        <v>1941520714299630</v>
      </c>
      <c r="D1197" s="16">
        <v>7.2448851754661397E-2</v>
      </c>
      <c r="E1197" s="10">
        <v>103272378.420193</v>
      </c>
    </row>
    <row r="1198" spans="1:5" x14ac:dyDescent="0.3">
      <c r="A1198" s="9">
        <v>40955.472222222015</v>
      </c>
      <c r="B1198" s="10">
        <v>5205308.2983285803</v>
      </c>
      <c r="C1198" s="10">
        <v>1942037892853160</v>
      </c>
      <c r="D1198" s="16">
        <v>0.27687810097492399</v>
      </c>
      <c r="E1198" s="10">
        <v>103299887.917721</v>
      </c>
    </row>
    <row r="1199" spans="1:5" x14ac:dyDescent="0.3">
      <c r="A1199" s="9">
        <v>40957.461805555969</v>
      </c>
      <c r="B1199" s="10">
        <v>5920188.2615540102</v>
      </c>
      <c r="C1199" s="10">
        <v>1942994129282450</v>
      </c>
      <c r="D1199" s="16">
        <v>0.31490363093372398</v>
      </c>
      <c r="E1199" s="10">
        <v>103350751.557577</v>
      </c>
    </row>
    <row r="1200" spans="1:5" x14ac:dyDescent="0.3">
      <c r="A1200" s="9">
        <v>40958.493055555969</v>
      </c>
      <c r="B1200" s="10">
        <v>23841582.605929099</v>
      </c>
      <c r="C1200" s="10">
        <v>1944320016174590</v>
      </c>
      <c r="D1200" s="16">
        <v>1.2681692875494199</v>
      </c>
      <c r="E1200" s="10">
        <v>103421277.456095</v>
      </c>
    </row>
    <row r="1201" spans="1:5" x14ac:dyDescent="0.3">
      <c r="A1201" s="9">
        <v>40959.625</v>
      </c>
      <c r="B1201" s="10">
        <v>4684742.5348062199</v>
      </c>
      <c r="C1201" s="10">
        <v>1945714953474040</v>
      </c>
      <c r="D1201" s="16">
        <v>0.249188432702459</v>
      </c>
      <c r="E1201" s="10">
        <v>103495476.24861901</v>
      </c>
    </row>
    <row r="1202" spans="1:5" x14ac:dyDescent="0.3">
      <c r="A1202" s="9">
        <v>40961.614583333023</v>
      </c>
      <c r="B1202" s="10">
        <v>21565601.130417701</v>
      </c>
      <c r="C1202" s="10">
        <v>1947971170512110</v>
      </c>
      <c r="D1202" s="16">
        <v>1.1471064431073199</v>
      </c>
      <c r="E1202" s="10">
        <v>103615487.79319701</v>
      </c>
    </row>
    <row r="1203" spans="1:5" x14ac:dyDescent="0.3">
      <c r="A1203" s="9">
        <v>40962.645833333023</v>
      </c>
      <c r="B1203" s="10">
        <v>1058331.09452353</v>
      </c>
      <c r="C1203" s="10">
        <v>1948979066692730</v>
      </c>
      <c r="D1203" s="16">
        <v>5.6294207155506801E-2</v>
      </c>
      <c r="E1203" s="10">
        <v>103669099.29216699</v>
      </c>
    </row>
    <row r="1204" spans="1:5" x14ac:dyDescent="0.3">
      <c r="A1204" s="9">
        <v>40965.496527777985</v>
      </c>
      <c r="B1204" s="10">
        <v>1820122.9887248499</v>
      </c>
      <c r="C1204" s="10">
        <v>1949333548313080</v>
      </c>
      <c r="D1204" s="16">
        <v>9.6815052591747303E-2</v>
      </c>
      <c r="E1204" s="10">
        <v>103687954.697504</v>
      </c>
    </row>
    <row r="1205" spans="1:5" x14ac:dyDescent="0.3">
      <c r="A1205" s="9">
        <v>40968.451388888992</v>
      </c>
      <c r="B1205" s="10">
        <v>11203405.995259801</v>
      </c>
      <c r="C1205" s="10">
        <v>1950996001787890</v>
      </c>
      <c r="D1205" s="16">
        <v>0.59592585081169303</v>
      </c>
      <c r="E1205" s="10">
        <v>103776383.073824</v>
      </c>
    </row>
    <row r="1206" spans="1:5" x14ac:dyDescent="0.3">
      <c r="A1206" s="9">
        <v>40970.440972222015</v>
      </c>
      <c r="B1206" s="10">
        <v>38107018.355408803</v>
      </c>
      <c r="C1206" s="10">
        <v>1955234232760910</v>
      </c>
      <c r="D1206" s="16">
        <v>2.0269690614579101</v>
      </c>
      <c r="E1206" s="10">
        <v>104001820.89153799</v>
      </c>
    </row>
    <row r="1207" spans="1:5" x14ac:dyDescent="0.3">
      <c r="A1207" s="9">
        <v>40970.680555555969</v>
      </c>
      <c r="B1207" s="10">
        <v>14160781.0604742</v>
      </c>
      <c r="C1207" s="10">
        <v>1955775204484690</v>
      </c>
      <c r="D1207" s="16">
        <v>0.753233035131606</v>
      </c>
      <c r="E1207" s="10">
        <v>104030595.983228</v>
      </c>
    </row>
    <row r="1208" spans="1:5" x14ac:dyDescent="0.3">
      <c r="A1208" s="9">
        <v>40973.631944444962</v>
      </c>
      <c r="B1208" s="10">
        <v>16237224.4756175</v>
      </c>
      <c r="C1208" s="10">
        <v>1959650950190680</v>
      </c>
      <c r="D1208" s="16">
        <v>0.86368215295837603</v>
      </c>
      <c r="E1208" s="10">
        <v>104236752.669717</v>
      </c>
    </row>
    <row r="1209" spans="1:5" x14ac:dyDescent="0.3">
      <c r="A1209" s="9">
        <v>40976.652777777985</v>
      </c>
      <c r="B1209" s="10">
        <v>643117155.94039202</v>
      </c>
      <c r="C1209" s="10">
        <v>2045696696832760</v>
      </c>
      <c r="D1209" s="16">
        <v>34.208359358531503</v>
      </c>
      <c r="E1209" s="10">
        <v>108813654.086849</v>
      </c>
    </row>
    <row r="1210" spans="1:5" x14ac:dyDescent="0.3">
      <c r="A1210" s="9">
        <v>40977.684027777985</v>
      </c>
      <c r="B1210" s="10">
        <v>16962471.239516001</v>
      </c>
      <c r="C1210" s="10">
        <v>2075103244223620</v>
      </c>
      <c r="D1210" s="16">
        <v>0.90225910848489499</v>
      </c>
      <c r="E1210" s="10">
        <v>110377832.13955399</v>
      </c>
    </row>
    <row r="1211" spans="1:5" x14ac:dyDescent="0.3">
      <c r="A1211" s="9">
        <v>40978.475694444962</v>
      </c>
      <c r="B1211" s="10">
        <v>18803879.449614901</v>
      </c>
      <c r="C1211" s="10">
        <v>2076326453417310</v>
      </c>
      <c r="D1211" s="16">
        <v>1.00020635370292</v>
      </c>
      <c r="E1211" s="10">
        <v>110442896.458368</v>
      </c>
    </row>
    <row r="1212" spans="1:5" x14ac:dyDescent="0.3">
      <c r="A1212" s="9">
        <v>40979.673611111008</v>
      </c>
      <c r="B1212" s="10">
        <v>3180590.3277991698</v>
      </c>
      <c r="C1212" s="10">
        <v>2077464149728250</v>
      </c>
      <c r="D1212" s="16">
        <v>0.16918033658506201</v>
      </c>
      <c r="E1212" s="10">
        <v>110503412.219588</v>
      </c>
    </row>
    <row r="1213" spans="1:5" x14ac:dyDescent="0.3">
      <c r="A1213" s="9">
        <v>40982.458333333023</v>
      </c>
      <c r="B1213" s="10">
        <v>1685548.9527495201</v>
      </c>
      <c r="C1213" s="10">
        <v>2078049546283710</v>
      </c>
      <c r="D1213" s="16">
        <v>8.9656859188804394E-2</v>
      </c>
      <c r="E1213" s="10">
        <v>110534550.33424</v>
      </c>
    </row>
    <row r="1214" spans="1:5" x14ac:dyDescent="0.3">
      <c r="A1214" s="9">
        <v>40983.65625</v>
      </c>
      <c r="B1214" s="10">
        <v>3425659.7418766101</v>
      </c>
      <c r="C1214" s="10">
        <v>2078314051333650</v>
      </c>
      <c r="D1214" s="16">
        <v>0.18221594371684099</v>
      </c>
      <c r="E1214" s="10">
        <v>110548619.75179</v>
      </c>
    </row>
    <row r="1215" spans="1:5" x14ac:dyDescent="0.3">
      <c r="A1215" s="9">
        <v>40984.451388888992</v>
      </c>
      <c r="B1215" s="10">
        <v>2125731.3928485299</v>
      </c>
      <c r="C1215" s="10">
        <v>2078504741619120</v>
      </c>
      <c r="D1215" s="16">
        <v>0.113070818768539</v>
      </c>
      <c r="E1215" s="10">
        <v>110558762.852081</v>
      </c>
    </row>
    <row r="1216" spans="1:5" x14ac:dyDescent="0.3">
      <c r="A1216" s="9">
        <v>40985.479166666977</v>
      </c>
      <c r="B1216" s="10">
        <v>2297233.1097075599</v>
      </c>
      <c r="C1216" s="10">
        <v>2078701121243030</v>
      </c>
      <c r="D1216" s="16">
        <v>0.122193250516359</v>
      </c>
      <c r="E1216" s="10">
        <v>110569208.576757</v>
      </c>
    </row>
    <row r="1217" spans="1:5" x14ac:dyDescent="0.3">
      <c r="A1217" s="9">
        <v>40985.649305555969</v>
      </c>
      <c r="B1217" s="10">
        <v>2601317.847331</v>
      </c>
      <c r="C1217" s="10">
        <v>2078737125592560</v>
      </c>
      <c r="D1217" s="16">
        <v>0.138367970602713</v>
      </c>
      <c r="E1217" s="10">
        <v>110571123.70173199</v>
      </c>
    </row>
    <row r="1218" spans="1:5" x14ac:dyDescent="0.3">
      <c r="A1218" s="9">
        <v>40986.440972222015</v>
      </c>
      <c r="B1218" s="10">
        <v>1675305.0709104999</v>
      </c>
      <c r="C1218" s="10">
        <v>2078883386096380</v>
      </c>
      <c r="D1218" s="16">
        <v>8.9111971856941197E-2</v>
      </c>
      <c r="E1218" s="10">
        <v>110578903.515765</v>
      </c>
    </row>
    <row r="1219" spans="1:5" x14ac:dyDescent="0.3">
      <c r="A1219" s="9">
        <v>40993.444444444962</v>
      </c>
      <c r="B1219" s="10">
        <v>1108352.87760949</v>
      </c>
      <c r="C1219" s="10">
        <v>2079725581808710</v>
      </c>
      <c r="D1219" s="16">
        <v>5.8954940298377001E-2</v>
      </c>
      <c r="E1219" s="10">
        <v>110623701.16003799</v>
      </c>
    </row>
    <row r="1220" spans="1:5" x14ac:dyDescent="0.3">
      <c r="A1220" s="9">
        <v>40994.645833333023</v>
      </c>
      <c r="B1220" s="10">
        <v>783340.60395994398</v>
      </c>
      <c r="C1220" s="10">
        <v>2079823760700400</v>
      </c>
      <c r="D1220" s="16">
        <v>4.1667053402124697E-2</v>
      </c>
      <c r="E1220" s="10">
        <v>110628923.44151101</v>
      </c>
    </row>
    <row r="1221" spans="1:5" x14ac:dyDescent="0.3">
      <c r="A1221" s="9">
        <v>40998.458333333023</v>
      </c>
      <c r="B1221" s="10">
        <v>2861778.12003943</v>
      </c>
      <c r="C1221" s="10">
        <v>2080424111754240</v>
      </c>
      <c r="D1221" s="16">
        <v>0.152222240427629</v>
      </c>
      <c r="E1221" s="10">
        <v>110660857.008204</v>
      </c>
    </row>
    <row r="1222" spans="1:5" x14ac:dyDescent="0.3">
      <c r="A1222" s="9">
        <v>41003.472222222015</v>
      </c>
      <c r="B1222" s="10">
        <v>2728806.53648174</v>
      </c>
      <c r="C1222" s="10">
        <v>2081635032390840</v>
      </c>
      <c r="D1222" s="16">
        <v>0.14514928385541201</v>
      </c>
      <c r="E1222" s="10">
        <v>110725267.680364</v>
      </c>
    </row>
    <row r="1223" spans="1:5" x14ac:dyDescent="0.3">
      <c r="A1223" s="9">
        <v>41008.652777777985</v>
      </c>
      <c r="B1223" s="10">
        <v>1267669.7703100799</v>
      </c>
      <c r="C1223" s="10">
        <v>2082529443788290</v>
      </c>
      <c r="D1223" s="16">
        <v>6.74292431016002E-2</v>
      </c>
      <c r="E1223" s="10">
        <v>110772842.754696</v>
      </c>
    </row>
    <row r="1224" spans="1:5" x14ac:dyDescent="0.3">
      <c r="A1224" s="9">
        <v>41009.444444444962</v>
      </c>
      <c r="B1224" s="10">
        <v>1603735.96843962</v>
      </c>
      <c r="C1224" s="10">
        <v>2082627645864570</v>
      </c>
      <c r="D1224" s="16">
        <v>8.5305104704235302E-2</v>
      </c>
      <c r="E1224" s="10">
        <v>110778066.269392</v>
      </c>
    </row>
    <row r="1225" spans="1:5" x14ac:dyDescent="0.3">
      <c r="A1225" s="9">
        <v>41010.475694444962</v>
      </c>
      <c r="B1225" s="10">
        <v>2606728.5474375002</v>
      </c>
      <c r="C1225" s="10">
        <v>2082815222058750</v>
      </c>
      <c r="D1225" s="16">
        <v>0.13865577379986699</v>
      </c>
      <c r="E1225" s="10">
        <v>110788043.726529</v>
      </c>
    </row>
    <row r="1226" spans="1:5" x14ac:dyDescent="0.3">
      <c r="A1226" s="9">
        <v>41010.645833333023</v>
      </c>
      <c r="B1226" s="10">
        <v>2168577.5663908701</v>
      </c>
      <c r="C1226" s="10">
        <v>2082850320558690</v>
      </c>
      <c r="D1226" s="16">
        <v>0.115349870552706</v>
      </c>
      <c r="E1226" s="10">
        <v>110789910.668015</v>
      </c>
    </row>
    <row r="1227" spans="1:5" x14ac:dyDescent="0.3">
      <c r="A1227" s="9">
        <v>41013.666666666977</v>
      </c>
      <c r="B1227" s="10">
        <v>2108067.5392219201</v>
      </c>
      <c r="C1227" s="10">
        <v>2083408422744950</v>
      </c>
      <c r="D1227" s="16">
        <v>0.112131252086272</v>
      </c>
      <c r="E1227" s="10">
        <v>110819596.954519</v>
      </c>
    </row>
    <row r="1228" spans="1:5" x14ac:dyDescent="0.3">
      <c r="A1228" s="9">
        <v>41014.458333333023</v>
      </c>
      <c r="B1228" s="10">
        <v>3555400.7198725198</v>
      </c>
      <c r="C1228" s="10">
        <v>2083602113359430</v>
      </c>
      <c r="D1228" s="16">
        <v>0.18911705956768701</v>
      </c>
      <c r="E1228" s="10">
        <v>110829899.646778</v>
      </c>
    </row>
    <row r="1229" spans="1:5" x14ac:dyDescent="0.3">
      <c r="A1229" s="9">
        <v>41015.659722222015</v>
      </c>
      <c r="B1229" s="10">
        <v>4035199.0300010801</v>
      </c>
      <c r="C1229" s="10">
        <v>2083996065486450</v>
      </c>
      <c r="D1229" s="16">
        <v>0.21463824627665301</v>
      </c>
      <c r="E1229" s="10">
        <v>110850854.547151</v>
      </c>
    </row>
    <row r="1230" spans="1:5" x14ac:dyDescent="0.3">
      <c r="A1230" s="9">
        <v>41016.451388888992</v>
      </c>
      <c r="B1230" s="10">
        <v>3765693.8329552701</v>
      </c>
      <c r="C1230" s="10">
        <v>2084262856022350</v>
      </c>
      <c r="D1230" s="16">
        <v>0.20030286345506801</v>
      </c>
      <c r="E1230" s="10">
        <v>110865045.533104</v>
      </c>
    </row>
    <row r="1231" spans="1:5" x14ac:dyDescent="0.3">
      <c r="A1231" s="9">
        <v>41017.649305555969</v>
      </c>
      <c r="B1231" s="10">
        <v>4101760.4099749401</v>
      </c>
      <c r="C1231" s="10">
        <v>2084669996779410</v>
      </c>
      <c r="D1231" s="16">
        <v>0.21817874521143299</v>
      </c>
      <c r="E1231" s="10">
        <v>110886701.956351</v>
      </c>
    </row>
    <row r="1232" spans="1:5" x14ac:dyDescent="0.3">
      <c r="A1232" s="9">
        <v>41019.472222222015</v>
      </c>
      <c r="B1232" s="10">
        <v>2245305.0279775499</v>
      </c>
      <c r="C1232" s="10">
        <v>2085169828182670</v>
      </c>
      <c r="D1232" s="16">
        <v>0.119431118509444</v>
      </c>
      <c r="E1232" s="10">
        <v>110913288.73312099</v>
      </c>
    </row>
    <row r="1233" spans="1:5" x14ac:dyDescent="0.3">
      <c r="A1233" s="9">
        <v>41020.670138888992</v>
      </c>
      <c r="B1233" s="10">
        <v>2886443.1180387698</v>
      </c>
      <c r="C1233" s="10">
        <v>2085435396149210</v>
      </c>
      <c r="D1233" s="16">
        <v>0.15353420840631801</v>
      </c>
      <c r="E1233" s="10">
        <v>110927414.688788</v>
      </c>
    </row>
    <row r="1234" spans="1:5" x14ac:dyDescent="0.3">
      <c r="A1234" s="9">
        <v>41021.461805555969</v>
      </c>
      <c r="B1234" s="10">
        <v>3598297.5763245998</v>
      </c>
      <c r="C1234" s="10">
        <v>2085657174280950</v>
      </c>
      <c r="D1234" s="16">
        <v>0.19139880725130901</v>
      </c>
      <c r="E1234" s="10">
        <v>110939211.39792299</v>
      </c>
    </row>
    <row r="1235" spans="1:5" x14ac:dyDescent="0.3">
      <c r="A1235" s="9">
        <v>41021.631944444962</v>
      </c>
      <c r="B1235" s="10">
        <v>1465705.9021336001</v>
      </c>
      <c r="C1235" s="10">
        <v>2085694394706540</v>
      </c>
      <c r="D1235" s="16">
        <v>7.7963079900723306E-2</v>
      </c>
      <c r="E1235" s="10">
        <v>110941191.20779499</v>
      </c>
    </row>
    <row r="1236" spans="1:5" x14ac:dyDescent="0.3">
      <c r="A1236" s="9">
        <v>41028.465277777985</v>
      </c>
      <c r="B1236" s="10">
        <v>3147816.1454509599</v>
      </c>
      <c r="C1236" s="10">
        <v>2087056306414970</v>
      </c>
      <c r="D1236" s="16">
        <v>0.167437029013349</v>
      </c>
      <c r="E1236" s="10">
        <v>111013633.31994499</v>
      </c>
    </row>
    <row r="1237" spans="1:5" x14ac:dyDescent="0.3">
      <c r="A1237" s="9">
        <v>41037.461805555969</v>
      </c>
      <c r="B1237" s="10">
        <v>2705176.2188580302</v>
      </c>
      <c r="C1237" s="10">
        <v>2089331071897350</v>
      </c>
      <c r="D1237" s="16">
        <v>0.143892352066916</v>
      </c>
      <c r="E1237" s="10">
        <v>111134631.48390201</v>
      </c>
    </row>
    <row r="1238" spans="1:5" x14ac:dyDescent="0.3">
      <c r="A1238" s="9">
        <v>41038.663194444962</v>
      </c>
      <c r="B1238" s="10">
        <v>3246255.8478937601</v>
      </c>
      <c r="C1238" s="10">
        <v>2089639951221640</v>
      </c>
      <c r="D1238" s="16">
        <v>0.17267318339860499</v>
      </c>
      <c r="E1238" s="10">
        <v>111151061.235194</v>
      </c>
    </row>
    <row r="1239" spans="1:5" x14ac:dyDescent="0.3">
      <c r="A1239" s="9">
        <v>41040.482638888992</v>
      </c>
      <c r="B1239" s="10">
        <v>4456785.0302242702</v>
      </c>
      <c r="C1239" s="10">
        <v>2090245410234640</v>
      </c>
      <c r="D1239" s="16">
        <v>0.237063033522568</v>
      </c>
      <c r="E1239" s="10">
        <v>111183266.50184301</v>
      </c>
    </row>
    <row r="1240" spans="1:5" x14ac:dyDescent="0.3">
      <c r="A1240" s="9">
        <v>41041.684027777985</v>
      </c>
      <c r="B1240" s="10">
        <v>1409094.0233360401</v>
      </c>
      <c r="C1240" s="10">
        <v>2090549849357520</v>
      </c>
      <c r="D1240" s="16">
        <v>7.4951809751916995E-2</v>
      </c>
      <c r="E1240" s="10">
        <v>111199460.072208</v>
      </c>
    </row>
    <row r="1241" spans="1:5" x14ac:dyDescent="0.3">
      <c r="A1241" s="9">
        <v>41046.458333333023</v>
      </c>
      <c r="B1241" s="10">
        <v>756513.78570756305</v>
      </c>
      <c r="C1241" s="10">
        <v>2090996505968140</v>
      </c>
      <c r="D1241" s="16">
        <v>4.0240094984444898E-2</v>
      </c>
      <c r="E1241" s="10">
        <v>111223218.40256099</v>
      </c>
    </row>
    <row r="1242" spans="1:5" x14ac:dyDescent="0.3">
      <c r="A1242" s="9">
        <v>41053.461805555969</v>
      </c>
      <c r="B1242" s="10">
        <v>1680363.3746994799</v>
      </c>
      <c r="C1242" s="10">
        <v>2091733783153010</v>
      </c>
      <c r="D1242" s="16">
        <v>8.9381030569121403E-2</v>
      </c>
      <c r="E1242" s="10">
        <v>111262435.274096</v>
      </c>
    </row>
    <row r="1243" spans="1:5" x14ac:dyDescent="0.3">
      <c r="A1243" s="9">
        <v>41058.645833333023</v>
      </c>
      <c r="B1243" s="10">
        <v>1408703.4584828799</v>
      </c>
      <c r="C1243" s="10">
        <v>2092425579670320</v>
      </c>
      <c r="D1243" s="16">
        <v>7.4931035025685197E-2</v>
      </c>
      <c r="E1243" s="10">
        <v>111299232.96118701</v>
      </c>
    </row>
    <row r="1244" spans="1:5" x14ac:dyDescent="0.3">
      <c r="A1244" s="9">
        <v>41079.659722222015</v>
      </c>
      <c r="B1244" s="10">
        <v>1215727.9634896801</v>
      </c>
      <c r="C1244" s="10">
        <v>2094808038515180</v>
      </c>
      <c r="D1244" s="16">
        <v>6.4666381036684803E-2</v>
      </c>
      <c r="E1244" s="10">
        <v>111425959.495488</v>
      </c>
    </row>
    <row r="1245" spans="1:5" x14ac:dyDescent="0.3">
      <c r="A1245" s="9">
        <v>41083.642361111008</v>
      </c>
      <c r="B1245" s="10">
        <v>806884.18081644701</v>
      </c>
      <c r="C1245" s="10">
        <v>2095156028934610</v>
      </c>
      <c r="D1245" s="16">
        <v>4.2919371320023797E-2</v>
      </c>
      <c r="E1245" s="10">
        <v>111444469.624181</v>
      </c>
    </row>
    <row r="1246" spans="1:5" x14ac:dyDescent="0.3">
      <c r="A1246" s="9">
        <v>41088.482638888992</v>
      </c>
      <c r="B1246" s="10">
        <v>424077.59196908999</v>
      </c>
      <c r="C1246" s="10">
        <v>2095413423041300</v>
      </c>
      <c r="D1246" s="16">
        <v>2.2557318721760099E-2</v>
      </c>
      <c r="E1246" s="10">
        <v>111458160.800069</v>
      </c>
    </row>
    <row r="1247" spans="1:5" x14ac:dyDescent="0.3">
      <c r="A1247" s="9">
        <v>41101.461805555969</v>
      </c>
      <c r="B1247" s="10">
        <v>3247695.92261738</v>
      </c>
      <c r="C1247" s="10">
        <v>2097472186450920</v>
      </c>
      <c r="D1247" s="16">
        <v>0.172749783117946</v>
      </c>
      <c r="E1247" s="10">
        <v>111567669.49207</v>
      </c>
    </row>
    <row r="1248" spans="1:5" x14ac:dyDescent="0.3">
      <c r="A1248" s="9">
        <v>41106.645833333023</v>
      </c>
      <c r="B1248" s="10">
        <v>2076866.5924239401</v>
      </c>
      <c r="C1248" s="10">
        <v>2098664622226180</v>
      </c>
      <c r="D1248" s="16">
        <v>0.110471627256592</v>
      </c>
      <c r="E1248" s="10">
        <v>111631096.926925</v>
      </c>
    </row>
    <row r="1249" spans="1:5" x14ac:dyDescent="0.3">
      <c r="A1249" s="9">
        <v>41108.465277777985</v>
      </c>
      <c r="B1249" s="10">
        <v>2672131.4209931502</v>
      </c>
      <c r="C1249" s="10">
        <v>2099037893470020</v>
      </c>
      <c r="D1249" s="16">
        <v>0.14213465005282699</v>
      </c>
      <c r="E1249" s="10">
        <v>111650951.78032</v>
      </c>
    </row>
    <row r="1250" spans="1:5" x14ac:dyDescent="0.3">
      <c r="A1250" s="9">
        <v>41117.461805555969</v>
      </c>
      <c r="B1250" s="10">
        <v>2031899.39582656</v>
      </c>
      <c r="C1250" s="10">
        <v>2100866115046970</v>
      </c>
      <c r="D1250" s="16">
        <v>0.108079755097157</v>
      </c>
      <c r="E1250" s="10">
        <v>111748197.608882</v>
      </c>
    </row>
    <row r="1251" spans="1:5" x14ac:dyDescent="0.3">
      <c r="A1251" s="9">
        <v>41118.663194444962</v>
      </c>
      <c r="B1251" s="10">
        <v>4276685.1864188202</v>
      </c>
      <c r="C1251" s="10">
        <v>2101193530586820</v>
      </c>
      <c r="D1251" s="16">
        <v>0.22748325459674601</v>
      </c>
      <c r="E1251" s="10">
        <v>111765613.32908601</v>
      </c>
    </row>
    <row r="1252" spans="1:5" x14ac:dyDescent="0.3">
      <c r="A1252" s="9">
        <v>41124.465277777985</v>
      </c>
      <c r="B1252" s="10">
        <v>3621980.0846254802</v>
      </c>
      <c r="C1252" s="10">
        <v>2103173331036980</v>
      </c>
      <c r="D1252" s="16">
        <v>0.19265851513965301</v>
      </c>
      <c r="E1252" s="10">
        <v>111870921.86366899</v>
      </c>
    </row>
    <row r="1253" spans="1:5" x14ac:dyDescent="0.3">
      <c r="A1253" s="9">
        <v>41125.666666666977</v>
      </c>
      <c r="B1253" s="10">
        <v>3621094.21362554</v>
      </c>
      <c r="C1253" s="10">
        <v>2103549246593060</v>
      </c>
      <c r="D1253" s="16">
        <v>0.19261139434178401</v>
      </c>
      <c r="E1253" s="10">
        <v>111890917.371971</v>
      </c>
    </row>
    <row r="1254" spans="1:5" x14ac:dyDescent="0.3">
      <c r="A1254" s="9">
        <v>41130.440972222015</v>
      </c>
      <c r="B1254" s="10">
        <v>1685197.8865507899</v>
      </c>
      <c r="C1254" s="10">
        <v>2104643669338730</v>
      </c>
      <c r="D1254" s="16">
        <v>8.9638185454829294E-2</v>
      </c>
      <c r="E1254" s="10">
        <v>111949131.34780499</v>
      </c>
    </row>
    <row r="1255" spans="1:5" x14ac:dyDescent="0.3">
      <c r="A1255" s="9">
        <v>41133.461805555969</v>
      </c>
      <c r="B1255" s="10">
        <v>2314883.76153692</v>
      </c>
      <c r="C1255" s="10">
        <v>2105165679993800</v>
      </c>
      <c r="D1255" s="16">
        <v>0.123132114975368</v>
      </c>
      <c r="E1255" s="10">
        <v>111976897.87200999</v>
      </c>
    </row>
    <row r="1256" spans="1:5" x14ac:dyDescent="0.3">
      <c r="A1256" s="9">
        <v>41138.645833333023</v>
      </c>
      <c r="B1256" s="10">
        <v>1951679.3148432199</v>
      </c>
      <c r="C1256" s="10">
        <v>2106121176794770</v>
      </c>
      <c r="D1256" s="16">
        <v>0.103812729512937</v>
      </c>
      <c r="E1256" s="10">
        <v>112027722.169934</v>
      </c>
    </row>
    <row r="1257" spans="1:5" x14ac:dyDescent="0.3">
      <c r="A1257" s="9">
        <v>41140.465277777985</v>
      </c>
      <c r="B1257" s="10">
        <v>2215722.3438539901</v>
      </c>
      <c r="C1257" s="10">
        <v>2106448734565130</v>
      </c>
      <c r="D1257" s="16">
        <v>0.11785757148159499</v>
      </c>
      <c r="E1257" s="10">
        <v>112045145.45559201</v>
      </c>
    </row>
    <row r="1258" spans="1:5" x14ac:dyDescent="0.3">
      <c r="A1258" s="9">
        <v>41141.666666666977</v>
      </c>
      <c r="B1258" s="10">
        <v>2677708.0777332098</v>
      </c>
      <c r="C1258" s="10">
        <v>2106702703604010</v>
      </c>
      <c r="D1258" s="16">
        <v>0.14243128073049</v>
      </c>
      <c r="E1258" s="10">
        <v>112058654.44702201</v>
      </c>
    </row>
    <row r="1259" spans="1:5" x14ac:dyDescent="0.3">
      <c r="A1259" s="9">
        <v>41146.680555555969</v>
      </c>
      <c r="B1259" s="10">
        <v>1586450.06149735</v>
      </c>
      <c r="C1259" s="10">
        <v>2107626320256960</v>
      </c>
      <c r="D1259" s="16">
        <v>8.4385641569008199E-2</v>
      </c>
      <c r="E1259" s="10">
        <v>112107782.992392</v>
      </c>
    </row>
    <row r="1260" spans="1:5" x14ac:dyDescent="0.3">
      <c r="A1260" s="9">
        <v>41147.472222222015</v>
      </c>
      <c r="B1260" s="10">
        <v>1978198.5369628901</v>
      </c>
      <c r="C1260" s="10">
        <v>2107748231239040</v>
      </c>
      <c r="D1260" s="16">
        <v>0.105223326434196</v>
      </c>
      <c r="E1260" s="10">
        <v>112114267.61909799</v>
      </c>
    </row>
    <row r="1261" spans="1:5" x14ac:dyDescent="0.3">
      <c r="A1261" s="9">
        <v>41153.684027777985</v>
      </c>
      <c r="B1261" s="10">
        <v>15260076.4501929</v>
      </c>
      <c r="C1261" s="10">
        <v>2112374122331810</v>
      </c>
      <c r="D1261" s="16">
        <v>0.81170619415919498</v>
      </c>
      <c r="E1261" s="10">
        <v>112360325.655947</v>
      </c>
    </row>
    <row r="1262" spans="1:5" x14ac:dyDescent="0.3">
      <c r="A1262" s="9">
        <v>41155.607638888992</v>
      </c>
      <c r="B1262" s="10">
        <v>8552261.7148492504</v>
      </c>
      <c r="C1262" s="10">
        <v>2114352927633330</v>
      </c>
      <c r="D1262" s="16">
        <v>0.454907538023897</v>
      </c>
      <c r="E1262" s="10">
        <v>112465581.257092</v>
      </c>
    </row>
    <row r="1263" spans="1:5" x14ac:dyDescent="0.3">
      <c r="A1263" s="9">
        <v>41156.635416666977</v>
      </c>
      <c r="B1263" s="10">
        <v>19482329.622399099</v>
      </c>
      <c r="C1263" s="10">
        <v>2115597663488680</v>
      </c>
      <c r="D1263" s="16">
        <v>1.0362941288510199</v>
      </c>
      <c r="E1263" s="10">
        <v>112531790.6111</v>
      </c>
    </row>
    <row r="1264" spans="1:5" x14ac:dyDescent="0.3">
      <c r="A1264" s="9">
        <v>41162.680555555969</v>
      </c>
      <c r="B1264" s="10">
        <v>3356455.0385260601</v>
      </c>
      <c r="C1264" s="10">
        <v>2121562012102870</v>
      </c>
      <c r="D1264" s="16">
        <v>0.17853484247479101</v>
      </c>
      <c r="E1264" s="10">
        <v>112849043.196961</v>
      </c>
    </row>
    <row r="1265" spans="1:5" x14ac:dyDescent="0.3">
      <c r="A1265" s="9">
        <v>41170.475694444962</v>
      </c>
      <c r="B1265" s="10">
        <v>4159884.9089953699</v>
      </c>
      <c r="C1265" s="10">
        <v>2124093139580230</v>
      </c>
      <c r="D1265" s="16">
        <v>0.22127047388273199</v>
      </c>
      <c r="E1265" s="10">
        <v>112983677.637246</v>
      </c>
    </row>
    <row r="1266" spans="1:5" x14ac:dyDescent="0.3">
      <c r="A1266" s="9">
        <v>41170.645833333023</v>
      </c>
      <c r="B1266" s="10">
        <v>3491351.5849650302</v>
      </c>
      <c r="C1266" s="10">
        <v>2124149376168450</v>
      </c>
      <c r="D1266" s="16">
        <v>0.18571019068962899</v>
      </c>
      <c r="E1266" s="10">
        <v>112986668.94513001</v>
      </c>
    </row>
    <row r="1267" spans="1:5" x14ac:dyDescent="0.3">
      <c r="A1267" s="9">
        <v>41172.465277777985</v>
      </c>
      <c r="B1267" s="10">
        <v>2999193.8395428001</v>
      </c>
      <c r="C1267" s="10">
        <v>2124659533038800</v>
      </c>
      <c r="D1267" s="16">
        <v>0.15953158720972299</v>
      </c>
      <c r="E1267" s="10">
        <v>113013804.948872</v>
      </c>
    </row>
    <row r="1268" spans="1:5" x14ac:dyDescent="0.3">
      <c r="A1268" s="9">
        <v>41172.635416666977</v>
      </c>
      <c r="B1268" s="10">
        <v>1795010.9625585501</v>
      </c>
      <c r="C1268" s="10">
        <v>2124694770444090</v>
      </c>
      <c r="D1268" s="16">
        <v>9.5479306519071605E-2</v>
      </c>
      <c r="E1268" s="10">
        <v>113015679.27894101</v>
      </c>
    </row>
    <row r="1269" spans="1:5" x14ac:dyDescent="0.3">
      <c r="A1269" s="9">
        <v>41177.479166666977</v>
      </c>
      <c r="B1269" s="10">
        <v>3116705.2395910299</v>
      </c>
      <c r="C1269" s="10">
        <v>2125722547059390</v>
      </c>
      <c r="D1269" s="16">
        <v>0.165782193595268</v>
      </c>
      <c r="E1269" s="10">
        <v>113070348.24784</v>
      </c>
    </row>
    <row r="1270" spans="1:5" x14ac:dyDescent="0.3">
      <c r="A1270" s="9">
        <v>41177.649305555969</v>
      </c>
      <c r="B1270" s="10">
        <v>2318573.8413652699</v>
      </c>
      <c r="C1270" s="10">
        <v>2125762496360640</v>
      </c>
      <c r="D1270" s="16">
        <v>0.123328395817302</v>
      </c>
      <c r="E1270" s="10">
        <v>113072473.21067201</v>
      </c>
    </row>
    <row r="1271" spans="1:5" x14ac:dyDescent="0.3">
      <c r="A1271" s="9">
        <v>41182.663194444962</v>
      </c>
      <c r="B1271" s="10">
        <v>3025827.8582499302</v>
      </c>
      <c r="C1271" s="10">
        <v>2126920093768800</v>
      </c>
      <c r="D1271" s="16">
        <v>0.16094829033244301</v>
      </c>
      <c r="E1271" s="10">
        <v>113134047.540893</v>
      </c>
    </row>
    <row r="1272" spans="1:5" x14ac:dyDescent="0.3">
      <c r="A1272" s="9">
        <v>41183.454861111008</v>
      </c>
      <c r="B1272" s="10">
        <v>2612582.0876772301</v>
      </c>
      <c r="C1272" s="10">
        <v>2127112927388940</v>
      </c>
      <c r="D1272" s="16">
        <v>0.138967132323257</v>
      </c>
      <c r="E1272" s="10">
        <v>113144304.648348</v>
      </c>
    </row>
    <row r="1273" spans="1:5" x14ac:dyDescent="0.3">
      <c r="A1273" s="9">
        <v>41187.673611111008</v>
      </c>
      <c r="B1273" s="10">
        <v>2497500.2615111601</v>
      </c>
      <c r="C1273" s="10">
        <v>2128044239897080</v>
      </c>
      <c r="D1273" s="16">
        <v>0.13284575859101899</v>
      </c>
      <c r="E1273" s="10">
        <v>113193842.54771701</v>
      </c>
    </row>
    <row r="1274" spans="1:5" x14ac:dyDescent="0.3">
      <c r="A1274" s="9">
        <v>41195.472222222015</v>
      </c>
      <c r="B1274" s="10">
        <v>2320512.4822150101</v>
      </c>
      <c r="C1274" s="10">
        <v>2129667428390440</v>
      </c>
      <c r="D1274" s="16">
        <v>0.123431515011437</v>
      </c>
      <c r="E1274" s="10">
        <v>113280182.361194</v>
      </c>
    </row>
    <row r="1275" spans="1:5" x14ac:dyDescent="0.3">
      <c r="A1275" s="9">
        <v>41197.461805555969</v>
      </c>
      <c r="B1275" s="10">
        <v>3727630.5440103002</v>
      </c>
      <c r="C1275" s="10">
        <v>2130187266283520</v>
      </c>
      <c r="D1275" s="16">
        <v>0.19827822042608001</v>
      </c>
      <c r="E1275" s="10">
        <v>113307833.312953</v>
      </c>
    </row>
    <row r="1276" spans="1:5" x14ac:dyDescent="0.3">
      <c r="A1276" s="9">
        <v>41197.631944444962</v>
      </c>
      <c r="B1276" s="10">
        <v>1551428.5813537401</v>
      </c>
      <c r="C1276" s="10">
        <v>2130226067368120</v>
      </c>
      <c r="D1276" s="16">
        <v>8.2522796880518307E-2</v>
      </c>
      <c r="E1276" s="10">
        <v>113309897.200432</v>
      </c>
    </row>
    <row r="1277" spans="1:5" x14ac:dyDescent="0.3">
      <c r="A1277" s="9">
        <v>41205.666666666977</v>
      </c>
      <c r="B1277" s="10">
        <v>2105055.0178154302</v>
      </c>
      <c r="C1277" s="10">
        <v>2131495232825380</v>
      </c>
      <c r="D1277" s="16">
        <v>0.111971011585927</v>
      </c>
      <c r="E1277" s="10">
        <v>113377406.00135</v>
      </c>
    </row>
    <row r="1278" spans="1:5" x14ac:dyDescent="0.3">
      <c r="A1278" s="9">
        <v>41209.479166666977</v>
      </c>
      <c r="B1278" s="10">
        <v>1453270.6707586001</v>
      </c>
      <c r="C1278" s="10">
        <v>2132081289066290</v>
      </c>
      <c r="D1278" s="16">
        <v>7.7301631423329895E-2</v>
      </c>
      <c r="E1278" s="10">
        <v>113408579.205653</v>
      </c>
    </row>
    <row r="1279" spans="1:5" x14ac:dyDescent="0.3">
      <c r="A1279" s="9">
        <v>41209.649305555969</v>
      </c>
      <c r="B1279" s="10">
        <v>1917746.73632084</v>
      </c>
      <c r="C1279" s="10">
        <v>2132106066044230</v>
      </c>
      <c r="D1279" s="16">
        <v>0.10200780512344899</v>
      </c>
      <c r="E1279" s="10">
        <v>113409897.13001201</v>
      </c>
    </row>
    <row r="1280" spans="1:5" x14ac:dyDescent="0.3">
      <c r="A1280" s="9">
        <v>41210.440972222015</v>
      </c>
      <c r="B1280" s="10">
        <v>1589475.1309317299</v>
      </c>
      <c r="C1280" s="10">
        <v>2132226013032100</v>
      </c>
      <c r="D1280" s="16">
        <v>8.4546549517645106E-2</v>
      </c>
      <c r="E1280" s="10">
        <v>113416277.288941</v>
      </c>
    </row>
    <row r="1281" spans="1:5" x14ac:dyDescent="0.3">
      <c r="A1281" s="9">
        <v>41214.663194444962</v>
      </c>
      <c r="B1281" s="10">
        <v>2362533.37913989</v>
      </c>
      <c r="C1281" s="10">
        <v>2132946859384340</v>
      </c>
      <c r="D1281" s="16">
        <v>0.125666669103186</v>
      </c>
      <c r="E1281" s="10">
        <v>113454620.18001799</v>
      </c>
    </row>
    <row r="1282" spans="1:5" x14ac:dyDescent="0.3">
      <c r="A1282" s="9">
        <v>41215.454861111008</v>
      </c>
      <c r="B1282" s="10">
        <v>2557417.4251649198</v>
      </c>
      <c r="C1282" s="10">
        <v>2133115121701840</v>
      </c>
      <c r="D1282" s="16">
        <v>0.136032841764092</v>
      </c>
      <c r="E1282" s="10">
        <v>113463570.303289</v>
      </c>
    </row>
    <row r="1283" spans="1:5" x14ac:dyDescent="0.3">
      <c r="A1283" s="9">
        <v>41220.465277777985</v>
      </c>
      <c r="B1283" s="10">
        <v>1983193.08314836</v>
      </c>
      <c r="C1283" s="10">
        <v>2134097936846350</v>
      </c>
      <c r="D1283" s="16">
        <v>0.10548899378448701</v>
      </c>
      <c r="E1283" s="10">
        <v>113515847.704593</v>
      </c>
    </row>
    <row r="1284" spans="1:5" x14ac:dyDescent="0.3">
      <c r="A1284" s="9">
        <v>41222.458333333023</v>
      </c>
      <c r="B1284" s="10">
        <v>2225579.57747469</v>
      </c>
      <c r="C1284" s="10">
        <v>2134460312172450</v>
      </c>
      <c r="D1284" s="16">
        <v>0.118381892418866</v>
      </c>
      <c r="E1284" s="10">
        <v>113535122.987896</v>
      </c>
    </row>
    <row r="1285" spans="1:5" x14ac:dyDescent="0.3">
      <c r="A1285" s="9">
        <v>41225.649305555969</v>
      </c>
      <c r="B1285" s="10">
        <v>706641.62108718394</v>
      </c>
      <c r="C1285" s="10">
        <v>2134864518864660</v>
      </c>
      <c r="D1285" s="16">
        <v>3.7587320270594901E-2</v>
      </c>
      <c r="E1285" s="10">
        <v>113556623.34386501</v>
      </c>
    </row>
    <row r="1286" spans="1:5" x14ac:dyDescent="0.3">
      <c r="A1286" s="9">
        <v>41227.472222222015</v>
      </c>
      <c r="B1286" s="10">
        <v>2256531.01797227</v>
      </c>
      <c r="C1286" s="10">
        <v>2135097868709990</v>
      </c>
      <c r="D1286" s="16">
        <v>0.120028245636823</v>
      </c>
      <c r="E1286" s="10">
        <v>113569035.56968001</v>
      </c>
    </row>
    <row r="1287" spans="1:5" x14ac:dyDescent="0.3">
      <c r="A1287" s="9">
        <v>41229.461805555969</v>
      </c>
      <c r="B1287" s="10">
        <v>2317171.19349021</v>
      </c>
      <c r="C1287" s="10">
        <v>2135490978415050</v>
      </c>
      <c r="D1287" s="16">
        <v>0.12325378688777699</v>
      </c>
      <c r="E1287" s="10">
        <v>113589945.660375</v>
      </c>
    </row>
    <row r="1288" spans="1:5" x14ac:dyDescent="0.3">
      <c r="A1288" s="9">
        <v>41230.663194444962</v>
      </c>
      <c r="B1288" s="10">
        <v>1315322.5689021</v>
      </c>
      <c r="C1288" s="10">
        <v>2135679504841340</v>
      </c>
      <c r="D1288" s="16">
        <v>6.9963966430962907E-2</v>
      </c>
      <c r="E1288" s="10">
        <v>113599973.661773</v>
      </c>
    </row>
    <row r="1289" spans="1:5" x14ac:dyDescent="0.3">
      <c r="A1289" s="9">
        <v>41236.465277777985</v>
      </c>
      <c r="B1289" s="10">
        <v>1241302.92529976</v>
      </c>
      <c r="C1289" s="10">
        <v>2136320323021450</v>
      </c>
      <c r="D1289" s="16">
        <v>6.6026751345731799E-2</v>
      </c>
      <c r="E1289" s="10">
        <v>113634059.735183</v>
      </c>
    </row>
    <row r="1290" spans="1:5" x14ac:dyDescent="0.3">
      <c r="A1290" s="9">
        <v>41236.635416666977</v>
      </c>
      <c r="B1290" s="10">
        <v>1536310.6212190799</v>
      </c>
      <c r="C1290" s="10">
        <v>2136340738481010</v>
      </c>
      <c r="D1290" s="16">
        <v>8.1718650064844398E-2</v>
      </c>
      <c r="E1290" s="10">
        <v>113635145.663884</v>
      </c>
    </row>
    <row r="1291" spans="1:5" x14ac:dyDescent="0.3">
      <c r="A1291" s="9">
        <v>41241.649305555969</v>
      </c>
      <c r="B1291" s="10">
        <v>587328.81503000495</v>
      </c>
      <c r="C1291" s="10">
        <v>2136800718782900</v>
      </c>
      <c r="D1291" s="16">
        <v>3.1240894416489601E-2</v>
      </c>
      <c r="E1291" s="10">
        <v>113659612.70121799</v>
      </c>
    </row>
    <row r="1292" spans="1:5" x14ac:dyDescent="0.3">
      <c r="A1292" s="9">
        <v>41242.440972222015</v>
      </c>
      <c r="B1292" s="10">
        <v>982339.47273628099</v>
      </c>
      <c r="C1292" s="10">
        <v>2136854401438350</v>
      </c>
      <c r="D1292" s="16">
        <v>5.2252099613632003E-2</v>
      </c>
      <c r="E1292" s="10">
        <v>113662468.161614</v>
      </c>
    </row>
    <row r="1293" spans="1:5" x14ac:dyDescent="0.3">
      <c r="A1293" s="9">
        <v>41250.645833333023</v>
      </c>
      <c r="B1293" s="10">
        <v>1235964.57733138</v>
      </c>
      <c r="C1293" s="10">
        <v>2137640679308900</v>
      </c>
      <c r="D1293" s="16">
        <v>6.57427966665627E-2</v>
      </c>
      <c r="E1293" s="10">
        <v>113704291.452601</v>
      </c>
    </row>
    <row r="1294" spans="1:5" x14ac:dyDescent="0.3">
      <c r="A1294" s="9">
        <v>41256.451388888992</v>
      </c>
      <c r="B1294" s="10">
        <v>999523.03068762098</v>
      </c>
      <c r="C1294" s="10">
        <v>2138201339600990</v>
      </c>
      <c r="D1294" s="16">
        <v>5.3166118653596897E-2</v>
      </c>
      <c r="E1294" s="10">
        <v>113734113.80856299</v>
      </c>
    </row>
    <row r="1295" spans="1:5" x14ac:dyDescent="0.3">
      <c r="A1295" s="9">
        <v>41259.642361111008</v>
      </c>
      <c r="B1295" s="10">
        <v>517547.94439522701</v>
      </c>
      <c r="C1295" s="10">
        <v>2138410467834900</v>
      </c>
      <c r="D1295" s="16">
        <v>2.7529145978469501E-2</v>
      </c>
      <c r="E1295" s="10">
        <v>113745237.650793</v>
      </c>
    </row>
    <row r="1296" spans="1:5" x14ac:dyDescent="0.3">
      <c r="A1296" s="9">
        <v>41260.670138888992</v>
      </c>
      <c r="B1296" s="10">
        <v>371702.97838276997</v>
      </c>
      <c r="C1296" s="10">
        <v>2138449950575870</v>
      </c>
      <c r="D1296" s="16">
        <v>1.9771435020360099E-2</v>
      </c>
      <c r="E1296" s="10">
        <v>113747337.796589</v>
      </c>
    </row>
    <row r="1297" spans="1:5" x14ac:dyDescent="0.3">
      <c r="A1297" s="9">
        <v>41269.666666666977</v>
      </c>
      <c r="B1297" s="10">
        <v>675650.371799418</v>
      </c>
      <c r="C1297" s="10">
        <v>2138857004455420</v>
      </c>
      <c r="D1297" s="16">
        <v>3.5938849563798801E-2</v>
      </c>
      <c r="E1297" s="10">
        <v>113768989.598693</v>
      </c>
    </row>
    <row r="1298" spans="1:5" x14ac:dyDescent="0.3">
      <c r="A1298" s="9">
        <v>41273.479166666977</v>
      </c>
      <c r="B1298" s="10">
        <v>819684.09160165302</v>
      </c>
      <c r="C1298" s="10">
        <v>2139103286041540</v>
      </c>
      <c r="D1298" s="16">
        <v>4.3600217638385799E-2</v>
      </c>
      <c r="E1298" s="10">
        <v>113782089.683061</v>
      </c>
    </row>
    <row r="1299" spans="1:5" x14ac:dyDescent="0.3">
      <c r="A1299" s="9">
        <v>41273.649305555969</v>
      </c>
      <c r="B1299" s="10">
        <v>1398383.6752891799</v>
      </c>
      <c r="C1299" s="10">
        <v>2139119588839630</v>
      </c>
      <c r="D1299" s="16">
        <v>7.43821103877223E-2</v>
      </c>
      <c r="E1299" s="10">
        <v>113782956.853172</v>
      </c>
    </row>
    <row r="1300" spans="1:5" x14ac:dyDescent="0.3">
      <c r="A1300" s="9">
        <v>41280.652777777985</v>
      </c>
      <c r="B1300" s="10">
        <v>1108775.3224027699</v>
      </c>
      <c r="C1300" s="10">
        <v>2139878129794380</v>
      </c>
      <c r="D1300" s="16">
        <v>5.8977410766105E-2</v>
      </c>
      <c r="E1300" s="10">
        <v>113823304.776297</v>
      </c>
    </row>
    <row r="1301" spans="1:5" x14ac:dyDescent="0.3">
      <c r="A1301" s="9">
        <v>41281.444444444962</v>
      </c>
      <c r="B1301" s="10">
        <v>721523.45158004505</v>
      </c>
      <c r="C1301" s="10">
        <v>2139940726012460</v>
      </c>
      <c r="D1301" s="16">
        <v>3.8378906998938499E-2</v>
      </c>
      <c r="E1301" s="10">
        <v>113826634.36236501</v>
      </c>
    </row>
    <row r="1302" spans="1:5" x14ac:dyDescent="0.3">
      <c r="A1302" s="9">
        <v>41305.649305555969</v>
      </c>
      <c r="B1302" s="10">
        <v>738809.59402297798</v>
      </c>
      <c r="C1302" s="10">
        <v>2141467723261590</v>
      </c>
      <c r="D1302" s="16">
        <v>3.9298382660796702E-2</v>
      </c>
      <c r="E1302" s="10">
        <v>113907857.620297</v>
      </c>
    </row>
    <row r="1303" spans="1:5" x14ac:dyDescent="0.3">
      <c r="A1303" s="9">
        <v>41306.440972222015</v>
      </c>
      <c r="B1303" s="10">
        <v>644306.38199275197</v>
      </c>
      <c r="C1303" s="10">
        <v>2141515025827970</v>
      </c>
      <c r="D1303" s="16">
        <v>3.4271616063444199E-2</v>
      </c>
      <c r="E1303" s="10">
        <v>113910373.71425401</v>
      </c>
    </row>
    <row r="1304" spans="1:5" x14ac:dyDescent="0.3">
      <c r="A1304" s="9">
        <v>41307.642361111008</v>
      </c>
      <c r="B1304" s="10">
        <v>224815.350910051</v>
      </c>
      <c r="C1304" s="10">
        <v>2141560133245910</v>
      </c>
      <c r="D1304" s="16">
        <v>1.1958263346279301E-2</v>
      </c>
      <c r="E1304" s="10">
        <v>113912773.04499499</v>
      </c>
    </row>
    <row r="1305" spans="1:5" x14ac:dyDescent="0.3">
      <c r="A1305" s="9">
        <v>41316.465277777985</v>
      </c>
      <c r="B1305" s="10">
        <v>1319396.46002903</v>
      </c>
      <c r="C1305" s="10">
        <v>2142148709577640</v>
      </c>
      <c r="D1305" s="16">
        <v>7.0180662767501401E-2</v>
      </c>
      <c r="E1305" s="10">
        <v>113944080.296683</v>
      </c>
    </row>
    <row r="1306" spans="1:5" x14ac:dyDescent="0.3">
      <c r="A1306" s="9">
        <v>41317.666666666977</v>
      </c>
      <c r="B1306" s="10">
        <v>1080407.3295611499</v>
      </c>
      <c r="C1306" s="10">
        <v>2142273259394320</v>
      </c>
      <c r="D1306" s="16">
        <v>5.7468474976656803E-2</v>
      </c>
      <c r="E1306" s="10">
        <v>113950705.28693201</v>
      </c>
    </row>
    <row r="1307" spans="1:5" x14ac:dyDescent="0.3">
      <c r="A1307" s="9">
        <v>41318.458333333023</v>
      </c>
      <c r="B1307" s="10">
        <v>655136.75903033104</v>
      </c>
      <c r="C1307" s="10">
        <v>2142332615002160</v>
      </c>
      <c r="D1307" s="16">
        <v>3.4847699948421899E-2</v>
      </c>
      <c r="E1307" s="10">
        <v>113953862.50011501</v>
      </c>
    </row>
    <row r="1308" spans="1:5" x14ac:dyDescent="0.3">
      <c r="A1308" s="9">
        <v>41325.461805555969</v>
      </c>
      <c r="B1308" s="10">
        <v>533768.83057933103</v>
      </c>
      <c r="C1308" s="10">
        <v>2142692318388290</v>
      </c>
      <c r="D1308" s="16">
        <v>2.8391959073368701E-2</v>
      </c>
      <c r="E1308" s="10">
        <v>113972995.658952</v>
      </c>
    </row>
    <row r="1309" spans="1:5" x14ac:dyDescent="0.3">
      <c r="A1309" s="9">
        <v>41330.475694444962</v>
      </c>
      <c r="B1309" s="10">
        <v>837138.17130396201</v>
      </c>
      <c r="C1309" s="10">
        <v>2142989256844900</v>
      </c>
      <c r="D1309" s="16">
        <v>4.4528626133189503E-2</v>
      </c>
      <c r="E1309" s="10">
        <v>113988790.257708</v>
      </c>
    </row>
    <row r="1310" spans="1:5" x14ac:dyDescent="0.3">
      <c r="A1310" s="9">
        <v>41333.666666666977</v>
      </c>
      <c r="B1310" s="10">
        <v>802534.37092779297</v>
      </c>
      <c r="C1310" s="10">
        <v>2143215285704850</v>
      </c>
      <c r="D1310" s="16">
        <v>4.2687998453605998E-2</v>
      </c>
      <c r="E1310" s="10">
        <v>114000813.069407</v>
      </c>
    </row>
    <row r="1311" spans="1:5" x14ac:dyDescent="0.3">
      <c r="A1311" s="9">
        <v>41334.458333333023</v>
      </c>
      <c r="B1311" s="10">
        <v>1212797.1660369199</v>
      </c>
      <c r="C1311" s="10">
        <v>2143284210043420</v>
      </c>
      <c r="D1311" s="16">
        <v>6.4510487555155496E-2</v>
      </c>
      <c r="E1311" s="10">
        <v>114004479.25762901</v>
      </c>
    </row>
    <row r="1312" spans="1:5" x14ac:dyDescent="0.3">
      <c r="A1312" s="9">
        <v>41337.649305555969</v>
      </c>
      <c r="B1312" s="10">
        <v>835845.05643847305</v>
      </c>
      <c r="C1312" s="10">
        <v>2143566615373780</v>
      </c>
      <c r="D1312" s="16">
        <v>4.4459843427578402E-2</v>
      </c>
      <c r="E1312" s="10">
        <v>114019500.817754</v>
      </c>
    </row>
    <row r="1313" spans="1:5" x14ac:dyDescent="0.3">
      <c r="A1313" s="9">
        <v>41338.680555555969</v>
      </c>
      <c r="B1313" s="10">
        <v>440578.96583315701</v>
      </c>
      <c r="C1313" s="10">
        <v>2143623480063970</v>
      </c>
      <c r="D1313" s="16">
        <v>2.34350513741041E-2</v>
      </c>
      <c r="E1313" s="10">
        <v>114022525.535317</v>
      </c>
    </row>
    <row r="1314" spans="1:5" x14ac:dyDescent="0.3">
      <c r="A1314" s="9">
        <v>41339.472222222015</v>
      </c>
      <c r="B1314" s="10">
        <v>550908.37440228299</v>
      </c>
      <c r="C1314" s="10">
        <v>2143657388931010</v>
      </c>
      <c r="D1314" s="16">
        <v>2.9303636936291601E-2</v>
      </c>
      <c r="E1314" s="10">
        <v>114024329.198458</v>
      </c>
    </row>
    <row r="1315" spans="1:5" x14ac:dyDescent="0.3">
      <c r="A1315" s="9">
        <v>41340.670138888992</v>
      </c>
      <c r="B1315" s="10">
        <v>682829.577312359</v>
      </c>
      <c r="C1315" s="10">
        <v>2143721234870010</v>
      </c>
      <c r="D1315" s="16">
        <v>3.6320722197465898E-2</v>
      </c>
      <c r="E1315" s="10">
        <v>114027725.25904299</v>
      </c>
    </row>
    <row r="1316" spans="1:5" x14ac:dyDescent="0.3">
      <c r="A1316" s="9">
        <v>41346.645833333023</v>
      </c>
      <c r="B1316" s="10">
        <v>811696.96209761</v>
      </c>
      <c r="C1316" s="10">
        <v>2144107046896160</v>
      </c>
      <c r="D1316" s="16">
        <v>4.3175370324340899E-2</v>
      </c>
      <c r="E1316" s="10">
        <v>114048247.175328</v>
      </c>
    </row>
    <row r="1317" spans="1:5" x14ac:dyDescent="0.3">
      <c r="A1317" s="9">
        <v>41350.458333333023</v>
      </c>
      <c r="B1317" s="10">
        <v>871642.90883160499</v>
      </c>
      <c r="C1317" s="10">
        <v>2144384292972900</v>
      </c>
      <c r="D1317" s="16">
        <v>4.6363984512319399E-2</v>
      </c>
      <c r="E1317" s="10">
        <v>114062994.307069</v>
      </c>
    </row>
    <row r="1318" spans="1:5" x14ac:dyDescent="0.3">
      <c r="A1318" s="9">
        <v>41358.663194444962</v>
      </c>
      <c r="B1318" s="10">
        <v>911758.62946182303</v>
      </c>
      <c r="C1318" s="10">
        <v>2145016419648150</v>
      </c>
      <c r="D1318" s="16">
        <v>4.8497799439458603E-2</v>
      </c>
      <c r="E1318" s="10">
        <v>114096618.06639101</v>
      </c>
    </row>
    <row r="1319" spans="1:5" x14ac:dyDescent="0.3">
      <c r="A1319" s="9">
        <v>41361.444444444962</v>
      </c>
      <c r="B1319" s="10">
        <v>893009.12813549105</v>
      </c>
      <c r="C1319" s="10">
        <v>2145233262494230</v>
      </c>
      <c r="D1319" s="16">
        <v>4.7500485539121902E-2</v>
      </c>
      <c r="E1319" s="10">
        <v>114108152.260331</v>
      </c>
    </row>
    <row r="1320" spans="1:5" x14ac:dyDescent="0.3">
      <c r="A1320" s="9">
        <v>41368.451388888992</v>
      </c>
      <c r="B1320" s="10">
        <v>988939.204782655</v>
      </c>
      <c r="C1320" s="10">
        <v>2145802928254590</v>
      </c>
      <c r="D1320" s="16">
        <v>5.26031491905668E-2</v>
      </c>
      <c r="E1320" s="10">
        <v>114138453.630564</v>
      </c>
    </row>
    <row r="1321" spans="1:5" x14ac:dyDescent="0.3">
      <c r="A1321" s="9">
        <v>41371.472222222015</v>
      </c>
      <c r="B1321" s="10">
        <v>1298927.66078316</v>
      </c>
      <c r="C1321" s="10">
        <v>2146101494880550</v>
      </c>
      <c r="D1321" s="16">
        <v>6.9091896850167894E-2</v>
      </c>
      <c r="E1321" s="10">
        <v>114154334.83407199</v>
      </c>
    </row>
    <row r="1322" spans="1:5" x14ac:dyDescent="0.3">
      <c r="A1322" s="9">
        <v>41372.434027777985</v>
      </c>
      <c r="B1322" s="10">
        <v>1090108.20629269</v>
      </c>
      <c r="C1322" s="10">
        <v>2146200759320830</v>
      </c>
      <c r="D1322" s="16">
        <v>5.7984479058121902E-2</v>
      </c>
      <c r="E1322" s="10">
        <v>114159614.857491</v>
      </c>
    </row>
    <row r="1323" spans="1:5" x14ac:dyDescent="0.3">
      <c r="A1323" s="9">
        <v>41372.670138888992</v>
      </c>
      <c r="B1323" s="10">
        <v>1766512.2655589201</v>
      </c>
      <c r="C1323" s="10">
        <v>2146229896849640</v>
      </c>
      <c r="D1323" s="16">
        <v>9.3963418380793695E-2</v>
      </c>
      <c r="E1323" s="10">
        <v>114161164.726045</v>
      </c>
    </row>
    <row r="1324" spans="1:5" x14ac:dyDescent="0.3">
      <c r="A1324" s="9">
        <v>41375.454861111008</v>
      </c>
      <c r="B1324" s="10">
        <v>1347810.8614369701</v>
      </c>
      <c r="C1324" s="10">
        <v>2146604549921820</v>
      </c>
      <c r="D1324" s="16">
        <v>7.1692067097711101E-2</v>
      </c>
      <c r="E1324" s="10">
        <v>114181093.080948</v>
      </c>
    </row>
    <row r="1325" spans="1:5" x14ac:dyDescent="0.3">
      <c r="A1325" s="9">
        <v>41380.46875</v>
      </c>
      <c r="B1325" s="10">
        <v>1131669.8943717999</v>
      </c>
      <c r="C1325" s="10">
        <v>2147141605453530</v>
      </c>
      <c r="D1325" s="16">
        <v>6.0195207147436397E-2</v>
      </c>
      <c r="E1325" s="10">
        <v>114209659.864549</v>
      </c>
    </row>
    <row r="1326" spans="1:5" x14ac:dyDescent="0.3">
      <c r="A1326" s="9">
        <v>41385.649305555969</v>
      </c>
      <c r="B1326" s="10">
        <v>528454.55961917597</v>
      </c>
      <c r="C1326" s="10">
        <v>2147513141306330</v>
      </c>
      <c r="D1326" s="16">
        <v>2.8109285086126399E-2</v>
      </c>
      <c r="E1326" s="10">
        <v>114229422.40991101</v>
      </c>
    </row>
    <row r="1327" spans="1:5" x14ac:dyDescent="0.3">
      <c r="A1327" s="9">
        <v>41389.631944444962</v>
      </c>
      <c r="B1327" s="10">
        <v>1006353.95273876</v>
      </c>
      <c r="C1327" s="10">
        <v>2147777205110890</v>
      </c>
      <c r="D1327" s="16">
        <v>5.3529465571210598E-2</v>
      </c>
      <c r="E1327" s="10">
        <v>114243468.356962</v>
      </c>
    </row>
    <row r="1328" spans="1:5" x14ac:dyDescent="0.3">
      <c r="A1328" s="9">
        <v>41394.475694444962</v>
      </c>
      <c r="B1328" s="10">
        <v>1186911.42310658</v>
      </c>
      <c r="C1328" s="10">
        <v>2148236145890780</v>
      </c>
      <c r="D1328" s="16">
        <v>6.3133586335456293E-2</v>
      </c>
      <c r="E1328" s="10">
        <v>114267880.100574</v>
      </c>
    </row>
    <row r="1329" spans="1:5" x14ac:dyDescent="0.3">
      <c r="A1329" s="9">
        <v>41394.645833333023</v>
      </c>
      <c r="B1329" s="10">
        <v>1546412.15115074</v>
      </c>
      <c r="C1329" s="10">
        <v>2148256235819050</v>
      </c>
      <c r="D1329" s="16">
        <v>8.2255965486741398E-2</v>
      </c>
      <c r="E1329" s="10">
        <v>114268948.713779</v>
      </c>
    </row>
    <row r="1330" spans="1:5" x14ac:dyDescent="0.3">
      <c r="A1330" s="9">
        <v>41395.4375</v>
      </c>
      <c r="B1330" s="10">
        <v>1002615.4232914801</v>
      </c>
      <c r="C1330" s="10">
        <v>2148343412562090</v>
      </c>
      <c r="D1330" s="16">
        <v>5.3330607621887398E-2</v>
      </c>
      <c r="E1330" s="10">
        <v>114273585.774579</v>
      </c>
    </row>
    <row r="1331" spans="1:5" x14ac:dyDescent="0.3">
      <c r="A1331" s="9">
        <v>41399.659722222015</v>
      </c>
      <c r="B1331" s="10">
        <v>918696.33814824803</v>
      </c>
      <c r="C1331" s="10">
        <v>2148693859827380</v>
      </c>
      <c r="D1331" s="16">
        <v>4.8866826497247301E-2</v>
      </c>
      <c r="E1331" s="10">
        <v>114292226.58656301</v>
      </c>
    </row>
    <row r="1332" spans="1:5" x14ac:dyDescent="0.3">
      <c r="A1332" s="9">
        <v>41406.663194444962</v>
      </c>
      <c r="B1332" s="10">
        <v>1009490.4295825301</v>
      </c>
      <c r="C1332" s="10">
        <v>2149277232733960</v>
      </c>
      <c r="D1332" s="16">
        <v>5.3696299445879399E-2</v>
      </c>
      <c r="E1332" s="10">
        <v>114323257.06031699</v>
      </c>
    </row>
    <row r="1333" spans="1:5" x14ac:dyDescent="0.3">
      <c r="A1333" s="9">
        <v>41410.475694444962</v>
      </c>
      <c r="B1333" s="10">
        <v>926118.86348502</v>
      </c>
      <c r="C1333" s="10">
        <v>2149596027584530</v>
      </c>
      <c r="D1333" s="16">
        <v>4.9261641674735103E-2</v>
      </c>
      <c r="E1333" s="10">
        <v>114340214.23322</v>
      </c>
    </row>
    <row r="1334" spans="1:5" x14ac:dyDescent="0.3">
      <c r="A1334" s="9">
        <v>41410.645833333023</v>
      </c>
      <c r="B1334" s="10">
        <v>1138106.3531748301</v>
      </c>
      <c r="C1334" s="10">
        <v>2149611199639870</v>
      </c>
      <c r="D1334" s="16">
        <v>6.0537571977384401E-2</v>
      </c>
      <c r="E1334" s="10">
        <v>114341021.25744</v>
      </c>
    </row>
    <row r="1335" spans="1:5" x14ac:dyDescent="0.3">
      <c r="A1335" s="9">
        <v>41412.465277777985</v>
      </c>
      <c r="B1335" s="10">
        <v>877356.52741518698</v>
      </c>
      <c r="C1335" s="10">
        <v>2149769615022280</v>
      </c>
      <c r="D1335" s="16">
        <v>4.6667900394424901E-2</v>
      </c>
      <c r="E1335" s="10">
        <v>114349447.607568</v>
      </c>
    </row>
    <row r="1336" spans="1:5" x14ac:dyDescent="0.3">
      <c r="A1336" s="9">
        <v>41415.659722222015</v>
      </c>
      <c r="B1336" s="10">
        <v>774257.51039853401</v>
      </c>
      <c r="C1336" s="10">
        <v>2149997537759500</v>
      </c>
      <c r="D1336" s="16">
        <v>4.1183910127581602E-2</v>
      </c>
      <c r="E1336" s="10">
        <v>114361571.15741999</v>
      </c>
    </row>
    <row r="1337" spans="1:5" x14ac:dyDescent="0.3">
      <c r="A1337" s="9">
        <v>41441.444444444962</v>
      </c>
      <c r="B1337" s="10">
        <v>738292.49783231795</v>
      </c>
      <c r="C1337" s="10">
        <v>2151682367213670</v>
      </c>
      <c r="D1337" s="16">
        <v>3.9270877544272199E-2</v>
      </c>
      <c r="E1337" s="10">
        <v>114451189.745408</v>
      </c>
    </row>
    <row r="1338" spans="1:5" x14ac:dyDescent="0.3">
      <c r="A1338" s="9">
        <v>41495.659722222015</v>
      </c>
      <c r="B1338" s="10">
        <v>1133973.36859672</v>
      </c>
      <c r="C1338" s="10">
        <v>2156067401099430</v>
      </c>
      <c r="D1338" s="16">
        <v>6.03177323721662E-2</v>
      </c>
      <c r="E1338" s="10">
        <v>114684436.22869299</v>
      </c>
    </row>
    <row r="1339" spans="1:5" x14ac:dyDescent="0.3">
      <c r="A1339" s="9">
        <v>41508.46875</v>
      </c>
      <c r="B1339" s="10">
        <v>1002245.07383734</v>
      </c>
      <c r="C1339" s="10">
        <v>2157249477574550</v>
      </c>
      <c r="D1339" s="16">
        <v>5.3310908182837E-2</v>
      </c>
      <c r="E1339" s="10">
        <v>114747312.636944</v>
      </c>
    </row>
    <row r="1340" spans="1:5" x14ac:dyDescent="0.3">
      <c r="A1340" s="9">
        <v>41513.649305555969</v>
      </c>
      <c r="B1340" s="10">
        <v>1342566.86510355</v>
      </c>
      <c r="C1340" s="10">
        <v>2157774246486480</v>
      </c>
      <c r="D1340" s="16">
        <v>7.1413131122529006E-2</v>
      </c>
      <c r="E1340" s="10">
        <v>114775225.87694</v>
      </c>
    </row>
    <row r="1341" spans="1:5" x14ac:dyDescent="0.3">
      <c r="A1341" s="9">
        <v>41519.454861111008</v>
      </c>
      <c r="B1341" s="10">
        <v>1510223.1213433901</v>
      </c>
      <c r="C1341" s="10">
        <v>2158489726215090</v>
      </c>
      <c r="D1341" s="16">
        <v>8.0331017092733395E-2</v>
      </c>
      <c r="E1341" s="10">
        <v>114813283.309313</v>
      </c>
    </row>
    <row r="1342" spans="1:5" x14ac:dyDescent="0.3">
      <c r="A1342" s="9">
        <v>41522.645833333023</v>
      </c>
      <c r="B1342" s="10">
        <v>881163.30418321595</v>
      </c>
      <c r="C1342" s="10">
        <v>2158819378833850</v>
      </c>
      <c r="D1342" s="16">
        <v>4.6870388520383797E-2</v>
      </c>
      <c r="E1342" s="10">
        <v>114830818.023077</v>
      </c>
    </row>
    <row r="1343" spans="1:5" x14ac:dyDescent="0.3">
      <c r="A1343" s="9">
        <v>41540.46875</v>
      </c>
      <c r="B1343" s="10">
        <v>939477.67490574694</v>
      </c>
      <c r="C1343" s="10">
        <v>2160221181355700</v>
      </c>
      <c r="D1343" s="16">
        <v>4.9972216750305699E-2</v>
      </c>
      <c r="E1343" s="10">
        <v>114905381.987005</v>
      </c>
    </row>
    <row r="1344" spans="1:5" x14ac:dyDescent="0.3">
      <c r="A1344" s="9">
        <v>41549.461805555969</v>
      </c>
      <c r="B1344" s="10">
        <v>1156683.4535201101</v>
      </c>
      <c r="C1344" s="10">
        <v>2161035539954090</v>
      </c>
      <c r="D1344" s="16">
        <v>6.1525715612771703E-2</v>
      </c>
      <c r="E1344" s="10">
        <v>114948698.93372799</v>
      </c>
    </row>
    <row r="1345" spans="1:5" x14ac:dyDescent="0.3">
      <c r="A1345" s="9">
        <v>41556.465277777985</v>
      </c>
      <c r="B1345" s="10">
        <v>742597.65503529599</v>
      </c>
      <c r="C1345" s="10">
        <v>2161610167453480</v>
      </c>
      <c r="D1345" s="16">
        <v>3.9499875267834897E-2</v>
      </c>
      <c r="E1345" s="10">
        <v>114979264.22624899</v>
      </c>
    </row>
    <row r="1346" spans="1:5" x14ac:dyDescent="0.3">
      <c r="A1346" s="9">
        <v>41568.652777777985</v>
      </c>
      <c r="B1346" s="10">
        <v>1417883.20505797</v>
      </c>
      <c r="C1346" s="10">
        <v>2162747660626320</v>
      </c>
      <c r="D1346" s="16">
        <v>7.5419319417976999E-2</v>
      </c>
      <c r="E1346" s="10">
        <v>115039769.18225101</v>
      </c>
    </row>
    <row r="1347" spans="1:5" x14ac:dyDescent="0.3">
      <c r="A1347" s="9">
        <v>41569.444444444962</v>
      </c>
      <c r="B1347" s="10">
        <v>1356591.2067932901</v>
      </c>
      <c r="C1347" s="10">
        <v>2162842547651220</v>
      </c>
      <c r="D1347" s="16">
        <v>7.2159106744323701E-2</v>
      </c>
      <c r="E1347" s="10">
        <v>115044816.364426</v>
      </c>
    </row>
    <row r="1348" spans="1:5" x14ac:dyDescent="0.3">
      <c r="A1348" s="9">
        <v>41574.458333333023</v>
      </c>
      <c r="B1348" s="10">
        <v>1642966.30573266</v>
      </c>
      <c r="C1348" s="10">
        <v>2163492251808430</v>
      </c>
      <c r="D1348" s="16">
        <v>8.7391824773014104E-2</v>
      </c>
      <c r="E1348" s="10">
        <v>115079375.096193</v>
      </c>
    </row>
    <row r="1349" spans="1:5" x14ac:dyDescent="0.3">
      <c r="A1349" s="9">
        <v>41576.451388888992</v>
      </c>
      <c r="B1349" s="10">
        <v>1590251.5564898499</v>
      </c>
      <c r="C1349" s="10">
        <v>2163770631866360</v>
      </c>
      <c r="D1349" s="16">
        <v>8.4587848749460195E-2</v>
      </c>
      <c r="E1349" s="10">
        <v>115094182.546083</v>
      </c>
    </row>
    <row r="1350" spans="1:5" x14ac:dyDescent="0.3">
      <c r="A1350" s="9">
        <v>41577.649305555969</v>
      </c>
      <c r="B1350" s="10">
        <v>1056151.125763</v>
      </c>
      <c r="C1350" s="10">
        <v>2163907583205160</v>
      </c>
      <c r="D1350" s="16">
        <v>5.6178251370372197E-2</v>
      </c>
      <c r="E1350" s="10">
        <v>115101467.191764</v>
      </c>
    </row>
    <row r="1351" spans="1:5" x14ac:dyDescent="0.3">
      <c r="A1351" s="9">
        <v>41578.440972222015</v>
      </c>
      <c r="B1351" s="10">
        <v>732611.38892534701</v>
      </c>
      <c r="C1351" s="10">
        <v>2163968758883170</v>
      </c>
      <c r="D1351" s="16">
        <v>3.8968690900284403E-2</v>
      </c>
      <c r="E1351" s="10">
        <v>115104721.21719</v>
      </c>
    </row>
    <row r="1352" spans="1:5" x14ac:dyDescent="0.3">
      <c r="A1352" s="9">
        <v>41580.670138888992</v>
      </c>
      <c r="B1352" s="10">
        <v>1141623.6972048399</v>
      </c>
      <c r="C1352" s="10">
        <v>2164149247721960</v>
      </c>
      <c r="D1352" s="16">
        <v>6.0724664744938102E-2</v>
      </c>
      <c r="E1352" s="10">
        <v>115114321.68733799</v>
      </c>
    </row>
    <row r="1353" spans="1:5" x14ac:dyDescent="0.3">
      <c r="A1353" s="9">
        <v>41582.663194444962</v>
      </c>
      <c r="B1353" s="10">
        <v>943618.87717887806</v>
      </c>
      <c r="C1353" s="10">
        <v>2164328787107620</v>
      </c>
      <c r="D1353" s="16">
        <v>5.0192493466961599E-2</v>
      </c>
      <c r="E1353" s="10">
        <v>115123871.654661</v>
      </c>
    </row>
    <row r="1354" spans="1:5" x14ac:dyDescent="0.3">
      <c r="A1354" s="9">
        <v>41583.454861111008</v>
      </c>
      <c r="B1354" s="10">
        <v>1365387.2011879899</v>
      </c>
      <c r="C1354" s="10">
        <v>2164407755115500</v>
      </c>
      <c r="D1354" s="16">
        <v>7.26269787865952E-2</v>
      </c>
      <c r="E1354" s="10">
        <v>115128072.08061101</v>
      </c>
    </row>
    <row r="1355" spans="1:5" x14ac:dyDescent="0.3">
      <c r="A1355" s="9">
        <v>41594.440972222015</v>
      </c>
      <c r="B1355" s="10">
        <v>1485034.4934393801</v>
      </c>
      <c r="C1355" s="10">
        <v>2165760565251770</v>
      </c>
      <c r="D1355" s="16">
        <v>7.8991196459541696E-2</v>
      </c>
      <c r="E1355" s="10">
        <v>115200030.06658299</v>
      </c>
    </row>
    <row r="1356" spans="1:5" x14ac:dyDescent="0.3">
      <c r="A1356" s="9">
        <v>41595.472222222015</v>
      </c>
      <c r="B1356" s="10">
        <v>1136735.2637364401</v>
      </c>
      <c r="C1356" s="10">
        <v>2165877365094450</v>
      </c>
      <c r="D1356" s="16">
        <v>6.0464641688108299E-2</v>
      </c>
      <c r="E1356" s="10">
        <v>115206242.824173</v>
      </c>
    </row>
    <row r="1357" spans="1:5" x14ac:dyDescent="0.3">
      <c r="A1357" s="9">
        <v>41595.642361111008</v>
      </c>
      <c r="B1357" s="10">
        <v>877506.73623757798</v>
      </c>
      <c r="C1357" s="10">
        <v>2165892169773150</v>
      </c>
      <c r="D1357" s="16">
        <v>4.6675890225403097E-2</v>
      </c>
      <c r="E1357" s="10">
        <v>115207030.307082</v>
      </c>
    </row>
    <row r="1358" spans="1:5" x14ac:dyDescent="0.3">
      <c r="A1358" s="9">
        <v>41597.461805555969</v>
      </c>
      <c r="B1358" s="10">
        <v>755005.84010215197</v>
      </c>
      <c r="C1358" s="10">
        <v>2166020485261640</v>
      </c>
      <c r="D1358" s="16">
        <v>4.0159885111816597E-2</v>
      </c>
      <c r="E1358" s="10">
        <v>115213855.599024</v>
      </c>
    </row>
    <row r="1359" spans="1:5" x14ac:dyDescent="0.3">
      <c r="A1359" s="9">
        <v>41597.631944444962</v>
      </c>
      <c r="B1359" s="10">
        <v>779945.02624338004</v>
      </c>
      <c r="C1359" s="10">
        <v>2166031767150520</v>
      </c>
      <c r="D1359" s="16">
        <v>4.1486437566137298E-2</v>
      </c>
      <c r="E1359" s="10">
        <v>115214455.699496</v>
      </c>
    </row>
    <row r="1360" spans="1:5" x14ac:dyDescent="0.3">
      <c r="A1360" s="9">
        <v>41604.465277777985</v>
      </c>
      <c r="B1360" s="10">
        <v>463494.95507703401</v>
      </c>
      <c r="C1360" s="10">
        <v>2166398830633000</v>
      </c>
      <c r="D1360" s="16">
        <v>2.4653986972182702E-2</v>
      </c>
      <c r="E1360" s="10">
        <v>115233980.352819</v>
      </c>
    </row>
    <row r="1361" spans="1:5" x14ac:dyDescent="0.3">
      <c r="A1361" s="9">
        <v>41608.451388888992</v>
      </c>
      <c r="B1361" s="10">
        <v>586031.32673598605</v>
      </c>
      <c r="C1361" s="10">
        <v>2166579559058730</v>
      </c>
      <c r="D1361" s="16">
        <v>3.1171879081701399E-2</v>
      </c>
      <c r="E1361" s="10">
        <v>115243593.566954</v>
      </c>
    </row>
    <row r="1362" spans="1:5" x14ac:dyDescent="0.3">
      <c r="A1362" s="9">
        <v>41609.649305555969</v>
      </c>
      <c r="B1362" s="10">
        <v>796701.18559409503</v>
      </c>
      <c r="C1362" s="10">
        <v>2166651115466240</v>
      </c>
      <c r="D1362" s="16">
        <v>4.2377722637983797E-2</v>
      </c>
      <c r="E1362" s="10">
        <v>115247399.758843</v>
      </c>
    </row>
    <row r="1363" spans="1:5" x14ac:dyDescent="0.3">
      <c r="A1363" s="9">
        <v>41614.663194444962</v>
      </c>
      <c r="B1363" s="10">
        <v>622016.39108240604</v>
      </c>
      <c r="C1363" s="10">
        <v>2166958409693350</v>
      </c>
      <c r="D1363" s="16">
        <v>3.3085978249064098E-2</v>
      </c>
      <c r="E1363" s="10">
        <v>115263745.196455</v>
      </c>
    </row>
    <row r="1364" spans="1:5" x14ac:dyDescent="0.3">
      <c r="A1364" s="9">
        <v>41618.475694444962</v>
      </c>
      <c r="B1364" s="10">
        <v>629100.71868120902</v>
      </c>
      <c r="C1364" s="10">
        <v>2167164468681330</v>
      </c>
      <c r="D1364" s="16">
        <v>3.3462804185170697E-2</v>
      </c>
      <c r="E1364" s="10">
        <v>115274705.780922</v>
      </c>
    </row>
    <row r="1365" spans="1:5" x14ac:dyDescent="0.3">
      <c r="A1365" s="9">
        <v>41618.645833333023</v>
      </c>
      <c r="B1365" s="10">
        <v>564172.07778265898</v>
      </c>
      <c r="C1365" s="10">
        <v>2167173239236380</v>
      </c>
      <c r="D1365" s="16">
        <v>3.0009153073545701E-2</v>
      </c>
      <c r="E1365" s="10">
        <v>115275172.299808</v>
      </c>
    </row>
    <row r="1366" spans="1:5" x14ac:dyDescent="0.3">
      <c r="A1366" s="9">
        <v>41624.451388888992</v>
      </c>
      <c r="B1366" s="10">
        <v>1213593.4242102599</v>
      </c>
      <c r="C1366" s="10">
        <v>2167619102824280</v>
      </c>
      <c r="D1366" s="16">
        <v>6.4552841713311604E-2</v>
      </c>
      <c r="E1366" s="10">
        <v>115298888.4481</v>
      </c>
    </row>
    <row r="1367" spans="1:5" x14ac:dyDescent="0.3">
      <c r="A1367" s="9">
        <v>41625.649305555969</v>
      </c>
      <c r="B1367" s="10">
        <v>1296413.9468181201</v>
      </c>
      <c r="C1367" s="10">
        <v>2167748995705730</v>
      </c>
      <c r="D1367" s="16">
        <v>6.8958188660538294E-2</v>
      </c>
      <c r="E1367" s="10">
        <v>115305797.643922</v>
      </c>
    </row>
    <row r="1368" spans="1:5" x14ac:dyDescent="0.3">
      <c r="A1368" s="9">
        <v>41626.440972222015</v>
      </c>
      <c r="B1368" s="10">
        <v>1004929.09220958</v>
      </c>
      <c r="C1368" s="10">
        <v>2167827701637670</v>
      </c>
      <c r="D1368" s="16">
        <v>5.34536751175307E-2</v>
      </c>
      <c r="E1368" s="10">
        <v>115309984.12966301</v>
      </c>
    </row>
    <row r="1369" spans="1:5" x14ac:dyDescent="0.3">
      <c r="A1369" s="9">
        <v>41630.663194444962</v>
      </c>
      <c r="B1369" s="10">
        <v>824275.62903236703</v>
      </c>
      <c r="C1369" s="10">
        <v>2168161348578830</v>
      </c>
      <c r="D1369" s="16">
        <v>4.3844448352785503E-2</v>
      </c>
      <c r="E1369" s="10">
        <v>115327731.307384</v>
      </c>
    </row>
    <row r="1370" spans="1:5" x14ac:dyDescent="0.3">
      <c r="A1370" s="9">
        <v>41632.652777777985</v>
      </c>
      <c r="B1370" s="10">
        <v>763547.47089547303</v>
      </c>
      <c r="C1370" s="10">
        <v>2168297821974260</v>
      </c>
      <c r="D1370" s="16">
        <v>4.0614227175291097E-2</v>
      </c>
      <c r="E1370" s="10">
        <v>115334990.53054599</v>
      </c>
    </row>
    <row r="1371" spans="1:5" x14ac:dyDescent="0.3">
      <c r="A1371" s="9">
        <v>41646.663194444962</v>
      </c>
      <c r="B1371" s="10">
        <v>603822.05749887996</v>
      </c>
      <c r="C1371" s="10">
        <v>2169125422381320</v>
      </c>
      <c r="D1371" s="16">
        <v>3.2118194547812701E-2</v>
      </c>
      <c r="E1371" s="10">
        <v>115379011.828794</v>
      </c>
    </row>
    <row r="1372" spans="1:5" x14ac:dyDescent="0.3">
      <c r="A1372" s="9">
        <v>41659.472222222015</v>
      </c>
      <c r="B1372" s="10">
        <v>777121.72195600194</v>
      </c>
      <c r="C1372" s="10">
        <v>2169889567621680</v>
      </c>
      <c r="D1372" s="16">
        <v>4.1336261806170303E-2</v>
      </c>
      <c r="E1372" s="10">
        <v>115419657.852217</v>
      </c>
    </row>
    <row r="1373" spans="1:5" x14ac:dyDescent="0.3">
      <c r="A1373" s="9">
        <v>41662.663194444962</v>
      </c>
      <c r="B1373" s="10">
        <v>527380.50312764198</v>
      </c>
      <c r="C1373" s="10">
        <v>2170069393253410</v>
      </c>
      <c r="D1373" s="16">
        <v>2.8052154421683101E-2</v>
      </c>
      <c r="E1373" s="10">
        <v>115429223.045394</v>
      </c>
    </row>
    <row r="1374" spans="1:5" x14ac:dyDescent="0.3">
      <c r="A1374" s="9">
        <v>41663.454861111008</v>
      </c>
      <c r="B1374" s="10">
        <v>598340.39421321999</v>
      </c>
      <c r="C1374" s="10">
        <v>2170107892908100</v>
      </c>
      <c r="D1374" s="16">
        <v>3.1826616713469098E-2</v>
      </c>
      <c r="E1374" s="10">
        <v>115431270.899367</v>
      </c>
    </row>
    <row r="1375" spans="1:5" x14ac:dyDescent="0.3">
      <c r="A1375" s="9">
        <v>41668.465277777985</v>
      </c>
      <c r="B1375" s="10">
        <v>1281004.2646524601</v>
      </c>
      <c r="C1375" s="10">
        <v>2170514677059510</v>
      </c>
      <c r="D1375" s="16">
        <v>6.8138524715556495E-2</v>
      </c>
      <c r="E1375" s="10">
        <v>115452908.354229</v>
      </c>
    </row>
    <row r="1376" spans="1:5" x14ac:dyDescent="0.3">
      <c r="A1376" s="9">
        <v>41681.444444444962</v>
      </c>
      <c r="B1376" s="10">
        <v>646917.64670075395</v>
      </c>
      <c r="C1376" s="10">
        <v>2171595662875210</v>
      </c>
      <c r="D1376" s="16">
        <v>3.4410513122380498E-2</v>
      </c>
      <c r="E1376" s="10">
        <v>115510407.59974501</v>
      </c>
    </row>
    <row r="1377" spans="1:5" x14ac:dyDescent="0.3">
      <c r="A1377" s="9">
        <v>41682.475694444962</v>
      </c>
      <c r="B1377" s="10">
        <v>522989.70939354697</v>
      </c>
      <c r="C1377" s="10">
        <v>2171647782247930</v>
      </c>
      <c r="D1377" s="16">
        <v>2.7818601563486499E-2</v>
      </c>
      <c r="E1377" s="10">
        <v>115513179.90680499</v>
      </c>
    </row>
    <row r="1378" spans="1:5" x14ac:dyDescent="0.3">
      <c r="A1378" s="9">
        <v>41687.659722222015</v>
      </c>
      <c r="B1378" s="10">
        <v>1167022.5513508799</v>
      </c>
      <c r="C1378" s="10">
        <v>2172026260493720</v>
      </c>
      <c r="D1378" s="16">
        <v>6.20756676250468E-2</v>
      </c>
      <c r="E1378" s="10">
        <v>115533311.72838899</v>
      </c>
    </row>
    <row r="1379" spans="1:5" x14ac:dyDescent="0.3">
      <c r="A1379" s="9">
        <v>41688.451388888992</v>
      </c>
      <c r="B1379" s="10">
        <v>743331.51894057204</v>
      </c>
      <c r="C1379" s="10">
        <v>2172091594602920</v>
      </c>
      <c r="D1379" s="16">
        <v>3.9538910581945301E-2</v>
      </c>
      <c r="E1379" s="10">
        <v>115536786.946964</v>
      </c>
    </row>
    <row r="1380" spans="1:5" x14ac:dyDescent="0.3">
      <c r="A1380" s="9">
        <v>41696.652777777985</v>
      </c>
      <c r="B1380" s="10">
        <v>333195.948857838</v>
      </c>
      <c r="C1380" s="10">
        <v>2172473008284760</v>
      </c>
      <c r="D1380" s="16">
        <v>1.7723188769034001E-2</v>
      </c>
      <c r="E1380" s="10">
        <v>115557074.908764</v>
      </c>
    </row>
    <row r="1381" spans="1:5" x14ac:dyDescent="0.3">
      <c r="A1381" s="9">
        <v>41697.444444444962</v>
      </c>
      <c r="B1381" s="10">
        <v>418861.98325325898</v>
      </c>
      <c r="C1381" s="10">
        <v>2172498728666040</v>
      </c>
      <c r="D1381" s="16">
        <v>2.2279892726237201E-2</v>
      </c>
      <c r="E1381" s="10">
        <v>115558443.01415101</v>
      </c>
    </row>
    <row r="1382" spans="1:5" x14ac:dyDescent="0.3">
      <c r="A1382" s="9">
        <v>41698.475694444962</v>
      </c>
      <c r="B1382" s="10">
        <v>324899.234225586</v>
      </c>
      <c r="C1382" s="10">
        <v>2172531863228280</v>
      </c>
      <c r="D1382" s="16">
        <v>1.72818741609354E-2</v>
      </c>
      <c r="E1382" s="10">
        <v>115560205.49086601</v>
      </c>
    </row>
    <row r="1383" spans="1:5" x14ac:dyDescent="0.3">
      <c r="A1383" s="9">
        <v>41705.649305555969</v>
      </c>
      <c r="B1383" s="10">
        <v>331864.03917656298</v>
      </c>
      <c r="C1383" s="10">
        <v>2172735394166700</v>
      </c>
      <c r="D1383" s="16">
        <v>1.76523425093916E-2</v>
      </c>
      <c r="E1383" s="10">
        <v>115571031.60461199</v>
      </c>
    </row>
    <row r="1384" spans="1:5" x14ac:dyDescent="0.3">
      <c r="A1384" s="9">
        <v>41709.461805555969</v>
      </c>
      <c r="B1384" s="10">
        <v>559824.39634360105</v>
      </c>
      <c r="C1384" s="10">
        <v>2172882255252030</v>
      </c>
      <c r="D1384" s="16">
        <v>2.9777893422531999E-2</v>
      </c>
      <c r="E1384" s="10">
        <v>115578843.36447001</v>
      </c>
    </row>
    <row r="1385" spans="1:5" x14ac:dyDescent="0.3">
      <c r="A1385" s="9">
        <v>41711.454861111008</v>
      </c>
      <c r="B1385" s="10">
        <v>1130780.4473437001</v>
      </c>
      <c r="C1385" s="10">
        <v>2173027816329080</v>
      </c>
      <c r="D1385" s="16">
        <v>6.0147896135303101E-2</v>
      </c>
      <c r="E1385" s="10">
        <v>115586585.974951</v>
      </c>
    </row>
    <row r="1386" spans="1:5" x14ac:dyDescent="0.3">
      <c r="A1386" s="9">
        <v>41712.652777777985</v>
      </c>
      <c r="B1386" s="10">
        <v>1273685.04747591</v>
      </c>
      <c r="C1386" s="10">
        <v>2173152247418430</v>
      </c>
      <c r="D1386" s="16">
        <v>6.7749204652973696E-2</v>
      </c>
      <c r="E1386" s="10">
        <v>115593204.64991701</v>
      </c>
    </row>
    <row r="1387" spans="1:5" x14ac:dyDescent="0.3">
      <c r="A1387" s="9">
        <v>41714.645833333023</v>
      </c>
      <c r="B1387" s="10">
        <v>837830.81911184103</v>
      </c>
      <c r="C1387" s="10">
        <v>2173334048934550</v>
      </c>
      <c r="D1387" s="16">
        <v>4.4565469101693699E-2</v>
      </c>
      <c r="E1387" s="10">
        <v>115602874.94332699</v>
      </c>
    </row>
    <row r="1388" spans="1:5" x14ac:dyDescent="0.3">
      <c r="A1388" s="9">
        <v>41718.458333333023</v>
      </c>
      <c r="B1388" s="10">
        <v>880850.677725691</v>
      </c>
      <c r="C1388" s="10">
        <v>2173617115777080</v>
      </c>
      <c r="D1388" s="16">
        <v>4.6853759453494202E-2</v>
      </c>
      <c r="E1388" s="10">
        <v>115617931.69027001</v>
      </c>
    </row>
    <row r="1389" spans="1:5" x14ac:dyDescent="0.3">
      <c r="A1389" s="9">
        <v>41719.659722222015</v>
      </c>
      <c r="B1389" s="10">
        <v>1444227.6146039299</v>
      </c>
      <c r="C1389" s="10">
        <v>2173737787340450</v>
      </c>
      <c r="D1389" s="16">
        <v>7.6820617798081303E-2</v>
      </c>
      <c r="E1389" s="10">
        <v>115624350.39045</v>
      </c>
    </row>
    <row r="1390" spans="1:5" x14ac:dyDescent="0.3">
      <c r="A1390" s="9">
        <v>41725.461805555969</v>
      </c>
      <c r="B1390" s="10">
        <v>844647.53022034897</v>
      </c>
      <c r="C1390" s="10">
        <v>2174311493895490</v>
      </c>
      <c r="D1390" s="16">
        <v>4.4928060118103699E-2</v>
      </c>
      <c r="E1390" s="10">
        <v>115654866.696569</v>
      </c>
    </row>
    <row r="1391" spans="1:5" x14ac:dyDescent="0.3">
      <c r="A1391" s="9">
        <v>41732.46875</v>
      </c>
      <c r="B1391" s="10">
        <v>881397.94417682395</v>
      </c>
      <c r="C1391" s="10">
        <v>2174833967860600</v>
      </c>
      <c r="D1391" s="16">
        <v>4.6882869371107701E-2</v>
      </c>
      <c r="E1391" s="10">
        <v>115682657.864925</v>
      </c>
    </row>
    <row r="1392" spans="1:5" x14ac:dyDescent="0.3">
      <c r="A1392" s="9">
        <v>41740.434027777985</v>
      </c>
      <c r="B1392" s="10">
        <v>653735.22522728099</v>
      </c>
      <c r="C1392" s="10">
        <v>2175362207184190</v>
      </c>
      <c r="D1392" s="16">
        <v>3.4773150278046901E-2</v>
      </c>
      <c r="E1392" s="10">
        <v>115710755.701287</v>
      </c>
    </row>
    <row r="1393" spans="1:5" x14ac:dyDescent="0.3">
      <c r="A1393" s="9">
        <v>41743.454861111008</v>
      </c>
      <c r="B1393" s="10">
        <v>1287120.6101317501</v>
      </c>
      <c r="C1393" s="10">
        <v>2175615488870710</v>
      </c>
      <c r="D1393" s="16">
        <v>6.8463862241050694E-2</v>
      </c>
      <c r="E1393" s="10">
        <v>115724228.13142</v>
      </c>
    </row>
    <row r="1394" spans="1:5" x14ac:dyDescent="0.3">
      <c r="A1394" s="9">
        <v>41745.444444444962</v>
      </c>
      <c r="B1394" s="10">
        <v>898897.15125814395</v>
      </c>
      <c r="C1394" s="10">
        <v>2175803377097300</v>
      </c>
      <c r="D1394" s="16">
        <v>4.7813678258411901E-2</v>
      </c>
      <c r="E1394" s="10">
        <v>115734222.18602701</v>
      </c>
    </row>
    <row r="1395" spans="1:5" x14ac:dyDescent="0.3">
      <c r="A1395" s="9">
        <v>41751.659722222015</v>
      </c>
      <c r="B1395" s="10">
        <v>795268.43849102</v>
      </c>
      <c r="C1395" s="10">
        <v>2176258260558150</v>
      </c>
      <c r="D1395" s="16">
        <v>4.2301512685692599E-2</v>
      </c>
      <c r="E1395" s="10">
        <v>115758418.114795</v>
      </c>
    </row>
    <row r="1396" spans="1:5" x14ac:dyDescent="0.3">
      <c r="A1396" s="9">
        <v>41752.451388888992</v>
      </c>
      <c r="B1396" s="10">
        <v>1277903.61624769</v>
      </c>
      <c r="C1396" s="10">
        <v>2176329163042410</v>
      </c>
      <c r="D1396" s="16">
        <v>6.7973596608919606E-2</v>
      </c>
      <c r="E1396" s="10">
        <v>115762189.523533</v>
      </c>
    </row>
    <row r="1397" spans="1:5" x14ac:dyDescent="0.3">
      <c r="A1397" s="9">
        <v>41754.440972222015</v>
      </c>
      <c r="B1397" s="10">
        <v>692206.31021204998</v>
      </c>
      <c r="C1397" s="10">
        <v>2176498493990600</v>
      </c>
      <c r="D1397" s="16">
        <v>3.6819484585747297E-2</v>
      </c>
      <c r="E1397" s="10">
        <v>115771196.48886199</v>
      </c>
    </row>
    <row r="1398" spans="1:5" x14ac:dyDescent="0.3">
      <c r="A1398" s="9">
        <v>41755.472222222015</v>
      </c>
      <c r="B1398" s="10">
        <v>1502280.8139579501</v>
      </c>
      <c r="C1398" s="10">
        <v>2176596258391980</v>
      </c>
      <c r="D1398" s="16">
        <v>7.9908553933933604E-2</v>
      </c>
      <c r="E1398" s="10">
        <v>115776396.722978</v>
      </c>
    </row>
    <row r="1399" spans="1:5" x14ac:dyDescent="0.3">
      <c r="A1399" s="9">
        <v>41763.4375</v>
      </c>
      <c r="B1399" s="10">
        <v>942390.54806739301</v>
      </c>
      <c r="C1399" s="10">
        <v>2177437469807650</v>
      </c>
      <c r="D1399" s="16">
        <v>5.0127156812095397E-2</v>
      </c>
      <c r="E1399" s="10">
        <v>115821142.01104499</v>
      </c>
    </row>
    <row r="1400" spans="1:5" x14ac:dyDescent="0.3">
      <c r="A1400" s="9">
        <v>41773.631944444962</v>
      </c>
      <c r="B1400" s="10">
        <v>864776.40786939894</v>
      </c>
      <c r="C1400" s="10">
        <v>2178233346135050</v>
      </c>
      <c r="D1400" s="16">
        <v>4.5998745099436099E-2</v>
      </c>
      <c r="E1400" s="10">
        <v>115863475.858247</v>
      </c>
    </row>
    <row r="1401" spans="1:5" x14ac:dyDescent="0.3">
      <c r="A1401" s="9">
        <v>41782.458333333023</v>
      </c>
      <c r="B1401" s="10">
        <v>572754.81336108199</v>
      </c>
      <c r="C1401" s="10">
        <v>2178781476789700</v>
      </c>
      <c r="D1401" s="16">
        <v>3.0465681561759699E-2</v>
      </c>
      <c r="E1401" s="10">
        <v>115892631.744133</v>
      </c>
    </row>
    <row r="1402" spans="1:5" x14ac:dyDescent="0.3">
      <c r="A1402" s="9">
        <v>41784.451388888992</v>
      </c>
      <c r="B1402" s="10">
        <v>662765.36122884904</v>
      </c>
      <c r="C1402" s="10">
        <v>2178887855076730</v>
      </c>
      <c r="D1402" s="16">
        <v>3.5253476661109E-2</v>
      </c>
      <c r="E1402" s="10">
        <v>115898290.163656</v>
      </c>
    </row>
    <row r="1403" spans="1:5" x14ac:dyDescent="0.3">
      <c r="A1403" s="9">
        <v>41789.461805555969</v>
      </c>
      <c r="B1403" s="10">
        <v>636601.00715912797</v>
      </c>
      <c r="C1403" s="10">
        <v>2179169102927170</v>
      </c>
      <c r="D1403" s="16">
        <v>3.3861755699953602E-2</v>
      </c>
      <c r="E1403" s="10">
        <v>115913250.1557</v>
      </c>
    </row>
    <row r="1404" spans="1:5" x14ac:dyDescent="0.3">
      <c r="A1404" s="9">
        <v>41793.447916666977</v>
      </c>
      <c r="B1404" s="10">
        <v>538196.99117553199</v>
      </c>
      <c r="C1404" s="10">
        <v>2179371403142480</v>
      </c>
      <c r="D1404" s="16">
        <v>2.8627499530613401E-2</v>
      </c>
      <c r="E1404" s="10">
        <v>115924010.80545101</v>
      </c>
    </row>
    <row r="1405" spans="1:5" x14ac:dyDescent="0.3">
      <c r="A1405" s="9">
        <v>41805.461805555969</v>
      </c>
      <c r="B1405" s="10">
        <v>636778.95448549197</v>
      </c>
      <c r="C1405" s="10">
        <v>2179981215658280</v>
      </c>
      <c r="D1405" s="16">
        <v>3.3871220983270903E-2</v>
      </c>
      <c r="E1405" s="10">
        <v>115956447.641398</v>
      </c>
    </row>
    <row r="1406" spans="1:5" x14ac:dyDescent="0.3">
      <c r="A1406" s="9">
        <v>41806.663194444962</v>
      </c>
      <c r="B1406" s="10">
        <v>663913.37963489501</v>
      </c>
      <c r="C1406" s="10">
        <v>2180048721590430</v>
      </c>
      <c r="D1406" s="16">
        <v>3.5314541469941202E-2</v>
      </c>
      <c r="E1406" s="10">
        <v>115960038.382469</v>
      </c>
    </row>
    <row r="1407" spans="1:5" x14ac:dyDescent="0.3">
      <c r="A1407" s="9">
        <v>41840.652777777985</v>
      </c>
      <c r="B1407" s="10">
        <v>393197.59535607399</v>
      </c>
      <c r="C1407" s="10">
        <v>2181600930490550</v>
      </c>
      <c r="D1407" s="16">
        <v>2.0914765710429498E-2</v>
      </c>
      <c r="E1407" s="10">
        <v>116042602.68566801</v>
      </c>
    </row>
    <row r="1408" spans="1:5" x14ac:dyDescent="0.3">
      <c r="A1408" s="9">
        <v>41841.444444444962</v>
      </c>
      <c r="B1408" s="10">
        <v>440592.23325528001</v>
      </c>
      <c r="C1408" s="10">
        <v>2181629446102690</v>
      </c>
      <c r="D1408" s="16">
        <v>2.3435757088046801E-2</v>
      </c>
      <c r="E1408" s="10">
        <v>116044119.473547</v>
      </c>
    </row>
    <row r="1409" spans="1:5" x14ac:dyDescent="0.3">
      <c r="A1409" s="9">
        <v>41849.649305555969</v>
      </c>
      <c r="B1409" s="10">
        <v>574037.62625009904</v>
      </c>
      <c r="C1409" s="10">
        <v>2181989081656390</v>
      </c>
      <c r="D1409" s="16">
        <v>3.0533916289898901E-2</v>
      </c>
      <c r="E1409" s="10">
        <v>116063249.024276</v>
      </c>
    </row>
    <row r="1410" spans="1:5" x14ac:dyDescent="0.3">
      <c r="A1410" s="9">
        <v>41865.649305555969</v>
      </c>
      <c r="B1410" s="10">
        <v>587292.56780332304</v>
      </c>
      <c r="C1410" s="10">
        <v>2182791793086520</v>
      </c>
      <c r="D1410" s="16">
        <v>3.1238966372517201E-2</v>
      </c>
      <c r="E1410" s="10">
        <v>116105946.440772</v>
      </c>
    </row>
    <row r="1411" spans="1:5" x14ac:dyDescent="0.3">
      <c r="A1411" s="9">
        <v>41870.663194444962</v>
      </c>
      <c r="B1411" s="10">
        <v>469104.83091585699</v>
      </c>
      <c r="C1411" s="10">
        <v>2183020608763090</v>
      </c>
      <c r="D1411" s="16">
        <v>2.4952384623183901E-2</v>
      </c>
      <c r="E1411" s="10">
        <v>116118117.487398</v>
      </c>
    </row>
    <row r="1412" spans="1:5" x14ac:dyDescent="0.3">
      <c r="A1412" s="9">
        <v>41881.649305555969</v>
      </c>
      <c r="B1412" s="10">
        <v>583274.94249801</v>
      </c>
      <c r="C1412" s="10">
        <v>2183520068203540</v>
      </c>
      <c r="D1412" s="16">
        <v>3.10252628988303E-2</v>
      </c>
      <c r="E1412" s="10">
        <v>116144684.478912</v>
      </c>
    </row>
    <row r="1413" spans="1:5" x14ac:dyDescent="0.3">
      <c r="A1413" s="9">
        <v>41887.454861111008</v>
      </c>
      <c r="B1413" s="10">
        <v>784773.16017008596</v>
      </c>
      <c r="C1413" s="10">
        <v>2183863174667700</v>
      </c>
      <c r="D1413" s="16">
        <v>4.1743253200536498E-2</v>
      </c>
      <c r="E1413" s="10">
        <v>116162934.82275</v>
      </c>
    </row>
    <row r="1414" spans="1:5" x14ac:dyDescent="0.3">
      <c r="A1414" s="9">
        <v>41890.475694444962</v>
      </c>
      <c r="B1414" s="10">
        <v>959829.44135771203</v>
      </c>
      <c r="C1414" s="10">
        <v>2184090845307200</v>
      </c>
      <c r="D1414" s="16">
        <v>5.10547575190273E-2</v>
      </c>
      <c r="E1414" s="10">
        <v>116175044.963149</v>
      </c>
    </row>
    <row r="1415" spans="1:5" x14ac:dyDescent="0.3">
      <c r="A1415" s="9">
        <v>41897.649305555969</v>
      </c>
      <c r="B1415" s="10">
        <v>429245.42787418701</v>
      </c>
      <c r="C1415" s="10">
        <v>2184521319609170</v>
      </c>
      <c r="D1415" s="16">
        <v>2.2832203610329099E-2</v>
      </c>
      <c r="E1415" s="10">
        <v>116197942.53240199</v>
      </c>
    </row>
    <row r="1416" spans="1:5" x14ac:dyDescent="0.3">
      <c r="A1416" s="9">
        <v>41899.642361111008</v>
      </c>
      <c r="B1416" s="10">
        <v>567895.83408980304</v>
      </c>
      <c r="C1416" s="10">
        <v>2184607173471820</v>
      </c>
      <c r="D1416" s="16">
        <v>3.02072252175427E-2</v>
      </c>
      <c r="E1416" s="10">
        <v>116202509.22722501</v>
      </c>
    </row>
    <row r="1417" spans="1:5" x14ac:dyDescent="0.3">
      <c r="A1417" s="9">
        <v>41900.670138888992</v>
      </c>
      <c r="B1417" s="10">
        <v>574697.43148070702</v>
      </c>
      <c r="C1417" s="10">
        <v>2184657904612810</v>
      </c>
      <c r="D1417" s="16">
        <v>3.0569012312803501E-2</v>
      </c>
      <c r="E1417" s="10">
        <v>116205207.69217101</v>
      </c>
    </row>
    <row r="1418" spans="1:5" x14ac:dyDescent="0.3">
      <c r="A1418" s="9">
        <v>41922.645833333023</v>
      </c>
      <c r="B1418" s="10">
        <v>1076632.5907133</v>
      </c>
      <c r="C1418" s="10">
        <v>2186225594769390</v>
      </c>
      <c r="D1418" s="16">
        <v>5.7267690995387997E-2</v>
      </c>
      <c r="E1418" s="10">
        <v>116288595.46645699</v>
      </c>
    </row>
    <row r="1419" spans="1:5" x14ac:dyDescent="0.3">
      <c r="A1419" s="9">
        <v>41944.451388888992</v>
      </c>
      <c r="B1419" s="10">
        <v>742947.73491123202</v>
      </c>
      <c r="C1419" s="10">
        <v>2187939639436120</v>
      </c>
      <c r="D1419" s="16">
        <v>3.9518496537831502E-2</v>
      </c>
      <c r="E1419" s="10">
        <v>116379768.055113</v>
      </c>
    </row>
    <row r="1420" spans="1:5" x14ac:dyDescent="0.3">
      <c r="A1420" s="9">
        <v>41965.461805555969</v>
      </c>
      <c r="B1420" s="10">
        <v>1008717.00705914</v>
      </c>
      <c r="C1420" s="10">
        <v>2189529537939170</v>
      </c>
      <c r="D1420" s="16">
        <v>5.3655159949954401E-2</v>
      </c>
      <c r="E1420" s="10">
        <v>116464337.124424</v>
      </c>
    </row>
    <row r="1421" spans="1:5" x14ac:dyDescent="0.3">
      <c r="A1421" s="9">
        <v>41970.645833333023</v>
      </c>
      <c r="B1421" s="10">
        <v>1332303.0047160301</v>
      </c>
      <c r="C1421" s="10">
        <v>2190053809370820</v>
      </c>
      <c r="D1421" s="16">
        <v>7.0867181101916393E-2</v>
      </c>
      <c r="E1421" s="10">
        <v>116492223.902703</v>
      </c>
    </row>
    <row r="1422" spans="1:5" x14ac:dyDescent="0.3">
      <c r="A1422" s="9">
        <v>41972.065972222015</v>
      </c>
      <c r="B1422" s="10">
        <v>2269660.1369704301</v>
      </c>
      <c r="C1422" s="10">
        <v>2190274789809560</v>
      </c>
      <c r="D1422" s="16">
        <v>0.12072660303034199</v>
      </c>
      <c r="E1422" s="10">
        <v>116503978.18135899</v>
      </c>
    </row>
    <row r="1423" spans="1:5" x14ac:dyDescent="0.3">
      <c r="A1423" s="9">
        <v>41982.663194444962</v>
      </c>
      <c r="B1423" s="10">
        <v>679446.01867565804</v>
      </c>
      <c r="C1423" s="10">
        <v>2191624890607610</v>
      </c>
      <c r="D1423" s="16">
        <v>3.6140745674237099E-2</v>
      </c>
      <c r="E1423" s="10">
        <v>116575792.053596</v>
      </c>
    </row>
    <row r="1424" spans="1:5" x14ac:dyDescent="0.3">
      <c r="A1424" s="9">
        <v>41984.652777777985</v>
      </c>
      <c r="B1424" s="10">
        <v>537095.61712659895</v>
      </c>
      <c r="C1424" s="10">
        <v>2191729452361210</v>
      </c>
      <c r="D1424" s="16">
        <v>2.8568915804606299E-2</v>
      </c>
      <c r="E1424" s="10">
        <v>116581353.84900001</v>
      </c>
    </row>
    <row r="1425" spans="1:5" x14ac:dyDescent="0.3">
      <c r="A1425" s="9">
        <v>41988.065972222015</v>
      </c>
      <c r="B1425" s="10">
        <v>761550.83538073697</v>
      </c>
      <c r="C1425" s="10">
        <v>2191920937780630</v>
      </c>
      <c r="D1425" s="16">
        <v>4.05080231585499E-2</v>
      </c>
      <c r="E1425" s="10">
        <v>116591539.243651</v>
      </c>
    </row>
    <row r="1426" spans="1:5" x14ac:dyDescent="0.3">
      <c r="A1426" s="9">
        <v>42002.645833333023</v>
      </c>
      <c r="B1426" s="10">
        <v>535082.07160239003</v>
      </c>
      <c r="C1426" s="10">
        <v>2192737622017100</v>
      </c>
      <c r="D1426" s="16">
        <v>2.8461812319276001E-2</v>
      </c>
      <c r="E1426" s="10">
        <v>116634979.894526</v>
      </c>
    </row>
    <row r="1427" spans="1:5" x14ac:dyDescent="0.3">
      <c r="A1427" s="9">
        <v>42008.451388888992</v>
      </c>
      <c r="B1427" s="10">
        <v>446480.69965284498</v>
      </c>
      <c r="C1427" s="10">
        <v>2192983797960120</v>
      </c>
      <c r="D1427" s="16">
        <v>2.3748973385789601E-2</v>
      </c>
      <c r="E1427" s="10">
        <v>116648074.35958099</v>
      </c>
    </row>
    <row r="1428" spans="1:5" x14ac:dyDescent="0.3">
      <c r="A1428" s="9">
        <v>42016.652777777985</v>
      </c>
      <c r="B1428" s="10">
        <v>586822.61739052099</v>
      </c>
      <c r="C1428" s="10">
        <v>2193349897325350</v>
      </c>
      <c r="D1428" s="16">
        <v>3.12139690101341E-2</v>
      </c>
      <c r="E1428" s="10">
        <v>116667547.73007201</v>
      </c>
    </row>
    <row r="1429" spans="1:5" x14ac:dyDescent="0.3">
      <c r="A1429" s="9">
        <v>42023.659722222015</v>
      </c>
      <c r="B1429" s="10">
        <v>919893.95586415799</v>
      </c>
      <c r="C1429" s="10">
        <v>2193805980432080</v>
      </c>
      <c r="D1429" s="16">
        <v>4.8930529567242399E-2</v>
      </c>
      <c r="E1429" s="10">
        <v>116691807.469791</v>
      </c>
    </row>
    <row r="1430" spans="1:5" x14ac:dyDescent="0.3">
      <c r="A1430" s="9">
        <v>42025.649305555969</v>
      </c>
      <c r="B1430" s="10">
        <v>416868.76800851402</v>
      </c>
      <c r="C1430" s="10">
        <v>2193920875188190</v>
      </c>
      <c r="D1430" s="16">
        <v>2.2173870638750801E-2</v>
      </c>
      <c r="E1430" s="10">
        <v>116697918.89298899</v>
      </c>
    </row>
    <row r="1431" spans="1:5" x14ac:dyDescent="0.3">
      <c r="A1431" s="9">
        <v>42030.663194444962</v>
      </c>
      <c r="B1431" s="10">
        <v>501561.30560742097</v>
      </c>
      <c r="C1431" s="10">
        <v>2194119807142140</v>
      </c>
      <c r="D1431" s="16">
        <v>2.6678792851458501E-2</v>
      </c>
      <c r="E1431" s="10">
        <v>116708500.37990101</v>
      </c>
    </row>
    <row r="1432" spans="1:5" x14ac:dyDescent="0.3">
      <c r="A1432" s="9">
        <v>42031.454861111008</v>
      </c>
      <c r="B1432" s="10">
        <v>425654.666168809</v>
      </c>
      <c r="C1432" s="10">
        <v>2194151517928370</v>
      </c>
      <c r="D1432" s="16">
        <v>2.2641205647277101E-2</v>
      </c>
      <c r="E1432" s="10">
        <v>116710187.12385</v>
      </c>
    </row>
    <row r="1433" spans="1:5" x14ac:dyDescent="0.3">
      <c r="A1433" s="9">
        <v>42035.4375</v>
      </c>
      <c r="B1433" s="10">
        <v>414912.32544936001</v>
      </c>
      <c r="C1433" s="10">
        <v>2194296137479280</v>
      </c>
      <c r="D1433" s="16">
        <v>2.2069804545178699E-2</v>
      </c>
      <c r="E1433" s="10">
        <v>116717879.653153</v>
      </c>
    </row>
    <row r="1434" spans="1:5" x14ac:dyDescent="0.3">
      <c r="A1434" s="9">
        <v>42039.659722222015</v>
      </c>
      <c r="B1434" s="10">
        <v>824492.72854559403</v>
      </c>
      <c r="C1434" s="10">
        <v>2194522204961130</v>
      </c>
      <c r="D1434" s="16">
        <v>4.38559961992337E-2</v>
      </c>
      <c r="E1434" s="10">
        <v>116729904.519209</v>
      </c>
    </row>
    <row r="1435" spans="1:5" x14ac:dyDescent="0.3">
      <c r="A1435" s="9">
        <v>42040.451388888992</v>
      </c>
      <c r="B1435" s="10">
        <v>524255.97120194201</v>
      </c>
      <c r="C1435" s="10">
        <v>2194568332166660</v>
      </c>
      <c r="D1435" s="16">
        <v>2.7885955914996902E-2</v>
      </c>
      <c r="E1435" s="10">
        <v>116732358.093971</v>
      </c>
    </row>
    <row r="1436" spans="1:5" x14ac:dyDescent="0.3">
      <c r="A1436" s="9">
        <v>42054.458333333023</v>
      </c>
      <c r="B1436" s="10">
        <v>760488.01968362404</v>
      </c>
      <c r="C1436" s="10">
        <v>2195345730755550</v>
      </c>
      <c r="D1436" s="16">
        <v>4.0451490408703397E-2</v>
      </c>
      <c r="E1436" s="10">
        <v>116773709.08274201</v>
      </c>
    </row>
    <row r="1437" spans="1:5" x14ac:dyDescent="0.3">
      <c r="A1437" s="9">
        <v>42056.451388888992</v>
      </c>
      <c r="B1437" s="10">
        <v>471652.70506725099</v>
      </c>
      <c r="C1437" s="10">
        <v>2195451818071950</v>
      </c>
      <c r="D1437" s="16">
        <v>2.50879098440027E-2</v>
      </c>
      <c r="E1437" s="10">
        <v>116779352.025104</v>
      </c>
    </row>
    <row r="1438" spans="1:5" x14ac:dyDescent="0.3">
      <c r="A1438" s="9">
        <v>42057.649305555969</v>
      </c>
      <c r="B1438" s="10">
        <v>498304.74389753799</v>
      </c>
      <c r="C1438" s="10">
        <v>2195502013369930</v>
      </c>
      <c r="D1438" s="16">
        <v>2.65055714839116E-2</v>
      </c>
      <c r="E1438" s="10">
        <v>116782021.987762</v>
      </c>
    </row>
    <row r="1439" spans="1:5" x14ac:dyDescent="0.3">
      <c r="A1439" s="9">
        <v>42059.642361111008</v>
      </c>
      <c r="B1439" s="10">
        <v>447099.23177700699</v>
      </c>
      <c r="C1439" s="10">
        <v>2195583412652240</v>
      </c>
      <c r="D1439" s="16">
        <v>2.3781874030691898E-2</v>
      </c>
      <c r="E1439" s="10">
        <v>116786351.736821</v>
      </c>
    </row>
    <row r="1440" spans="1:5" x14ac:dyDescent="0.3">
      <c r="A1440" s="9">
        <v>42062.663194444962</v>
      </c>
      <c r="B1440" s="10">
        <v>605301.23775279894</v>
      </c>
      <c r="C1440" s="10">
        <v>2195720750913510</v>
      </c>
      <c r="D1440" s="16">
        <v>3.2196874348553201E-2</v>
      </c>
      <c r="E1440" s="10">
        <v>116793656.963485</v>
      </c>
    </row>
    <row r="1441" spans="1:5" x14ac:dyDescent="0.3">
      <c r="A1441" s="9">
        <v>42064.652777777985</v>
      </c>
      <c r="B1441" s="10">
        <v>684604.69958632102</v>
      </c>
      <c r="C1441" s="10">
        <v>2195831618328820</v>
      </c>
      <c r="D1441" s="16">
        <v>3.6415143595017102E-2</v>
      </c>
      <c r="E1441" s="10">
        <v>116799554.166427</v>
      </c>
    </row>
    <row r="1442" spans="1:5" x14ac:dyDescent="0.3">
      <c r="A1442" s="9">
        <v>42070.458333333023</v>
      </c>
      <c r="B1442" s="10">
        <v>622557.03320246004</v>
      </c>
      <c r="C1442" s="10">
        <v>2196159454491410</v>
      </c>
      <c r="D1442" s="16">
        <v>3.31147358086415E-2</v>
      </c>
      <c r="E1442" s="10">
        <v>116816992.26018099</v>
      </c>
    </row>
    <row r="1443" spans="1:5" x14ac:dyDescent="0.3">
      <c r="A1443" s="9">
        <v>42073.649305555969</v>
      </c>
      <c r="B1443" s="10">
        <v>753921.44491081301</v>
      </c>
      <c r="C1443" s="10">
        <v>2196349202049610</v>
      </c>
      <c r="D1443" s="16">
        <v>4.0102204516532597E-2</v>
      </c>
      <c r="E1443" s="10">
        <v>116827085.215405</v>
      </c>
    </row>
    <row r="1444" spans="1:5" x14ac:dyDescent="0.3">
      <c r="A1444" s="9">
        <v>42079.454861111008</v>
      </c>
      <c r="B1444" s="10">
        <v>539001.20209778403</v>
      </c>
      <c r="C1444" s="10">
        <v>2196673467049490</v>
      </c>
      <c r="D1444" s="16">
        <v>2.8670276707328898E-2</v>
      </c>
      <c r="E1444" s="10">
        <v>116844333.353696</v>
      </c>
    </row>
    <row r="1445" spans="1:5" x14ac:dyDescent="0.3">
      <c r="A1445" s="9">
        <v>42080.652777777985</v>
      </c>
      <c r="B1445" s="10">
        <v>498365.265376942</v>
      </c>
      <c r="C1445" s="10">
        <v>2196727150764180</v>
      </c>
      <c r="D1445" s="16">
        <v>2.6508790711539498E-2</v>
      </c>
      <c r="E1445" s="10">
        <v>116847188.870435</v>
      </c>
    </row>
    <row r="1446" spans="1:5" x14ac:dyDescent="0.3">
      <c r="A1446" s="9">
        <v>42081.444444444962</v>
      </c>
      <c r="B1446" s="10">
        <v>437495.934626651</v>
      </c>
      <c r="C1446" s="10">
        <v>2196759157217220</v>
      </c>
      <c r="D1446" s="16">
        <v>2.3271060352481401E-2</v>
      </c>
      <c r="E1446" s="10">
        <v>116848891.341341</v>
      </c>
    </row>
    <row r="1447" spans="1:5" x14ac:dyDescent="0.3">
      <c r="A1447" s="9">
        <v>42087.659722222015</v>
      </c>
      <c r="B1447" s="10">
        <v>636295.02236652304</v>
      </c>
      <c r="C1447" s="10">
        <v>2197047470089170</v>
      </c>
      <c r="D1447" s="16">
        <v>3.3845479913112902E-2</v>
      </c>
      <c r="E1447" s="10">
        <v>116864227.132403</v>
      </c>
    </row>
    <row r="1448" spans="1:5" x14ac:dyDescent="0.3">
      <c r="A1448" s="9">
        <v>42088.451388888992</v>
      </c>
      <c r="B1448" s="10">
        <v>687545.02440218104</v>
      </c>
      <c r="C1448" s="10">
        <v>2197092745418770</v>
      </c>
      <c r="D1448" s="16">
        <v>3.6571543851179798E-2</v>
      </c>
      <c r="E1448" s="10">
        <v>116866635.39461499</v>
      </c>
    </row>
    <row r="1449" spans="1:5" x14ac:dyDescent="0.3">
      <c r="A1449" s="9">
        <v>42089.649305555969</v>
      </c>
      <c r="B1449" s="10">
        <v>1037345.5178479101</v>
      </c>
      <c r="C1449" s="10">
        <v>2197182008504330</v>
      </c>
      <c r="D1449" s="16">
        <v>5.5177953077016298E-2</v>
      </c>
      <c r="E1449" s="10">
        <v>116871383.431081</v>
      </c>
    </row>
    <row r="1450" spans="1:5" x14ac:dyDescent="0.3">
      <c r="A1450" s="9">
        <v>42097.444444444962</v>
      </c>
      <c r="B1450" s="10">
        <v>828852.12448346301</v>
      </c>
      <c r="C1450" s="10">
        <v>2197810450560390</v>
      </c>
      <c r="D1450" s="16">
        <v>4.4087878961886297E-2</v>
      </c>
      <c r="E1450" s="10">
        <v>116904811.200021</v>
      </c>
    </row>
    <row r="1451" spans="1:5" x14ac:dyDescent="0.3">
      <c r="A1451" s="9">
        <v>42106.440972222015</v>
      </c>
      <c r="B1451" s="10">
        <v>513681.06450333499</v>
      </c>
      <c r="C1451" s="10">
        <v>2198332226084290</v>
      </c>
      <c r="D1451" s="16">
        <v>2.7323460877836998E-2</v>
      </c>
      <c r="E1451" s="10">
        <v>116932565.21724901</v>
      </c>
    </row>
    <row r="1452" spans="1:5" x14ac:dyDescent="0.3">
      <c r="A1452" s="9">
        <v>42109.461805555969</v>
      </c>
      <c r="B1452" s="10">
        <v>1107644.1957384399</v>
      </c>
      <c r="C1452" s="10">
        <v>2198543809030740</v>
      </c>
      <c r="D1452" s="16">
        <v>5.8917244454172402E-2</v>
      </c>
      <c r="E1452" s="10">
        <v>116943819.62929501</v>
      </c>
    </row>
    <row r="1453" spans="1:5" x14ac:dyDescent="0.3">
      <c r="A1453" s="9">
        <v>42110.663194444962</v>
      </c>
      <c r="B1453" s="10">
        <v>446706.91329355398</v>
      </c>
      <c r="C1453" s="10">
        <v>2198624479853310</v>
      </c>
      <c r="D1453" s="16">
        <v>2.37610060262529E-2</v>
      </c>
      <c r="E1453" s="10">
        <v>116948110.630495</v>
      </c>
    </row>
    <row r="1454" spans="1:5" x14ac:dyDescent="0.3">
      <c r="A1454" s="9">
        <v>42117.666666666977</v>
      </c>
      <c r="B1454" s="10">
        <v>422184.65495421499</v>
      </c>
      <c r="C1454" s="10">
        <v>2198887362997280</v>
      </c>
      <c r="D1454" s="16">
        <v>2.2456630582671E-2</v>
      </c>
      <c r="E1454" s="10">
        <v>116962093.77645101</v>
      </c>
    </row>
    <row r="1455" spans="1:5" x14ac:dyDescent="0.3">
      <c r="A1455" s="9">
        <v>42121.649305555969</v>
      </c>
      <c r="B1455" s="10">
        <v>645523.624634351</v>
      </c>
      <c r="C1455" s="10">
        <v>2199071062206780</v>
      </c>
      <c r="D1455" s="16">
        <v>3.4336363012465503E-2</v>
      </c>
      <c r="E1455" s="10">
        <v>116971865.01099899</v>
      </c>
    </row>
    <row r="1456" spans="1:5" x14ac:dyDescent="0.3">
      <c r="A1456" s="9">
        <v>42125.461805555969</v>
      </c>
      <c r="B1456" s="10">
        <v>981996.367239521</v>
      </c>
      <c r="C1456" s="10">
        <v>2199339114749440</v>
      </c>
      <c r="D1456" s="16">
        <v>5.2233849321251101E-2</v>
      </c>
      <c r="E1456" s="10">
        <v>116986123.12497</v>
      </c>
    </row>
    <row r="1457" spans="1:5" x14ac:dyDescent="0.3">
      <c r="A1457" s="9">
        <v>42126.663194444962</v>
      </c>
      <c r="B1457" s="10">
        <v>823991.27773675497</v>
      </c>
      <c r="C1457" s="10">
        <v>2199432845508230</v>
      </c>
      <c r="D1457" s="16">
        <v>4.3829323283869903E-2</v>
      </c>
      <c r="E1457" s="10">
        <v>116991108.803629</v>
      </c>
    </row>
    <row r="1458" spans="1:5" x14ac:dyDescent="0.3">
      <c r="A1458" s="9">
        <v>42128.652777777985</v>
      </c>
      <c r="B1458" s="10">
        <v>432602.919805246</v>
      </c>
      <c r="C1458" s="10">
        <v>2199540849779500</v>
      </c>
      <c r="D1458" s="16">
        <v>2.3010793606662E-2</v>
      </c>
      <c r="E1458" s="10">
        <v>116996853.711676</v>
      </c>
    </row>
    <row r="1459" spans="1:5" x14ac:dyDescent="0.3">
      <c r="A1459" s="9">
        <v>42129.444444444962</v>
      </c>
      <c r="B1459" s="10">
        <v>654260.78279428103</v>
      </c>
      <c r="C1459" s="10">
        <v>2199578020518130</v>
      </c>
      <c r="D1459" s="16">
        <v>3.4801105467780903E-2</v>
      </c>
      <c r="E1459" s="10">
        <v>116998830.87862401</v>
      </c>
    </row>
    <row r="1460" spans="1:5" x14ac:dyDescent="0.3">
      <c r="A1460" s="9">
        <v>42139.642361111008</v>
      </c>
      <c r="B1460" s="10">
        <v>595018.74743713404</v>
      </c>
      <c r="C1460" s="10">
        <v>2200128390615170</v>
      </c>
      <c r="D1460" s="16">
        <v>3.1649933374315702E-2</v>
      </c>
      <c r="E1460" s="10">
        <v>117028105.88378599</v>
      </c>
    </row>
    <row r="1461" spans="1:5" x14ac:dyDescent="0.3">
      <c r="A1461" s="9">
        <v>42141.461805555969</v>
      </c>
      <c r="B1461" s="10">
        <v>1070753.0557225901</v>
      </c>
      <c r="C1461" s="10">
        <v>2200259320278900</v>
      </c>
      <c r="D1461" s="16">
        <v>5.6954949772478197E-2</v>
      </c>
      <c r="E1461" s="10">
        <v>117035070.22760101</v>
      </c>
    </row>
    <row r="1462" spans="1:5" x14ac:dyDescent="0.3">
      <c r="A1462" s="9">
        <v>42143.454861111008</v>
      </c>
      <c r="B1462" s="10">
        <v>417856.68744607701</v>
      </c>
      <c r="C1462" s="10">
        <v>2200387489577790</v>
      </c>
      <c r="D1462" s="16">
        <v>2.2226419545004102E-2</v>
      </c>
      <c r="E1462" s="10">
        <v>117041887.743499</v>
      </c>
    </row>
    <row r="1463" spans="1:5" x14ac:dyDescent="0.3">
      <c r="A1463" s="9">
        <v>42159.454861111008</v>
      </c>
      <c r="B1463" s="10">
        <v>916309.54266987101</v>
      </c>
      <c r="C1463" s="10">
        <v>2201309665276050</v>
      </c>
      <c r="D1463" s="16">
        <v>4.8739869290950602E-2</v>
      </c>
      <c r="E1463" s="10">
        <v>117090939.642343</v>
      </c>
    </row>
    <row r="1464" spans="1:5" x14ac:dyDescent="0.3">
      <c r="A1464" s="9">
        <v>42161.447916666977</v>
      </c>
      <c r="B1464" s="10">
        <v>1490655.0186348499</v>
      </c>
      <c r="C1464" s="10">
        <v>2201516904924770</v>
      </c>
      <c r="D1464" s="16">
        <v>7.9290160565683304E-2</v>
      </c>
      <c r="E1464" s="10">
        <v>117101963.027913</v>
      </c>
    </row>
    <row r="1465" spans="1:5" x14ac:dyDescent="0.3">
      <c r="A1465" s="9">
        <v>42164.46875</v>
      </c>
      <c r="B1465" s="10">
        <v>414689.25011883897</v>
      </c>
      <c r="C1465" s="10">
        <v>2201765552351840</v>
      </c>
      <c r="D1465" s="16">
        <v>2.2057938836108501E-2</v>
      </c>
      <c r="E1465" s="10">
        <v>117115188.95488501</v>
      </c>
    </row>
    <row r="1466" spans="1:5" x14ac:dyDescent="0.3">
      <c r="A1466" s="9">
        <v>42172.670138888992</v>
      </c>
      <c r="B1466" s="10">
        <v>483434.68405287201</v>
      </c>
      <c r="C1466" s="10">
        <v>2202083757661720</v>
      </c>
      <c r="D1466" s="16">
        <v>2.5714610853876201E-2</v>
      </c>
      <c r="E1466" s="10">
        <v>117132114.76924001</v>
      </c>
    </row>
    <row r="1467" spans="1:5" x14ac:dyDescent="0.3">
      <c r="A1467" s="9">
        <v>42187.472222222015</v>
      </c>
      <c r="B1467" s="10">
        <v>900345.77807319397</v>
      </c>
      <c r="C1467" s="10">
        <v>2202968616078230</v>
      </c>
      <c r="D1467" s="16">
        <v>4.7890732876233702E-2</v>
      </c>
      <c r="E1467" s="10">
        <v>117179181.70628899</v>
      </c>
    </row>
    <row r="1468" spans="1:5" x14ac:dyDescent="0.3">
      <c r="A1468" s="9">
        <v>42206.427083333023</v>
      </c>
      <c r="B1468" s="10">
        <v>876318.98382467404</v>
      </c>
      <c r="C1468" s="10">
        <v>2204423438018510</v>
      </c>
      <c r="D1468" s="16">
        <v>4.6612711905567802E-2</v>
      </c>
      <c r="E1468" s="10">
        <v>117256565.85204799</v>
      </c>
    </row>
    <row r="1469" spans="1:5" x14ac:dyDescent="0.3">
      <c r="A1469" s="9">
        <v>42221.465277777985</v>
      </c>
      <c r="B1469" s="10">
        <v>691467.064890104</v>
      </c>
      <c r="C1469" s="10">
        <v>2205441950225050</v>
      </c>
      <c r="D1469" s="16">
        <v>3.6780163026069297E-2</v>
      </c>
      <c r="E1469" s="10">
        <v>117310742.03324801</v>
      </c>
    </row>
    <row r="1470" spans="1:5" x14ac:dyDescent="0.3">
      <c r="A1470" s="9">
        <v>42221.631944444962</v>
      </c>
      <c r="B1470" s="10">
        <v>606782.93471439404</v>
      </c>
      <c r="C1470" s="10">
        <v>2205451297625060</v>
      </c>
      <c r="D1470" s="16">
        <v>3.2275688016723099E-2</v>
      </c>
      <c r="E1470" s="10">
        <v>117311239.235375</v>
      </c>
    </row>
    <row r="1471" spans="1:5" x14ac:dyDescent="0.3">
      <c r="A1471" s="9">
        <v>42228.46875</v>
      </c>
      <c r="B1471" s="10">
        <v>651599.46417562303</v>
      </c>
      <c r="C1471" s="10">
        <v>2205822960866560</v>
      </c>
      <c r="D1471" s="16">
        <v>3.4659545966788399E-2</v>
      </c>
      <c r="E1471" s="10">
        <v>117331008.556732</v>
      </c>
    </row>
    <row r="1472" spans="1:5" x14ac:dyDescent="0.3">
      <c r="A1472" s="9">
        <v>42233.649305555969</v>
      </c>
      <c r="B1472" s="10">
        <v>883298.74085968104</v>
      </c>
      <c r="C1472" s="10">
        <v>2206166471084850</v>
      </c>
      <c r="D1472" s="16">
        <v>4.6983975577642598E-2</v>
      </c>
      <c r="E1472" s="10">
        <v>117349280.376854</v>
      </c>
    </row>
    <row r="1473" spans="1:5" x14ac:dyDescent="0.3">
      <c r="A1473" s="9">
        <v>42241.447916666977</v>
      </c>
      <c r="B1473" s="10">
        <v>538446.51280073496</v>
      </c>
      <c r="C1473" s="10">
        <v>2206645457060810</v>
      </c>
      <c r="D1473" s="16">
        <v>2.8640771957485898E-2</v>
      </c>
      <c r="E1473" s="10">
        <v>117374758.354298</v>
      </c>
    </row>
    <row r="1474" spans="1:5" x14ac:dyDescent="0.3">
      <c r="A1474" s="9">
        <v>42249.649305555969</v>
      </c>
      <c r="B1474" s="10">
        <v>474606.95036143</v>
      </c>
      <c r="C1474" s="10">
        <v>2207004381902800</v>
      </c>
      <c r="D1474" s="16">
        <v>2.5245050551139899E-2</v>
      </c>
      <c r="E1474" s="10">
        <v>117393850.10121299</v>
      </c>
    </row>
    <row r="1475" spans="1:5" x14ac:dyDescent="0.3">
      <c r="A1475" s="9">
        <v>42256.652777777985</v>
      </c>
      <c r="B1475" s="10">
        <v>821891.86223421001</v>
      </c>
      <c r="C1475" s="10">
        <v>2207396637618560</v>
      </c>
      <c r="D1475" s="16">
        <v>4.3717652246500503E-2</v>
      </c>
      <c r="E1475" s="10">
        <v>117414714.766945</v>
      </c>
    </row>
    <row r="1476" spans="1:5" x14ac:dyDescent="0.3">
      <c r="A1476" s="9">
        <v>42263.65625</v>
      </c>
      <c r="B1476" s="10">
        <v>1076839.5168075401</v>
      </c>
      <c r="C1476" s="10">
        <v>2207971098797290</v>
      </c>
      <c r="D1476" s="16">
        <v>5.72786977025289E-2</v>
      </c>
      <c r="E1476" s="10">
        <v>117445271.212622</v>
      </c>
    </row>
    <row r="1477" spans="1:5" x14ac:dyDescent="0.3">
      <c r="A1477" s="9">
        <v>42264.451388888992</v>
      </c>
      <c r="B1477" s="10">
        <v>703760.26478401897</v>
      </c>
      <c r="C1477" s="10">
        <v>2208032262399790</v>
      </c>
      <c r="D1477" s="16">
        <v>3.7434056637447803E-2</v>
      </c>
      <c r="E1477" s="10">
        <v>117448524.595733</v>
      </c>
    </row>
    <row r="1478" spans="1:5" x14ac:dyDescent="0.3">
      <c r="A1478" s="9">
        <v>42273.444444444962</v>
      </c>
      <c r="B1478" s="10">
        <v>625387.73127373296</v>
      </c>
      <c r="C1478" s="10">
        <v>2208548636396260</v>
      </c>
      <c r="D1478" s="16">
        <v>3.32653048549858E-2</v>
      </c>
      <c r="E1478" s="10">
        <v>117475991.297673</v>
      </c>
    </row>
    <row r="1479" spans="1:5" x14ac:dyDescent="0.3">
      <c r="A1479" s="9">
        <v>42276.46875</v>
      </c>
      <c r="B1479" s="10">
        <v>751976.33253127895</v>
      </c>
      <c r="C1479" s="10">
        <v>2208728589011190</v>
      </c>
      <c r="D1479" s="16">
        <v>3.9998741092089299E-2</v>
      </c>
      <c r="E1479" s="10">
        <v>117485563.245276</v>
      </c>
    </row>
    <row r="1480" spans="1:5" x14ac:dyDescent="0.3">
      <c r="A1480" s="9">
        <v>42286.663194444962</v>
      </c>
      <c r="B1480" s="10">
        <v>1017072.6079856</v>
      </c>
      <c r="C1480" s="10">
        <v>2209507678164600</v>
      </c>
      <c r="D1480" s="16">
        <v>5.40996068077449E-2</v>
      </c>
      <c r="E1480" s="10">
        <v>117527004.157691</v>
      </c>
    </row>
    <row r="1481" spans="1:5" x14ac:dyDescent="0.3">
      <c r="A1481" s="9">
        <v>42287.454861111008</v>
      </c>
      <c r="B1481" s="10">
        <v>1178003.5632188399</v>
      </c>
      <c r="C1481" s="10">
        <v>2209582749769650</v>
      </c>
      <c r="D1481" s="16">
        <v>6.2659764001002302E-2</v>
      </c>
      <c r="E1481" s="10">
        <v>117530997.328173</v>
      </c>
    </row>
    <row r="1482" spans="1:5" x14ac:dyDescent="0.3">
      <c r="A1482" s="9">
        <v>42301.461805555969</v>
      </c>
      <c r="B1482" s="10">
        <v>975950.66251705599</v>
      </c>
      <c r="C1482" s="10">
        <v>2210886107471640</v>
      </c>
      <c r="D1482" s="16">
        <v>5.1912269282822103E-2</v>
      </c>
      <c r="E1482" s="10">
        <v>117600324.865513</v>
      </c>
    </row>
    <row r="1483" spans="1:5" x14ac:dyDescent="0.3">
      <c r="A1483" s="9">
        <v>42305.444444444962</v>
      </c>
      <c r="B1483" s="10">
        <v>814152.94484520995</v>
      </c>
      <c r="C1483" s="10">
        <v>2211194094797290</v>
      </c>
      <c r="D1483" s="16">
        <v>4.3306007704532398E-2</v>
      </c>
      <c r="E1483" s="10">
        <v>117616707.17006899</v>
      </c>
    </row>
    <row r="1484" spans="1:5" x14ac:dyDescent="0.3">
      <c r="A1484" s="9">
        <v>42315.472222222015</v>
      </c>
      <c r="B1484" s="10">
        <v>735850.41954470496</v>
      </c>
      <c r="C1484" s="10">
        <v>2211865556254740</v>
      </c>
      <c r="D1484" s="16">
        <v>3.9140979763016198E-2</v>
      </c>
      <c r="E1484" s="10">
        <v>117652423.20503999</v>
      </c>
    </row>
    <row r="1485" spans="1:5" x14ac:dyDescent="0.3">
      <c r="A1485" s="9">
        <v>42315.642361111008</v>
      </c>
      <c r="B1485" s="10">
        <v>742892.91078582895</v>
      </c>
      <c r="C1485" s="10">
        <v>2211876425018220</v>
      </c>
      <c r="D1485" s="16">
        <v>3.9515580360948301E-2</v>
      </c>
      <c r="E1485" s="10">
        <v>117653001.33075599</v>
      </c>
    </row>
    <row r="1486" spans="1:5" x14ac:dyDescent="0.3">
      <c r="A1486" s="9">
        <v>42323.4375</v>
      </c>
      <c r="B1486" s="10">
        <v>444214.62681722298</v>
      </c>
      <c r="C1486" s="10">
        <v>2212276183481510</v>
      </c>
      <c r="D1486" s="16">
        <v>2.3628437596660799E-2</v>
      </c>
      <c r="E1486" s="10">
        <v>117674265.078804</v>
      </c>
    </row>
    <row r="1487" spans="1:5" x14ac:dyDescent="0.3">
      <c r="A1487" s="9">
        <v>42331.472222222015</v>
      </c>
      <c r="B1487" s="10">
        <v>863170.93176306598</v>
      </c>
      <c r="C1487" s="10">
        <v>2212729977008890</v>
      </c>
      <c r="D1487" s="16">
        <v>4.5913347434205602E-2</v>
      </c>
      <c r="E1487" s="10">
        <v>117698403.032388</v>
      </c>
    </row>
    <row r="1488" spans="1:5" x14ac:dyDescent="0.3">
      <c r="A1488" s="9">
        <v>42333.461805555969</v>
      </c>
      <c r="B1488" s="10">
        <v>848304.48877532198</v>
      </c>
      <c r="C1488" s="10">
        <v>2212877078321280</v>
      </c>
      <c r="D1488" s="16">
        <v>4.5122579190176697E-2</v>
      </c>
      <c r="E1488" s="10">
        <v>117706227.570281</v>
      </c>
    </row>
    <row r="1489" spans="1:5" x14ac:dyDescent="0.3">
      <c r="A1489" s="9">
        <v>42337.444444444962</v>
      </c>
      <c r="B1489" s="10">
        <v>860622.00965043798</v>
      </c>
      <c r="C1489" s="10">
        <v>2213171099125340</v>
      </c>
      <c r="D1489" s="16">
        <v>4.5777766470767998E-2</v>
      </c>
      <c r="E1489" s="10">
        <v>117721866.97475199</v>
      </c>
    </row>
    <row r="1490" spans="1:5" x14ac:dyDescent="0.3">
      <c r="A1490" s="9">
        <v>42343.097222222015</v>
      </c>
      <c r="B1490" s="10">
        <v>3547678.50938995</v>
      </c>
      <c r="C1490" s="10">
        <v>2214247606112090</v>
      </c>
      <c r="D1490" s="16">
        <v>0.18870630369095501</v>
      </c>
      <c r="E1490" s="10">
        <v>117779127.984686</v>
      </c>
    </row>
    <row r="1491" spans="1:5" x14ac:dyDescent="0.3">
      <c r="A1491" s="9">
        <v>42345.649305555969</v>
      </c>
      <c r="B1491" s="10">
        <v>697865.94035084103</v>
      </c>
      <c r="C1491" s="10">
        <v>2214715677387660</v>
      </c>
      <c r="D1491" s="16">
        <v>3.7120528742065999E-2</v>
      </c>
      <c r="E1491" s="10">
        <v>117804025.392961</v>
      </c>
    </row>
    <row r="1492" spans="1:5" x14ac:dyDescent="0.3">
      <c r="A1492" s="9">
        <v>42347.642361111008</v>
      </c>
      <c r="B1492" s="10">
        <v>579628.24542850198</v>
      </c>
      <c r="C1492" s="10">
        <v>2214825669637060</v>
      </c>
      <c r="D1492" s="16">
        <v>3.08312896504522E-2</v>
      </c>
      <c r="E1492" s="10">
        <v>117809876.044524</v>
      </c>
    </row>
    <row r="1493" spans="1:5" x14ac:dyDescent="0.3">
      <c r="A1493" s="9">
        <v>42349.461805555969</v>
      </c>
      <c r="B1493" s="10">
        <v>563570.68069814297</v>
      </c>
      <c r="C1493" s="10">
        <v>2214915525072650</v>
      </c>
      <c r="D1493" s="16">
        <v>2.99771638669225E-2</v>
      </c>
      <c r="E1493" s="10">
        <v>117814655.588971</v>
      </c>
    </row>
    <row r="1494" spans="1:5" x14ac:dyDescent="0.3">
      <c r="A1494" s="9">
        <v>42350.663194444962</v>
      </c>
      <c r="B1494" s="10">
        <v>541134.99307427695</v>
      </c>
      <c r="C1494" s="10">
        <v>2214972859297120</v>
      </c>
      <c r="D1494" s="16">
        <v>2.8783776227355101E-2</v>
      </c>
      <c r="E1494" s="10">
        <v>117817705.281762</v>
      </c>
    </row>
    <row r="1495" spans="1:5" x14ac:dyDescent="0.3">
      <c r="A1495" s="9">
        <v>42351.454861111008</v>
      </c>
      <c r="B1495" s="10">
        <v>609452.38608879899</v>
      </c>
      <c r="C1495" s="10">
        <v>2215012209385490</v>
      </c>
      <c r="D1495" s="16">
        <v>3.2417680111106302E-2</v>
      </c>
      <c r="E1495" s="10">
        <v>117819798.37156799</v>
      </c>
    </row>
    <row r="1496" spans="1:5" x14ac:dyDescent="0.3">
      <c r="A1496" s="9">
        <v>42354.645833333023</v>
      </c>
      <c r="B1496" s="10">
        <v>569618.48303946003</v>
      </c>
      <c r="C1496" s="10">
        <v>2215174744304800</v>
      </c>
      <c r="D1496" s="16">
        <v>3.0298855480822399E-2</v>
      </c>
      <c r="E1496" s="10">
        <v>117828443.846</v>
      </c>
    </row>
    <row r="1497" spans="1:5" x14ac:dyDescent="0.3">
      <c r="A1497" s="9">
        <v>42356.46875</v>
      </c>
      <c r="B1497" s="10">
        <v>568331.20541333896</v>
      </c>
      <c r="C1497" s="10">
        <v>2215264357842760</v>
      </c>
      <c r="D1497" s="16">
        <v>3.0230383266667001E-2</v>
      </c>
      <c r="E1497" s="10">
        <v>117833210.523551</v>
      </c>
    </row>
    <row r="1498" spans="1:5" x14ac:dyDescent="0.3">
      <c r="A1498" s="9">
        <v>42359.65625</v>
      </c>
      <c r="B1498" s="10">
        <v>631975.50247162394</v>
      </c>
      <c r="C1498" s="10">
        <v>2215429640076440</v>
      </c>
      <c r="D1498" s="16">
        <v>3.3615718216575698E-2</v>
      </c>
      <c r="E1498" s="10">
        <v>117842002.131725</v>
      </c>
    </row>
    <row r="1499" spans="1:5" x14ac:dyDescent="0.3">
      <c r="A1499" s="9">
        <v>42362.440972222015</v>
      </c>
      <c r="B1499" s="10">
        <v>840228.28529295104</v>
      </c>
      <c r="C1499" s="10">
        <v>2215606746192110</v>
      </c>
      <c r="D1499" s="16">
        <v>4.4692993898561198E-2</v>
      </c>
      <c r="E1499" s="10">
        <v>117851422.66979299</v>
      </c>
    </row>
    <row r="1500" spans="1:5" x14ac:dyDescent="0.3">
      <c r="A1500" s="9">
        <v>42363.472222222015</v>
      </c>
      <c r="B1500" s="10">
        <v>366506.51548324502</v>
      </c>
      <c r="C1500" s="10">
        <v>2215660506227480</v>
      </c>
      <c r="D1500" s="16">
        <v>1.94950274193216E-2</v>
      </c>
      <c r="E1500" s="10">
        <v>117854282.246143</v>
      </c>
    </row>
    <row r="1501" spans="1:5" x14ac:dyDescent="0.3">
      <c r="A1501" s="9">
        <v>42369.444444444962</v>
      </c>
      <c r="B1501" s="10">
        <v>623742.10665352899</v>
      </c>
      <c r="C1501" s="10">
        <v>2215915990371990</v>
      </c>
      <c r="D1501" s="16">
        <v>3.3177771630506898E-2</v>
      </c>
      <c r="E1501" s="10">
        <v>117867871.828298</v>
      </c>
    </row>
    <row r="1502" spans="1:5" x14ac:dyDescent="0.3">
      <c r="A1502" s="9">
        <v>42370.475694444962</v>
      </c>
      <c r="B1502" s="10">
        <v>821888.74014972802</v>
      </c>
      <c r="C1502" s="10">
        <v>2215980393226220</v>
      </c>
      <c r="D1502" s="16">
        <v>4.3717486178177001E-2</v>
      </c>
      <c r="E1502" s="10">
        <v>117871297.512033</v>
      </c>
    </row>
    <row r="1503" spans="1:5" x14ac:dyDescent="0.3">
      <c r="A1503" s="9">
        <v>42370.645833333023</v>
      </c>
      <c r="B1503" s="10">
        <v>546790.62970789103</v>
      </c>
      <c r="C1503" s="10">
        <v>2215990453019590</v>
      </c>
      <c r="D1503" s="16">
        <v>2.90846079631857E-2</v>
      </c>
      <c r="E1503" s="10">
        <v>117871832.607425</v>
      </c>
    </row>
    <row r="1504" spans="1:5" x14ac:dyDescent="0.3">
      <c r="A1504" s="9">
        <v>42374.458333333023</v>
      </c>
      <c r="B1504" s="10">
        <v>723633.21987804899</v>
      </c>
      <c r="C1504" s="10">
        <v>2216199691827610</v>
      </c>
      <c r="D1504" s="16">
        <v>3.8491128716917497E-2</v>
      </c>
      <c r="E1504" s="10">
        <v>117882962.331256</v>
      </c>
    </row>
    <row r="1505" spans="1:5" x14ac:dyDescent="0.3">
      <c r="A1505" s="9">
        <v>42376.451388888992</v>
      </c>
      <c r="B1505" s="10">
        <v>393204.03168499999</v>
      </c>
      <c r="C1505" s="10">
        <v>2216295851514970</v>
      </c>
      <c r="D1505" s="16">
        <v>2.0915108068351101E-2</v>
      </c>
      <c r="E1505" s="10">
        <v>117888077.208243</v>
      </c>
    </row>
    <row r="1506" spans="1:5" x14ac:dyDescent="0.3">
      <c r="A1506" s="9">
        <v>42387.673611111008</v>
      </c>
      <c r="B1506" s="10">
        <v>501206.47722422698</v>
      </c>
      <c r="C1506" s="10">
        <v>2216729461729690</v>
      </c>
      <c r="D1506" s="16">
        <v>2.6659919001288699E-2</v>
      </c>
      <c r="E1506" s="10">
        <v>117911141.581367</v>
      </c>
    </row>
    <row r="1507" spans="1:5" x14ac:dyDescent="0.3">
      <c r="A1507" s="9">
        <v>42389.666666666977</v>
      </c>
      <c r="B1507" s="10">
        <v>439146.16436321801</v>
      </c>
      <c r="C1507" s="10">
        <v>2216810426092130</v>
      </c>
      <c r="D1507" s="16">
        <v>2.33588385299584E-2</v>
      </c>
      <c r="E1507" s="10">
        <v>117915448.19639</v>
      </c>
    </row>
    <row r="1508" spans="1:5" x14ac:dyDescent="0.3">
      <c r="A1508" s="9">
        <v>42399.454861111008</v>
      </c>
      <c r="B1508" s="10">
        <v>960147.83224043006</v>
      </c>
      <c r="C1508" s="10">
        <v>2217402117558600</v>
      </c>
      <c r="D1508" s="16">
        <v>5.10716932042782E-2</v>
      </c>
      <c r="E1508" s="10">
        <v>117946921.146734</v>
      </c>
    </row>
    <row r="1509" spans="1:5" x14ac:dyDescent="0.3">
      <c r="A1509" s="9">
        <v>42403.4375</v>
      </c>
      <c r="B1509" s="10">
        <v>282249.23298398498</v>
      </c>
      <c r="C1509" s="10">
        <v>2217615871973670</v>
      </c>
      <c r="D1509" s="16">
        <v>1.50132570736162E-2</v>
      </c>
      <c r="E1509" s="10">
        <v>117958291.062429</v>
      </c>
    </row>
    <row r="1510" spans="1:5" x14ac:dyDescent="0.3">
      <c r="A1510" s="9">
        <v>42406.458333333023</v>
      </c>
      <c r="B1510" s="10">
        <v>778878.21064520802</v>
      </c>
      <c r="C1510" s="10">
        <v>2217754349105060</v>
      </c>
      <c r="D1510" s="16">
        <v>4.1429692055596198E-2</v>
      </c>
      <c r="E1510" s="10">
        <v>117965656.867291</v>
      </c>
    </row>
    <row r="1511" spans="1:5" x14ac:dyDescent="0.3">
      <c r="A1511" s="9">
        <v>42411.642361111008</v>
      </c>
      <c r="B1511" s="10">
        <v>665081.31050597504</v>
      </c>
      <c r="C1511" s="10">
        <v>2218077723839820</v>
      </c>
      <c r="D1511" s="16">
        <v>3.5376665452445499E-2</v>
      </c>
      <c r="E1511" s="10">
        <v>117982857.65105399</v>
      </c>
    </row>
    <row r="1512" spans="1:5" x14ac:dyDescent="0.3">
      <c r="A1512" s="9">
        <v>42412.670138888992</v>
      </c>
      <c r="B1512" s="10">
        <v>996941.32489596296</v>
      </c>
      <c r="C1512" s="10">
        <v>2218151517644830</v>
      </c>
      <c r="D1512" s="16">
        <v>5.3028793877444802E-2</v>
      </c>
      <c r="E1512" s="10">
        <v>117986782.853449</v>
      </c>
    </row>
    <row r="1513" spans="1:5" x14ac:dyDescent="0.3">
      <c r="A1513" s="9">
        <v>42427.472222222015</v>
      </c>
      <c r="B1513" s="10">
        <v>250869.438133952</v>
      </c>
      <c r="C1513" s="10">
        <v>2218949430237250</v>
      </c>
      <c r="D1513" s="16">
        <v>1.3344119049678299E-2</v>
      </c>
      <c r="E1513" s="10">
        <v>118029225.01262</v>
      </c>
    </row>
    <row r="1514" spans="1:5" x14ac:dyDescent="0.3">
      <c r="A1514" s="9">
        <v>42440.451388888992</v>
      </c>
      <c r="B1514" s="10">
        <v>675843.57751211396</v>
      </c>
      <c r="C1514" s="10">
        <v>2219469038225130</v>
      </c>
      <c r="D1514" s="16">
        <v>3.5949126463410301E-2</v>
      </c>
      <c r="E1514" s="10">
        <v>118056863.735379</v>
      </c>
    </row>
    <row r="1515" spans="1:5" x14ac:dyDescent="0.3">
      <c r="A1515" s="9">
        <v>42443.472222222015</v>
      </c>
      <c r="B1515" s="10">
        <v>925562.18233220302</v>
      </c>
      <c r="C1515" s="10">
        <v>2219678021676790</v>
      </c>
      <c r="D1515" s="16">
        <v>4.9232030975117198E-2</v>
      </c>
      <c r="E1515" s="10">
        <v>118067979.876425</v>
      </c>
    </row>
    <row r="1516" spans="1:5" x14ac:dyDescent="0.3">
      <c r="A1516" s="9">
        <v>42452.635416666977</v>
      </c>
      <c r="B1516" s="10">
        <v>502611.751633165</v>
      </c>
      <c r="C1516" s="10">
        <v>2220243364328540</v>
      </c>
      <c r="D1516" s="16">
        <v>2.6734667640061899E-2</v>
      </c>
      <c r="E1516" s="10">
        <v>118098051.294071</v>
      </c>
    </row>
    <row r="1517" spans="1:5" x14ac:dyDescent="0.3">
      <c r="A1517" s="9">
        <v>42457.479166666977</v>
      </c>
      <c r="B1517" s="10">
        <v>669952.275580502</v>
      </c>
      <c r="C1517" s="10">
        <v>2220488723351240</v>
      </c>
      <c r="D1517" s="16">
        <v>3.5635759339388402E-2</v>
      </c>
      <c r="E1517" s="10">
        <v>118111102.30591699</v>
      </c>
    </row>
    <row r="1518" spans="1:5" x14ac:dyDescent="0.3">
      <c r="A1518" s="9">
        <v>42457.649305555969</v>
      </c>
      <c r="B1518" s="10">
        <v>919047.45923197397</v>
      </c>
      <c r="C1518" s="10">
        <v>2220500402499290</v>
      </c>
      <c r="D1518" s="16">
        <v>4.8885503150636903E-2</v>
      </c>
      <c r="E1518" s="10">
        <v>118111723.537196</v>
      </c>
    </row>
    <row r="1519" spans="1:5" x14ac:dyDescent="0.3">
      <c r="A1519" s="9">
        <v>42460.670138888992</v>
      </c>
      <c r="B1519" s="10">
        <v>811919.35681396304</v>
      </c>
      <c r="C1519" s="10">
        <v>2220726293668790</v>
      </c>
      <c r="D1519" s="16">
        <v>4.3187199830529897E-2</v>
      </c>
      <c r="E1519" s="10">
        <v>118123739.02493501</v>
      </c>
    </row>
    <row r="1520" spans="1:5" x14ac:dyDescent="0.3">
      <c r="A1520" s="9">
        <v>42461.461805555969</v>
      </c>
      <c r="B1520" s="10">
        <v>766916.67952671601</v>
      </c>
      <c r="C1520" s="10">
        <v>2220780289861230</v>
      </c>
      <c r="D1520" s="16">
        <v>4.0793440400357303E-2</v>
      </c>
      <c r="E1520" s="10">
        <v>118126611.16283099</v>
      </c>
    </row>
    <row r="1521" spans="1:5" x14ac:dyDescent="0.3">
      <c r="A1521" s="9">
        <v>42462.663194444962</v>
      </c>
      <c r="B1521" s="10">
        <v>639558.15228862304</v>
      </c>
      <c r="C1521" s="10">
        <v>2220853285905000</v>
      </c>
      <c r="D1521" s="16">
        <v>3.4019050653650199E-2</v>
      </c>
      <c r="E1521" s="10">
        <v>118130493.931117</v>
      </c>
    </row>
    <row r="1522" spans="1:5" x14ac:dyDescent="0.3">
      <c r="A1522" s="9">
        <v>42463.454861111008</v>
      </c>
      <c r="B1522" s="10">
        <v>785519.44929190003</v>
      </c>
      <c r="C1522" s="10">
        <v>2220902023558970</v>
      </c>
      <c r="D1522" s="16">
        <v>4.1782949430420199E-2</v>
      </c>
      <c r="E1522" s="10">
        <v>118133086.35952</v>
      </c>
    </row>
    <row r="1523" spans="1:5" x14ac:dyDescent="0.3">
      <c r="A1523" s="9">
        <v>42466.475694444962</v>
      </c>
      <c r="B1523" s="10">
        <v>559174.97919444996</v>
      </c>
      <c r="C1523" s="10">
        <v>2221077506181890</v>
      </c>
      <c r="D1523" s="16">
        <v>2.97433499571516E-2</v>
      </c>
      <c r="E1523" s="10">
        <v>118142420.54159001</v>
      </c>
    </row>
    <row r="1524" spans="1:5" x14ac:dyDescent="0.3">
      <c r="A1524" s="9">
        <v>42470.458333333023</v>
      </c>
      <c r="B1524" s="10">
        <v>542153.039479848</v>
      </c>
      <c r="C1524" s="10">
        <v>2221266989667510</v>
      </c>
      <c r="D1524" s="16">
        <v>2.8837927631906801E-2</v>
      </c>
      <c r="E1524" s="10">
        <v>118152499.450399</v>
      </c>
    </row>
    <row r="1525" spans="1:5" x14ac:dyDescent="0.3">
      <c r="A1525" s="9">
        <v>42472.451388888992</v>
      </c>
      <c r="B1525" s="10">
        <v>761567.25689612597</v>
      </c>
      <c r="C1525" s="10">
        <v>2221379239985020</v>
      </c>
      <c r="D1525" s="16">
        <v>4.0508896643411001E-2</v>
      </c>
      <c r="E1525" s="10">
        <v>118158470.211969</v>
      </c>
    </row>
    <row r="1526" spans="1:5" x14ac:dyDescent="0.3">
      <c r="A1526" s="9">
        <v>42475.472222222015</v>
      </c>
      <c r="B1526" s="10">
        <v>824521.17681205203</v>
      </c>
      <c r="C1526" s="10">
        <v>2221586224525620</v>
      </c>
      <c r="D1526" s="16">
        <v>4.3857509404896397E-2</v>
      </c>
      <c r="E1526" s="10">
        <v>118169480.027959</v>
      </c>
    </row>
    <row r="1527" spans="1:5" x14ac:dyDescent="0.3">
      <c r="A1527" s="9">
        <v>42475.642361111008</v>
      </c>
      <c r="B1527" s="10">
        <v>653520.20957521</v>
      </c>
      <c r="C1527" s="10">
        <v>2221597088129810</v>
      </c>
      <c r="D1527" s="16">
        <v>3.4761713275277203E-2</v>
      </c>
      <c r="E1527" s="10">
        <v>118170057.879245</v>
      </c>
    </row>
    <row r="1528" spans="1:5" x14ac:dyDescent="0.3">
      <c r="A1528" s="9">
        <v>42487.659722222015</v>
      </c>
      <c r="B1528" s="10">
        <v>904041.87580682605</v>
      </c>
      <c r="C1528" s="10">
        <v>2222405696486440</v>
      </c>
      <c r="D1528" s="16">
        <v>4.8087333819512003E-2</v>
      </c>
      <c r="E1528" s="10">
        <v>118213068.962045</v>
      </c>
    </row>
    <row r="1529" spans="1:5" x14ac:dyDescent="0.3">
      <c r="A1529" s="9">
        <v>42488.451388888992</v>
      </c>
      <c r="B1529" s="10">
        <v>1772603.00351125</v>
      </c>
      <c r="C1529" s="10">
        <v>2222497237741310</v>
      </c>
      <c r="D1529" s="16">
        <v>9.4287393803789699E-2</v>
      </c>
      <c r="E1529" s="10">
        <v>118217938.177729</v>
      </c>
    </row>
    <row r="1530" spans="1:5" x14ac:dyDescent="0.3">
      <c r="A1530" s="9">
        <v>42489.649305555969</v>
      </c>
      <c r="B1530" s="10">
        <v>1206857.4593918901</v>
      </c>
      <c r="C1530" s="10">
        <v>2222651424820260</v>
      </c>
      <c r="D1530" s="16">
        <v>6.4194545712334697E-2</v>
      </c>
      <c r="E1530" s="10">
        <v>118226139.618099</v>
      </c>
    </row>
    <row r="1531" spans="1:5" x14ac:dyDescent="0.3">
      <c r="A1531" s="9">
        <v>42493.461805555969</v>
      </c>
      <c r="B1531" s="10">
        <v>467726.85922830802</v>
      </c>
      <c r="C1531" s="10">
        <v>2222927228857530</v>
      </c>
      <c r="D1531" s="16">
        <v>2.4879088256824899E-2</v>
      </c>
      <c r="E1531" s="10">
        <v>118240810.045614</v>
      </c>
    </row>
    <row r="1532" spans="1:5" x14ac:dyDescent="0.3">
      <c r="A1532" s="9">
        <v>42502.458333333023</v>
      </c>
      <c r="B1532" s="10">
        <v>1004874.34322848</v>
      </c>
      <c r="C1532" s="10">
        <v>2223499555314880</v>
      </c>
      <c r="D1532" s="16">
        <v>5.3450762937684998E-2</v>
      </c>
      <c r="E1532" s="10">
        <v>118271252.94228099</v>
      </c>
    </row>
    <row r="1533" spans="1:5" x14ac:dyDescent="0.3">
      <c r="A1533" s="9">
        <v>42503.659722222015</v>
      </c>
      <c r="B1533" s="10">
        <v>988532.42883494997</v>
      </c>
      <c r="C1533" s="10">
        <v>2223603013126340</v>
      </c>
      <c r="D1533" s="16">
        <v>5.2581512172071798E-2</v>
      </c>
      <c r="E1533" s="10">
        <v>118276756.017359</v>
      </c>
    </row>
    <row r="1534" spans="1:5" x14ac:dyDescent="0.3">
      <c r="A1534" s="9">
        <v>42529.447916666977</v>
      </c>
      <c r="B1534" s="10">
        <v>896136.83489720197</v>
      </c>
      <c r="C1534" s="10">
        <v>2225702628919600</v>
      </c>
      <c r="D1534" s="16">
        <v>4.7666852920063903E-2</v>
      </c>
      <c r="E1534" s="10">
        <v>118388437.708489</v>
      </c>
    </row>
    <row r="1535" spans="1:5" x14ac:dyDescent="0.3">
      <c r="A1535" s="9">
        <v>42540.670138888992</v>
      </c>
      <c r="B1535" s="10">
        <v>573465.77422595699</v>
      </c>
      <c r="C1535" s="10">
        <v>2226415092264500</v>
      </c>
      <c r="D1535" s="16">
        <v>3.0503498629040199E-2</v>
      </c>
      <c r="E1535" s="10">
        <v>118426334.69492</v>
      </c>
    </row>
    <row r="1536" spans="1:5" x14ac:dyDescent="0.3">
      <c r="A1536" s="9">
        <v>42543.454861111008</v>
      </c>
      <c r="B1536" s="10">
        <v>439557.71994945401</v>
      </c>
      <c r="C1536" s="10">
        <v>2226536958990850</v>
      </c>
      <c r="D1536" s="16">
        <v>2.33807297845454E-2</v>
      </c>
      <c r="E1536" s="10">
        <v>118432816.967599</v>
      </c>
    </row>
    <row r="1537" spans="1:5" x14ac:dyDescent="0.3">
      <c r="A1537" s="9">
        <v>42554.440972222015</v>
      </c>
      <c r="B1537" s="10">
        <v>602226.61750136095</v>
      </c>
      <c r="C1537" s="10">
        <v>2227031389837410</v>
      </c>
      <c r="D1537" s="16">
        <v>3.2033330718157497E-2</v>
      </c>
      <c r="E1537" s="10">
        <v>118459116.48071299</v>
      </c>
    </row>
    <row r="1538" spans="1:5" x14ac:dyDescent="0.3">
      <c r="A1538" s="9">
        <v>42572.434027777985</v>
      </c>
      <c r="B1538" s="10">
        <v>696705.83340394602</v>
      </c>
      <c r="C1538" s="10">
        <v>2228041050031500</v>
      </c>
      <c r="D1538" s="16">
        <v>3.7058820925741802E-2</v>
      </c>
      <c r="E1538" s="10">
        <v>118512821.810186</v>
      </c>
    </row>
    <row r="1539" spans="1:5" x14ac:dyDescent="0.3">
      <c r="A1539" s="9">
        <v>42578.645833333023</v>
      </c>
      <c r="B1539" s="10">
        <v>770091.23711016402</v>
      </c>
      <c r="C1539" s="10">
        <v>2228434665025370</v>
      </c>
      <c r="D1539" s="16">
        <v>4.0962299846285299E-2</v>
      </c>
      <c r="E1539" s="10">
        <v>118533758.777945</v>
      </c>
    </row>
    <row r="1540" spans="1:5" x14ac:dyDescent="0.3">
      <c r="A1540" s="9">
        <v>42604.670138888992</v>
      </c>
      <c r="B1540" s="10">
        <v>434789.91076553002</v>
      </c>
      <c r="C1540" s="10">
        <v>2229789252655870</v>
      </c>
      <c r="D1540" s="16">
        <v>2.31271229130601E-2</v>
      </c>
      <c r="E1540" s="10">
        <v>118605811.311482</v>
      </c>
    </row>
    <row r="1541" spans="1:5" x14ac:dyDescent="0.3">
      <c r="A1541" s="9">
        <v>42616.451388888992</v>
      </c>
      <c r="B1541" s="10">
        <v>535437.27217828901</v>
      </c>
      <c r="C1541" s="10">
        <v>2230283049780630</v>
      </c>
      <c r="D1541" s="16">
        <v>2.8480705966930302E-2</v>
      </c>
      <c r="E1541" s="10">
        <v>118632077.115991</v>
      </c>
    </row>
    <row r="1542" spans="1:5" x14ac:dyDescent="0.3">
      <c r="A1542" s="9">
        <v>42635.472222222015</v>
      </c>
      <c r="B1542" s="10">
        <v>676344.94629420305</v>
      </c>
      <c r="C1542" s="10">
        <v>2231278771229550</v>
      </c>
      <c r="D1542" s="16">
        <v>3.5975795015649098E-2</v>
      </c>
      <c r="E1542" s="10">
        <v>118685041.022848</v>
      </c>
    </row>
    <row r="1543" spans="1:5" x14ac:dyDescent="0.3">
      <c r="A1543" s="9">
        <v>42644.46875</v>
      </c>
      <c r="B1543" s="10">
        <v>728909.05818677705</v>
      </c>
      <c r="C1543" s="10">
        <v>2231824923198390</v>
      </c>
      <c r="D1543" s="16">
        <v>3.8771758414190199E-2</v>
      </c>
      <c r="E1543" s="10">
        <v>118714091.65948901</v>
      </c>
    </row>
    <row r="1544" spans="1:5" x14ac:dyDescent="0.3">
      <c r="A1544" s="9">
        <v>42646.458333333023</v>
      </c>
      <c r="B1544" s="10">
        <v>714291.28570205905</v>
      </c>
      <c r="C1544" s="10">
        <v>2231948966267950</v>
      </c>
      <c r="D1544" s="16">
        <v>3.7994217324577598E-2</v>
      </c>
      <c r="E1544" s="10">
        <v>118720689.695104</v>
      </c>
    </row>
    <row r="1545" spans="1:5" x14ac:dyDescent="0.3">
      <c r="A1545" s="9">
        <v>42647.65625</v>
      </c>
      <c r="B1545" s="10">
        <v>1128547.53852085</v>
      </c>
      <c r="C1545" s="10">
        <v>2232044333177100</v>
      </c>
      <c r="D1545" s="16">
        <v>6.0029124389407003E-2</v>
      </c>
      <c r="E1545" s="10">
        <v>118725762.403037</v>
      </c>
    </row>
    <row r="1546" spans="1:5" x14ac:dyDescent="0.3">
      <c r="A1546" s="9">
        <v>42649.649305555969</v>
      </c>
      <c r="B1546" s="10">
        <v>1265924.14926485</v>
      </c>
      <c r="C1546" s="10">
        <v>2232250497189410</v>
      </c>
      <c r="D1546" s="16">
        <v>6.7336390918343203E-2</v>
      </c>
      <c r="E1546" s="10">
        <v>118736728.57390501</v>
      </c>
    </row>
    <row r="1547" spans="1:5" x14ac:dyDescent="0.3">
      <c r="A1547" s="9">
        <v>42656.652777777985</v>
      </c>
      <c r="B1547" s="10">
        <v>745194.68822515197</v>
      </c>
      <c r="C1547" s="10">
        <v>2232858961193700</v>
      </c>
      <c r="D1547" s="16">
        <v>3.9638015331125098E-2</v>
      </c>
      <c r="E1547" s="10">
        <v>118769093.680516</v>
      </c>
    </row>
    <row r="1548" spans="1:5" x14ac:dyDescent="0.3">
      <c r="A1548" s="9">
        <v>42657.444444444962</v>
      </c>
      <c r="B1548" s="10">
        <v>1239163.5859308001</v>
      </c>
      <c r="C1548" s="10">
        <v>2232926826246680</v>
      </c>
      <c r="D1548" s="16">
        <v>6.5912956698446601E-2</v>
      </c>
      <c r="E1548" s="10">
        <v>118772703.52376001</v>
      </c>
    </row>
    <row r="1549" spans="1:5" x14ac:dyDescent="0.3">
      <c r="A1549" s="9">
        <v>42660.635416666977</v>
      </c>
      <c r="B1549" s="10">
        <v>1124841.4900414201</v>
      </c>
      <c r="C1549" s="10">
        <v>2233252704346390</v>
      </c>
      <c r="D1549" s="16">
        <v>5.9831994151139101E-2</v>
      </c>
      <c r="E1549" s="10">
        <v>118790037.465234</v>
      </c>
    </row>
    <row r="1550" spans="1:5" x14ac:dyDescent="0.3">
      <c r="A1550" s="9">
        <v>42661.666666666977</v>
      </c>
      <c r="B1550" s="10">
        <v>765864.74642280699</v>
      </c>
      <c r="C1550" s="10">
        <v>2233336935309230</v>
      </c>
      <c r="D1550" s="16">
        <v>4.0737486511851398E-2</v>
      </c>
      <c r="E1550" s="10">
        <v>118794517.83559699</v>
      </c>
    </row>
    <row r="1551" spans="1:5" x14ac:dyDescent="0.3">
      <c r="A1551" s="9">
        <v>42671.454861111008</v>
      </c>
      <c r="B1551" s="10">
        <v>664061.96343385405</v>
      </c>
      <c r="C1551" s="10">
        <v>2233941579818490</v>
      </c>
      <c r="D1551" s="16">
        <v>3.5322444863502903E-2</v>
      </c>
      <c r="E1551" s="10">
        <v>118826679.77757899</v>
      </c>
    </row>
    <row r="1552" spans="1:5" x14ac:dyDescent="0.3">
      <c r="A1552" s="9">
        <v>42678.458333333023</v>
      </c>
      <c r="B1552" s="10">
        <v>1305699.7884128301</v>
      </c>
      <c r="C1552" s="10">
        <v>2234537531236520</v>
      </c>
      <c r="D1552" s="16">
        <v>6.9452116404937494E-2</v>
      </c>
      <c r="E1552" s="10">
        <v>118858379.321091</v>
      </c>
    </row>
    <row r="1553" spans="1:5" x14ac:dyDescent="0.3">
      <c r="A1553" s="9">
        <v>42685.461805555969</v>
      </c>
      <c r="B1553" s="10">
        <v>641483.02864009701</v>
      </c>
      <c r="C1553" s="10">
        <v>2235126651397810</v>
      </c>
      <c r="D1553" s="16">
        <v>3.4121437693622199E-2</v>
      </c>
      <c r="E1553" s="10">
        <v>118889715.499883</v>
      </c>
    </row>
    <row r="1554" spans="1:5" x14ac:dyDescent="0.3">
      <c r="A1554" s="9">
        <v>42689.444444444962</v>
      </c>
      <c r="B1554" s="10">
        <v>518499.16192076099</v>
      </c>
      <c r="C1554" s="10">
        <v>2235326226333700</v>
      </c>
      <c r="D1554" s="16">
        <v>2.7579742655359601E-2</v>
      </c>
      <c r="E1554" s="10">
        <v>118900331.18796299</v>
      </c>
    </row>
    <row r="1555" spans="1:5" x14ac:dyDescent="0.3">
      <c r="A1555" s="9">
        <v>42692.46875</v>
      </c>
      <c r="B1555" s="10">
        <v>601793.71639985498</v>
      </c>
      <c r="C1555" s="10">
        <v>2235472592598250</v>
      </c>
      <c r="D1555" s="16">
        <v>3.2010304063822097E-2</v>
      </c>
      <c r="E1555" s="10">
        <v>118908116.62756599</v>
      </c>
    </row>
    <row r="1556" spans="1:5" x14ac:dyDescent="0.3">
      <c r="A1556" s="9">
        <v>42694.458333333023</v>
      </c>
      <c r="B1556" s="10">
        <v>1103847.02694535</v>
      </c>
      <c r="C1556" s="10">
        <v>2235619192420140</v>
      </c>
      <c r="D1556" s="16">
        <v>5.8715267390710202E-2</v>
      </c>
      <c r="E1556" s="10">
        <v>118915914.49043299</v>
      </c>
    </row>
    <row r="1557" spans="1:5" x14ac:dyDescent="0.3">
      <c r="A1557" s="9">
        <v>42704.652777777985</v>
      </c>
      <c r="B1557" s="10">
        <v>1258050.6053677599</v>
      </c>
      <c r="C1557" s="10">
        <v>2236659372137410</v>
      </c>
      <c r="D1557" s="16">
        <v>6.6917585391901901E-2</v>
      </c>
      <c r="E1557" s="10">
        <v>118971243.198798</v>
      </c>
    </row>
    <row r="1558" spans="1:5" x14ac:dyDescent="0.3">
      <c r="A1558" s="9">
        <v>42708.46875</v>
      </c>
      <c r="B1558" s="10">
        <v>1247693.1871956999</v>
      </c>
      <c r="C1558" s="10">
        <v>2237072444001610</v>
      </c>
      <c r="D1558" s="16">
        <v>6.6366658893387998E-2</v>
      </c>
      <c r="E1558" s="10">
        <v>118993215.10646901</v>
      </c>
    </row>
    <row r="1559" spans="1:5" x14ac:dyDescent="0.3">
      <c r="A1559" s="9">
        <v>42709.666666666977</v>
      </c>
      <c r="B1559" s="10">
        <v>1597086.38147583</v>
      </c>
      <c r="C1559" s="10">
        <v>2237219661344290</v>
      </c>
      <c r="D1559" s="16">
        <v>8.4951403269990705E-2</v>
      </c>
      <c r="E1559" s="10">
        <v>119001045.816186</v>
      </c>
    </row>
    <row r="1560" spans="1:5" x14ac:dyDescent="0.3">
      <c r="A1560" s="9">
        <v>42714.440972222015</v>
      </c>
      <c r="B1560" s="10">
        <v>2242020.1927358299</v>
      </c>
      <c r="C1560" s="10">
        <v>2238011477075230</v>
      </c>
      <c r="D1560" s="16">
        <v>0.119256393230629</v>
      </c>
      <c r="E1560" s="10">
        <v>119043163.67421401</v>
      </c>
    </row>
    <row r="1561" spans="1:5" x14ac:dyDescent="0.3">
      <c r="A1561" s="9">
        <v>42716.670138888992</v>
      </c>
      <c r="B1561" s="10">
        <v>56958772.927543104</v>
      </c>
      <c r="C1561" s="10">
        <v>2243712513452610</v>
      </c>
      <c r="D1561" s="16">
        <v>3.0297219642310198</v>
      </c>
      <c r="E1561" s="10">
        <v>119346410.290033</v>
      </c>
    </row>
    <row r="1562" spans="1:5" x14ac:dyDescent="0.3">
      <c r="A1562" s="9">
        <v>42717.461805555969</v>
      </c>
      <c r="B1562" s="10">
        <v>42453928.829237603</v>
      </c>
      <c r="C1562" s="10">
        <v>2247112427852530</v>
      </c>
      <c r="D1562" s="16">
        <v>2.2581877036828502</v>
      </c>
      <c r="E1562" s="10">
        <v>119527256.800666</v>
      </c>
    </row>
    <row r="1563" spans="1:5" x14ac:dyDescent="0.3">
      <c r="A1563" s="9">
        <v>42719.454861111008</v>
      </c>
      <c r="B1563" s="10">
        <v>54498211.296253197</v>
      </c>
      <c r="C1563" s="10">
        <v>2255460007117600</v>
      </c>
      <c r="D1563" s="16">
        <v>2.8988410263964499</v>
      </c>
      <c r="E1563" s="10">
        <v>119971276.97434101</v>
      </c>
    </row>
    <row r="1564" spans="1:5" x14ac:dyDescent="0.3">
      <c r="A1564" s="9">
        <v>42722.475694444962</v>
      </c>
      <c r="B1564" s="10">
        <v>20539709.589641299</v>
      </c>
      <c r="C1564" s="10">
        <v>2265252455793340</v>
      </c>
      <c r="D1564" s="16">
        <v>1.0925377441298501</v>
      </c>
      <c r="E1564" s="10">
        <v>120492151.903901</v>
      </c>
    </row>
    <row r="1565" spans="1:5" x14ac:dyDescent="0.3">
      <c r="A1565" s="9">
        <v>42723.673611111008</v>
      </c>
      <c r="B1565" s="10">
        <v>32031564.668474998</v>
      </c>
      <c r="C1565" s="10">
        <v>2267973019236110</v>
      </c>
      <c r="D1565" s="16">
        <v>1.7038066313018601</v>
      </c>
      <c r="E1565" s="10">
        <v>120636862.725325</v>
      </c>
    </row>
    <row r="1566" spans="1:5" x14ac:dyDescent="0.3">
      <c r="A1566" s="9">
        <v>42724.46875</v>
      </c>
      <c r="B1566" s="10">
        <v>17519288.864013199</v>
      </c>
      <c r="C1566" s="10">
        <v>2269675091054920</v>
      </c>
      <c r="D1566" s="16">
        <v>0.93187706723474495</v>
      </c>
      <c r="E1566" s="10">
        <v>120727398.46036801</v>
      </c>
    </row>
    <row r="1567" spans="1:5" x14ac:dyDescent="0.3">
      <c r="A1567" s="9">
        <v>42725.666666666977</v>
      </c>
      <c r="B1567" s="10">
        <v>6698047.9032364702</v>
      </c>
      <c r="C1567" s="10">
        <v>2270928338232590</v>
      </c>
      <c r="D1567" s="16">
        <v>0.35627914378917402</v>
      </c>
      <c r="E1567" s="10">
        <v>120794060.544287</v>
      </c>
    </row>
    <row r="1568" spans="1:5" x14ac:dyDescent="0.3">
      <c r="A1568" s="9">
        <v>42726.628472222015</v>
      </c>
      <c r="B1568" s="10">
        <v>1063031.79680486</v>
      </c>
      <c r="C1568" s="10">
        <v>2271250811094150</v>
      </c>
      <c r="D1568" s="16">
        <v>5.6544244510896902E-2</v>
      </c>
      <c r="E1568" s="10">
        <v>120811213.35607199</v>
      </c>
    </row>
    <row r="1569" spans="1:5" x14ac:dyDescent="0.3">
      <c r="A1569" s="9">
        <v>42727.489583333023</v>
      </c>
      <c r="B1569" s="10">
        <v>1552331.4471467601</v>
      </c>
      <c r="C1569" s="10">
        <v>2271348102606820</v>
      </c>
      <c r="D1569" s="16">
        <v>8.2570821656742399E-2</v>
      </c>
      <c r="E1569" s="10">
        <v>120816388.436533</v>
      </c>
    </row>
    <row r="1570" spans="1:5" x14ac:dyDescent="0.3">
      <c r="A1570" s="9">
        <v>42727.65625</v>
      </c>
      <c r="B1570" s="10">
        <v>2221893.31062544</v>
      </c>
      <c r="C1570" s="10">
        <v>2271375277025070</v>
      </c>
      <c r="D1570" s="16">
        <v>0.11818581439497</v>
      </c>
      <c r="E1570" s="10">
        <v>120817833.884312</v>
      </c>
    </row>
    <row r="1571" spans="1:5" x14ac:dyDescent="0.3">
      <c r="A1571" s="9">
        <v>42729.479166666977</v>
      </c>
      <c r="B1571" s="10">
        <v>2073240.1700502699</v>
      </c>
      <c r="C1571" s="10">
        <v>2271713518786670</v>
      </c>
      <c r="D1571" s="16">
        <v>0.110278732449482</v>
      </c>
      <c r="E1571" s="10">
        <v>120835825.46737599</v>
      </c>
    </row>
    <row r="1572" spans="1:5" x14ac:dyDescent="0.3">
      <c r="A1572" s="9">
        <v>42730.440972222015</v>
      </c>
      <c r="B1572" s="10">
        <v>2253418.1542922598</v>
      </c>
      <c r="C1572" s="10">
        <v>2271893291440060</v>
      </c>
      <c r="D1572" s="16">
        <v>0.11986266778150299</v>
      </c>
      <c r="E1572" s="10">
        <v>120845387.842556</v>
      </c>
    </row>
    <row r="1573" spans="1:5" x14ac:dyDescent="0.3">
      <c r="A1573" s="9">
        <v>42731.472222222015</v>
      </c>
      <c r="B1573" s="10">
        <v>1840364.70173076</v>
      </c>
      <c r="C1573" s="10">
        <v>2272075669466290</v>
      </c>
      <c r="D1573" s="16">
        <v>9.7891739453763907E-2</v>
      </c>
      <c r="E1573" s="10">
        <v>120855088.80139901</v>
      </c>
    </row>
    <row r="1574" spans="1:5" x14ac:dyDescent="0.3">
      <c r="A1574" s="9">
        <v>42731.642361111008</v>
      </c>
      <c r="B1574" s="10">
        <v>1501982.91472595</v>
      </c>
      <c r="C1574" s="10">
        <v>2272100235721270</v>
      </c>
      <c r="D1574" s="16">
        <v>7.9892708230103804E-2</v>
      </c>
      <c r="E1574" s="10">
        <v>120856395.51708899</v>
      </c>
    </row>
    <row r="1575" spans="1:5" x14ac:dyDescent="0.3">
      <c r="A1575" s="9">
        <v>42734.663194444962</v>
      </c>
      <c r="B1575" s="10">
        <v>920084.75989566999</v>
      </c>
      <c r="C1575" s="10">
        <v>2272416315552810</v>
      </c>
      <c r="D1575" s="16">
        <v>4.8940678717854798E-2</v>
      </c>
      <c r="E1575" s="10">
        <v>120873208.274086</v>
      </c>
    </row>
    <row r="1576" spans="1:5" x14ac:dyDescent="0.3">
      <c r="A1576" s="9">
        <v>42735.454861111008</v>
      </c>
      <c r="B1576" s="10">
        <v>625307.01865888597</v>
      </c>
      <c r="C1576" s="10">
        <v>2272469167951640</v>
      </c>
      <c r="D1576" s="16">
        <v>3.3261011630791801E-2</v>
      </c>
      <c r="E1576" s="10">
        <v>120876019.571896</v>
      </c>
    </row>
    <row r="1577" spans="1:5" x14ac:dyDescent="0.3">
      <c r="A1577" s="9">
        <v>42741.027777777985</v>
      </c>
      <c r="B1577" s="10">
        <v>3251557.0572564998</v>
      </c>
      <c r="C1577" s="10">
        <v>2273402522977910</v>
      </c>
      <c r="D1577" s="16">
        <v>0.172955162620027</v>
      </c>
      <c r="E1577" s="10">
        <v>120925666.11584599</v>
      </c>
    </row>
    <row r="1578" spans="1:5" x14ac:dyDescent="0.3">
      <c r="A1578" s="9">
        <v>42749.461805555969</v>
      </c>
      <c r="B1578" s="10">
        <v>1192203.76253677</v>
      </c>
      <c r="C1578" s="10">
        <v>2275021607232590</v>
      </c>
      <c r="D1578" s="16">
        <v>6.3415093751955906E-2</v>
      </c>
      <c r="E1578" s="10">
        <v>121011787.618755</v>
      </c>
    </row>
    <row r="1579" spans="1:5" x14ac:dyDescent="0.3">
      <c r="A1579" s="9">
        <v>42752.652777777985</v>
      </c>
      <c r="B1579" s="10">
        <v>708839.32972741697</v>
      </c>
      <c r="C1579" s="10">
        <v>2275283666022860</v>
      </c>
      <c r="D1579" s="16">
        <v>3.7704219666351999E-2</v>
      </c>
      <c r="E1579" s="10">
        <v>121025726.91610999</v>
      </c>
    </row>
    <row r="1580" spans="1:5" x14ac:dyDescent="0.3">
      <c r="A1580" s="9">
        <v>42754.475694444962</v>
      </c>
      <c r="B1580" s="10">
        <v>636470.91387273103</v>
      </c>
      <c r="C1580" s="10">
        <v>2275389609204550</v>
      </c>
      <c r="D1580" s="16">
        <v>3.3854835844294197E-2</v>
      </c>
      <c r="E1580" s="10">
        <v>121031362.19173101</v>
      </c>
    </row>
    <row r="1581" spans="1:5" x14ac:dyDescent="0.3">
      <c r="A1581" s="9">
        <v>42754.645833333023</v>
      </c>
      <c r="B1581" s="10">
        <v>859648.30345243297</v>
      </c>
      <c r="C1581" s="10">
        <v>2275400605680800</v>
      </c>
      <c r="D1581" s="16">
        <v>4.5725973587895402E-2</v>
      </c>
      <c r="E1581" s="10">
        <v>121031947.110681</v>
      </c>
    </row>
    <row r="1582" spans="1:5" x14ac:dyDescent="0.3">
      <c r="A1582" s="9">
        <v>42755.673611111008</v>
      </c>
      <c r="B1582" s="10">
        <v>579679.83202589897</v>
      </c>
      <c r="C1582" s="10">
        <v>2275464511850010</v>
      </c>
      <c r="D1582" s="16">
        <v>3.0834033618398898E-2</v>
      </c>
      <c r="E1582" s="10">
        <v>121035346.375001</v>
      </c>
    </row>
    <row r="1583" spans="1:5" x14ac:dyDescent="0.3">
      <c r="A1583" s="9">
        <v>42758.458333333023</v>
      </c>
      <c r="B1583" s="10">
        <v>982749.88608112698</v>
      </c>
      <c r="C1583" s="10">
        <v>2275652472145100</v>
      </c>
      <c r="D1583" s="16">
        <v>5.2273930110698301E-2</v>
      </c>
      <c r="E1583" s="10">
        <v>121045344.263037</v>
      </c>
    </row>
    <row r="1584" spans="1:5" x14ac:dyDescent="0.3">
      <c r="A1584" s="9">
        <v>42760.451388888992</v>
      </c>
      <c r="B1584" s="10">
        <v>737778.38266999996</v>
      </c>
      <c r="C1584" s="10">
        <v>2275800609629040</v>
      </c>
      <c r="D1584" s="16">
        <v>3.9243530993085099E-2</v>
      </c>
      <c r="E1584" s="10">
        <v>121053223.916438</v>
      </c>
    </row>
    <row r="1585" spans="1:5" x14ac:dyDescent="0.3">
      <c r="A1585" s="9">
        <v>42762.440972222015</v>
      </c>
      <c r="B1585" s="10">
        <v>872069.56365260005</v>
      </c>
      <c r="C1585" s="10">
        <v>2275938976060030</v>
      </c>
      <c r="D1585" s="16">
        <v>4.63866789176915E-2</v>
      </c>
      <c r="E1585" s="10">
        <v>121060583.83298001</v>
      </c>
    </row>
    <row r="1586" spans="1:5" x14ac:dyDescent="0.3">
      <c r="A1586" s="9">
        <v>42763.642361111008</v>
      </c>
      <c r="B1586" s="10">
        <v>1397356.3520806399</v>
      </c>
      <c r="C1586" s="10">
        <v>2276056759265050</v>
      </c>
      <c r="D1586" s="16">
        <v>7.4327465536204396E-2</v>
      </c>
      <c r="E1586" s="10">
        <v>121066848.89707699</v>
      </c>
    </row>
    <row r="1587" spans="1:5" x14ac:dyDescent="0.3">
      <c r="A1587" s="9">
        <v>42766.663194444962</v>
      </c>
      <c r="B1587" s="10">
        <v>2912896.9570511701</v>
      </c>
      <c r="C1587" s="10">
        <v>2276619247321900</v>
      </c>
      <c r="D1587" s="16">
        <v>0.15494132750272199</v>
      </c>
      <c r="E1587" s="10">
        <v>121096768.47456899</v>
      </c>
    </row>
    <row r="1588" spans="1:5" x14ac:dyDescent="0.3">
      <c r="A1588" s="9">
        <v>42777.479166666977</v>
      </c>
      <c r="B1588" s="10">
        <v>2907224.4453553599</v>
      </c>
      <c r="C1588" s="10">
        <v>2279338699047150</v>
      </c>
      <c r="D1588" s="16">
        <v>0.15463959815719999</v>
      </c>
      <c r="E1588" s="10">
        <v>121241420.162083</v>
      </c>
    </row>
    <row r="1589" spans="1:5" x14ac:dyDescent="0.3">
      <c r="A1589" s="9">
        <v>42777.649305555969</v>
      </c>
      <c r="B1589" s="10">
        <v>3866712.5214897799</v>
      </c>
      <c r="C1589" s="10">
        <v>2279388487483860</v>
      </c>
      <c r="D1589" s="16">
        <v>0.20567619795158401</v>
      </c>
      <c r="E1589" s="10">
        <v>121244068.48318399</v>
      </c>
    </row>
    <row r="1590" spans="1:5" x14ac:dyDescent="0.3">
      <c r="A1590" s="9">
        <v>42778.680555555969</v>
      </c>
      <c r="B1590" s="10">
        <v>4438210.8890950801</v>
      </c>
      <c r="C1590" s="10">
        <v>2279758471821800</v>
      </c>
      <c r="D1590" s="16">
        <v>0.23607504729229201</v>
      </c>
      <c r="E1590" s="10">
        <v>121263748.501159</v>
      </c>
    </row>
    <row r="1591" spans="1:5" x14ac:dyDescent="0.3">
      <c r="A1591" s="9">
        <v>42779.472222222015</v>
      </c>
      <c r="B1591" s="10">
        <v>3522055.9264074299</v>
      </c>
      <c r="C1591" s="10">
        <v>2280030712946910</v>
      </c>
      <c r="D1591" s="16">
        <v>0.187343400340821</v>
      </c>
      <c r="E1591" s="10">
        <v>121278229.41207001</v>
      </c>
    </row>
    <row r="1592" spans="1:5" x14ac:dyDescent="0.3">
      <c r="A1592" s="9">
        <v>42780.5</v>
      </c>
      <c r="B1592" s="10">
        <v>14109002.8455947</v>
      </c>
      <c r="C1592" s="10">
        <v>2280813531956370</v>
      </c>
      <c r="D1592" s="16">
        <v>0.75047887476567499</v>
      </c>
      <c r="E1592" s="10">
        <v>121319868.721084</v>
      </c>
    </row>
    <row r="1593" spans="1:5" x14ac:dyDescent="0.3">
      <c r="A1593" s="9">
        <v>42782.663194444962</v>
      </c>
      <c r="B1593" s="10">
        <v>1752419.3507012599</v>
      </c>
      <c r="C1593" s="10">
        <v>2282295781860650</v>
      </c>
      <c r="D1593" s="16">
        <v>9.3213795250066997E-2</v>
      </c>
      <c r="E1593" s="10">
        <v>121398711.801098</v>
      </c>
    </row>
    <row r="1594" spans="1:5" x14ac:dyDescent="0.3">
      <c r="A1594" s="9">
        <v>42783.454861111008</v>
      </c>
      <c r="B1594" s="10">
        <v>1868168.26121268</v>
      </c>
      <c r="C1594" s="10">
        <v>2282419605956970</v>
      </c>
      <c r="D1594" s="16">
        <v>9.9370652192163594E-2</v>
      </c>
      <c r="E1594" s="10">
        <v>121405298.189201</v>
      </c>
    </row>
    <row r="1595" spans="1:5" x14ac:dyDescent="0.3">
      <c r="A1595" s="9">
        <v>42803.4375</v>
      </c>
      <c r="B1595" s="10">
        <v>52735284.522724301</v>
      </c>
      <c r="C1595" s="10">
        <v>2329556036572670</v>
      </c>
      <c r="D1595" s="16">
        <v>2.8050683256768201</v>
      </c>
      <c r="E1595" s="10">
        <v>123912555.13684399</v>
      </c>
    </row>
    <row r="1596" spans="1:5" x14ac:dyDescent="0.3">
      <c r="A1596" s="9">
        <v>42803.673611111008</v>
      </c>
      <c r="B1596" s="10">
        <v>108662567.28535099</v>
      </c>
      <c r="C1596" s="10">
        <v>2331202294661210</v>
      </c>
      <c r="D1596" s="16">
        <v>5.7799237917739799</v>
      </c>
      <c r="E1596" s="10">
        <v>124000122.056447</v>
      </c>
    </row>
    <row r="1597" spans="1:5" x14ac:dyDescent="0.3">
      <c r="A1597" s="9">
        <v>42806.458333333023</v>
      </c>
      <c r="B1597" s="10">
        <v>13032391.7422734</v>
      </c>
      <c r="C1597" s="10">
        <v>2345842198232370</v>
      </c>
      <c r="D1597" s="16">
        <v>0.69321232671666899</v>
      </c>
      <c r="E1597" s="10">
        <v>124778840.33150899</v>
      </c>
    </row>
    <row r="1598" spans="1:5" x14ac:dyDescent="0.3">
      <c r="A1598" s="9">
        <v>42808.451388888992</v>
      </c>
      <c r="B1598" s="10">
        <v>10109748.3812449</v>
      </c>
      <c r="C1598" s="10">
        <v>2347834736496950</v>
      </c>
      <c r="D1598" s="16">
        <v>0.537752573470475</v>
      </c>
      <c r="E1598" s="10">
        <v>124884826.409412</v>
      </c>
    </row>
    <row r="1599" spans="1:5" x14ac:dyDescent="0.3">
      <c r="A1599" s="9">
        <v>42809.479166666977</v>
      </c>
      <c r="B1599" s="10">
        <v>4562572.8373266803</v>
      </c>
      <c r="C1599" s="10">
        <v>2348486187559040</v>
      </c>
      <c r="D1599" s="16">
        <v>0.242690044538653</v>
      </c>
      <c r="E1599" s="10">
        <v>124919478.06165101</v>
      </c>
    </row>
    <row r="1600" spans="1:5" x14ac:dyDescent="0.3">
      <c r="A1600" s="9">
        <v>42809.649305555969</v>
      </c>
      <c r="B1600" s="10">
        <v>7496315.9579861099</v>
      </c>
      <c r="C1600" s="10">
        <v>2348574820391680</v>
      </c>
      <c r="D1600" s="16">
        <v>0.39874021053117598</v>
      </c>
      <c r="E1600" s="10">
        <v>124924192.57402501</v>
      </c>
    </row>
    <row r="1601" spans="1:5" x14ac:dyDescent="0.3">
      <c r="A1601" s="9">
        <v>42820.635416666977</v>
      </c>
      <c r="B1601" s="10">
        <v>7328368.8705080999</v>
      </c>
      <c r="C1601" s="10">
        <v>2355610615811290</v>
      </c>
      <c r="D1601" s="16">
        <v>0.38980685481426097</v>
      </c>
      <c r="E1601" s="10">
        <v>125298437.01123901</v>
      </c>
    </row>
    <row r="1602" spans="1:5" x14ac:dyDescent="0.3">
      <c r="A1602" s="9">
        <v>42821.666666666977</v>
      </c>
      <c r="B1602" s="10">
        <v>5186264.694077</v>
      </c>
      <c r="C1602" s="10">
        <v>2356168142736590</v>
      </c>
      <c r="D1602" s="16">
        <v>0.27586514330196799</v>
      </c>
      <c r="E1602" s="10">
        <v>125328092.698755</v>
      </c>
    </row>
    <row r="1603" spans="1:5" x14ac:dyDescent="0.3">
      <c r="A1603" s="9">
        <v>42823.420138888992</v>
      </c>
      <c r="B1603" s="10">
        <v>1803684.0353413899</v>
      </c>
      <c r="C1603" s="10">
        <v>2356697631352850</v>
      </c>
      <c r="D1603" s="16">
        <v>9.5940640177733599E-2</v>
      </c>
      <c r="E1603" s="10">
        <v>125356256.986854</v>
      </c>
    </row>
    <row r="1604" spans="1:5" x14ac:dyDescent="0.3">
      <c r="A1604" s="9">
        <v>42823.659722222015</v>
      </c>
      <c r="B1604" s="10">
        <v>2803957.9179152902</v>
      </c>
      <c r="C1604" s="10">
        <v>2356745320447080</v>
      </c>
      <c r="D1604" s="16">
        <v>0.14914669776145101</v>
      </c>
      <c r="E1604" s="10">
        <v>125358793.640802</v>
      </c>
    </row>
    <row r="1605" spans="1:5" x14ac:dyDescent="0.3">
      <c r="A1605" s="9">
        <v>42825.649305555969</v>
      </c>
      <c r="B1605" s="10">
        <v>6171128.31844474</v>
      </c>
      <c r="C1605" s="10">
        <v>2357516729109060</v>
      </c>
      <c r="D1605" s="16">
        <v>0.32825150630025202</v>
      </c>
      <c r="E1605" s="10">
        <v>125399826.01643901</v>
      </c>
    </row>
    <row r="1606" spans="1:5" x14ac:dyDescent="0.3">
      <c r="A1606" s="9">
        <v>42827.472222222015</v>
      </c>
      <c r="B1606" s="10">
        <v>6019626.8502961099</v>
      </c>
      <c r="C1606" s="10">
        <v>2358476751078640</v>
      </c>
      <c r="D1606" s="16">
        <v>0.32019291756894203</v>
      </c>
      <c r="E1606" s="10">
        <v>125450891.01482099</v>
      </c>
    </row>
    <row r="1607" spans="1:5" x14ac:dyDescent="0.3">
      <c r="A1607" s="9">
        <v>42828.670138888992</v>
      </c>
      <c r="B1607" s="10">
        <v>1597277.12240398</v>
      </c>
      <c r="C1607" s="10">
        <v>2358870925859210</v>
      </c>
      <c r="D1607" s="16">
        <v>8.49615490640417E-2</v>
      </c>
      <c r="E1607" s="10">
        <v>125471857.758469</v>
      </c>
    </row>
    <row r="1608" spans="1:5" x14ac:dyDescent="0.3">
      <c r="A1608" s="9">
        <v>42829.461805555969</v>
      </c>
      <c r="B1608" s="10">
        <v>1554277.02369438</v>
      </c>
      <c r="C1608" s="10">
        <v>2358978709011010</v>
      </c>
      <c r="D1608" s="16">
        <v>8.2674309770977505E-2</v>
      </c>
      <c r="E1608" s="10">
        <v>125477590.90484101</v>
      </c>
    </row>
    <row r="1609" spans="1:5" x14ac:dyDescent="0.3">
      <c r="A1609" s="9">
        <v>42829.631944444962</v>
      </c>
      <c r="B1609" s="10">
        <v>861869.17989638704</v>
      </c>
      <c r="C1609" s="10">
        <v>2358996467685610</v>
      </c>
      <c r="D1609" s="16">
        <v>4.5844105313637598E-2</v>
      </c>
      <c r="E1609" s="10">
        <v>125478535.515192</v>
      </c>
    </row>
    <row r="1610" spans="1:5" x14ac:dyDescent="0.3">
      <c r="A1610" s="9">
        <v>42834.475694444962</v>
      </c>
      <c r="B1610" s="10">
        <v>2044994.91914463</v>
      </c>
      <c r="C1610" s="10">
        <v>2359604728998340</v>
      </c>
      <c r="D1610" s="16">
        <v>0.108776325486416</v>
      </c>
      <c r="E1610" s="10">
        <v>125510889.84033699</v>
      </c>
    </row>
    <row r="1611" spans="1:5" x14ac:dyDescent="0.3">
      <c r="A1611" s="9">
        <v>42835.4375</v>
      </c>
      <c r="B1611" s="10">
        <v>2556250.2189174099</v>
      </c>
      <c r="C1611" s="10">
        <v>2359795910733810</v>
      </c>
      <c r="D1611" s="16">
        <v>0.13597075632539399</v>
      </c>
      <c r="E1611" s="10">
        <v>125521059.081586</v>
      </c>
    </row>
    <row r="1612" spans="1:5" x14ac:dyDescent="0.3">
      <c r="A1612" s="9">
        <v>42837.427083333023</v>
      </c>
      <c r="B1612" s="10">
        <v>5559295.3825450698</v>
      </c>
      <c r="C1612" s="10">
        <v>2360493441878270</v>
      </c>
      <c r="D1612" s="16">
        <v>0.29570720119920602</v>
      </c>
      <c r="E1612" s="10">
        <v>125558161.802036</v>
      </c>
    </row>
    <row r="1613" spans="1:5" x14ac:dyDescent="0.3">
      <c r="A1613" s="9">
        <v>42837.666666666977</v>
      </c>
      <c r="B1613" s="10">
        <v>6187931.2069153199</v>
      </c>
      <c r="C1613" s="10">
        <v>2360615025673430</v>
      </c>
      <c r="D1613" s="16">
        <v>0.32914527696358098</v>
      </c>
      <c r="E1613" s="10">
        <v>125564629.02518301</v>
      </c>
    </row>
    <row r="1614" spans="1:5" x14ac:dyDescent="0.3">
      <c r="A1614" s="9">
        <v>42846.663194444962</v>
      </c>
      <c r="B1614" s="10">
        <v>3861747.8352075401</v>
      </c>
      <c r="C1614" s="10">
        <v>2364520833433190</v>
      </c>
      <c r="D1614" s="16">
        <v>0.205412118894018</v>
      </c>
      <c r="E1614" s="10">
        <v>125772384.757085</v>
      </c>
    </row>
    <row r="1615" spans="1:5" x14ac:dyDescent="0.3">
      <c r="A1615" s="9">
        <v>42847.454861111008</v>
      </c>
      <c r="B1615" s="10">
        <v>3797478.91045608</v>
      </c>
      <c r="C1615" s="10">
        <v>2364782778987880</v>
      </c>
      <c r="D1615" s="16">
        <v>0.20199355906681299</v>
      </c>
      <c r="E1615" s="10">
        <v>125786318.03127</v>
      </c>
    </row>
    <row r="1616" spans="1:5" x14ac:dyDescent="0.3">
      <c r="A1616" s="9">
        <v>42850.475694444962</v>
      </c>
      <c r="B1616" s="10">
        <v>4151390.1496188599</v>
      </c>
      <c r="C1616" s="10">
        <v>2365820106400240</v>
      </c>
      <c r="D1616" s="16">
        <v>0.22081862497972701</v>
      </c>
      <c r="E1616" s="10">
        <v>125841495.02128901</v>
      </c>
    </row>
    <row r="1617" spans="1:5" x14ac:dyDescent="0.3">
      <c r="A1617" s="9">
        <v>42850.645833333023</v>
      </c>
      <c r="B1617" s="10">
        <v>4043660.2285352401</v>
      </c>
      <c r="C1617" s="10">
        <v>2365880340020510</v>
      </c>
      <c r="D1617" s="16">
        <v>0.21508831002847001</v>
      </c>
      <c r="E1617" s="10">
        <v>125844698.937261</v>
      </c>
    </row>
    <row r="1618" spans="1:5" x14ac:dyDescent="0.3">
      <c r="A1618" s="9">
        <v>42852.46875</v>
      </c>
      <c r="B1618" s="10">
        <v>3350708.7699497901</v>
      </c>
      <c r="C1618" s="10">
        <v>2366462646579130</v>
      </c>
      <c r="D1618" s="16">
        <v>0.17822918989094599</v>
      </c>
      <c r="E1618" s="10">
        <v>125875672.69037899</v>
      </c>
    </row>
    <row r="1619" spans="1:5" x14ac:dyDescent="0.3">
      <c r="A1619" s="9">
        <v>42854.458333333023</v>
      </c>
      <c r="B1619" s="10">
        <v>1962282.7158157099</v>
      </c>
      <c r="C1619" s="10">
        <v>2366919298197340</v>
      </c>
      <c r="D1619" s="16">
        <v>0.104376740202963</v>
      </c>
      <c r="E1619" s="10">
        <v>125899962.67007101</v>
      </c>
    </row>
    <row r="1620" spans="1:5" x14ac:dyDescent="0.3">
      <c r="A1620" s="9">
        <v>42859.472222222015</v>
      </c>
      <c r="B1620" s="10">
        <v>2090256.95941488</v>
      </c>
      <c r="C1620" s="10">
        <v>2367797078290990</v>
      </c>
      <c r="D1620" s="16">
        <v>0.111183880819941</v>
      </c>
      <c r="E1620" s="10">
        <v>125946653.100585</v>
      </c>
    </row>
    <row r="1621" spans="1:5" x14ac:dyDescent="0.3">
      <c r="A1621" s="9">
        <v>42863.454861111008</v>
      </c>
      <c r="B1621" s="10">
        <v>2746947.3232511799</v>
      </c>
      <c r="C1621" s="10">
        <v>2368629319287820</v>
      </c>
      <c r="D1621" s="16">
        <v>0.14611421932187199</v>
      </c>
      <c r="E1621" s="10">
        <v>125990921.23871399</v>
      </c>
    </row>
    <row r="1622" spans="1:5" x14ac:dyDescent="0.3">
      <c r="A1622" s="9">
        <v>42868.635416666977</v>
      </c>
      <c r="B1622" s="10">
        <v>2466445.20204206</v>
      </c>
      <c r="C1622" s="10">
        <v>2369796076534970</v>
      </c>
      <c r="D1622" s="16">
        <v>0.131193893725641</v>
      </c>
      <c r="E1622" s="10">
        <v>126052982.794413</v>
      </c>
    </row>
    <row r="1623" spans="1:5" x14ac:dyDescent="0.3">
      <c r="A1623" s="9">
        <v>42871.65625</v>
      </c>
      <c r="B1623" s="10">
        <v>1913707.78788444</v>
      </c>
      <c r="C1623" s="10">
        <v>2370367686500170</v>
      </c>
      <c r="D1623" s="16">
        <v>0.101792967440662</v>
      </c>
      <c r="E1623" s="10">
        <v>126083387.579796</v>
      </c>
    </row>
    <row r="1624" spans="1:5" x14ac:dyDescent="0.3">
      <c r="A1624" s="9">
        <v>42872.451388888992</v>
      </c>
      <c r="B1624" s="10">
        <v>3345313.1418820899</v>
      </c>
      <c r="C1624" s="10">
        <v>2370548333869100</v>
      </c>
      <c r="D1624" s="16">
        <v>0.17794218839798301</v>
      </c>
      <c r="E1624" s="10">
        <v>126092996.482399</v>
      </c>
    </row>
    <row r="1625" spans="1:5" x14ac:dyDescent="0.3">
      <c r="A1625" s="9">
        <v>42880.652777777985</v>
      </c>
      <c r="B1625" s="10">
        <v>2176424.5095406799</v>
      </c>
      <c r="C1625" s="10">
        <v>2372504685519000</v>
      </c>
      <c r="D1625" s="16">
        <v>0.11576726114578099</v>
      </c>
      <c r="E1625" s="10">
        <v>126197057.740372</v>
      </c>
    </row>
    <row r="1626" spans="1:5" x14ac:dyDescent="0.3">
      <c r="A1626" s="9">
        <v>42881.444444444962</v>
      </c>
      <c r="B1626" s="10">
        <v>2433061.33766087</v>
      </c>
      <c r="C1626" s="10">
        <v>2372662329934990</v>
      </c>
      <c r="D1626" s="16">
        <v>0.12941815625855699</v>
      </c>
      <c r="E1626" s="10">
        <v>126205443.08164801</v>
      </c>
    </row>
    <row r="1627" spans="1:5" x14ac:dyDescent="0.3">
      <c r="A1627" s="9">
        <v>42882.645833333023</v>
      </c>
      <c r="B1627" s="10">
        <v>1514653.4885508299</v>
      </c>
      <c r="C1627" s="10">
        <v>2372867216334460</v>
      </c>
      <c r="D1627" s="16">
        <v>8.0566674922916595E-2</v>
      </c>
      <c r="E1627" s="10">
        <v>126216341.294386</v>
      </c>
    </row>
    <row r="1628" spans="1:5" x14ac:dyDescent="0.3">
      <c r="A1628" s="9">
        <v>42884.46875</v>
      </c>
      <c r="B1628" s="10">
        <v>1264696.3447201301</v>
      </c>
      <c r="C1628" s="10">
        <v>2373086090133830</v>
      </c>
      <c r="D1628" s="16">
        <v>6.7271082165964405E-2</v>
      </c>
      <c r="E1628" s="10">
        <v>126227983.517757</v>
      </c>
    </row>
    <row r="1629" spans="1:5" x14ac:dyDescent="0.3">
      <c r="A1629" s="9">
        <v>42884.635416666977</v>
      </c>
      <c r="B1629" s="10">
        <v>1588554.8280919599</v>
      </c>
      <c r="C1629" s="10">
        <v>2373106633542270</v>
      </c>
      <c r="D1629" s="16">
        <v>8.4497597238933797E-2</v>
      </c>
      <c r="E1629" s="10">
        <v>126229076.252248</v>
      </c>
    </row>
    <row r="1630" spans="1:5" x14ac:dyDescent="0.3">
      <c r="A1630" s="9">
        <v>42886.458333333023</v>
      </c>
      <c r="B1630" s="10">
        <v>2734717.93466351</v>
      </c>
      <c r="C1630" s="10">
        <v>2373447091272350</v>
      </c>
      <c r="D1630" s="16">
        <v>0.14546371992891</v>
      </c>
      <c r="E1630" s="10">
        <v>126247185.70597599</v>
      </c>
    </row>
    <row r="1631" spans="1:5" x14ac:dyDescent="0.3">
      <c r="A1631" s="9">
        <v>42887.65625</v>
      </c>
      <c r="B1631" s="10">
        <v>982238.1819045</v>
      </c>
      <c r="C1631" s="10">
        <v>2373639443751380</v>
      </c>
      <c r="D1631" s="16">
        <v>5.2246711803430899E-2</v>
      </c>
      <c r="E1631" s="10">
        <v>126257417.220818</v>
      </c>
    </row>
    <row r="1632" spans="1:5" x14ac:dyDescent="0.3">
      <c r="A1632" s="9">
        <v>42889.649305555969</v>
      </c>
      <c r="B1632" s="10">
        <v>1299530.2670100101</v>
      </c>
      <c r="C1632" s="10">
        <v>2373835904014820</v>
      </c>
      <c r="D1632" s="16">
        <v>6.9123950372872695E-2</v>
      </c>
      <c r="E1632" s="10">
        <v>126267867.23483101</v>
      </c>
    </row>
    <row r="1633" spans="1:5" x14ac:dyDescent="0.3">
      <c r="A1633" s="9">
        <v>42895.454861111008</v>
      </c>
      <c r="B1633" s="10">
        <v>2440958.8149873801</v>
      </c>
      <c r="C1633" s="10">
        <v>2374774018676600</v>
      </c>
      <c r="D1633" s="16">
        <v>0.12983823483975401</v>
      </c>
      <c r="E1633" s="10">
        <v>126317766.950883</v>
      </c>
    </row>
    <row r="1634" spans="1:5" x14ac:dyDescent="0.3">
      <c r="A1634" s="9">
        <v>42900.46875</v>
      </c>
      <c r="B1634" s="10">
        <v>4633494.5187303601</v>
      </c>
      <c r="C1634" s="10">
        <v>2376306345268680</v>
      </c>
      <c r="D1634" s="16">
        <v>0.246462474400551</v>
      </c>
      <c r="E1634" s="10">
        <v>126399273.684504</v>
      </c>
    </row>
    <row r="1635" spans="1:5" x14ac:dyDescent="0.3">
      <c r="A1635" s="9">
        <v>42903.65625</v>
      </c>
      <c r="B1635" s="10">
        <v>8527732.0277048405</v>
      </c>
      <c r="C1635" s="10">
        <v>2378118646164120</v>
      </c>
      <c r="D1635" s="16">
        <v>0.453602767431108</v>
      </c>
      <c r="E1635" s="10">
        <v>126495672.668304</v>
      </c>
    </row>
    <row r="1636" spans="1:5" x14ac:dyDescent="0.3">
      <c r="A1636" s="9">
        <v>42904.6875</v>
      </c>
      <c r="B1636" s="10">
        <v>30538092.673764199</v>
      </c>
      <c r="C1636" s="10">
        <v>2379859028654570</v>
      </c>
      <c r="D1636" s="16">
        <v>1.6243666315831999</v>
      </c>
      <c r="E1636" s="10">
        <v>126588246.20502999</v>
      </c>
    </row>
    <row r="1637" spans="1:5" x14ac:dyDescent="0.3">
      <c r="A1637" s="9">
        <v>42905.479166666977</v>
      </c>
      <c r="B1637" s="10">
        <v>27736770.163231201</v>
      </c>
      <c r="C1637" s="10">
        <v>2381852028963500</v>
      </c>
      <c r="D1637" s="16">
        <v>1.47536011506549</v>
      </c>
      <c r="E1637" s="10">
        <v>126694256.859761</v>
      </c>
    </row>
    <row r="1638" spans="1:5" x14ac:dyDescent="0.3">
      <c r="A1638" s="9">
        <v>42907.472222222015</v>
      </c>
      <c r="B1638" s="10">
        <v>35141012.835589103</v>
      </c>
      <c r="C1638" s="10">
        <v>2387265806079870</v>
      </c>
      <c r="D1638" s="16">
        <v>1.86920281040367</v>
      </c>
      <c r="E1638" s="10">
        <v>126982223.727653</v>
      </c>
    </row>
    <row r="1639" spans="1:5" x14ac:dyDescent="0.3">
      <c r="A1639" s="9">
        <v>42907.642361111008</v>
      </c>
      <c r="B1639" s="10">
        <v>24873215.0070269</v>
      </c>
      <c r="C1639" s="10">
        <v>2387706910654480</v>
      </c>
      <c r="D1639" s="16">
        <v>1.3230433514376001</v>
      </c>
      <c r="E1639" s="10">
        <v>127005686.73694099</v>
      </c>
    </row>
    <row r="1640" spans="1:5" x14ac:dyDescent="0.3">
      <c r="A1640" s="9">
        <v>42908.670138888992</v>
      </c>
      <c r="B1640" s="10">
        <v>16070324.9637157</v>
      </c>
      <c r="C1640" s="10">
        <v>2389524803829140</v>
      </c>
      <c r="D1640" s="16">
        <v>0.85480451934658097</v>
      </c>
      <c r="E1640" s="10">
        <v>127102383.182401</v>
      </c>
    </row>
    <row r="1641" spans="1:5" x14ac:dyDescent="0.3">
      <c r="A1641" s="9">
        <v>42909.461805555969</v>
      </c>
      <c r="B1641" s="10">
        <v>25001400.859492499</v>
      </c>
      <c r="C1641" s="10">
        <v>2390929456852220</v>
      </c>
      <c r="D1641" s="16">
        <v>1.3298617478453401</v>
      </c>
      <c r="E1641" s="10">
        <v>127177098.76873501</v>
      </c>
    </row>
    <row r="1642" spans="1:5" x14ac:dyDescent="0.3">
      <c r="A1642" s="9">
        <v>42910.423611111008</v>
      </c>
      <c r="B1642" s="10">
        <v>17657855.603277199</v>
      </c>
      <c r="C1642" s="10">
        <v>2392701948958370</v>
      </c>
      <c r="D1642" s="16">
        <v>0.93924763847218995</v>
      </c>
      <c r="E1642" s="10">
        <v>127271380.263743</v>
      </c>
    </row>
    <row r="1643" spans="1:5" x14ac:dyDescent="0.3">
      <c r="A1643" s="9">
        <v>42910.663194444962</v>
      </c>
      <c r="B1643" s="10">
        <v>28871028.295944698</v>
      </c>
      <c r="C1643" s="10">
        <v>2393183522906810</v>
      </c>
      <c r="D1643" s="16">
        <v>1.5356929944651401</v>
      </c>
      <c r="E1643" s="10">
        <v>127296995.899298</v>
      </c>
    </row>
    <row r="1644" spans="1:5" x14ac:dyDescent="0.3">
      <c r="A1644" s="9">
        <v>42911.625</v>
      </c>
      <c r="B1644" s="10">
        <v>20122013.8374958</v>
      </c>
      <c r="C1644" s="10">
        <v>2395219183807340</v>
      </c>
      <c r="D1644" s="16">
        <v>1.0703198849731801</v>
      </c>
      <c r="E1644" s="10">
        <v>127405275.734433</v>
      </c>
    </row>
    <row r="1645" spans="1:5" x14ac:dyDescent="0.3">
      <c r="A1645" s="9">
        <v>42912.482638888992</v>
      </c>
      <c r="B1645" s="10">
        <v>22221138.953857198</v>
      </c>
      <c r="C1645" s="10">
        <v>2396787997618240</v>
      </c>
      <c r="D1645" s="16">
        <v>1.181975476269</v>
      </c>
      <c r="E1645" s="10">
        <v>127488723.277566</v>
      </c>
    </row>
    <row r="1646" spans="1:5" x14ac:dyDescent="0.3">
      <c r="A1646" s="9">
        <v>42912.652777777985</v>
      </c>
      <c r="B1646" s="10">
        <v>35562650.193794496</v>
      </c>
      <c r="C1646" s="10">
        <v>2397212708468440</v>
      </c>
      <c r="D1646" s="16">
        <v>1.8916303294571499</v>
      </c>
      <c r="E1646" s="10">
        <v>127511314.28023601</v>
      </c>
    </row>
    <row r="1647" spans="1:5" x14ac:dyDescent="0.3">
      <c r="A1647" s="9">
        <v>42915.4375</v>
      </c>
      <c r="B1647" s="10">
        <v>19213817.256306801</v>
      </c>
      <c r="C1647" s="10">
        <v>2403802317502750</v>
      </c>
      <c r="D1647" s="16">
        <v>1.0220115561865299</v>
      </c>
      <c r="E1647" s="10">
        <v>127861825.39908201</v>
      </c>
    </row>
    <row r="1648" spans="1:5" x14ac:dyDescent="0.3">
      <c r="A1648" s="9">
        <v>42916.46875</v>
      </c>
      <c r="B1648" s="10">
        <v>15150672.297033399</v>
      </c>
      <c r="C1648" s="10">
        <v>2405333255512350</v>
      </c>
      <c r="D1648" s="16">
        <v>0.80588682431028702</v>
      </c>
      <c r="E1648" s="10">
        <v>127943258.271933</v>
      </c>
    </row>
    <row r="1649" spans="1:5" x14ac:dyDescent="0.3">
      <c r="A1649" s="9">
        <v>42916.635416666977</v>
      </c>
      <c r="B1649" s="10">
        <v>13531944.8372532</v>
      </c>
      <c r="C1649" s="10">
        <v>2405539770355670</v>
      </c>
      <c r="D1649" s="16">
        <v>0.71978429985389603</v>
      </c>
      <c r="E1649" s="10">
        <v>127954243.10402501</v>
      </c>
    </row>
    <row r="1650" spans="1:5" x14ac:dyDescent="0.3">
      <c r="A1650" s="9">
        <v>42917.666666666977</v>
      </c>
      <c r="B1650" s="10">
        <v>19630764.045956999</v>
      </c>
      <c r="C1650" s="10">
        <v>2407017169036420</v>
      </c>
      <c r="D1650" s="16">
        <v>1.0441895769125999</v>
      </c>
      <c r="E1650" s="10">
        <v>128032828.14023501</v>
      </c>
    </row>
    <row r="1651" spans="1:5" x14ac:dyDescent="0.3">
      <c r="A1651" s="9">
        <v>42918.458333333023</v>
      </c>
      <c r="B1651" s="10">
        <v>16733804.7847305</v>
      </c>
      <c r="C1651" s="10">
        <v>2408260837290550</v>
      </c>
      <c r="D1651" s="16">
        <v>0.89009599918779303</v>
      </c>
      <c r="E1651" s="10">
        <v>128098980.706944</v>
      </c>
    </row>
    <row r="1652" spans="1:5" x14ac:dyDescent="0.3">
      <c r="A1652" s="9">
        <v>42921.479166666977</v>
      </c>
      <c r="B1652" s="10">
        <v>11149620.0150615</v>
      </c>
      <c r="C1652" s="10">
        <v>2411899624226830</v>
      </c>
      <c r="D1652" s="16">
        <v>0.59306489441816301</v>
      </c>
      <c r="E1652" s="10">
        <v>128292533.203555</v>
      </c>
    </row>
    <row r="1653" spans="1:5" x14ac:dyDescent="0.3">
      <c r="A1653" s="9">
        <v>42922.440972222015</v>
      </c>
      <c r="B1653" s="10">
        <v>19112071.211401701</v>
      </c>
      <c r="C1653" s="10">
        <v>2413156997497370</v>
      </c>
      <c r="D1653" s="16">
        <v>1.0165995325213699</v>
      </c>
      <c r="E1653" s="10">
        <v>128359414.760498</v>
      </c>
    </row>
    <row r="1654" spans="1:5" x14ac:dyDescent="0.3">
      <c r="A1654" s="9">
        <v>42923.472222222015</v>
      </c>
      <c r="B1654" s="10">
        <v>17270940.319408201</v>
      </c>
      <c r="C1654" s="10">
        <v>2414777860661070</v>
      </c>
      <c r="D1654" s="16">
        <v>0.91866703826639395</v>
      </c>
      <c r="E1654" s="10">
        <v>128445630.886227</v>
      </c>
    </row>
    <row r="1655" spans="1:5" x14ac:dyDescent="0.3">
      <c r="A1655" s="9">
        <v>42923.642361111008</v>
      </c>
      <c r="B1655" s="10">
        <v>14184741.587866601</v>
      </c>
      <c r="C1655" s="10">
        <v>2415009059923070</v>
      </c>
      <c r="D1655" s="16">
        <v>0.75450753126949799</v>
      </c>
      <c r="E1655" s="10">
        <v>128457928.719312</v>
      </c>
    </row>
    <row r="1656" spans="1:5" x14ac:dyDescent="0.3">
      <c r="A1656" s="9">
        <v>42927.454861111008</v>
      </c>
      <c r="B1656" s="10">
        <v>12623297.146843901</v>
      </c>
      <c r="C1656" s="10">
        <v>2419424343902680</v>
      </c>
      <c r="D1656" s="16">
        <v>0.67145197589595396</v>
      </c>
      <c r="E1656" s="10">
        <v>128692784.25014199</v>
      </c>
    </row>
    <row r="1657" spans="1:5" x14ac:dyDescent="0.3">
      <c r="A1657" s="9">
        <v>42928.416666666977</v>
      </c>
      <c r="B1657" s="10">
        <v>8341284.9834179897</v>
      </c>
      <c r="C1657" s="10">
        <v>2420295422290140</v>
      </c>
      <c r="D1657" s="16">
        <v>0.44368537145840398</v>
      </c>
      <c r="E1657" s="10">
        <v>128739118.20692199</v>
      </c>
    </row>
    <row r="1658" spans="1:5" x14ac:dyDescent="0.3">
      <c r="A1658" s="9">
        <v>42928.482638888992</v>
      </c>
      <c r="B1658" s="10">
        <v>12941370.925505999</v>
      </c>
      <c r="C1658" s="10">
        <v>2420356077859510</v>
      </c>
      <c r="D1658" s="16">
        <v>0.68837079390989597</v>
      </c>
      <c r="E1658" s="10">
        <v>128742344.56699499</v>
      </c>
    </row>
    <row r="1659" spans="1:5" x14ac:dyDescent="0.3">
      <c r="A1659" s="9">
        <v>42930.645833333023</v>
      </c>
      <c r="B1659" s="10">
        <v>8109547.5552932704</v>
      </c>
      <c r="C1659" s="10">
        <v>2422323286191580</v>
      </c>
      <c r="D1659" s="16">
        <v>0.43135891251559999</v>
      </c>
      <c r="E1659" s="10">
        <v>128846983.308063</v>
      </c>
    </row>
    <row r="1660" spans="1:5" x14ac:dyDescent="0.3">
      <c r="A1660" s="9">
        <v>42933.666666666977</v>
      </c>
      <c r="B1660" s="10">
        <v>17575245.978219699</v>
      </c>
      <c r="C1660" s="10">
        <v>2425675151747620</v>
      </c>
      <c r="D1660" s="16">
        <v>0.93485350947977197</v>
      </c>
      <c r="E1660" s="10">
        <v>129025274.029129</v>
      </c>
    </row>
    <row r="1661" spans="1:5" x14ac:dyDescent="0.3">
      <c r="A1661" s="9">
        <v>42934.458333333023</v>
      </c>
      <c r="B1661" s="10">
        <v>16330685.6803315</v>
      </c>
      <c r="C1661" s="10">
        <v>2426834734610460</v>
      </c>
      <c r="D1661" s="16">
        <v>0.86865349363465605</v>
      </c>
      <c r="E1661" s="10">
        <v>129086953.968641</v>
      </c>
    </row>
    <row r="1662" spans="1:5" x14ac:dyDescent="0.3">
      <c r="A1662" s="9">
        <v>42934.628472222015</v>
      </c>
      <c r="B1662" s="10">
        <v>8670599.5178960208</v>
      </c>
      <c r="C1662" s="10">
        <v>2427018494056650</v>
      </c>
      <c r="D1662" s="16">
        <v>0.46120210201574502</v>
      </c>
      <c r="E1662" s="10">
        <v>129096728.407269</v>
      </c>
    </row>
    <row r="1663" spans="1:5" x14ac:dyDescent="0.3">
      <c r="A1663" s="9">
        <v>42935.420138888992</v>
      </c>
      <c r="B1663" s="10">
        <v>4132306.63005511</v>
      </c>
      <c r="C1663" s="10">
        <v>2427456353446890</v>
      </c>
      <c r="D1663" s="16">
        <v>0.21980354415186701</v>
      </c>
      <c r="E1663" s="10">
        <v>129120018.800366</v>
      </c>
    </row>
    <row r="1664" spans="1:5" x14ac:dyDescent="0.3">
      <c r="A1664" s="9">
        <v>42938.440972222015</v>
      </c>
      <c r="B1664" s="10">
        <v>11053598.642252499</v>
      </c>
      <c r="C1664" s="10">
        <v>2429438114084950</v>
      </c>
      <c r="D1664" s="16">
        <v>0.58795737458789998</v>
      </c>
      <c r="E1664" s="10">
        <v>129225431.600263</v>
      </c>
    </row>
    <row r="1665" spans="1:5" x14ac:dyDescent="0.3">
      <c r="A1665" s="9">
        <v>42939.472222222015</v>
      </c>
      <c r="B1665" s="10">
        <v>11399716.519689299</v>
      </c>
      <c r="C1665" s="10">
        <v>2430438409275410</v>
      </c>
      <c r="D1665" s="16">
        <v>0.60636789998347496</v>
      </c>
      <c r="E1665" s="10">
        <v>129278638.791245</v>
      </c>
    </row>
    <row r="1666" spans="1:5" x14ac:dyDescent="0.3">
      <c r="A1666" s="9">
        <v>42939.642361111008</v>
      </c>
      <c r="B1666" s="10">
        <v>10019524.149286199</v>
      </c>
      <c r="C1666" s="10">
        <v>2430595840694320</v>
      </c>
      <c r="D1666" s="16">
        <v>0.53295341219607495</v>
      </c>
      <c r="E1666" s="10">
        <v>129287012.802889</v>
      </c>
    </row>
    <row r="1667" spans="1:5" x14ac:dyDescent="0.3">
      <c r="A1667" s="9">
        <v>42943.454861111008</v>
      </c>
      <c r="B1667" s="10">
        <v>4708405.5610165503</v>
      </c>
      <c r="C1667" s="10">
        <v>2433021530717610</v>
      </c>
      <c r="D1667" s="16">
        <v>0.25044710430939099</v>
      </c>
      <c r="E1667" s="10">
        <v>129416038.86795799</v>
      </c>
    </row>
    <row r="1668" spans="1:5" x14ac:dyDescent="0.3">
      <c r="A1668" s="9">
        <v>42944.652777777985</v>
      </c>
      <c r="B1668" s="10">
        <v>12424595.508860501</v>
      </c>
      <c r="C1668" s="10">
        <v>2433908163522940</v>
      </c>
      <c r="D1668" s="16">
        <v>0.66088273983300505</v>
      </c>
      <c r="E1668" s="10">
        <v>129463200.187391</v>
      </c>
    </row>
    <row r="1669" spans="1:5" x14ac:dyDescent="0.3">
      <c r="A1669" s="9">
        <v>42948.46875</v>
      </c>
      <c r="B1669" s="10">
        <v>9765747.8587773703</v>
      </c>
      <c r="C1669" s="10">
        <v>2437566241627120</v>
      </c>
      <c r="D1669" s="16">
        <v>0.51945467333922202</v>
      </c>
      <c r="E1669" s="10">
        <v>129657778.809953</v>
      </c>
    </row>
    <row r="1670" spans="1:5" x14ac:dyDescent="0.3">
      <c r="A1670" s="9">
        <v>42950.458333333023</v>
      </c>
      <c r="B1670" s="10">
        <v>10901445.8926231</v>
      </c>
      <c r="C1670" s="10">
        <v>2439342586930090</v>
      </c>
      <c r="D1670" s="16">
        <v>0.57986414322463298</v>
      </c>
      <c r="E1670" s="10">
        <v>129752265.26223899</v>
      </c>
    </row>
    <row r="1671" spans="1:5" x14ac:dyDescent="0.3">
      <c r="A1671" s="9">
        <v>42951.65625</v>
      </c>
      <c r="B1671" s="10">
        <v>11314795.9061602</v>
      </c>
      <c r="C1671" s="10">
        <v>2440492277443140</v>
      </c>
      <c r="D1671" s="16">
        <v>0.60185084607235295</v>
      </c>
      <c r="E1671" s="10">
        <v>129813419.012933</v>
      </c>
    </row>
    <row r="1672" spans="1:5" x14ac:dyDescent="0.3">
      <c r="A1672" s="9">
        <v>42954.440972222015</v>
      </c>
      <c r="B1672" s="10">
        <v>10173075.9150314</v>
      </c>
      <c r="C1672" s="10">
        <v>2443077268423250</v>
      </c>
      <c r="D1672" s="16">
        <v>0.54112105931017995</v>
      </c>
      <c r="E1672" s="10">
        <v>129950918.533152</v>
      </c>
    </row>
    <row r="1673" spans="1:5" x14ac:dyDescent="0.3">
      <c r="A1673" s="9">
        <v>42955.472222222015</v>
      </c>
      <c r="B1673" s="10">
        <v>8875666.0313662607</v>
      </c>
      <c r="C1673" s="10">
        <v>2443925889876970</v>
      </c>
      <c r="D1673" s="16">
        <v>0.47210989528544001</v>
      </c>
      <c r="E1673" s="10">
        <v>129996057.972179</v>
      </c>
    </row>
    <row r="1674" spans="1:5" x14ac:dyDescent="0.3">
      <c r="A1674" s="9">
        <v>42956.670138888992</v>
      </c>
      <c r="B1674" s="10">
        <v>9150650.0373373497</v>
      </c>
      <c r="C1674" s="10">
        <v>2444858751733490</v>
      </c>
      <c r="D1674" s="16">
        <v>0.48673670411368902</v>
      </c>
      <c r="E1674" s="10">
        <v>130045678.283696</v>
      </c>
    </row>
    <row r="1675" spans="1:5" x14ac:dyDescent="0.3">
      <c r="A1675" s="9">
        <v>42957.461805555969</v>
      </c>
      <c r="B1675" s="10">
        <v>7796234.1615940304</v>
      </c>
      <c r="C1675" s="10">
        <v>2445438335173070</v>
      </c>
      <c r="D1675" s="16">
        <v>0.41469330646776698</v>
      </c>
      <c r="E1675" s="10">
        <v>130076507.19005699</v>
      </c>
    </row>
    <row r="1676" spans="1:5" x14ac:dyDescent="0.3">
      <c r="A1676" s="9">
        <v>42957.631944444962</v>
      </c>
      <c r="B1676" s="10">
        <v>5213707.5607685996</v>
      </c>
      <c r="C1676" s="10">
        <v>2445533958244780</v>
      </c>
      <c r="D1676" s="16">
        <v>0.27732487025364899</v>
      </c>
      <c r="E1676" s="10">
        <v>130081593.52365901</v>
      </c>
    </row>
    <row r="1677" spans="1:5" x14ac:dyDescent="0.3">
      <c r="A1677" s="9">
        <v>42958.423611111008</v>
      </c>
      <c r="B1677" s="10">
        <v>4454303.1073284401</v>
      </c>
      <c r="C1677" s="10">
        <v>2445864604209620</v>
      </c>
      <c r="D1677" s="16">
        <v>0.23693101634725799</v>
      </c>
      <c r="E1677" s="10">
        <v>130099181.07498001</v>
      </c>
    </row>
    <row r="1678" spans="1:5" x14ac:dyDescent="0.3">
      <c r="A1678" s="9">
        <v>42963.673611111008</v>
      </c>
      <c r="B1678" s="10">
        <v>9258424.8054814097</v>
      </c>
      <c r="C1678" s="10">
        <v>2448974650900240</v>
      </c>
      <c r="D1678" s="16">
        <v>0.49246940454688298</v>
      </c>
      <c r="E1678" s="10">
        <v>130264609.09043799</v>
      </c>
    </row>
    <row r="1679" spans="1:5" x14ac:dyDescent="0.3">
      <c r="A1679" s="9">
        <v>42964.46875</v>
      </c>
      <c r="B1679" s="10">
        <v>8091609.3753833296</v>
      </c>
      <c r="C1679" s="10">
        <v>2449570624574340</v>
      </c>
      <c r="D1679" s="16">
        <v>0.43040475400975198</v>
      </c>
      <c r="E1679" s="10">
        <v>130296309.817784</v>
      </c>
    </row>
    <row r="1680" spans="1:5" x14ac:dyDescent="0.3">
      <c r="A1680" s="9">
        <v>42965.430555555969</v>
      </c>
      <c r="B1680" s="10">
        <v>8384881.5882278904</v>
      </c>
      <c r="C1680" s="10">
        <v>2450255222773850</v>
      </c>
      <c r="D1680" s="16">
        <v>0.446004339799356</v>
      </c>
      <c r="E1680" s="10">
        <v>130332724.61563</v>
      </c>
    </row>
    <row r="1681" spans="1:5" x14ac:dyDescent="0.3">
      <c r="A1681" s="9">
        <v>42965.666666666977</v>
      </c>
      <c r="B1681" s="10">
        <v>11578955.7783101</v>
      </c>
      <c r="C1681" s="10">
        <v>2450458853915000</v>
      </c>
      <c r="D1681" s="16">
        <v>0.61590190310160198</v>
      </c>
      <c r="E1681" s="10">
        <v>130343556.05930801</v>
      </c>
    </row>
    <row r="1682" spans="1:5" x14ac:dyDescent="0.3">
      <c r="A1682" s="9">
        <v>42966.458333333023</v>
      </c>
      <c r="B1682" s="10">
        <v>9818685.8016132805</v>
      </c>
      <c r="C1682" s="10">
        <v>2451190653257100</v>
      </c>
      <c r="D1682" s="16">
        <v>0.52227052136240903</v>
      </c>
      <c r="E1682" s="10">
        <v>130382481.556229</v>
      </c>
    </row>
    <row r="1683" spans="1:5" x14ac:dyDescent="0.3">
      <c r="A1683" s="9">
        <v>42966.628472222015</v>
      </c>
      <c r="B1683" s="10">
        <v>8028563.3282663701</v>
      </c>
      <c r="C1683" s="10">
        <v>2451321830538200</v>
      </c>
      <c r="D1683" s="16">
        <v>0.427051240865232</v>
      </c>
      <c r="E1683" s="10">
        <v>130389459.071181</v>
      </c>
    </row>
    <row r="1684" spans="1:5" x14ac:dyDescent="0.3">
      <c r="A1684" s="9">
        <v>42967.489583333023</v>
      </c>
      <c r="B1684" s="10">
        <v>5962766.1463156696</v>
      </c>
      <c r="C1684" s="10">
        <v>2451842307994660</v>
      </c>
      <c r="D1684" s="16">
        <v>0.317168412038068</v>
      </c>
      <c r="E1684" s="10">
        <v>130417144.04226901</v>
      </c>
    </row>
    <row r="1685" spans="1:5" x14ac:dyDescent="0.3">
      <c r="A1685" s="9">
        <v>42967.65625</v>
      </c>
      <c r="B1685" s="10">
        <v>9192641.4856756199</v>
      </c>
      <c r="C1685" s="10">
        <v>2451951426929580</v>
      </c>
      <c r="D1685" s="16">
        <v>0.48897029179125601</v>
      </c>
      <c r="E1685" s="10">
        <v>130422948.240935</v>
      </c>
    </row>
    <row r="1686" spans="1:5" x14ac:dyDescent="0.3">
      <c r="A1686" s="9">
        <v>42968.451388888992</v>
      </c>
      <c r="B1686" s="10">
        <v>6755225.0767456004</v>
      </c>
      <c r="C1686" s="10">
        <v>2452499236145990</v>
      </c>
      <c r="D1686" s="16">
        <v>0.35932048280561701</v>
      </c>
      <c r="E1686" s="10">
        <v>130452087.02904201</v>
      </c>
    </row>
    <row r="1687" spans="1:5" x14ac:dyDescent="0.3">
      <c r="A1687" s="9">
        <v>42969.975694444962</v>
      </c>
      <c r="B1687" s="10">
        <v>9151642.9160900898</v>
      </c>
      <c r="C1687" s="10">
        <v>2453546703403370</v>
      </c>
      <c r="D1687" s="16">
        <v>0.48678951681330301</v>
      </c>
      <c r="E1687" s="10">
        <v>130507803.372519</v>
      </c>
    </row>
    <row r="1688" spans="1:5" x14ac:dyDescent="0.3">
      <c r="A1688" s="9">
        <v>42971.642361111008</v>
      </c>
      <c r="B1688" s="10">
        <v>7668724.7673577098</v>
      </c>
      <c r="C1688" s="10">
        <v>2454757769876550</v>
      </c>
      <c r="D1688" s="16">
        <v>0.40791089188072999</v>
      </c>
      <c r="E1688" s="10">
        <v>130572221.801944</v>
      </c>
    </row>
    <row r="1689" spans="1:5" x14ac:dyDescent="0.3">
      <c r="A1689" s="9">
        <v>42972.434027777985</v>
      </c>
      <c r="B1689" s="10">
        <v>6565460.1619554497</v>
      </c>
      <c r="C1689" s="10">
        <v>2455244579001100</v>
      </c>
      <c r="D1689" s="16">
        <v>0.349226604359332</v>
      </c>
      <c r="E1689" s="10">
        <v>130598115.904314</v>
      </c>
    </row>
    <row r="1690" spans="1:5" x14ac:dyDescent="0.3">
      <c r="A1690" s="9">
        <v>42972.670138888992</v>
      </c>
      <c r="B1690" s="10">
        <v>10662274.096902801</v>
      </c>
      <c r="C1690" s="10">
        <v>2455420301890550</v>
      </c>
      <c r="D1690" s="16">
        <v>0.56714223919695705</v>
      </c>
      <c r="E1690" s="10">
        <v>130607462.866519</v>
      </c>
    </row>
    <row r="1691" spans="1:5" x14ac:dyDescent="0.3">
      <c r="A1691" s="9">
        <v>42976.652777777985</v>
      </c>
      <c r="B1691" s="10">
        <v>7191002.3125607604</v>
      </c>
      <c r="C1691" s="10">
        <v>2458491958096790</v>
      </c>
      <c r="D1691" s="16">
        <v>0.38250012300855102</v>
      </c>
      <c r="E1691" s="10">
        <v>130770848.83493599</v>
      </c>
    </row>
    <row r="1692" spans="1:5" x14ac:dyDescent="0.3">
      <c r="A1692" s="9">
        <v>42981.430555555969</v>
      </c>
      <c r="B1692" s="10">
        <v>2392591.7085249899</v>
      </c>
      <c r="C1692" s="10">
        <v>2460470011902730</v>
      </c>
      <c r="D1692" s="16">
        <v>0.127265516410904</v>
      </c>
      <c r="E1692" s="10">
        <v>130876064.46291099</v>
      </c>
    </row>
    <row r="1693" spans="1:5" x14ac:dyDescent="0.3">
      <c r="A1693" s="9">
        <v>42981.666666666977</v>
      </c>
      <c r="B1693" s="10">
        <v>4900973.7774463901</v>
      </c>
      <c r="C1693" s="10">
        <v>2460544406270690</v>
      </c>
      <c r="D1693" s="16">
        <v>0.26069009454502101</v>
      </c>
      <c r="E1693" s="10">
        <v>130880021.61014301</v>
      </c>
    </row>
    <row r="1694" spans="1:5" x14ac:dyDescent="0.3">
      <c r="A1694" s="9">
        <v>42985.479166666977</v>
      </c>
      <c r="B1694" s="10">
        <v>5859878.4687358197</v>
      </c>
      <c r="C1694" s="10">
        <v>2462316718635640</v>
      </c>
      <c r="D1694" s="16">
        <v>0.31169566323062903</v>
      </c>
      <c r="E1694" s="10">
        <v>130974293.544449</v>
      </c>
    </row>
    <row r="1695" spans="1:5" x14ac:dyDescent="0.3">
      <c r="A1695" s="9">
        <v>42985.649305555969</v>
      </c>
      <c r="B1695" s="10">
        <v>6564480.8382871998</v>
      </c>
      <c r="C1695" s="10">
        <v>2462408037676540</v>
      </c>
      <c r="D1695" s="16">
        <v>0.349174512674851</v>
      </c>
      <c r="E1695" s="10">
        <v>130979150.94024099</v>
      </c>
    </row>
    <row r="1696" spans="1:5" x14ac:dyDescent="0.3">
      <c r="A1696" s="9">
        <v>42986.440972222015</v>
      </c>
      <c r="B1696" s="10">
        <v>5116572.8140521804</v>
      </c>
      <c r="C1696" s="10">
        <v>2462807529711490</v>
      </c>
      <c r="D1696" s="16">
        <v>0.27215812840703102</v>
      </c>
      <c r="E1696" s="10">
        <v>131000400.516569</v>
      </c>
    </row>
    <row r="1697" spans="1:10" s="6" customFormat="1" x14ac:dyDescent="0.3">
      <c r="A1697" s="13">
        <v>42987.472222222015</v>
      </c>
      <c r="B1697" s="14">
        <v>4300791.5786445802</v>
      </c>
      <c r="C1697" s="14">
        <v>2463227073295180</v>
      </c>
      <c r="D1697" s="17">
        <v>0.22876550950237101</v>
      </c>
      <c r="E1697" s="14">
        <v>131022716.664637</v>
      </c>
      <c r="J1697" s="7"/>
    </row>
    <row r="1698" spans="1:10" x14ac:dyDescent="0.3">
      <c r="A1698" s="9">
        <v>42990.663194444962</v>
      </c>
      <c r="B1698" s="10">
        <v>7061650.5715220096</v>
      </c>
      <c r="C1698" s="10">
        <v>2464793385945600</v>
      </c>
      <c r="D1698" s="16">
        <v>0.375619711251171</v>
      </c>
      <c r="E1698" s="10">
        <v>131106031.167319</v>
      </c>
    </row>
    <row r="1699" spans="1:10" x14ac:dyDescent="0.3">
      <c r="A1699" s="9">
        <v>42991.454861111008</v>
      </c>
      <c r="B1699" s="10">
        <v>5763369.7598057399</v>
      </c>
      <c r="C1699" s="10">
        <v>2465232001640910</v>
      </c>
      <c r="D1699" s="16">
        <v>0.30656222126626298</v>
      </c>
      <c r="E1699" s="10">
        <v>131129361.78941</v>
      </c>
    </row>
    <row r="1700" spans="1:10" x14ac:dyDescent="0.3">
      <c r="A1700" s="9">
        <v>42992.652777777985</v>
      </c>
      <c r="B1700" s="10">
        <v>4147695.0657656598</v>
      </c>
      <c r="C1700" s="10">
        <v>2465744899245610</v>
      </c>
      <c r="D1700" s="16">
        <v>0.22062207796625799</v>
      </c>
      <c r="E1700" s="10">
        <v>131156643.576894</v>
      </c>
    </row>
    <row r="1701" spans="1:10" x14ac:dyDescent="0.3">
      <c r="A1701" s="9">
        <v>42993.444444444962</v>
      </c>
      <c r="B1701" s="10">
        <v>4496506.7760408903</v>
      </c>
      <c r="C1701" s="10">
        <v>2466040530948630</v>
      </c>
      <c r="D1701" s="16">
        <v>0.2391758923426</v>
      </c>
      <c r="E1701" s="10">
        <v>131172368.66748001</v>
      </c>
    </row>
    <row r="1702" spans="1:10" x14ac:dyDescent="0.3">
      <c r="A1702" s="9">
        <v>42994.645833333023</v>
      </c>
      <c r="B1702" s="10">
        <v>4610794.7092382004</v>
      </c>
      <c r="C1702" s="10">
        <v>2466513199895710</v>
      </c>
      <c r="D1702" s="16">
        <v>0.245255037725436</v>
      </c>
      <c r="E1702" s="10">
        <v>131197510.632751</v>
      </c>
    </row>
    <row r="1703" spans="1:10" x14ac:dyDescent="0.3">
      <c r="A1703" s="9">
        <v>42995.673611111008</v>
      </c>
      <c r="B1703" s="10">
        <v>4086364.2808048199</v>
      </c>
      <c r="C1703" s="10">
        <v>2466899353754860</v>
      </c>
      <c r="D1703" s="16">
        <v>0.21735980217046899</v>
      </c>
      <c r="E1703" s="10">
        <v>131218050.73164199</v>
      </c>
    </row>
    <row r="1704" spans="1:10" x14ac:dyDescent="0.3">
      <c r="A1704" s="9">
        <v>42996.46875</v>
      </c>
      <c r="B1704" s="10">
        <v>3599990.3713043202</v>
      </c>
      <c r="C1704" s="10">
        <v>2467163380037160</v>
      </c>
      <c r="D1704" s="16">
        <v>0.19148884953746401</v>
      </c>
      <c r="E1704" s="10">
        <v>131232094.682827</v>
      </c>
    </row>
    <row r="1705" spans="1:10" x14ac:dyDescent="0.3">
      <c r="A1705" s="9">
        <v>42996.635416666977</v>
      </c>
      <c r="B1705" s="10">
        <v>2315423.6831266601</v>
      </c>
      <c r="C1705" s="10">
        <v>2467205971018340</v>
      </c>
      <c r="D1705" s="16">
        <v>0.12316083420886501</v>
      </c>
      <c r="E1705" s="10">
        <v>131234360.16055</v>
      </c>
    </row>
    <row r="1706" spans="1:10" x14ac:dyDescent="0.3">
      <c r="A1706" s="9">
        <v>43001.649305555969</v>
      </c>
      <c r="B1706" s="10">
        <v>3048646.3693265901</v>
      </c>
      <c r="C1706" s="10">
        <v>2468367828591700</v>
      </c>
      <c r="D1706" s="16">
        <v>0.162162040921627</v>
      </c>
      <c r="E1706" s="10">
        <v>131296161.095303</v>
      </c>
    </row>
    <row r="1707" spans="1:10" x14ac:dyDescent="0.3">
      <c r="A1707" s="9">
        <v>43003.642361111008</v>
      </c>
      <c r="B1707" s="10">
        <v>3431364.34492093</v>
      </c>
      <c r="C1707" s="10">
        <v>2468925757514210</v>
      </c>
      <c r="D1707" s="16">
        <v>0.18251938004898599</v>
      </c>
      <c r="E1707" s="10">
        <v>131325838.16565</v>
      </c>
    </row>
    <row r="1708" spans="1:10" x14ac:dyDescent="0.3">
      <c r="A1708" s="9">
        <v>43004.434027777985</v>
      </c>
      <c r="B1708" s="10">
        <v>4548548.7163522197</v>
      </c>
      <c r="C1708" s="10">
        <v>2469198670540890</v>
      </c>
      <c r="D1708" s="16">
        <v>0.24194408065703299</v>
      </c>
      <c r="E1708" s="10">
        <v>131340354.81600501</v>
      </c>
    </row>
    <row r="1709" spans="1:10" x14ac:dyDescent="0.3">
      <c r="A1709" s="9">
        <v>43004.670138888992</v>
      </c>
      <c r="B1709" s="10">
        <v>6365808.9682125598</v>
      </c>
      <c r="C1709" s="10">
        <v>2469309996989280</v>
      </c>
      <c r="D1709" s="16">
        <v>0.33860686001130602</v>
      </c>
      <c r="E1709" s="10">
        <v>131346276.4356</v>
      </c>
    </row>
    <row r="1710" spans="1:10" x14ac:dyDescent="0.3">
      <c r="A1710" s="9">
        <v>43005.461805555969</v>
      </c>
      <c r="B1710" s="10">
        <v>7490614.5060501099</v>
      </c>
      <c r="C1710" s="10">
        <v>2469783886672080</v>
      </c>
      <c r="D1710" s="16">
        <v>0.398436941811176</v>
      </c>
      <c r="E1710" s="10">
        <v>131371483.333621</v>
      </c>
    </row>
    <row r="1711" spans="1:10" x14ac:dyDescent="0.3">
      <c r="A1711" s="9">
        <v>43005.631944444962</v>
      </c>
      <c r="B1711" s="10">
        <v>6078326.0556404795</v>
      </c>
      <c r="C1711" s="10">
        <v>2469883618385270</v>
      </c>
      <c r="D1711" s="16">
        <v>0.32331521572555699</v>
      </c>
      <c r="E1711" s="10">
        <v>131376788.211982</v>
      </c>
    </row>
    <row r="1712" spans="1:10" x14ac:dyDescent="0.3">
      <c r="A1712" s="9">
        <v>43013.430555555969</v>
      </c>
      <c r="B1712" s="10">
        <v>2641170.7355825999</v>
      </c>
      <c r="C1712" s="10">
        <v>2472821216854190</v>
      </c>
      <c r="D1712" s="16">
        <v>0.14048780508418099</v>
      </c>
      <c r="E1712" s="10">
        <v>131533043.449691</v>
      </c>
    </row>
    <row r="1713" spans="1:5" x14ac:dyDescent="0.3">
      <c r="A1713" s="9">
        <v>43015.65625</v>
      </c>
      <c r="B1713" s="10">
        <v>3166950.7119281101</v>
      </c>
      <c r="C1713" s="10">
        <v>2473379667731380</v>
      </c>
      <c r="D1713" s="16">
        <v>0.16845482510255899</v>
      </c>
      <c r="E1713" s="10">
        <v>131562748.283584</v>
      </c>
    </row>
    <row r="1714" spans="1:5" x14ac:dyDescent="0.3">
      <c r="A1714" s="9">
        <v>43025.444444444962</v>
      </c>
      <c r="B1714" s="10">
        <v>2005787.3475995201</v>
      </c>
      <c r="C1714" s="10">
        <v>2475566960019870</v>
      </c>
      <c r="D1714" s="16">
        <v>0.106690816361677</v>
      </c>
      <c r="E1714" s="10">
        <v>131679093.61807799</v>
      </c>
    </row>
    <row r="1715" spans="1:5" x14ac:dyDescent="0.3">
      <c r="A1715" s="9">
        <v>43026.475694444962</v>
      </c>
      <c r="B1715" s="10">
        <v>3004883.4847110799</v>
      </c>
      <c r="C1715" s="10">
        <v>2475790185405450</v>
      </c>
      <c r="D1715" s="16">
        <v>0.159834227910164</v>
      </c>
      <c r="E1715" s="10">
        <v>131690967.3088</v>
      </c>
    </row>
    <row r="1716" spans="1:5" x14ac:dyDescent="0.3">
      <c r="A1716" s="9">
        <v>43028.46875</v>
      </c>
      <c r="B1716" s="10">
        <v>2933339.4858669401</v>
      </c>
      <c r="C1716" s="10">
        <v>2476301466403200</v>
      </c>
      <c r="D1716" s="16">
        <v>0.15602869605675199</v>
      </c>
      <c r="E1716" s="10">
        <v>131718163.106553</v>
      </c>
    </row>
    <row r="1717" spans="1:5" x14ac:dyDescent="0.3">
      <c r="A1717" s="9">
        <v>43028.635416666977</v>
      </c>
      <c r="B1717" s="10">
        <v>2272597.4095393801</v>
      </c>
      <c r="C1717" s="10">
        <v>2476338949148840</v>
      </c>
      <c r="D1717" s="16">
        <v>0.120882840932946</v>
      </c>
      <c r="E1717" s="10">
        <v>131720156.869619</v>
      </c>
    </row>
    <row r="1718" spans="1:5" x14ac:dyDescent="0.3">
      <c r="A1718" s="9">
        <v>43030.458333333023</v>
      </c>
      <c r="B1718" s="10">
        <v>5923558.4487862503</v>
      </c>
      <c r="C1718" s="10">
        <v>2476984396422710</v>
      </c>
      <c r="D1718" s="16">
        <v>0.315082896212034</v>
      </c>
      <c r="E1718" s="10">
        <v>131754489.17142101</v>
      </c>
    </row>
    <row r="1719" spans="1:5" x14ac:dyDescent="0.3">
      <c r="A1719" s="9">
        <v>43033.479166666977</v>
      </c>
      <c r="B1719" s="10">
        <v>4795897.0450077998</v>
      </c>
      <c r="C1719" s="10">
        <v>2478383285364610</v>
      </c>
      <c r="D1719" s="16">
        <v>0.25510090664935098</v>
      </c>
      <c r="E1719" s="10">
        <v>131828898.157692</v>
      </c>
    </row>
    <row r="1720" spans="1:5" x14ac:dyDescent="0.3">
      <c r="A1720" s="9">
        <v>43036.434027777985</v>
      </c>
      <c r="B1720" s="10">
        <v>4855484.9252126999</v>
      </c>
      <c r="C1720" s="10">
        <v>2479615284273120</v>
      </c>
      <c r="D1720" s="16">
        <v>0.25827047474535603</v>
      </c>
      <c r="E1720" s="10">
        <v>131894430.01452699</v>
      </c>
    </row>
    <row r="1721" spans="1:5" x14ac:dyDescent="0.3">
      <c r="A1721" s="9">
        <v>43036.670138888992</v>
      </c>
      <c r="B1721" s="10">
        <v>6563522.9574042698</v>
      </c>
      <c r="C1721" s="10">
        <v>2479731758153520</v>
      </c>
      <c r="D1721" s="16">
        <v>0.34912356156405699</v>
      </c>
      <c r="E1721" s="10">
        <v>131900625.433698</v>
      </c>
    </row>
    <row r="1722" spans="1:5" x14ac:dyDescent="0.3">
      <c r="A1722" s="9">
        <v>43040.652777777985</v>
      </c>
      <c r="B1722" s="10">
        <v>2588320.80041565</v>
      </c>
      <c r="C1722" s="10">
        <v>2481306332872050</v>
      </c>
      <c r="D1722" s="16">
        <v>0.137676638319981</v>
      </c>
      <c r="E1722" s="10">
        <v>131984379.408088</v>
      </c>
    </row>
    <row r="1723" spans="1:5" x14ac:dyDescent="0.3">
      <c r="A1723" s="9">
        <v>43042.645833333023</v>
      </c>
      <c r="B1723" s="10">
        <v>4921297.2718133898</v>
      </c>
      <c r="C1723" s="10">
        <v>2481952910988090</v>
      </c>
      <c r="D1723" s="16">
        <v>0.26177113147943598</v>
      </c>
      <c r="E1723" s="10">
        <v>132018771.86106899</v>
      </c>
    </row>
    <row r="1724" spans="1:5" x14ac:dyDescent="0.3">
      <c r="A1724" s="9">
        <v>43045.666666666977</v>
      </c>
      <c r="B1724" s="10">
        <v>2518287.0901795598</v>
      </c>
      <c r="C1724" s="10">
        <v>2482923776747310</v>
      </c>
      <c r="D1724" s="16">
        <v>0.13395144096699799</v>
      </c>
      <c r="E1724" s="10">
        <v>132070413.656772</v>
      </c>
    </row>
    <row r="1725" spans="1:5" x14ac:dyDescent="0.3">
      <c r="A1725" s="9">
        <v>43047.65625</v>
      </c>
      <c r="B1725" s="10">
        <v>3626030.7589823101</v>
      </c>
      <c r="C1725" s="10">
        <v>2483451880866450</v>
      </c>
      <c r="D1725" s="16">
        <v>0.19287397654161201</v>
      </c>
      <c r="E1725" s="10">
        <v>132098504.30140699</v>
      </c>
    </row>
    <row r="1726" spans="1:5" x14ac:dyDescent="0.3">
      <c r="A1726" s="9">
        <v>43049.649305555969</v>
      </c>
      <c r="B1726" s="10">
        <v>1754915.3779354901</v>
      </c>
      <c r="C1726" s="10">
        <v>2483915180328830</v>
      </c>
      <c r="D1726" s="16">
        <v>9.3346562656143203E-2</v>
      </c>
      <c r="E1726" s="10">
        <v>132123147.88983101</v>
      </c>
    </row>
    <row r="1727" spans="1:5" x14ac:dyDescent="0.3">
      <c r="A1727" s="9">
        <v>43050.440972222015</v>
      </c>
      <c r="B1727" s="10">
        <v>3960533.3433332499</v>
      </c>
      <c r="C1727" s="10">
        <v>2484110648675120</v>
      </c>
      <c r="D1727" s="16">
        <v>0.21066666719857699</v>
      </c>
      <c r="E1727" s="10">
        <v>132133545.14229301</v>
      </c>
    </row>
    <row r="1728" spans="1:5" x14ac:dyDescent="0.3">
      <c r="A1728" s="9">
        <v>43056.652777777985</v>
      </c>
      <c r="B1728" s="10">
        <v>1593366.80565796</v>
      </c>
      <c r="C1728" s="10">
        <v>2485601037780090</v>
      </c>
      <c r="D1728" s="16">
        <v>8.4753553492444705E-2</v>
      </c>
      <c r="E1728" s="10">
        <v>132212821.15851501</v>
      </c>
    </row>
    <row r="1729" spans="1:5" x14ac:dyDescent="0.3">
      <c r="A1729" s="9">
        <v>43065.649305555969</v>
      </c>
      <c r="B1729" s="10">
        <v>1791631.8623760701</v>
      </c>
      <c r="C1729" s="10">
        <v>2486916617512410</v>
      </c>
      <c r="D1729" s="16">
        <v>9.52995671476633E-2</v>
      </c>
      <c r="E1729" s="10">
        <v>132282798.80385201</v>
      </c>
    </row>
    <row r="1730" spans="1:5" x14ac:dyDescent="0.3">
      <c r="A1730" s="9">
        <v>43068.434027777985</v>
      </c>
      <c r="B1730" s="10">
        <v>3134834.4523172299</v>
      </c>
      <c r="C1730" s="10">
        <v>2487509271410080</v>
      </c>
      <c r="D1730" s="16">
        <v>0.16674651342113</v>
      </c>
      <c r="E1730" s="10">
        <v>132314322.947345</v>
      </c>
    </row>
    <row r="1731" spans="1:5" x14ac:dyDescent="0.3">
      <c r="A1731" s="9">
        <v>43068.670138888992</v>
      </c>
      <c r="B1731" s="10">
        <v>2044482.42176573</v>
      </c>
      <c r="C1731" s="10">
        <v>2487562100442200</v>
      </c>
      <c r="D1731" s="16">
        <v>0.108749064987539</v>
      </c>
      <c r="E1731" s="10">
        <v>132317133.002244</v>
      </c>
    </row>
    <row r="1732" spans="1:5" x14ac:dyDescent="0.3">
      <c r="A1732" s="9">
        <v>43073.444444444962</v>
      </c>
      <c r="B1732" s="10">
        <v>1763200.3254491801</v>
      </c>
      <c r="C1732" s="10">
        <v>2488347435008820</v>
      </c>
      <c r="D1732" s="16">
        <v>9.3787251353679796E-2</v>
      </c>
      <c r="E1732" s="10">
        <v>132358906.11748999</v>
      </c>
    </row>
    <row r="1733" spans="1:5" x14ac:dyDescent="0.3">
      <c r="A1733" s="9">
        <v>43074.475694444962</v>
      </c>
      <c r="B1733" s="10">
        <v>955039.52942434803</v>
      </c>
      <c r="C1733" s="10">
        <v>2488468532594350</v>
      </c>
      <c r="D1733" s="16">
        <v>5.0799974969380199E-2</v>
      </c>
      <c r="E1733" s="10">
        <v>132365347.478423</v>
      </c>
    </row>
    <row r="1734" spans="1:5" x14ac:dyDescent="0.3">
      <c r="A1734" s="9">
        <v>43074.645833333023</v>
      </c>
      <c r="B1734" s="10">
        <v>567937.44031619304</v>
      </c>
      <c r="C1734" s="10">
        <v>2488479726475080</v>
      </c>
      <c r="D1734" s="16">
        <v>3.0209438314691101E-2</v>
      </c>
      <c r="E1734" s="10">
        <v>132365942.89761101</v>
      </c>
    </row>
    <row r="1735" spans="1:5" x14ac:dyDescent="0.3">
      <c r="A1735" s="9">
        <v>43083.472222222015</v>
      </c>
      <c r="B1735" s="10">
        <v>1694227.3467281801</v>
      </c>
      <c r="C1735" s="10">
        <v>2489342289908380</v>
      </c>
      <c r="D1735" s="16">
        <v>9.0118475889797003E-2</v>
      </c>
      <c r="E1735" s="10">
        <v>132411823.931297</v>
      </c>
    </row>
    <row r="1736" spans="1:5" x14ac:dyDescent="0.3">
      <c r="A1736" s="9">
        <v>43083.642361111008</v>
      </c>
      <c r="B1736" s="10">
        <v>1077936.4384893901</v>
      </c>
      <c r="C1736" s="10">
        <v>2489362665312200</v>
      </c>
      <c r="D1736" s="16">
        <v>5.7337044600499397E-2</v>
      </c>
      <c r="E1736" s="10">
        <v>132412907.72937199</v>
      </c>
    </row>
    <row r="1737" spans="1:5" x14ac:dyDescent="0.3">
      <c r="A1737" s="9">
        <v>43085.631944444962</v>
      </c>
      <c r="B1737" s="10">
        <v>1219379.9929782299</v>
      </c>
      <c r="C1737" s="10">
        <v>2489560119659490</v>
      </c>
      <c r="D1737" s="16">
        <v>6.4860637924373798E-2</v>
      </c>
      <c r="E1737" s="10">
        <v>132423410.620185</v>
      </c>
    </row>
    <row r="1738" spans="1:5" x14ac:dyDescent="0.3">
      <c r="A1738" s="9">
        <v>43088.652777777985</v>
      </c>
      <c r="B1738" s="10">
        <v>4158661.3706737999</v>
      </c>
      <c r="C1738" s="10">
        <v>2490261954057430</v>
      </c>
      <c r="D1738" s="16">
        <v>0.22120539205711701</v>
      </c>
      <c r="E1738" s="10">
        <v>132460742.237097</v>
      </c>
    </row>
    <row r="1739" spans="1:5" x14ac:dyDescent="0.3">
      <c r="A1739" s="9">
        <v>43090.40625</v>
      </c>
      <c r="B1739" s="10">
        <v>10665216.3880319</v>
      </c>
      <c r="C1739" s="10">
        <v>2491384862797660</v>
      </c>
      <c r="D1739" s="16">
        <v>0.56729874404424996</v>
      </c>
      <c r="E1739" s="10">
        <v>132520471.42540801</v>
      </c>
    </row>
    <row r="1740" spans="1:5" x14ac:dyDescent="0.3">
      <c r="A1740" s="9">
        <v>43090.475694444962</v>
      </c>
      <c r="B1740" s="10">
        <v>11943344.2238972</v>
      </c>
      <c r="C1740" s="10">
        <v>2491452688479550</v>
      </c>
      <c r="D1740" s="16">
        <v>0.635284267228577</v>
      </c>
      <c r="E1740" s="10">
        <v>132524079.174444</v>
      </c>
    </row>
    <row r="1741" spans="1:5" x14ac:dyDescent="0.3">
      <c r="A1741" s="9">
        <v>43091.114583333023</v>
      </c>
      <c r="B1741" s="10">
        <v>13087909.859915299</v>
      </c>
      <c r="C1741" s="10">
        <v>2492143551092250</v>
      </c>
      <c r="D1741" s="16">
        <v>0.69616541808059995</v>
      </c>
      <c r="E1741" s="10">
        <v>132560827.18575799</v>
      </c>
    </row>
    <row r="1742" spans="1:5" x14ac:dyDescent="0.3">
      <c r="A1742" s="9">
        <v>43091.4375</v>
      </c>
      <c r="B1742" s="10">
        <v>12712504.330780501</v>
      </c>
      <c r="C1742" s="10">
        <v>2492503466870170</v>
      </c>
      <c r="D1742" s="16">
        <v>0.676197038871304</v>
      </c>
      <c r="E1742" s="10">
        <v>132579971.64203</v>
      </c>
    </row>
    <row r="1743" spans="1:5" x14ac:dyDescent="0.3">
      <c r="A1743" s="9">
        <v>43091.673611111008</v>
      </c>
      <c r="B1743" s="10">
        <v>11299285.7207959</v>
      </c>
      <c r="C1743" s="10">
        <v>2492748387128710</v>
      </c>
      <c r="D1743" s="16">
        <v>0.60102583621254901</v>
      </c>
      <c r="E1743" s="10">
        <v>132592999.315357</v>
      </c>
    </row>
    <row r="1744" spans="1:5" x14ac:dyDescent="0.3">
      <c r="A1744" s="9">
        <v>43092.46875</v>
      </c>
      <c r="B1744" s="10">
        <v>3008439.8056028201</v>
      </c>
      <c r="C1744" s="10">
        <v>2493239857500530</v>
      </c>
      <c r="D1744" s="16">
        <v>0.160023393915043</v>
      </c>
      <c r="E1744" s="10">
        <v>132619141.356411</v>
      </c>
    </row>
    <row r="1745" spans="1:5" x14ac:dyDescent="0.3">
      <c r="A1745" s="9">
        <v>43093.666666666977</v>
      </c>
      <c r="B1745" s="10">
        <v>5066197.9949818896</v>
      </c>
      <c r="C1745" s="10">
        <v>2493657720006700</v>
      </c>
      <c r="D1745" s="16">
        <v>0.26947861675435603</v>
      </c>
      <c r="E1745" s="10">
        <v>132641368.085463</v>
      </c>
    </row>
    <row r="1746" spans="1:5" x14ac:dyDescent="0.3">
      <c r="A1746" s="9">
        <v>43094.628472222015</v>
      </c>
      <c r="B1746" s="10">
        <v>3127618.4375922498</v>
      </c>
      <c r="C1746" s="10">
        <v>2493998173079490</v>
      </c>
      <c r="D1746" s="16">
        <v>0.16636268285065101</v>
      </c>
      <c r="E1746" s="10">
        <v>132659477.291462</v>
      </c>
    </row>
    <row r="1747" spans="1:5" x14ac:dyDescent="0.3">
      <c r="A1747" s="9">
        <v>43099.472222222015</v>
      </c>
      <c r="B1747" s="10">
        <v>5740983.8605263103</v>
      </c>
      <c r="C1747" s="10">
        <v>2495853928110370</v>
      </c>
      <c r="D1747" s="16">
        <v>0.30537148194288899</v>
      </c>
      <c r="E1747" s="10">
        <v>132758187.665445</v>
      </c>
    </row>
    <row r="1748" spans="1:5" x14ac:dyDescent="0.3">
      <c r="A1748" s="9">
        <v>43100.434027777985</v>
      </c>
      <c r="B1748" s="10">
        <v>6283914.8645278504</v>
      </c>
      <c r="C1748" s="10">
        <v>2496353562652370</v>
      </c>
      <c r="D1748" s="16">
        <v>0.33425079066637498</v>
      </c>
      <c r="E1748" s="10">
        <v>132784763.970871</v>
      </c>
    </row>
    <row r="1749" spans="1:5" x14ac:dyDescent="0.3">
      <c r="A1749" s="9">
        <v>43100.670138888992</v>
      </c>
      <c r="B1749" s="10">
        <v>6422830.9320638701</v>
      </c>
      <c r="C1749" s="10">
        <v>2496483171459510</v>
      </c>
      <c r="D1749" s="16">
        <v>0.341639943194887</v>
      </c>
      <c r="E1749" s="10">
        <v>132791658.056357</v>
      </c>
    </row>
    <row r="1750" spans="1:5" x14ac:dyDescent="0.3">
      <c r="A1750" s="9">
        <v>43101.461805555969</v>
      </c>
      <c r="B1750" s="10">
        <v>4807561.4921720298</v>
      </c>
      <c r="C1750" s="10">
        <v>2496867250880400</v>
      </c>
      <c r="D1750" s="16">
        <v>0.25572135596659701</v>
      </c>
      <c r="E1750" s="10">
        <v>132812087.812787</v>
      </c>
    </row>
    <row r="1751" spans="1:5" x14ac:dyDescent="0.3">
      <c r="A1751" s="9">
        <v>43101.631944444962</v>
      </c>
      <c r="B1751" s="10">
        <v>6059292.7085957602</v>
      </c>
      <c r="C1751" s="10">
        <v>2496947122258820</v>
      </c>
      <c r="D1751" s="16">
        <v>0.322302803648711</v>
      </c>
      <c r="E1751" s="10">
        <v>132816336.290363</v>
      </c>
    </row>
    <row r="1752" spans="1:5" x14ac:dyDescent="0.3">
      <c r="A1752" s="9">
        <v>43102.663194444962</v>
      </c>
      <c r="B1752" s="10">
        <v>6089424.00486675</v>
      </c>
      <c r="C1752" s="10">
        <v>2497488347588410</v>
      </c>
      <c r="D1752" s="16">
        <v>0.323905532173763</v>
      </c>
      <c r="E1752" s="10">
        <v>132845124.87172399</v>
      </c>
    </row>
    <row r="1753" spans="1:5" x14ac:dyDescent="0.3">
      <c r="A1753" s="9">
        <v>43103.454861111008</v>
      </c>
      <c r="B1753" s="10">
        <v>4559938.7222399795</v>
      </c>
      <c r="C1753" s="10">
        <v>2497852555793650</v>
      </c>
      <c r="D1753" s="16">
        <v>0.24254993203404099</v>
      </c>
      <c r="E1753" s="10">
        <v>132864497.648599</v>
      </c>
    </row>
    <row r="1754" spans="1:5" x14ac:dyDescent="0.3">
      <c r="A1754" s="9">
        <v>43104.482638888992</v>
      </c>
      <c r="B1754" s="10">
        <v>4725720.7564758901</v>
      </c>
      <c r="C1754" s="10">
        <v>2498264839074500</v>
      </c>
      <c r="D1754" s="16">
        <v>0.25136812534446201</v>
      </c>
      <c r="E1754" s="10">
        <v>132886427.610346</v>
      </c>
    </row>
    <row r="1755" spans="1:5" x14ac:dyDescent="0.3">
      <c r="A1755" s="9">
        <v>43104.652777777985</v>
      </c>
      <c r="B1755" s="10">
        <v>6101413.02729146</v>
      </c>
      <c r="C1755" s="10">
        <v>2498344418507800</v>
      </c>
      <c r="D1755" s="16">
        <v>0.324543246132524</v>
      </c>
      <c r="E1755" s="10">
        <v>132890660.558926</v>
      </c>
    </row>
    <row r="1756" spans="1:5" x14ac:dyDescent="0.3">
      <c r="A1756" s="9">
        <v>43107.4375</v>
      </c>
      <c r="B1756" s="10">
        <v>4552322.4942948502</v>
      </c>
      <c r="C1756" s="10">
        <v>2499626062891060</v>
      </c>
      <c r="D1756" s="16">
        <v>0.242144813526322</v>
      </c>
      <c r="E1756" s="10">
        <v>132958833.132503</v>
      </c>
    </row>
    <row r="1757" spans="1:5" x14ac:dyDescent="0.3">
      <c r="A1757" s="9">
        <v>43108.46875</v>
      </c>
      <c r="B1757" s="10">
        <v>5154756.2861921797</v>
      </c>
      <c r="C1757" s="10">
        <v>2500058513250730</v>
      </c>
      <c r="D1757" s="16">
        <v>0.27418916415915801</v>
      </c>
      <c r="E1757" s="10">
        <v>132981835.81120899</v>
      </c>
    </row>
    <row r="1758" spans="1:5" x14ac:dyDescent="0.3">
      <c r="A1758" s="9">
        <v>43109.430555555969</v>
      </c>
      <c r="B1758" s="10">
        <v>4765929.18805217</v>
      </c>
      <c r="C1758" s="10">
        <v>2500470717732160</v>
      </c>
      <c r="D1758" s="16">
        <v>0.25350687170490199</v>
      </c>
      <c r="E1758" s="10">
        <v>133003761.581498</v>
      </c>
    </row>
    <row r="1759" spans="1:5" x14ac:dyDescent="0.3">
      <c r="A1759" s="9">
        <v>43109.666666666977</v>
      </c>
      <c r="B1759" s="10">
        <v>6415992.2510525296</v>
      </c>
      <c r="C1759" s="10">
        <v>2500584773330850</v>
      </c>
      <c r="D1759" s="16">
        <v>0.34127618356662398</v>
      </c>
      <c r="E1759" s="10">
        <v>133009828.368662</v>
      </c>
    </row>
    <row r="1760" spans="1:5" x14ac:dyDescent="0.3">
      <c r="A1760" s="9">
        <v>43111.420138888992</v>
      </c>
      <c r="B1760" s="10">
        <v>3090056.50759392</v>
      </c>
      <c r="C1760" s="10">
        <v>2501304856524330</v>
      </c>
      <c r="D1760" s="16">
        <v>0.16436470785074001</v>
      </c>
      <c r="E1760" s="10">
        <v>133048130.666188</v>
      </c>
    </row>
    <row r="1761" spans="1:5" x14ac:dyDescent="0.3">
      <c r="A1761" s="9">
        <v>43114.440972222015</v>
      </c>
      <c r="B1761" s="10">
        <v>3076870.40379071</v>
      </c>
      <c r="C1761" s="10">
        <v>2502109640486270</v>
      </c>
      <c r="D1761" s="16">
        <v>0.16366331935056999</v>
      </c>
      <c r="E1761" s="10">
        <v>133090938.32373799</v>
      </c>
    </row>
    <row r="1762" spans="1:5" x14ac:dyDescent="0.3">
      <c r="A1762" s="9">
        <v>43115.472222222015</v>
      </c>
      <c r="B1762" s="10">
        <v>2754001.9080776302</v>
      </c>
      <c r="C1762" s="10">
        <v>2502369405847770</v>
      </c>
      <c r="D1762" s="16">
        <v>0.14648946319561901</v>
      </c>
      <c r="E1762" s="10">
        <v>133104755.6302</v>
      </c>
    </row>
    <row r="1763" spans="1:5" x14ac:dyDescent="0.3">
      <c r="A1763" s="9">
        <v>43118.493055555969</v>
      </c>
      <c r="B1763" s="10">
        <v>3903822.6607323601</v>
      </c>
      <c r="C1763" s="10">
        <v>2503238251953970</v>
      </c>
      <c r="D1763" s="16">
        <v>0.20765014152831701</v>
      </c>
      <c r="E1763" s="10">
        <v>133150970.848616</v>
      </c>
    </row>
    <row r="1764" spans="1:5" x14ac:dyDescent="0.3">
      <c r="A1764" s="9">
        <v>43118.663194444962</v>
      </c>
      <c r="B1764" s="10">
        <v>5852532.6791775096</v>
      </c>
      <c r="C1764" s="10">
        <v>2503309961165770</v>
      </c>
      <c r="D1764" s="16">
        <v>0.311304929743484</v>
      </c>
      <c r="E1764" s="10">
        <v>133154785.168392</v>
      </c>
    </row>
    <row r="1765" spans="1:5" x14ac:dyDescent="0.3">
      <c r="A1765" s="9">
        <v>43123.4375</v>
      </c>
      <c r="B1765" s="10">
        <v>1061006.2062319899</v>
      </c>
      <c r="C1765" s="10">
        <v>2504735878560870</v>
      </c>
      <c r="D1765" s="16">
        <v>5.6436500331488899E-2</v>
      </c>
      <c r="E1765" s="10">
        <v>133230631.83834399</v>
      </c>
    </row>
    <row r="1766" spans="1:5" x14ac:dyDescent="0.3">
      <c r="A1766" s="9">
        <v>43123.673611111008</v>
      </c>
      <c r="B1766" s="10">
        <v>1083463.78575132</v>
      </c>
      <c r="C1766" s="10">
        <v>2504757752154790</v>
      </c>
      <c r="D1766" s="16">
        <v>5.7631052433580701E-2</v>
      </c>
      <c r="E1766" s="10">
        <v>133231795.327382</v>
      </c>
    </row>
    <row r="1767" spans="1:5" x14ac:dyDescent="0.3">
      <c r="A1767" s="9">
        <v>43132.996527777985</v>
      </c>
      <c r="B1767" s="10">
        <v>2539224.1116108201</v>
      </c>
      <c r="C1767" s="10">
        <v>2506216789705440</v>
      </c>
      <c r="D1767" s="16">
        <v>0.13506511231972501</v>
      </c>
      <c r="E1767" s="10">
        <v>133309403.707736</v>
      </c>
    </row>
    <row r="1768" spans="1:5" x14ac:dyDescent="0.3">
      <c r="A1768" s="9">
        <v>43133.461805555969</v>
      </c>
      <c r="B1768" s="10">
        <v>3727938.0043029399</v>
      </c>
      <c r="C1768" s="10">
        <v>2506342759663970</v>
      </c>
      <c r="D1768" s="16">
        <v>0.19829457469696499</v>
      </c>
      <c r="E1768" s="10">
        <v>133316104.237445</v>
      </c>
    </row>
    <row r="1769" spans="1:5" x14ac:dyDescent="0.3">
      <c r="A1769" s="9">
        <v>43134.663194444962</v>
      </c>
      <c r="B1769" s="10">
        <v>5320346.0820899503</v>
      </c>
      <c r="C1769" s="10">
        <v>2506812365608090</v>
      </c>
      <c r="D1769" s="16">
        <v>0.28299713202606103</v>
      </c>
      <c r="E1769" s="10">
        <v>133341083.277026</v>
      </c>
    </row>
    <row r="1770" spans="1:5" x14ac:dyDescent="0.3">
      <c r="A1770" s="9">
        <v>43135.454861111008</v>
      </c>
      <c r="B1770" s="10">
        <v>2678258.5848824801</v>
      </c>
      <c r="C1770" s="10">
        <v>2507085917887690</v>
      </c>
      <c r="D1770" s="16">
        <v>0.14246056302566401</v>
      </c>
      <c r="E1770" s="10">
        <v>133355633.930196</v>
      </c>
    </row>
    <row r="1771" spans="1:5" x14ac:dyDescent="0.3">
      <c r="A1771" s="9">
        <v>43135.625</v>
      </c>
      <c r="B1771" s="10">
        <v>2071780.2213749399</v>
      </c>
      <c r="C1771" s="10">
        <v>2507120830672910</v>
      </c>
      <c r="D1771" s="16">
        <v>0.11020107560505001</v>
      </c>
      <c r="E1771" s="10">
        <v>133357490.99324</v>
      </c>
    </row>
    <row r="1772" spans="1:5" x14ac:dyDescent="0.3">
      <c r="A1772" s="9">
        <v>43142.458333333023</v>
      </c>
      <c r="B1772" s="10">
        <v>1378198.50183834</v>
      </c>
      <c r="C1772" s="10">
        <v>2508139264392010</v>
      </c>
      <c r="D1772" s="16">
        <v>7.3308430948847994E-2</v>
      </c>
      <c r="E1772" s="10">
        <v>133411662.999575</v>
      </c>
    </row>
    <row r="1773" spans="1:5" x14ac:dyDescent="0.3">
      <c r="A1773" s="9">
        <v>43142.628472222015</v>
      </c>
      <c r="B1773" s="10">
        <v>811806.97683285095</v>
      </c>
      <c r="C1773" s="10">
        <v>2508155360932280</v>
      </c>
      <c r="D1773" s="16">
        <v>4.3181222171960201E-2</v>
      </c>
      <c r="E1773" s="10">
        <v>133412519.198525</v>
      </c>
    </row>
    <row r="1774" spans="1:5" x14ac:dyDescent="0.3">
      <c r="A1774" s="9">
        <v>43146.440972222015</v>
      </c>
      <c r="B1774" s="10">
        <v>1442417.0885111799</v>
      </c>
      <c r="C1774" s="10">
        <v>2508526631635840</v>
      </c>
      <c r="D1774" s="16">
        <v>7.6724313218679702E-2</v>
      </c>
      <c r="E1774" s="10">
        <v>133432267.640204</v>
      </c>
    </row>
    <row r="1775" spans="1:5" x14ac:dyDescent="0.3">
      <c r="A1775" s="9">
        <v>43149.461805555969</v>
      </c>
      <c r="B1775" s="10">
        <v>1098808.8521120299</v>
      </c>
      <c r="C1775" s="10">
        <v>2508858261621080</v>
      </c>
      <c r="D1775" s="16">
        <v>5.8447279367660997E-2</v>
      </c>
      <c r="E1775" s="10">
        <v>133449907.53303599</v>
      </c>
    </row>
    <row r="1776" spans="1:5" x14ac:dyDescent="0.3">
      <c r="A1776" s="9">
        <v>43149.631944444962</v>
      </c>
      <c r="B1776" s="10">
        <v>2189091.9837211901</v>
      </c>
      <c r="C1776" s="10">
        <v>2508882427692240</v>
      </c>
      <c r="D1776" s="16">
        <v>0.11644106296389301</v>
      </c>
      <c r="E1776" s="10">
        <v>133451192.96235301</v>
      </c>
    </row>
    <row r="1777" spans="1:5" x14ac:dyDescent="0.3">
      <c r="A1777" s="9">
        <v>43151.625</v>
      </c>
      <c r="B1777" s="10">
        <v>820542.76549784001</v>
      </c>
      <c r="C1777" s="10">
        <v>2509141557244140</v>
      </c>
      <c r="D1777" s="16">
        <v>4.3645891781799999E-2</v>
      </c>
      <c r="E1777" s="10">
        <v>133464976.449156</v>
      </c>
    </row>
    <row r="1778" spans="1:5" x14ac:dyDescent="0.3">
      <c r="A1778" s="9">
        <v>43151.690972222015</v>
      </c>
      <c r="B1778" s="10">
        <v>560820.22261420102</v>
      </c>
      <c r="C1778" s="10">
        <v>2509145494128660</v>
      </c>
      <c r="D1778" s="16">
        <v>2.9830862905010701E-2</v>
      </c>
      <c r="E1778" s="10">
        <v>133465185.857907</v>
      </c>
    </row>
    <row r="1779" spans="1:5" x14ac:dyDescent="0.3">
      <c r="A1779" s="9">
        <v>43157.666666666977</v>
      </c>
      <c r="B1779" s="10">
        <v>1703737.41524457</v>
      </c>
      <c r="C1779" s="10">
        <v>2509730089682860</v>
      </c>
      <c r="D1779" s="16">
        <v>9.0624330598115505E-2</v>
      </c>
      <c r="E1779" s="10">
        <v>133496281.36611</v>
      </c>
    </row>
    <row r="1780" spans="1:5" x14ac:dyDescent="0.3">
      <c r="A1780" s="9">
        <v>43163.642361111008</v>
      </c>
      <c r="B1780" s="10">
        <v>1600611.60596931</v>
      </c>
      <c r="C1780" s="10">
        <v>2510583107382700</v>
      </c>
      <c r="D1780" s="16">
        <v>8.5138915211133703E-2</v>
      </c>
      <c r="E1780" s="10">
        <v>133541654.64801601</v>
      </c>
    </row>
    <row r="1781" spans="1:5" x14ac:dyDescent="0.3">
      <c r="A1781" s="9">
        <v>43165.461805555969</v>
      </c>
      <c r="B1781" s="10">
        <v>2634455.7949807299</v>
      </c>
      <c r="C1781" s="10">
        <v>2510915983680400</v>
      </c>
      <c r="D1781" s="16">
        <v>0.14013062739259199</v>
      </c>
      <c r="E1781" s="10">
        <v>133559360.83406401</v>
      </c>
    </row>
    <row r="1782" spans="1:5" x14ac:dyDescent="0.3">
      <c r="A1782" s="9">
        <v>43170.475694444962</v>
      </c>
      <c r="B1782" s="10">
        <v>1013837.7123785</v>
      </c>
      <c r="C1782" s="10">
        <v>2511706204054110</v>
      </c>
      <c r="D1782" s="16">
        <v>5.39275378924736E-2</v>
      </c>
      <c r="E1782" s="10">
        <v>133601393.83266599</v>
      </c>
    </row>
    <row r="1783" spans="1:5" x14ac:dyDescent="0.3">
      <c r="A1783" s="9">
        <v>43170.645833333023</v>
      </c>
      <c r="B1783" s="10">
        <v>1174224.6856245899</v>
      </c>
      <c r="C1783" s="10">
        <v>2511722286312740</v>
      </c>
      <c r="D1783" s="16">
        <v>6.2458759873648503E-2</v>
      </c>
      <c r="E1783" s="10">
        <v>133602249.271954</v>
      </c>
    </row>
    <row r="1784" spans="1:5" x14ac:dyDescent="0.3">
      <c r="A1784" s="9">
        <v>43172.46875</v>
      </c>
      <c r="B1784" s="10">
        <v>1605199.1758802701</v>
      </c>
      <c r="C1784" s="10">
        <v>2511941165941820</v>
      </c>
      <c r="D1784" s="16">
        <v>8.5382934887248199E-2</v>
      </c>
      <c r="E1784" s="10">
        <v>133613891.805416</v>
      </c>
    </row>
    <row r="1785" spans="1:5" x14ac:dyDescent="0.3">
      <c r="A1785" s="9">
        <v>43173.430555555969</v>
      </c>
      <c r="B1785" s="10">
        <v>2104935.2821010398</v>
      </c>
      <c r="C1785" s="10">
        <v>2512095322028550</v>
      </c>
      <c r="D1785" s="16">
        <v>0.111964642664949</v>
      </c>
      <c r="E1785" s="10">
        <v>133622091.59726299</v>
      </c>
    </row>
    <row r="1786" spans="1:5" x14ac:dyDescent="0.3">
      <c r="A1786" s="9">
        <v>43177.649305555969</v>
      </c>
      <c r="B1786" s="10">
        <v>1097458.14709511</v>
      </c>
      <c r="C1786" s="10">
        <v>2512678958231020</v>
      </c>
      <c r="D1786" s="16">
        <v>5.8375433356122997E-2</v>
      </c>
      <c r="E1786" s="10">
        <v>133653136.07611801</v>
      </c>
    </row>
    <row r="1787" spans="1:5" x14ac:dyDescent="0.3">
      <c r="A1787" s="9">
        <v>43179.642361111008</v>
      </c>
      <c r="B1787" s="10">
        <v>652982.73712209496</v>
      </c>
      <c r="C1787" s="10">
        <v>2512829671191150</v>
      </c>
      <c r="D1787" s="16">
        <v>3.4733124315004998E-2</v>
      </c>
      <c r="E1787" s="10">
        <v>133661152.72293399</v>
      </c>
    </row>
    <row r="1788" spans="1:5" x14ac:dyDescent="0.3">
      <c r="A1788" s="9">
        <v>43180.670138888992</v>
      </c>
      <c r="B1788" s="10">
        <v>600945.245060949</v>
      </c>
      <c r="C1788" s="10">
        <v>2512885345593560</v>
      </c>
      <c r="D1788" s="16">
        <v>3.1965172609624899E-2</v>
      </c>
      <c r="E1788" s="10">
        <v>133664114.127317</v>
      </c>
    </row>
    <row r="1789" spans="1:5" x14ac:dyDescent="0.3">
      <c r="A1789" s="9">
        <v>43182.423611111008</v>
      </c>
      <c r="B1789" s="10">
        <v>626262.64086819498</v>
      </c>
      <c r="C1789" s="10">
        <v>2512978306590920</v>
      </c>
      <c r="D1789" s="16">
        <v>3.3311842599372102E-2</v>
      </c>
      <c r="E1789" s="10">
        <v>133669058.861219</v>
      </c>
    </row>
    <row r="1790" spans="1:5" x14ac:dyDescent="0.3">
      <c r="A1790" s="9">
        <v>43183.454861111008</v>
      </c>
      <c r="B1790" s="10">
        <v>2803084.0823639398</v>
      </c>
      <c r="C1790" s="10">
        <v>2513131083987440</v>
      </c>
      <c r="D1790" s="16">
        <v>0.14910021714701799</v>
      </c>
      <c r="E1790" s="10">
        <v>133677185.318481</v>
      </c>
    </row>
    <row r="1791" spans="1:5" x14ac:dyDescent="0.3">
      <c r="A1791" s="9">
        <v>43183.625</v>
      </c>
      <c r="B1791" s="10">
        <v>1978937.3414882999</v>
      </c>
      <c r="C1791" s="10">
        <v>2513166231844900</v>
      </c>
      <c r="D1791" s="16">
        <v>0.10526262454724999</v>
      </c>
      <c r="E1791" s="10">
        <v>133679054.88536701</v>
      </c>
    </row>
    <row r="1792" spans="1:5" x14ac:dyDescent="0.3">
      <c r="A1792" s="9">
        <v>43185.444444444962</v>
      </c>
      <c r="B1792" s="10">
        <v>2855801.9823717601</v>
      </c>
      <c r="C1792" s="10">
        <v>2513546242355770</v>
      </c>
      <c r="D1792" s="16">
        <v>0.15190436076445499</v>
      </c>
      <c r="E1792" s="10">
        <v>133699268.21041299</v>
      </c>
    </row>
    <row r="1793" spans="1:5" x14ac:dyDescent="0.3">
      <c r="A1793" s="9">
        <v>43186.475694444962</v>
      </c>
      <c r="B1793" s="10">
        <v>3492890.2728455798</v>
      </c>
      <c r="C1793" s="10">
        <v>2513829076595740</v>
      </c>
      <c r="D1793" s="16">
        <v>0.185792035789658</v>
      </c>
      <c r="E1793" s="10">
        <v>133714312.58487999</v>
      </c>
    </row>
    <row r="1794" spans="1:5" x14ac:dyDescent="0.3">
      <c r="A1794" s="9">
        <v>43186.645833333023</v>
      </c>
      <c r="B1794" s="10">
        <v>3175497.2133459998</v>
      </c>
      <c r="C1794" s="10">
        <v>2513878089243760</v>
      </c>
      <c r="D1794" s="16">
        <v>0.16890942624180799</v>
      </c>
      <c r="E1794" s="10">
        <v>133716919.640625</v>
      </c>
    </row>
    <row r="1795" spans="1:5" x14ac:dyDescent="0.3">
      <c r="A1795" s="9">
        <v>43189.430555555969</v>
      </c>
      <c r="B1795" s="10">
        <v>2099578.8819323401</v>
      </c>
      <c r="C1795" s="10">
        <v>2514512680898000</v>
      </c>
      <c r="D1795" s="16">
        <v>0.111679727762359</v>
      </c>
      <c r="E1795" s="10">
        <v>133750674.51585101</v>
      </c>
    </row>
    <row r="1796" spans="1:5" x14ac:dyDescent="0.3">
      <c r="A1796" s="9">
        <v>43193.479166666977</v>
      </c>
      <c r="B1796" s="10">
        <v>1810840.8750298</v>
      </c>
      <c r="C1796" s="10">
        <v>2515196613313500</v>
      </c>
      <c r="D1796" s="16">
        <v>9.6321323139882897E-2</v>
      </c>
      <c r="E1796" s="10">
        <v>133787053.899654</v>
      </c>
    </row>
    <row r="1797" spans="1:5" x14ac:dyDescent="0.3">
      <c r="A1797" s="9">
        <v>43196.670138888992</v>
      </c>
      <c r="B1797" s="10">
        <v>1605543.9575495599</v>
      </c>
      <c r="C1797" s="10">
        <v>2515667561962670</v>
      </c>
      <c r="D1797" s="16">
        <v>8.5401274337742805E-2</v>
      </c>
      <c r="E1797" s="10">
        <v>133812104.359717</v>
      </c>
    </row>
    <row r="1798" spans="1:5" x14ac:dyDescent="0.3">
      <c r="A1798" s="9">
        <v>43200.652777777985</v>
      </c>
      <c r="B1798" s="10">
        <v>1483529.7186837699</v>
      </c>
      <c r="C1798" s="10">
        <v>2516199037088660</v>
      </c>
      <c r="D1798" s="16">
        <v>7.8911155249136694E-2</v>
      </c>
      <c r="E1798" s="10">
        <v>133840374.313227</v>
      </c>
    </row>
    <row r="1799" spans="1:5" x14ac:dyDescent="0.3">
      <c r="A1799" s="9">
        <v>43202.475694444962</v>
      </c>
      <c r="B1799" s="10">
        <v>3941887.3807292399</v>
      </c>
      <c r="C1799" s="10">
        <v>2516626288685260</v>
      </c>
      <c r="D1799" s="16">
        <v>0.20967486067708699</v>
      </c>
      <c r="E1799" s="10">
        <v>133863100.461982</v>
      </c>
    </row>
    <row r="1800" spans="1:5" x14ac:dyDescent="0.3">
      <c r="A1800" s="9">
        <v>43205.666666666977</v>
      </c>
      <c r="B1800" s="10">
        <v>3713784.0647866302</v>
      </c>
      <c r="C1800" s="10">
        <v>2517681622994000</v>
      </c>
      <c r="D1800" s="16">
        <v>0.197541705573757</v>
      </c>
      <c r="E1800" s="10">
        <v>133919235.26563799</v>
      </c>
    </row>
    <row r="1801" spans="1:5" x14ac:dyDescent="0.3">
      <c r="A1801" s="9">
        <v>43206.458333333023</v>
      </c>
      <c r="B1801" s="10">
        <v>3575953.4630378601</v>
      </c>
      <c r="C1801" s="10">
        <v>2517930932017470</v>
      </c>
      <c r="D1801" s="16">
        <v>0.19021029058712</v>
      </c>
      <c r="E1801" s="10">
        <v>133932496.383908</v>
      </c>
    </row>
    <row r="1802" spans="1:5" x14ac:dyDescent="0.3">
      <c r="A1802" s="9">
        <v>43207.489583333023</v>
      </c>
      <c r="B1802" s="10">
        <v>1193927.75224634</v>
      </c>
      <c r="C1802" s="10">
        <v>2518143430225610</v>
      </c>
      <c r="D1802" s="16">
        <v>6.3506795332252203E-2</v>
      </c>
      <c r="E1802" s="10">
        <v>133943799.480086</v>
      </c>
    </row>
    <row r="1803" spans="1:5" x14ac:dyDescent="0.3">
      <c r="A1803" s="9">
        <v>43207.659722222015</v>
      </c>
      <c r="B1803" s="10">
        <v>1125750.49240849</v>
      </c>
      <c r="C1803" s="10">
        <v>2518160479860710</v>
      </c>
      <c r="D1803" s="16">
        <v>5.98803453408773E-2</v>
      </c>
      <c r="E1803" s="10">
        <v>133944706.37557</v>
      </c>
    </row>
    <row r="1804" spans="1:5" x14ac:dyDescent="0.3">
      <c r="A1804" s="9">
        <v>43213.631944444962</v>
      </c>
      <c r="B1804" s="10">
        <v>2831385.51177991</v>
      </c>
      <c r="C1804" s="10">
        <v>2519181420949800</v>
      </c>
      <c r="D1804" s="16">
        <v>0.150605612328719</v>
      </c>
      <c r="E1804" s="10">
        <v>133999011.75264899</v>
      </c>
    </row>
    <row r="1805" spans="1:5" x14ac:dyDescent="0.3">
      <c r="A1805" s="9">
        <v>43214.423611111008</v>
      </c>
      <c r="B1805" s="10">
        <v>3585838.4855200602</v>
      </c>
      <c r="C1805" s="10">
        <v>2519400890010490</v>
      </c>
      <c r="D1805" s="16">
        <v>0.19073608965532199</v>
      </c>
      <c r="E1805" s="10">
        <v>134010685.63885599</v>
      </c>
    </row>
    <row r="1806" spans="1:5" x14ac:dyDescent="0.3">
      <c r="A1806" s="9">
        <v>43214.663194444962</v>
      </c>
      <c r="B1806" s="10">
        <v>3691647.0657760398</v>
      </c>
      <c r="C1806" s="10">
        <v>2519476211985960</v>
      </c>
      <c r="D1806" s="16">
        <v>0.19636420562638501</v>
      </c>
      <c r="E1806" s="10">
        <v>134014692.126913</v>
      </c>
    </row>
    <row r="1807" spans="1:5" x14ac:dyDescent="0.3">
      <c r="A1807" s="9">
        <v>43215.454861111008</v>
      </c>
      <c r="B1807" s="10">
        <v>2350447.0680626701</v>
      </c>
      <c r="C1807" s="10">
        <v>2519682851605330</v>
      </c>
      <c r="D1807" s="16">
        <v>0.1250237802161</v>
      </c>
      <c r="E1807" s="10">
        <v>134025683.596028</v>
      </c>
    </row>
    <row r="1808" spans="1:5" x14ac:dyDescent="0.3">
      <c r="A1808" s="9">
        <v>43220.46875</v>
      </c>
      <c r="B1808" s="10">
        <v>3214157.6203602999</v>
      </c>
      <c r="C1808" s="10">
        <v>2520888144980840</v>
      </c>
      <c r="D1808" s="16">
        <v>0.17096583087022901</v>
      </c>
      <c r="E1808" s="10">
        <v>134089794.94578899</v>
      </c>
    </row>
    <row r="1809" spans="1:5" x14ac:dyDescent="0.3">
      <c r="A1809" s="9">
        <v>43224.451388888992</v>
      </c>
      <c r="B1809" s="10">
        <v>3189844.5265250602</v>
      </c>
      <c r="C1809" s="10">
        <v>2521989953550200</v>
      </c>
      <c r="D1809" s="16">
        <v>0.16967258119814199</v>
      </c>
      <c r="E1809" s="10">
        <v>134148401.784585</v>
      </c>
    </row>
    <row r="1810" spans="1:5" x14ac:dyDescent="0.3">
      <c r="A1810" s="9">
        <v>43225.649305555969</v>
      </c>
      <c r="B1810" s="10">
        <v>2807407.9248133702</v>
      </c>
      <c r="C1810" s="10">
        <v>2522300311364550</v>
      </c>
      <c r="D1810" s="16">
        <v>0.149330208766668</v>
      </c>
      <c r="E1810" s="10">
        <v>134164910.178965</v>
      </c>
    </row>
    <row r="1811" spans="1:5" x14ac:dyDescent="0.3">
      <c r="A1811" s="9">
        <v>43227.472222222015</v>
      </c>
      <c r="B1811" s="10">
        <v>4154313.92115235</v>
      </c>
      <c r="C1811" s="10">
        <v>2522848546959940</v>
      </c>
      <c r="D1811" s="16">
        <v>0.22097414474214599</v>
      </c>
      <c r="E1811" s="10">
        <v>134194071.646806</v>
      </c>
    </row>
    <row r="1812" spans="1:5" x14ac:dyDescent="0.3">
      <c r="A1812" s="9">
        <v>43230.663194444962</v>
      </c>
      <c r="B1812" s="10">
        <v>2440077.6456750901</v>
      </c>
      <c r="C1812" s="10">
        <v>2523757583837440</v>
      </c>
      <c r="D1812" s="16">
        <v>0.12979136413165401</v>
      </c>
      <c r="E1812" s="10">
        <v>134242424.67220399</v>
      </c>
    </row>
    <row r="1813" spans="1:5" x14ac:dyDescent="0.3">
      <c r="A1813" s="9">
        <v>43231.454861111008</v>
      </c>
      <c r="B1813" s="10">
        <v>4564655.9170273598</v>
      </c>
      <c r="C1813" s="10">
        <v>2523997145725270</v>
      </c>
      <c r="D1813" s="16">
        <v>0.24280084665039101</v>
      </c>
      <c r="E1813" s="10">
        <v>134255167.32581201</v>
      </c>
    </row>
    <row r="1814" spans="1:5" x14ac:dyDescent="0.3">
      <c r="A1814" s="9">
        <v>43233.447916666977</v>
      </c>
      <c r="B1814" s="10">
        <v>4771249.8037564196</v>
      </c>
      <c r="C1814" s="10">
        <v>2524800967207810</v>
      </c>
      <c r="D1814" s="16">
        <v>0.25378988317853302</v>
      </c>
      <c r="E1814" s="10">
        <v>134297923.78764901</v>
      </c>
    </row>
    <row r="1815" spans="1:5" x14ac:dyDescent="0.3">
      <c r="A1815" s="9">
        <v>43234.010416666977</v>
      </c>
      <c r="B1815" s="10">
        <v>3429735.2684851098</v>
      </c>
      <c r="C1815" s="10">
        <v>2525000251145070</v>
      </c>
      <c r="D1815" s="16">
        <v>0.18243272704708</v>
      </c>
      <c r="E1815" s="10">
        <v>134308523.997078</v>
      </c>
    </row>
    <row r="1816" spans="1:5" x14ac:dyDescent="0.3">
      <c r="A1816" s="9">
        <v>43234.645833333023</v>
      </c>
      <c r="B1816" s="10">
        <v>2498391.9416383798</v>
      </c>
      <c r="C1816" s="10">
        <v>2525162978237000</v>
      </c>
      <c r="D1816" s="16">
        <v>0.13289318838502001</v>
      </c>
      <c r="E1816" s="10">
        <v>134317179.69345799</v>
      </c>
    </row>
    <row r="1817" spans="1:5" x14ac:dyDescent="0.3">
      <c r="A1817" s="9">
        <v>43235.4375</v>
      </c>
      <c r="B1817" s="10">
        <v>3457313.3069529999</v>
      </c>
      <c r="C1817" s="10">
        <v>2525366663356500</v>
      </c>
      <c r="D1817" s="16">
        <v>0.18389964398686201</v>
      </c>
      <c r="E1817" s="10">
        <v>134328014.008324</v>
      </c>
    </row>
    <row r="1818" spans="1:5" x14ac:dyDescent="0.3">
      <c r="A1818" s="9">
        <v>43235.673611111008</v>
      </c>
      <c r="B1818" s="10">
        <v>1925092.3606261699</v>
      </c>
      <c r="C1818" s="10">
        <v>2525421563894310</v>
      </c>
      <c r="D1818" s="16">
        <v>0.102398529820541</v>
      </c>
      <c r="E1818" s="10">
        <v>134330934.249697</v>
      </c>
    </row>
    <row r="1819" spans="1:5" x14ac:dyDescent="0.3">
      <c r="A1819" s="9">
        <v>43239.659722222015</v>
      </c>
      <c r="B1819" s="10">
        <v>2799544.6282794401</v>
      </c>
      <c r="C1819" s="10">
        <v>2526235146383800</v>
      </c>
      <c r="D1819" s="16">
        <v>0.14891194831273599</v>
      </c>
      <c r="E1819" s="10">
        <v>134374209.91403201</v>
      </c>
    </row>
    <row r="1820" spans="1:5" x14ac:dyDescent="0.3">
      <c r="A1820" s="9">
        <v>43240.451388888992</v>
      </c>
      <c r="B1820" s="10">
        <v>3199103.9672999699</v>
      </c>
      <c r="C1820" s="10">
        <v>2526440300165760</v>
      </c>
      <c r="D1820" s="16">
        <v>0.17016510464361501</v>
      </c>
      <c r="E1820" s="10">
        <v>134385122.349242</v>
      </c>
    </row>
    <row r="1821" spans="1:5" x14ac:dyDescent="0.3">
      <c r="A1821" s="9">
        <v>43243.472222222015</v>
      </c>
      <c r="B1821" s="10">
        <v>3020471.1369189899</v>
      </c>
      <c r="C1821" s="10">
        <v>2527251954716870</v>
      </c>
      <c r="D1821" s="16">
        <v>0.16066335834675499</v>
      </c>
      <c r="E1821" s="10">
        <v>134428295.46366301</v>
      </c>
    </row>
    <row r="1822" spans="1:5" x14ac:dyDescent="0.3">
      <c r="A1822" s="9">
        <v>43244.670138888992</v>
      </c>
      <c r="B1822" s="10">
        <v>2329506.5221740599</v>
      </c>
      <c r="C1822" s="10">
        <v>2527528816060720</v>
      </c>
      <c r="D1822" s="16">
        <v>0.123909921392237</v>
      </c>
      <c r="E1822" s="10">
        <v>134443022.130889</v>
      </c>
    </row>
    <row r="1823" spans="1:5" x14ac:dyDescent="0.3">
      <c r="A1823" s="9">
        <v>43245.465277777985</v>
      </c>
      <c r="B1823" s="10">
        <v>2768178.8716501002</v>
      </c>
      <c r="C1823" s="10">
        <v>2527703921553990</v>
      </c>
      <c r="D1823" s="16">
        <v>0.147243557002665</v>
      </c>
      <c r="E1823" s="10">
        <v>134452336.25287199</v>
      </c>
    </row>
    <row r="1824" spans="1:5" x14ac:dyDescent="0.3">
      <c r="A1824" s="9">
        <v>43248.652777777985</v>
      </c>
      <c r="B1824" s="10">
        <v>1448969.5099284099</v>
      </c>
      <c r="C1824" s="10">
        <v>2528284622886140</v>
      </c>
      <c r="D1824" s="16">
        <v>7.7072846272787696E-2</v>
      </c>
      <c r="E1824" s="10">
        <v>134483224.62160301</v>
      </c>
    </row>
    <row r="1825" spans="1:5" x14ac:dyDescent="0.3">
      <c r="A1825" s="9">
        <v>43254.628472222015</v>
      </c>
      <c r="B1825" s="10">
        <v>1011356.06959095</v>
      </c>
      <c r="C1825" s="10">
        <v>2528919755934500</v>
      </c>
      <c r="D1825" s="16">
        <v>5.3795535616539998E-2</v>
      </c>
      <c r="E1825" s="10">
        <v>134517008.294388</v>
      </c>
    </row>
    <row r="1826" spans="1:5" x14ac:dyDescent="0.3">
      <c r="A1826" s="9">
        <v>43257.649305555969</v>
      </c>
      <c r="B1826" s="10">
        <v>1769624.98762399</v>
      </c>
      <c r="C1826" s="10">
        <v>2529282673962450</v>
      </c>
      <c r="D1826" s="16">
        <v>9.4128988703403596E-2</v>
      </c>
      <c r="E1826" s="10">
        <v>134536312.44481099</v>
      </c>
    </row>
    <row r="1827" spans="1:5" x14ac:dyDescent="0.3">
      <c r="A1827" s="9">
        <v>43264.652777777985</v>
      </c>
      <c r="B1827" s="10">
        <v>3085277.9029880902</v>
      </c>
      <c r="C1827" s="10">
        <v>2530751524832010</v>
      </c>
      <c r="D1827" s="16">
        <v>0.16411052675468599</v>
      </c>
      <c r="E1827" s="10">
        <v>134614442.810213</v>
      </c>
    </row>
    <row r="1828" spans="1:5" x14ac:dyDescent="0.3">
      <c r="A1828" s="9">
        <v>43265.447916666977</v>
      </c>
      <c r="B1828" s="10">
        <v>2971141.4287305698</v>
      </c>
      <c r="C1828" s="10">
        <v>2530959562836050</v>
      </c>
      <c r="D1828" s="16">
        <v>0.15803943769843401</v>
      </c>
      <c r="E1828" s="10">
        <v>134625508.66149199</v>
      </c>
    </row>
    <row r="1829" spans="1:5" x14ac:dyDescent="0.3">
      <c r="A1829" s="9">
        <v>43266.475694444962</v>
      </c>
      <c r="B1829" s="10">
        <v>2677365.8108228799</v>
      </c>
      <c r="C1829" s="10">
        <v>2531210356557510</v>
      </c>
      <c r="D1829" s="16">
        <v>0.14241307504376999</v>
      </c>
      <c r="E1829" s="10">
        <v>134638848.753059</v>
      </c>
    </row>
    <row r="1830" spans="1:5" x14ac:dyDescent="0.3">
      <c r="A1830" s="9">
        <v>43266.645833333023</v>
      </c>
      <c r="B1830" s="10">
        <v>2201739.9926228002</v>
      </c>
      <c r="C1830" s="10">
        <v>2531246217985160</v>
      </c>
      <c r="D1830" s="16">
        <v>0.11711382939483</v>
      </c>
      <c r="E1830" s="10">
        <v>134640756.27580699</v>
      </c>
    </row>
    <row r="1831" spans="1:5" x14ac:dyDescent="0.3">
      <c r="A1831" s="9">
        <v>43270.458333333023</v>
      </c>
      <c r="B1831" s="10">
        <v>2266861.8665862102</v>
      </c>
      <c r="C1831" s="10">
        <v>2531982196711380</v>
      </c>
      <c r="D1831" s="16">
        <v>0.120577758860969</v>
      </c>
      <c r="E1831" s="10">
        <v>134679904.080392</v>
      </c>
    </row>
    <row r="1832" spans="1:5" x14ac:dyDescent="0.3">
      <c r="A1832" s="9">
        <v>43275.472222222015</v>
      </c>
      <c r="B1832" s="10">
        <v>2121482.08022111</v>
      </c>
      <c r="C1832" s="10">
        <v>2532932712010250</v>
      </c>
      <c r="D1832" s="16">
        <v>0.112844791501123</v>
      </c>
      <c r="E1832" s="10">
        <v>134730463.40480101</v>
      </c>
    </row>
    <row r="1833" spans="1:5" x14ac:dyDescent="0.3">
      <c r="A1833" s="9">
        <v>43275.642361111008</v>
      </c>
      <c r="B1833" s="10">
        <v>2614489.8308365201</v>
      </c>
      <c r="C1833" s="10">
        <v>2532967521403800</v>
      </c>
      <c r="D1833" s="16">
        <v>0.13906860802321899</v>
      </c>
      <c r="E1833" s="10">
        <v>134732314.96828699</v>
      </c>
    </row>
    <row r="1834" spans="1:5" x14ac:dyDescent="0.3">
      <c r="A1834" s="9">
        <v>43276.670138888992</v>
      </c>
      <c r="B1834" s="10">
        <v>2449657.2236683001</v>
      </c>
      <c r="C1834" s="10">
        <v>2533192369533010</v>
      </c>
      <c r="D1834" s="16">
        <v>0.130300916152569</v>
      </c>
      <c r="E1834" s="10">
        <v>134744274.97516</v>
      </c>
    </row>
    <row r="1835" spans="1:5" x14ac:dyDescent="0.3">
      <c r="A1835" s="9">
        <v>43278.663194444962</v>
      </c>
      <c r="B1835" s="10">
        <v>2662076.0618870002</v>
      </c>
      <c r="C1835" s="10">
        <v>2533632489768910</v>
      </c>
      <c r="D1835" s="16">
        <v>0.14159979052590399</v>
      </c>
      <c r="E1835" s="10">
        <v>134767685.62600601</v>
      </c>
    </row>
    <row r="1836" spans="1:5" x14ac:dyDescent="0.3">
      <c r="A1836" s="9">
        <v>43279.454861111008</v>
      </c>
      <c r="B1836" s="10">
        <v>2336216.29226114</v>
      </c>
      <c r="C1836" s="10">
        <v>2533803431367410</v>
      </c>
      <c r="D1836" s="16">
        <v>0.124266824056444</v>
      </c>
      <c r="E1836" s="10">
        <v>134776778.26422399</v>
      </c>
    </row>
    <row r="1837" spans="1:5" x14ac:dyDescent="0.3">
      <c r="A1837" s="9">
        <v>43285.666666666977</v>
      </c>
      <c r="B1837" s="10">
        <v>2944897.0260767699</v>
      </c>
      <c r="C1837" s="10">
        <v>2535220618126380</v>
      </c>
      <c r="D1837" s="16">
        <v>0.15664345883387101</v>
      </c>
      <c r="E1837" s="10">
        <v>134852160.53863701</v>
      </c>
    </row>
    <row r="1838" spans="1:5" x14ac:dyDescent="0.3">
      <c r="A1838" s="9">
        <v>43289.649305555969</v>
      </c>
      <c r="B1838" s="10">
        <v>2481618.8159279898</v>
      </c>
      <c r="C1838" s="10">
        <v>2536154250176990</v>
      </c>
      <c r="D1838" s="16">
        <v>0.13200100084723301</v>
      </c>
      <c r="E1838" s="10">
        <v>134901821.81792501</v>
      </c>
    </row>
    <row r="1839" spans="1:5" x14ac:dyDescent="0.3">
      <c r="A1839" s="9">
        <v>43290.440972222015</v>
      </c>
      <c r="B1839" s="10">
        <v>2116127.4506310401</v>
      </c>
      <c r="C1839" s="10">
        <v>2536311493099320</v>
      </c>
      <c r="D1839" s="16">
        <v>0.112559970778247</v>
      </c>
      <c r="E1839" s="10">
        <v>134910185.80315599</v>
      </c>
    </row>
    <row r="1840" spans="1:5" x14ac:dyDescent="0.3">
      <c r="A1840" s="9">
        <v>43291.472222222015</v>
      </c>
      <c r="B1840" s="10">
        <v>1598942.7914332901</v>
      </c>
      <c r="C1840" s="10">
        <v>2536476999478610</v>
      </c>
      <c r="D1840" s="16">
        <v>8.5050148480494095E-2</v>
      </c>
      <c r="E1840" s="10">
        <v>134918989.333969</v>
      </c>
    </row>
    <row r="1841" spans="1:5" x14ac:dyDescent="0.3">
      <c r="A1841" s="9">
        <v>43292.670138888992</v>
      </c>
      <c r="B1841" s="10">
        <v>2760023.8237628699</v>
      </c>
      <c r="C1841" s="10">
        <v>2536702576000940</v>
      </c>
      <c r="D1841" s="16">
        <v>0.14680977785972699</v>
      </c>
      <c r="E1841" s="10">
        <v>134930988.08515599</v>
      </c>
    </row>
    <row r="1842" spans="1:5" x14ac:dyDescent="0.3">
      <c r="A1842" s="9">
        <v>43296.486111111008</v>
      </c>
      <c r="B1842" s="10">
        <v>3488821.1790764602</v>
      </c>
      <c r="C1842" s="10">
        <v>2537732698099660</v>
      </c>
      <c r="D1842" s="16">
        <v>0.18557559463172699</v>
      </c>
      <c r="E1842" s="10">
        <v>134985781.81381199</v>
      </c>
    </row>
    <row r="1843" spans="1:5" x14ac:dyDescent="0.3">
      <c r="A1843" s="9">
        <v>43296.652777777985</v>
      </c>
      <c r="B1843" s="10">
        <v>2944279.7209316399</v>
      </c>
      <c r="C1843" s="10">
        <v>2537779016426130</v>
      </c>
      <c r="D1843" s="16">
        <v>0.15661062345381099</v>
      </c>
      <c r="E1843" s="10">
        <v>134988245.55458099</v>
      </c>
    </row>
    <row r="1844" spans="1:5" x14ac:dyDescent="0.3">
      <c r="A1844" s="9">
        <v>43297.447916666977</v>
      </c>
      <c r="B1844" s="10">
        <v>1729378.9521973301</v>
      </c>
      <c r="C1844" s="10">
        <v>2537939556601550</v>
      </c>
      <c r="D1844" s="16">
        <v>9.1988242138156096E-2</v>
      </c>
      <c r="E1844" s="10">
        <v>134996784.925614</v>
      </c>
    </row>
    <row r="1845" spans="1:5" x14ac:dyDescent="0.3">
      <c r="A1845" s="9">
        <v>43298.645833333023</v>
      </c>
      <c r="B1845" s="10">
        <v>1108640.1261666201</v>
      </c>
      <c r="C1845" s="10">
        <v>2538086424088870</v>
      </c>
      <c r="D1845" s="16">
        <v>5.8970219476947999E-2</v>
      </c>
      <c r="E1845" s="10">
        <v>135004597.026003</v>
      </c>
    </row>
    <row r="1846" spans="1:5" x14ac:dyDescent="0.3">
      <c r="A1846" s="9">
        <v>43300.46875</v>
      </c>
      <c r="B1846" s="10">
        <v>2629031.42912377</v>
      </c>
      <c r="C1846" s="10">
        <v>2538380765723840</v>
      </c>
      <c r="D1846" s="16">
        <v>0.139842097293818</v>
      </c>
      <c r="E1846" s="10">
        <v>135020253.495949</v>
      </c>
    </row>
    <row r="1847" spans="1:5" x14ac:dyDescent="0.3">
      <c r="A1847" s="9">
        <v>43300.635416666977</v>
      </c>
      <c r="B1847" s="10">
        <v>2006845.2202483299</v>
      </c>
      <c r="C1847" s="10">
        <v>2538414144035710</v>
      </c>
      <c r="D1847" s="16">
        <v>0.106747086183422</v>
      </c>
      <c r="E1847" s="10">
        <v>135022028.93806899</v>
      </c>
    </row>
    <row r="1848" spans="1:5" x14ac:dyDescent="0.3">
      <c r="A1848" s="9">
        <v>43303.659722222015</v>
      </c>
      <c r="B1848" s="10">
        <v>3973452.9051547898</v>
      </c>
      <c r="C1848" s="10">
        <v>2539195469985810</v>
      </c>
      <c r="D1848" s="16">
        <v>0.211353877933766</v>
      </c>
      <c r="E1848" s="10">
        <v>135063588.829032</v>
      </c>
    </row>
    <row r="1849" spans="1:5" x14ac:dyDescent="0.3">
      <c r="A1849" s="9">
        <v>43309.465277777985</v>
      </c>
      <c r="B1849" s="10">
        <v>2914196.1699852902</v>
      </c>
      <c r="C1849" s="10">
        <v>2540922892373840</v>
      </c>
      <c r="D1849" s="16">
        <v>0.15501043457368599</v>
      </c>
      <c r="E1849" s="10">
        <v>135155472.99860799</v>
      </c>
    </row>
    <row r="1850" spans="1:5" x14ac:dyDescent="0.3">
      <c r="A1850" s="9">
        <v>43310.663194444962</v>
      </c>
      <c r="B1850" s="10">
        <v>3331259.6472053998</v>
      </c>
      <c r="C1850" s="10">
        <v>2541246094712400</v>
      </c>
      <c r="D1850" s="16">
        <v>0.177194662085394</v>
      </c>
      <c r="E1850" s="10">
        <v>135172664.612362</v>
      </c>
    </row>
    <row r="1851" spans="1:5" x14ac:dyDescent="0.3">
      <c r="A1851" s="9">
        <v>43315.4375</v>
      </c>
      <c r="B1851" s="10">
        <v>2438852.0706049101</v>
      </c>
      <c r="C1851" s="10">
        <v>2542436180254180</v>
      </c>
      <c r="D1851" s="16">
        <v>0.12972617396834599</v>
      </c>
      <c r="E1851" s="10">
        <v>135235967.03479701</v>
      </c>
    </row>
    <row r="1852" spans="1:5" x14ac:dyDescent="0.3">
      <c r="A1852" s="9">
        <v>43315.677083333023</v>
      </c>
      <c r="B1852" s="10">
        <v>2429723.9173199502</v>
      </c>
      <c r="C1852" s="10">
        <v>2542486570015670</v>
      </c>
      <c r="D1852" s="16">
        <v>0.12924063389999799</v>
      </c>
      <c r="E1852" s="10">
        <v>135238647.341259</v>
      </c>
    </row>
    <row r="1853" spans="1:5" x14ac:dyDescent="0.3">
      <c r="A1853" s="9">
        <v>43319.659722222015</v>
      </c>
      <c r="B1853" s="10">
        <v>2278404.6674881601</v>
      </c>
      <c r="C1853" s="10">
        <v>2543296603538680</v>
      </c>
      <c r="D1853" s="16">
        <v>0.121191737632349</v>
      </c>
      <c r="E1853" s="10">
        <v>135281734.23078099</v>
      </c>
    </row>
    <row r="1854" spans="1:5" x14ac:dyDescent="0.3">
      <c r="A1854" s="9">
        <v>43329.447916666977</v>
      </c>
      <c r="B1854" s="10">
        <v>2039530.6320189999</v>
      </c>
      <c r="C1854" s="10">
        <v>2545122442480060</v>
      </c>
      <c r="D1854" s="16">
        <v>0.108485671915904</v>
      </c>
      <c r="E1854" s="10">
        <v>135378853.32340801</v>
      </c>
    </row>
    <row r="1855" spans="1:5" x14ac:dyDescent="0.3">
      <c r="A1855" s="9">
        <v>43333.666666666977</v>
      </c>
      <c r="B1855" s="10">
        <v>2450183.83904295</v>
      </c>
      <c r="C1855" s="10">
        <v>2545940692942410</v>
      </c>
      <c r="D1855" s="16">
        <v>0.13032892760866699</v>
      </c>
      <c r="E1855" s="10">
        <v>135422377.28417099</v>
      </c>
    </row>
    <row r="1856" spans="1:5" x14ac:dyDescent="0.3">
      <c r="A1856" s="9">
        <v>43337.649305555969</v>
      </c>
      <c r="B1856" s="10">
        <v>1942517.90983713</v>
      </c>
      <c r="C1856" s="10">
        <v>2546696457278310</v>
      </c>
      <c r="D1856" s="16">
        <v>0.103325420736018</v>
      </c>
      <c r="E1856" s="10">
        <v>135462577.51480401</v>
      </c>
    </row>
    <row r="1857" spans="1:5" x14ac:dyDescent="0.3">
      <c r="A1857" s="9">
        <v>43340.670138888992</v>
      </c>
      <c r="B1857" s="10">
        <v>2541328.8375445399</v>
      </c>
      <c r="C1857" s="10">
        <v>2547281599278850</v>
      </c>
      <c r="D1857" s="16">
        <v>0.135177065826837</v>
      </c>
      <c r="E1857" s="10">
        <v>135493702.08930001</v>
      </c>
    </row>
    <row r="1858" spans="1:5" x14ac:dyDescent="0.3">
      <c r="A1858" s="9">
        <v>43342.663194444962</v>
      </c>
      <c r="B1858" s="10">
        <v>1425657.9754500601</v>
      </c>
      <c r="C1858" s="10">
        <v>2547623156843460</v>
      </c>
      <c r="D1858" s="16">
        <v>7.5832871034577601E-2</v>
      </c>
      <c r="E1858" s="10">
        <v>135511870.04486501</v>
      </c>
    </row>
    <row r="1859" spans="1:5" x14ac:dyDescent="0.3">
      <c r="A1859" s="9">
        <v>43343.454861111008</v>
      </c>
      <c r="B1859" s="10">
        <v>2704536.0187601298</v>
      </c>
      <c r="C1859" s="10">
        <v>2547764409478050</v>
      </c>
      <c r="D1859" s="16">
        <v>0.143858298870219</v>
      </c>
      <c r="E1859" s="10">
        <v>135519383.48287499</v>
      </c>
    </row>
    <row r="1860" spans="1:5" x14ac:dyDescent="0.3">
      <c r="A1860" s="9">
        <v>43347.673611111008</v>
      </c>
      <c r="B1860" s="10">
        <v>2098010.3875945401</v>
      </c>
      <c r="C1860" s="10">
        <v>2548639673560610</v>
      </c>
      <c r="D1860" s="16">
        <v>0.11159629721247501</v>
      </c>
      <c r="E1860" s="10">
        <v>135565940.083011</v>
      </c>
    </row>
    <row r="1861" spans="1:5" x14ac:dyDescent="0.3">
      <c r="A1861" s="9">
        <v>43349.430555555969</v>
      </c>
      <c r="B1861" s="10">
        <v>2267872.9173345501</v>
      </c>
      <c r="C1861" s="10">
        <v>2548971044103440</v>
      </c>
      <c r="D1861" s="16">
        <v>0.120631538156093</v>
      </c>
      <c r="E1861" s="10">
        <v>135583566.175715</v>
      </c>
    </row>
    <row r="1862" spans="1:5" x14ac:dyDescent="0.3">
      <c r="A1862" s="9">
        <v>43353.649305555969</v>
      </c>
      <c r="B1862" s="10">
        <v>1853061.4252583899</v>
      </c>
      <c r="C1862" s="10">
        <v>2549722084387380</v>
      </c>
      <c r="D1862" s="16">
        <v>9.8567097088212402E-2</v>
      </c>
      <c r="E1862" s="10">
        <v>135623515.12698799</v>
      </c>
    </row>
    <row r="1863" spans="1:5" x14ac:dyDescent="0.3">
      <c r="A1863" s="9">
        <v>43354.440972222015</v>
      </c>
      <c r="B1863" s="10">
        <v>2387459.2223930699</v>
      </c>
      <c r="C1863" s="10">
        <v>2549867110193540</v>
      </c>
      <c r="D1863" s="16">
        <v>0.12699251182941901</v>
      </c>
      <c r="E1863" s="10">
        <v>135631229.265614</v>
      </c>
    </row>
    <row r="1864" spans="1:5" x14ac:dyDescent="0.3">
      <c r="A1864" s="9">
        <v>43357.465277777985</v>
      </c>
      <c r="B1864" s="10">
        <v>922573.66797216097</v>
      </c>
      <c r="C1864" s="10">
        <v>2550299565990660</v>
      </c>
      <c r="D1864" s="16">
        <v>4.9073067445327703E-2</v>
      </c>
      <c r="E1864" s="10">
        <v>135654232.23354599</v>
      </c>
    </row>
    <row r="1865" spans="1:5" x14ac:dyDescent="0.3">
      <c r="A1865" s="9">
        <v>43357.631944444962</v>
      </c>
      <c r="B1865" s="10">
        <v>1172914.5260387</v>
      </c>
      <c r="C1865" s="10">
        <v>2550314653505670</v>
      </c>
      <c r="D1865" s="16">
        <v>6.2389070533973197E-2</v>
      </c>
      <c r="E1865" s="10">
        <v>135655034.76093999</v>
      </c>
    </row>
    <row r="1866" spans="1:5" x14ac:dyDescent="0.3">
      <c r="A1866" s="9">
        <v>43359.454861111008</v>
      </c>
      <c r="B1866" s="10">
        <v>1153577.92561613</v>
      </c>
      <c r="C1866" s="10">
        <v>2550497864786230</v>
      </c>
      <c r="D1866" s="16">
        <v>6.1360527958304899E-2</v>
      </c>
      <c r="E1866" s="10">
        <v>135664780.041821</v>
      </c>
    </row>
    <row r="1867" spans="1:5" x14ac:dyDescent="0.3">
      <c r="A1867" s="9">
        <v>43366.458333333023</v>
      </c>
      <c r="B1867" s="10">
        <v>1583599.1108671899</v>
      </c>
      <c r="C1867" s="10">
        <v>2551325997698620</v>
      </c>
      <c r="D1867" s="16">
        <v>8.4233995258893204E-2</v>
      </c>
      <c r="E1867" s="10">
        <v>135708829.66481999</v>
      </c>
    </row>
    <row r="1868" spans="1:5" x14ac:dyDescent="0.3">
      <c r="A1868" s="9">
        <v>43369.649305555969</v>
      </c>
      <c r="B1868" s="10">
        <v>1836012.6827296601</v>
      </c>
      <c r="C1868" s="10">
        <v>2551797391184360</v>
      </c>
      <c r="D1868" s="16">
        <v>9.7660249081364794E-2</v>
      </c>
      <c r="E1868" s="10">
        <v>135733903.78640199</v>
      </c>
    </row>
    <row r="1869" spans="1:5" x14ac:dyDescent="0.3">
      <c r="A1869" s="9">
        <v>43371.472222222015</v>
      </c>
      <c r="B1869" s="10">
        <v>1663599.0620592099</v>
      </c>
      <c r="C1869" s="10">
        <v>2552072985609270</v>
      </c>
      <c r="D1869" s="16">
        <v>8.8489311811659893E-2</v>
      </c>
      <c r="E1869" s="10">
        <v>135748563.06432301</v>
      </c>
    </row>
    <row r="1870" spans="1:5" x14ac:dyDescent="0.3">
      <c r="A1870" s="9">
        <v>43371.642361111008</v>
      </c>
      <c r="B1870" s="10">
        <v>1471071.6069165</v>
      </c>
      <c r="C1870" s="10">
        <v>2552096025438690</v>
      </c>
      <c r="D1870" s="16">
        <v>7.8248489729600801E-2</v>
      </c>
      <c r="E1870" s="10">
        <v>135749788.58716401</v>
      </c>
    </row>
    <row r="1871" spans="1:5" x14ac:dyDescent="0.3">
      <c r="A1871" s="9">
        <v>43377.447916666977</v>
      </c>
      <c r="B1871" s="10">
        <v>1349604.3379295701</v>
      </c>
      <c r="C1871" s="10">
        <v>2552803450965650</v>
      </c>
      <c r="D1871" s="16">
        <v>7.1787464783488006E-2</v>
      </c>
      <c r="E1871" s="10">
        <v>135787417.60455599</v>
      </c>
    </row>
    <row r="1872" spans="1:5" x14ac:dyDescent="0.3">
      <c r="A1872" s="9">
        <v>43378.475694444962</v>
      </c>
      <c r="B1872" s="10">
        <v>1578853.77458443</v>
      </c>
      <c r="C1872" s="10">
        <v>2552933474505850</v>
      </c>
      <c r="D1872" s="16">
        <v>8.3981583754491093E-2</v>
      </c>
      <c r="E1872" s="10">
        <v>135794333.75031099</v>
      </c>
    </row>
    <row r="1873" spans="1:5" x14ac:dyDescent="0.3">
      <c r="A1873" s="9">
        <v>43382.458333333023</v>
      </c>
      <c r="B1873" s="10">
        <v>2109880.3810731801</v>
      </c>
      <c r="C1873" s="10">
        <v>2553568121217330</v>
      </c>
      <c r="D1873" s="16">
        <v>0.112227679844318</v>
      </c>
      <c r="E1873" s="10">
        <v>135828091.554113</v>
      </c>
    </row>
    <row r="1874" spans="1:5" x14ac:dyDescent="0.3">
      <c r="A1874" s="9">
        <v>43382.628472222015</v>
      </c>
      <c r="B1874" s="10">
        <v>1143078.7687931501</v>
      </c>
      <c r="C1874" s="10">
        <v>2553592030467080</v>
      </c>
      <c r="D1874" s="16">
        <v>6.0802062169848299E-2</v>
      </c>
      <c r="E1874" s="10">
        <v>135829363.32271701</v>
      </c>
    </row>
    <row r="1875" spans="1:5" x14ac:dyDescent="0.3">
      <c r="A1875" s="9">
        <v>43387.472222222015</v>
      </c>
      <c r="B1875" s="10">
        <v>2157357.54756214</v>
      </c>
      <c r="C1875" s="10">
        <v>2554282646766280</v>
      </c>
      <c r="D1875" s="16">
        <v>0.11475306104053901</v>
      </c>
      <c r="E1875" s="10">
        <v>135866098.23224899</v>
      </c>
    </row>
    <row r="1876" spans="1:5" x14ac:dyDescent="0.3">
      <c r="A1876" s="9">
        <v>43388.670138888992</v>
      </c>
      <c r="B1876" s="10">
        <v>1175723.77894926</v>
      </c>
      <c r="C1876" s="10">
        <v>2554455133724920</v>
      </c>
      <c r="D1876" s="16">
        <v>6.2538498880279805E-2</v>
      </c>
      <c r="E1876" s="10">
        <v>135875273.07047501</v>
      </c>
    </row>
    <row r="1877" spans="1:5" x14ac:dyDescent="0.3">
      <c r="A1877" s="9">
        <v>43395.673611111008</v>
      </c>
      <c r="B1877" s="10">
        <v>1603162.3671564399</v>
      </c>
      <c r="C1877" s="10">
        <v>2555295885728430</v>
      </c>
      <c r="D1877" s="16">
        <v>8.5274593997683001E-2</v>
      </c>
      <c r="E1877" s="10">
        <v>135919993.921725</v>
      </c>
    </row>
    <row r="1878" spans="1:5" x14ac:dyDescent="0.3">
      <c r="A1878" s="9">
        <v>43397.666666666977</v>
      </c>
      <c r="B1878" s="10">
        <v>2400558.7176810801</v>
      </c>
      <c r="C1878" s="10">
        <v>2555640606113820</v>
      </c>
      <c r="D1878" s="16">
        <v>0.127689293493674</v>
      </c>
      <c r="E1878" s="10">
        <v>135938330.11243701</v>
      </c>
    </row>
    <row r="1879" spans="1:5" x14ac:dyDescent="0.3">
      <c r="A1879" s="9">
        <v>43398.458333333023</v>
      </c>
      <c r="B1879" s="10">
        <v>1740555.4430606801</v>
      </c>
      <c r="C1879" s="10">
        <v>2555782232218140</v>
      </c>
      <c r="D1879" s="16">
        <v>9.2582736333014698E-2</v>
      </c>
      <c r="E1879" s="10">
        <v>135945863.415858</v>
      </c>
    </row>
    <row r="1880" spans="1:5" x14ac:dyDescent="0.3">
      <c r="A1880" s="9">
        <v>43400.451388888992</v>
      </c>
      <c r="B1880" s="10">
        <v>1760528.6477831299</v>
      </c>
      <c r="C1880" s="10">
        <v>2556083675558350</v>
      </c>
      <c r="D1880" s="16">
        <v>9.3645140839528199E-2</v>
      </c>
      <c r="E1880" s="10">
        <v>135961897.63608199</v>
      </c>
    </row>
    <row r="1881" spans="1:5" x14ac:dyDescent="0.3">
      <c r="A1881" s="9">
        <v>43401.479166666977</v>
      </c>
      <c r="B1881" s="10">
        <v>1947945.2786537299</v>
      </c>
      <c r="C1881" s="10">
        <v>2556248331800680</v>
      </c>
      <c r="D1881" s="16">
        <v>0.103614110566688</v>
      </c>
      <c r="E1881" s="10">
        <v>135970655.946845</v>
      </c>
    </row>
    <row r="1882" spans="1:5" x14ac:dyDescent="0.3">
      <c r="A1882" s="9">
        <v>43401.649305555969</v>
      </c>
      <c r="B1882" s="10">
        <v>2462352.2256575502</v>
      </c>
      <c r="C1882" s="10">
        <v>2556280747487330</v>
      </c>
      <c r="D1882" s="16">
        <v>0.13097618221582699</v>
      </c>
      <c r="E1882" s="10">
        <v>135972380.185496</v>
      </c>
    </row>
    <row r="1883" spans="1:5" x14ac:dyDescent="0.3">
      <c r="A1883" s="9">
        <v>43404.670138888992</v>
      </c>
      <c r="B1883" s="10">
        <v>2331555.80394956</v>
      </c>
      <c r="C1883" s="10">
        <v>2556906352485200</v>
      </c>
      <c r="D1883" s="16">
        <v>0.12401892574199801</v>
      </c>
      <c r="E1883" s="10">
        <v>136005657.04708499</v>
      </c>
    </row>
    <row r="1884" spans="1:5" x14ac:dyDescent="0.3">
      <c r="A1884" s="9">
        <v>43405.461805555969</v>
      </c>
      <c r="B1884" s="10">
        <v>3300207.5608708598</v>
      </c>
      <c r="C1884" s="10">
        <v>2557098958792270</v>
      </c>
      <c r="D1884" s="16">
        <v>0.17554295536547099</v>
      </c>
      <c r="E1884" s="10">
        <v>136015902.06341901</v>
      </c>
    </row>
    <row r="1885" spans="1:5" x14ac:dyDescent="0.3">
      <c r="A1885" s="9">
        <v>43406.663194444962</v>
      </c>
      <c r="B1885" s="10">
        <v>2204826.1693364601</v>
      </c>
      <c r="C1885" s="10">
        <v>2557384670042890</v>
      </c>
      <c r="D1885" s="16">
        <v>0.117277987730663</v>
      </c>
      <c r="E1885" s="10">
        <v>136031099.47036701</v>
      </c>
    </row>
    <row r="1886" spans="1:5" x14ac:dyDescent="0.3">
      <c r="A1886" s="9">
        <v>43410.645833333023</v>
      </c>
      <c r="B1886" s="10">
        <v>802315.65118674003</v>
      </c>
      <c r="C1886" s="10">
        <v>2557902048793110</v>
      </c>
      <c r="D1886" s="16">
        <v>4.2676364424826599E-2</v>
      </c>
      <c r="E1886" s="10">
        <v>136058619.61665499</v>
      </c>
    </row>
    <row r="1887" spans="1:5" x14ac:dyDescent="0.3">
      <c r="A1887" s="9">
        <v>43414.458333333023</v>
      </c>
      <c r="B1887" s="10">
        <v>1655409.7407032</v>
      </c>
      <c r="C1887" s="10">
        <v>2558306836165160</v>
      </c>
      <c r="D1887" s="16">
        <v>8.8053709611872602E-2</v>
      </c>
      <c r="E1887" s="10">
        <v>136080150.85984901</v>
      </c>
    </row>
    <row r="1888" spans="1:5" x14ac:dyDescent="0.3">
      <c r="A1888" s="9">
        <v>43419.472222222015</v>
      </c>
      <c r="B1888" s="10">
        <v>1769054.55598936</v>
      </c>
      <c r="C1888" s="10">
        <v>2559048575131820</v>
      </c>
      <c r="D1888" s="16">
        <v>9.4098646595178803E-2</v>
      </c>
      <c r="E1888" s="10">
        <v>136119605.06020299</v>
      </c>
    </row>
    <row r="1889" spans="1:5" x14ac:dyDescent="0.3">
      <c r="A1889" s="9">
        <v>43419.642361111008</v>
      </c>
      <c r="B1889" s="10">
        <v>1546742.6028342999</v>
      </c>
      <c r="C1889" s="10">
        <v>2559072946240940</v>
      </c>
      <c r="D1889" s="16">
        <v>8.2273542703952401E-2</v>
      </c>
      <c r="E1889" s="10">
        <v>136120901.395794</v>
      </c>
    </row>
    <row r="1890" spans="1:5" x14ac:dyDescent="0.3">
      <c r="A1890" s="9">
        <v>43420.434027777985</v>
      </c>
      <c r="B1890" s="10">
        <v>1420455.1193093201</v>
      </c>
      <c r="C1890" s="10">
        <v>2559174424403030</v>
      </c>
      <c r="D1890" s="16">
        <v>7.5556123367517103E-2</v>
      </c>
      <c r="E1890" s="10">
        <v>136126299.17037401</v>
      </c>
    </row>
    <row r="1891" spans="1:5" x14ac:dyDescent="0.3">
      <c r="A1891" s="9">
        <v>43420.670138888992</v>
      </c>
      <c r="B1891" s="10">
        <v>1359037.1539618301</v>
      </c>
      <c r="C1891" s="10">
        <v>2559202775224220</v>
      </c>
      <c r="D1891" s="16">
        <v>7.2289210317118796E-2</v>
      </c>
      <c r="E1891" s="10">
        <v>136127807.19277799</v>
      </c>
    </row>
    <row r="1892" spans="1:5" x14ac:dyDescent="0.3">
      <c r="A1892" s="9">
        <v>43423.454861111008</v>
      </c>
      <c r="B1892" s="10">
        <v>1363326.31108569</v>
      </c>
      <c r="C1892" s="10">
        <v>2559530275549070</v>
      </c>
      <c r="D1892" s="16">
        <v>7.2517356972643096E-2</v>
      </c>
      <c r="E1892" s="10">
        <v>136145227.42282301</v>
      </c>
    </row>
    <row r="1893" spans="1:5" x14ac:dyDescent="0.3">
      <c r="A1893" s="9">
        <v>43433.479166666977</v>
      </c>
      <c r="B1893" s="10">
        <v>761506.67654855305</v>
      </c>
      <c r="C1893" s="10">
        <v>2560450434474360</v>
      </c>
      <c r="D1893" s="16">
        <v>4.05056742844975E-2</v>
      </c>
      <c r="E1893" s="10">
        <v>136194172.04650801</v>
      </c>
    </row>
    <row r="1894" spans="1:5" x14ac:dyDescent="0.3">
      <c r="A1894" s="9">
        <v>43433.649305555969</v>
      </c>
      <c r="B1894" s="10">
        <v>844516.32036320004</v>
      </c>
      <c r="C1894" s="10">
        <v>2560462238743380</v>
      </c>
      <c r="D1894" s="16">
        <v>4.4921080870382997E-2</v>
      </c>
      <c r="E1894" s="10">
        <v>136194799.93315899</v>
      </c>
    </row>
    <row r="1895" spans="1:5" x14ac:dyDescent="0.3">
      <c r="A1895" s="9">
        <v>43435.472222222015</v>
      </c>
      <c r="B1895" s="10">
        <v>984258.80312904797</v>
      </c>
      <c r="C1895" s="10">
        <v>2560606254784360</v>
      </c>
      <c r="D1895" s="16">
        <v>5.2354191655800401E-2</v>
      </c>
      <c r="E1895" s="10">
        <v>136202460.36087</v>
      </c>
    </row>
    <row r="1896" spans="1:5" x14ac:dyDescent="0.3">
      <c r="A1896" s="9">
        <v>43435.642361111008</v>
      </c>
      <c r="B1896" s="10">
        <v>817272.27956650895</v>
      </c>
      <c r="C1896" s="10">
        <v>2560619496037820</v>
      </c>
      <c r="D1896" s="16">
        <v>4.3471929764176E-2</v>
      </c>
      <c r="E1896" s="10">
        <v>136203164.682863</v>
      </c>
    </row>
    <row r="1897" spans="1:5" x14ac:dyDescent="0.3">
      <c r="A1897" s="9">
        <v>43437.461805555969</v>
      </c>
      <c r="B1897" s="10">
        <v>1937094.3577886301</v>
      </c>
      <c r="C1897" s="10">
        <v>2560835989255510</v>
      </c>
      <c r="D1897" s="16">
        <v>0.10303693392492699</v>
      </c>
      <c r="E1897" s="10">
        <v>136214680.27954799</v>
      </c>
    </row>
    <row r="1898" spans="1:5" x14ac:dyDescent="0.3">
      <c r="A1898" s="9">
        <v>43437.631944444962</v>
      </c>
      <c r="B1898" s="10">
        <v>1043105.60438465</v>
      </c>
      <c r="C1898" s="10">
        <v>2560857893725240</v>
      </c>
      <c r="D1898" s="16">
        <v>5.5484340658758097E-2</v>
      </c>
      <c r="E1898" s="10">
        <v>136215845.41091701</v>
      </c>
    </row>
    <row r="1899" spans="1:5" x14ac:dyDescent="0.3">
      <c r="A1899" s="9">
        <v>43443.114583333023</v>
      </c>
      <c r="B1899" s="10">
        <v>767044.25032255403</v>
      </c>
      <c r="C1899" s="10">
        <v>2561286627718330</v>
      </c>
      <c r="D1899" s="16">
        <v>4.08002260809869E-2</v>
      </c>
      <c r="E1899" s="10">
        <v>136238650.41055</v>
      </c>
    </row>
    <row r="1900" spans="1:5" x14ac:dyDescent="0.3">
      <c r="A1900" s="9">
        <v>43445.666666666977</v>
      </c>
      <c r="B1900" s="10">
        <v>164397.21379277</v>
      </c>
      <c r="C1900" s="10">
        <v>2561389319139750</v>
      </c>
      <c r="D1900" s="16">
        <v>8.7445326485516093E-3</v>
      </c>
      <c r="E1900" s="10">
        <v>136244112.72019899</v>
      </c>
    </row>
    <row r="1901" spans="1:5" x14ac:dyDescent="0.3">
      <c r="A1901" s="9">
        <v>43451.079861111008</v>
      </c>
      <c r="B1901" s="10">
        <v>5583218.7436232902</v>
      </c>
      <c r="C1901" s="10">
        <v>2562733399131400</v>
      </c>
      <c r="D1901" s="16">
        <v>0.29697972040549397</v>
      </c>
      <c r="E1901" s="10">
        <v>136315606.336777</v>
      </c>
    </row>
    <row r="1902" spans="1:5" x14ac:dyDescent="0.3">
      <c r="A1902" s="9">
        <v>43456.652777777985</v>
      </c>
      <c r="B1902" s="10">
        <v>738669.58155078895</v>
      </c>
      <c r="C1902" s="10">
        <v>2564255393745680</v>
      </c>
      <c r="D1902" s="16">
        <v>3.9290935188871799E-2</v>
      </c>
      <c r="E1902" s="10">
        <v>136396563.49711001</v>
      </c>
    </row>
    <row r="1903" spans="1:5" x14ac:dyDescent="0.3">
      <c r="A1903" s="9">
        <v>43464.451388888992</v>
      </c>
      <c r="B1903" s="10">
        <v>1755834.5400564901</v>
      </c>
      <c r="C1903" s="10">
        <v>2565095792184250</v>
      </c>
      <c r="D1903" s="16">
        <v>9.3395454258323796E-2</v>
      </c>
      <c r="E1903" s="10">
        <v>136441265.541715</v>
      </c>
    </row>
    <row r="1904" spans="1:5" x14ac:dyDescent="0.3">
      <c r="A1904" s="9">
        <v>43465.649305555969</v>
      </c>
      <c r="B1904" s="10">
        <v>907146.48670295696</v>
      </c>
      <c r="C1904" s="10">
        <v>2565233601452380</v>
      </c>
      <c r="D1904" s="16">
        <v>4.8252472696965802E-2</v>
      </c>
      <c r="E1904" s="10">
        <v>136448595.821935</v>
      </c>
    </row>
    <row r="1905" spans="1:5" x14ac:dyDescent="0.3">
      <c r="A1905" s="9">
        <v>43467.642361111008</v>
      </c>
      <c r="B1905" s="10">
        <v>868080.69691640104</v>
      </c>
      <c r="C1905" s="10">
        <v>2565386448512890</v>
      </c>
      <c r="D1905" s="16">
        <v>4.61745051551277E-2</v>
      </c>
      <c r="E1905" s="10">
        <v>136456725.98472801</v>
      </c>
    </row>
    <row r="1906" spans="1:5" x14ac:dyDescent="0.3">
      <c r="A1906" s="9">
        <v>43469.461805555969</v>
      </c>
      <c r="B1906" s="10">
        <v>1495479.3819894399</v>
      </c>
      <c r="C1906" s="10">
        <v>2565572224335090</v>
      </c>
      <c r="D1906" s="16">
        <v>7.95467756377361E-2</v>
      </c>
      <c r="E1906" s="10">
        <v>136466607.677398</v>
      </c>
    </row>
    <row r="1907" spans="1:5" x14ac:dyDescent="0.3">
      <c r="A1907" s="9">
        <v>43480.451388888992</v>
      </c>
      <c r="B1907" s="10">
        <v>1996185.3555894999</v>
      </c>
      <c r="C1907" s="10">
        <v>2567229892169260</v>
      </c>
      <c r="D1907" s="16">
        <v>0.106180072105825</v>
      </c>
      <c r="E1907" s="10">
        <v>136554781.49836501</v>
      </c>
    </row>
    <row r="1908" spans="1:5" x14ac:dyDescent="0.3">
      <c r="A1908" s="9">
        <v>43481.479166666977</v>
      </c>
      <c r="B1908" s="10">
        <v>2027884.48697062</v>
      </c>
      <c r="C1908" s="10">
        <v>2567408560870260</v>
      </c>
      <c r="D1908" s="16">
        <v>0.107866196115459</v>
      </c>
      <c r="E1908" s="10">
        <v>136564285.15267399</v>
      </c>
    </row>
    <row r="1909" spans="1:5" x14ac:dyDescent="0.3">
      <c r="A1909" s="9">
        <v>43483.472222222015</v>
      </c>
      <c r="B1909" s="10">
        <v>1579314.6112631599</v>
      </c>
      <c r="C1909" s="10">
        <v>2567719140712630</v>
      </c>
      <c r="D1909" s="16">
        <v>8.4006096343785405E-2</v>
      </c>
      <c r="E1909" s="10">
        <v>136580805.35705501</v>
      </c>
    </row>
    <row r="1910" spans="1:5" x14ac:dyDescent="0.3">
      <c r="A1910" s="9">
        <v>43487.454861111008</v>
      </c>
      <c r="B1910" s="10">
        <v>5702831.2856714297</v>
      </c>
      <c r="C1910" s="10">
        <v>2568972033914200</v>
      </c>
      <c r="D1910" s="16">
        <v>0.303342089663374</v>
      </c>
      <c r="E1910" s="10">
        <v>136647448.61245701</v>
      </c>
    </row>
    <row r="1911" spans="1:5" x14ac:dyDescent="0.3">
      <c r="A1911" s="9">
        <v>43488.482638888992</v>
      </c>
      <c r="B1911" s="10">
        <v>7323441.76898243</v>
      </c>
      <c r="C1911" s="10">
        <v>2569550400437810</v>
      </c>
      <c r="D1911" s="16">
        <v>0.38954477494587397</v>
      </c>
      <c r="E1911" s="10">
        <v>136678212.78924501</v>
      </c>
    </row>
    <row r="1912" spans="1:5" x14ac:dyDescent="0.3">
      <c r="A1912" s="9">
        <v>43489.444444444962</v>
      </c>
      <c r="B1912" s="10">
        <v>6521674.9322278602</v>
      </c>
      <c r="C1912" s="10">
        <v>2570125665036780</v>
      </c>
      <c r="D1912" s="16">
        <v>0.34689760277807802</v>
      </c>
      <c r="E1912" s="10">
        <v>136708811.97004199</v>
      </c>
    </row>
    <row r="1913" spans="1:5" x14ac:dyDescent="0.3">
      <c r="A1913" s="9">
        <v>43491.4375</v>
      </c>
      <c r="B1913" s="10">
        <v>5630420.6560030598</v>
      </c>
      <c r="C1913" s="10">
        <v>2571171960466900</v>
      </c>
      <c r="D1913" s="16">
        <v>0.29949046042569499</v>
      </c>
      <c r="E1913" s="10">
        <v>136764465.98228201</v>
      </c>
    </row>
    <row r="1914" spans="1:5" x14ac:dyDescent="0.3">
      <c r="A1914" s="9">
        <v>43491.673611111008</v>
      </c>
      <c r="B1914" s="10">
        <v>6735070.2217153898</v>
      </c>
      <c r="C1914" s="10">
        <v>2571298088473860</v>
      </c>
      <c r="D1914" s="16">
        <v>0.35824841604869101</v>
      </c>
      <c r="E1914" s="10">
        <v>136771174.91882199</v>
      </c>
    </row>
    <row r="1915" spans="1:5" x14ac:dyDescent="0.3">
      <c r="A1915" s="9">
        <v>43492.46875</v>
      </c>
      <c r="B1915" s="10">
        <v>6233901.2134602396</v>
      </c>
      <c r="C1915" s="10">
        <v>2571743572642650</v>
      </c>
      <c r="D1915" s="16">
        <v>0.331590490077672</v>
      </c>
      <c r="E1915" s="10">
        <v>136794870.88524699</v>
      </c>
    </row>
    <row r="1916" spans="1:5" x14ac:dyDescent="0.3">
      <c r="A1916" s="9">
        <v>43499.472222222015</v>
      </c>
      <c r="B1916" s="10">
        <v>3563826.5061984099</v>
      </c>
      <c r="C1916" s="10">
        <v>2574707875164250</v>
      </c>
      <c r="D1916" s="16">
        <v>0.18956523969140501</v>
      </c>
      <c r="E1916" s="10">
        <v>136952546.55129001</v>
      </c>
    </row>
    <row r="1917" spans="1:5" x14ac:dyDescent="0.3">
      <c r="A1917" s="9">
        <v>43500.670138888992</v>
      </c>
      <c r="B1917" s="10">
        <v>4359116.2740163999</v>
      </c>
      <c r="C1917" s="10">
        <v>2575117887453110</v>
      </c>
      <c r="D1917" s="16">
        <v>0.23186788691576601</v>
      </c>
      <c r="E1917" s="10">
        <v>136974355.71559101</v>
      </c>
    </row>
    <row r="1918" spans="1:5" x14ac:dyDescent="0.3">
      <c r="A1918" s="9">
        <v>43502.663194444962</v>
      </c>
      <c r="B1918" s="10">
        <v>3385579.1523059602</v>
      </c>
      <c r="C1918" s="10">
        <v>2575784705729340</v>
      </c>
      <c r="D1918" s="16">
        <v>0.18008399746308301</v>
      </c>
      <c r="E1918" s="10">
        <v>137009824.77283701</v>
      </c>
    </row>
    <row r="1919" spans="1:5" x14ac:dyDescent="0.3">
      <c r="A1919" s="9">
        <v>43503.454861111008</v>
      </c>
      <c r="B1919" s="10">
        <v>2011445.04335286</v>
      </c>
      <c r="C1919" s="10">
        <v>2575969283956820</v>
      </c>
      <c r="D1919" s="16">
        <v>0.10699175762515201</v>
      </c>
      <c r="E1919" s="10">
        <v>137019642.763661</v>
      </c>
    </row>
    <row r="1920" spans="1:5" x14ac:dyDescent="0.3">
      <c r="A1920" s="9">
        <v>43504.652777777985</v>
      </c>
      <c r="B1920" s="10">
        <v>1664666.10091696</v>
      </c>
      <c r="C1920" s="10">
        <v>2576159522708530</v>
      </c>
      <c r="D1920" s="16">
        <v>8.8546069197710395E-2</v>
      </c>
      <c r="E1920" s="10">
        <v>137029761.84619799</v>
      </c>
    </row>
    <row r="1921" spans="1:5" x14ac:dyDescent="0.3">
      <c r="A1921" s="9">
        <v>43506.475694444962</v>
      </c>
      <c r="B1921" s="10">
        <v>3378202.3640671098</v>
      </c>
      <c r="C1921" s="10">
        <v>2576556648600160</v>
      </c>
      <c r="D1921" s="16">
        <v>0.17969161510995299</v>
      </c>
      <c r="E1921" s="10">
        <v>137050885.56383801</v>
      </c>
    </row>
    <row r="1922" spans="1:5" x14ac:dyDescent="0.3">
      <c r="A1922" s="9">
        <v>43507.673611111008</v>
      </c>
      <c r="B1922" s="10">
        <v>1931238.90941069</v>
      </c>
      <c r="C1922" s="10">
        <v>2576831412186060</v>
      </c>
      <c r="D1922" s="16">
        <v>0.10272547390482401</v>
      </c>
      <c r="E1922" s="10">
        <v>137065500.648195</v>
      </c>
    </row>
    <row r="1923" spans="1:5" x14ac:dyDescent="0.3">
      <c r="A1923" s="9">
        <v>43508.46875</v>
      </c>
      <c r="B1923" s="10">
        <v>2632633.6491827699</v>
      </c>
      <c r="C1923" s="10">
        <v>2576988181208440</v>
      </c>
      <c r="D1923" s="16">
        <v>0.140033704743764</v>
      </c>
      <c r="E1923" s="10">
        <v>137073839.42598099</v>
      </c>
    </row>
    <row r="1924" spans="1:5" x14ac:dyDescent="0.3">
      <c r="A1924" s="9">
        <v>43512.451388888992</v>
      </c>
      <c r="B1924" s="10">
        <v>2680794.8108389201</v>
      </c>
      <c r="C1924" s="10">
        <v>2577902356574990</v>
      </c>
      <c r="D1924" s="16">
        <v>0.14259546866164499</v>
      </c>
      <c r="E1924" s="10">
        <v>137122465.77526501</v>
      </c>
    </row>
    <row r="1925" spans="1:5" x14ac:dyDescent="0.3">
      <c r="A1925" s="9">
        <v>43514.440972222015</v>
      </c>
      <c r="B1925" s="10">
        <v>2199284.7197986301</v>
      </c>
      <c r="C1925" s="10">
        <v>2578321799410650</v>
      </c>
      <c r="D1925" s="16">
        <v>0.11698322977652301</v>
      </c>
      <c r="E1925" s="10">
        <v>137144776.56439599</v>
      </c>
    </row>
    <row r="1926" spans="1:5" x14ac:dyDescent="0.3">
      <c r="A1926" s="9">
        <v>43515.472222222015</v>
      </c>
      <c r="B1926" s="10">
        <v>2028268.4328170901</v>
      </c>
      <c r="C1926" s="10">
        <v>2578510136903600</v>
      </c>
      <c r="D1926" s="16">
        <v>0.107886618766867</v>
      </c>
      <c r="E1926" s="10">
        <v>137154794.51614901</v>
      </c>
    </row>
    <row r="1927" spans="1:5" x14ac:dyDescent="0.3">
      <c r="A1927" s="9">
        <v>43516.670138888992</v>
      </c>
      <c r="B1927" s="10">
        <v>2037510.4842441899</v>
      </c>
      <c r="C1927" s="10">
        <v>2578720540962550</v>
      </c>
      <c r="D1927" s="16">
        <v>0.10837821724703101</v>
      </c>
      <c r="E1927" s="10">
        <v>137165986.221412</v>
      </c>
    </row>
    <row r="1928" spans="1:5" x14ac:dyDescent="0.3">
      <c r="A1928" s="9">
        <v>43517.461805555969</v>
      </c>
      <c r="B1928" s="10">
        <v>2473784.33258757</v>
      </c>
      <c r="C1928" s="10">
        <v>2578874827245280</v>
      </c>
      <c r="D1928" s="16">
        <v>0.13158427300997699</v>
      </c>
      <c r="E1928" s="10">
        <v>137174192.93857899</v>
      </c>
    </row>
    <row r="1929" spans="1:5" x14ac:dyDescent="0.3">
      <c r="A1929" s="9">
        <v>43518.663194444962</v>
      </c>
      <c r="B1929" s="10">
        <v>1557286.9272485899</v>
      </c>
      <c r="C1929" s="10">
        <v>2579084039843680</v>
      </c>
      <c r="D1929" s="16">
        <v>8.2834411023861201E-2</v>
      </c>
      <c r="E1929" s="10">
        <v>137185321.26828101</v>
      </c>
    </row>
    <row r="1930" spans="1:5" x14ac:dyDescent="0.3">
      <c r="A1930" s="9">
        <v>43519.454861111008</v>
      </c>
      <c r="B1930" s="10">
        <v>1580028.9216350699</v>
      </c>
      <c r="C1930" s="10">
        <v>2579191336045710</v>
      </c>
      <c r="D1930" s="16">
        <v>8.4044091576333399E-2</v>
      </c>
      <c r="E1930" s="10">
        <v>137191028.51306999</v>
      </c>
    </row>
    <row r="1931" spans="1:5" x14ac:dyDescent="0.3">
      <c r="A1931" s="9">
        <v>43520.652777777985</v>
      </c>
      <c r="B1931" s="10">
        <v>2696582.15233023</v>
      </c>
      <c r="C1931" s="10">
        <v>2579412650668780</v>
      </c>
      <c r="D1931" s="16">
        <v>0.143435220868629</v>
      </c>
      <c r="E1931" s="10">
        <v>137202800.56748801</v>
      </c>
    </row>
    <row r="1932" spans="1:5" x14ac:dyDescent="0.3">
      <c r="A1932" s="9">
        <v>43521.444444444962</v>
      </c>
      <c r="B1932" s="10">
        <v>2250428.5288738599</v>
      </c>
      <c r="C1932" s="10">
        <v>2579581838434090</v>
      </c>
      <c r="D1932" s="16">
        <v>0.119703645152865</v>
      </c>
      <c r="E1932" s="10">
        <v>137211799.91670701</v>
      </c>
    </row>
    <row r="1933" spans="1:5" x14ac:dyDescent="0.3">
      <c r="A1933" s="9">
        <v>43522.475694444962</v>
      </c>
      <c r="B1933" s="10">
        <v>1639582.6764157801</v>
      </c>
      <c r="C1933" s="10">
        <v>2579755138433290</v>
      </c>
      <c r="D1933" s="16">
        <v>8.7211844490201099E-2</v>
      </c>
      <c r="E1933" s="10">
        <v>137221018.001771</v>
      </c>
    </row>
    <row r="1934" spans="1:5" x14ac:dyDescent="0.3">
      <c r="A1934" s="9">
        <v>43522.645833333023</v>
      </c>
      <c r="B1934" s="10">
        <v>3239246.16083722</v>
      </c>
      <c r="C1934" s="10">
        <v>2579790997825240</v>
      </c>
      <c r="D1934" s="16">
        <v>0.172300327704107</v>
      </c>
      <c r="E1934" s="10">
        <v>137222925.41623601</v>
      </c>
    </row>
    <row r="1935" spans="1:5" x14ac:dyDescent="0.3">
      <c r="A1935" s="9">
        <v>43523.4375</v>
      </c>
      <c r="B1935" s="10">
        <v>1339946.96097104</v>
      </c>
      <c r="C1935" s="10">
        <v>2579947606230000</v>
      </c>
      <c r="D1935" s="16">
        <v>7.1273774519736002E-2</v>
      </c>
      <c r="E1935" s="10">
        <v>137231255.65053201</v>
      </c>
    </row>
    <row r="1936" spans="1:5" x14ac:dyDescent="0.3">
      <c r="A1936" s="9">
        <v>43523.673611111008</v>
      </c>
      <c r="B1936" s="10">
        <v>597135.70821764402</v>
      </c>
      <c r="C1936" s="10">
        <v>2579967364473230</v>
      </c>
      <c r="D1936" s="16">
        <v>3.1762537671151302E-2</v>
      </c>
      <c r="E1936" s="10">
        <v>137232306.62091601</v>
      </c>
    </row>
    <row r="1937" spans="1:5" x14ac:dyDescent="0.3">
      <c r="A1937" s="9">
        <v>43524.46875</v>
      </c>
      <c r="B1937" s="10">
        <v>1987692.3278886401</v>
      </c>
      <c r="C1937" s="10">
        <v>2580056153316270</v>
      </c>
      <c r="D1937" s="16">
        <v>0.105728315313226</v>
      </c>
      <c r="E1937" s="10">
        <v>137237029.431716</v>
      </c>
    </row>
    <row r="1938" spans="1:5" x14ac:dyDescent="0.3">
      <c r="A1938" s="9">
        <v>43525.430555555969</v>
      </c>
      <c r="B1938" s="10">
        <v>2236263.9725615699</v>
      </c>
      <c r="C1938" s="10">
        <v>2580231658700540</v>
      </c>
      <c r="D1938" s="16">
        <v>0.11895021130646601</v>
      </c>
      <c r="E1938" s="10">
        <v>137246364.82449701</v>
      </c>
    </row>
    <row r="1939" spans="1:5" x14ac:dyDescent="0.3">
      <c r="A1939" s="9">
        <v>43525.666666666977</v>
      </c>
      <c r="B1939" s="10">
        <v>4036878.6599178598</v>
      </c>
      <c r="C1939" s="10">
        <v>2580295644755390</v>
      </c>
      <c r="D1939" s="16">
        <v>0.214727588293503</v>
      </c>
      <c r="E1939" s="10">
        <v>137249768.33805299</v>
      </c>
    </row>
    <row r="1940" spans="1:5" x14ac:dyDescent="0.3">
      <c r="A1940" s="9">
        <v>43528.451388888992</v>
      </c>
      <c r="B1940" s="10">
        <v>2666507.3794541699</v>
      </c>
      <c r="C1940" s="10">
        <v>2581102062095940</v>
      </c>
      <c r="D1940" s="16">
        <v>0.14183549890713701</v>
      </c>
      <c r="E1940" s="10">
        <v>137292662.877444</v>
      </c>
    </row>
    <row r="1941" spans="1:5" x14ac:dyDescent="0.3">
      <c r="A1941" s="9">
        <v>43533.461805555969</v>
      </c>
      <c r="B1941" s="10">
        <v>2440276.0058468902</v>
      </c>
      <c r="C1941" s="10">
        <v>2582207425359680</v>
      </c>
      <c r="D1941" s="16">
        <v>0.129801915204622</v>
      </c>
      <c r="E1941" s="10">
        <v>137351458.795728</v>
      </c>
    </row>
    <row r="1942" spans="1:5" x14ac:dyDescent="0.3">
      <c r="A1942" s="9">
        <v>43534.663194444962</v>
      </c>
      <c r="B1942" s="10">
        <v>4388426.4174733004</v>
      </c>
      <c r="C1942" s="10">
        <v>2582561835015480</v>
      </c>
      <c r="D1942" s="16">
        <v>0.23342693709964399</v>
      </c>
      <c r="E1942" s="10">
        <v>137370310.373164</v>
      </c>
    </row>
    <row r="1943" spans="1:5" x14ac:dyDescent="0.3">
      <c r="A1943" s="9">
        <v>43535.454861111008</v>
      </c>
      <c r="B1943" s="10">
        <v>4161249.5345018301</v>
      </c>
      <c r="C1943" s="10">
        <v>2582854233933020</v>
      </c>
      <c r="D1943" s="16">
        <v>0.221343060345842</v>
      </c>
      <c r="E1943" s="10">
        <v>137385863.507076</v>
      </c>
    </row>
    <row r="1944" spans="1:5" x14ac:dyDescent="0.3">
      <c r="A1944" s="9">
        <v>43536.482638888992</v>
      </c>
      <c r="B1944" s="10">
        <v>4595003.8227027897</v>
      </c>
      <c r="C1944" s="10">
        <v>2583243011582070</v>
      </c>
      <c r="D1944" s="16">
        <v>0.24441509695227601</v>
      </c>
      <c r="E1944" s="10">
        <v>137406543.16925901</v>
      </c>
    </row>
    <row r="1945" spans="1:5" x14ac:dyDescent="0.3">
      <c r="A1945" s="9">
        <v>43536.652777777985</v>
      </c>
      <c r="B1945" s="10">
        <v>6180053.3093254697</v>
      </c>
      <c r="C1945" s="10">
        <v>2583322208251990</v>
      </c>
      <c r="D1945" s="16">
        <v>0.32872623985773802</v>
      </c>
      <c r="E1945" s="10">
        <v>137410755.758084</v>
      </c>
    </row>
    <row r="1946" spans="1:5" x14ac:dyDescent="0.3">
      <c r="A1946" s="9">
        <v>43537.444444444962</v>
      </c>
      <c r="B1946" s="10">
        <v>3534038.2806487102</v>
      </c>
      <c r="C1946" s="10">
        <v>2583654430184400</v>
      </c>
      <c r="D1946" s="16">
        <v>0.18798075960897401</v>
      </c>
      <c r="E1946" s="10">
        <v>137428427.13746801</v>
      </c>
    </row>
    <row r="1947" spans="1:5" x14ac:dyDescent="0.3">
      <c r="A1947" s="9">
        <v>43538.475694444962</v>
      </c>
      <c r="B1947" s="10">
        <v>5805979.1416404098</v>
      </c>
      <c r="C1947" s="10">
        <v>2584070527960560</v>
      </c>
      <c r="D1947" s="16">
        <v>0.30882867774682998</v>
      </c>
      <c r="E1947" s="10">
        <v>137450559.99790201</v>
      </c>
    </row>
    <row r="1948" spans="1:5" x14ac:dyDescent="0.3">
      <c r="A1948" s="9">
        <v>43539.038194444962</v>
      </c>
      <c r="B1948" s="10">
        <v>12723306.808449199</v>
      </c>
      <c r="C1948" s="10">
        <v>2584520789609150</v>
      </c>
      <c r="D1948" s="16">
        <v>0.67677163874729995</v>
      </c>
      <c r="E1948" s="10">
        <v>137474510.08559299</v>
      </c>
    </row>
    <row r="1949" spans="1:5" x14ac:dyDescent="0.3">
      <c r="A1949" s="9">
        <v>43539.4375</v>
      </c>
      <c r="B1949" s="10">
        <v>50410375.8613737</v>
      </c>
      <c r="C1949" s="10">
        <v>2585609845635060</v>
      </c>
      <c r="D1949" s="16">
        <v>2.6814029713496699</v>
      </c>
      <c r="E1949" s="10">
        <v>137532438.59761</v>
      </c>
    </row>
    <row r="1950" spans="1:5" x14ac:dyDescent="0.3">
      <c r="A1950" s="9">
        <v>43540.46875</v>
      </c>
      <c r="B1950" s="10">
        <v>31844454.568091098</v>
      </c>
      <c r="C1950" s="10">
        <v>2589274298330690</v>
      </c>
      <c r="D1950" s="16">
        <v>1.69385396638782</v>
      </c>
      <c r="E1950" s="10">
        <v>137727356.294186</v>
      </c>
    </row>
    <row r="1951" spans="1:5" x14ac:dyDescent="0.3">
      <c r="A1951" s="9">
        <v>43540.635416666977</v>
      </c>
      <c r="B1951" s="10">
        <v>23617654.201721501</v>
      </c>
      <c r="C1951" s="10">
        <v>2589673625513740</v>
      </c>
      <c r="D1951" s="16">
        <v>1.2562582022192299</v>
      </c>
      <c r="E1951" s="10">
        <v>137748597.10179499</v>
      </c>
    </row>
    <row r="1952" spans="1:5" x14ac:dyDescent="0.3">
      <c r="A1952" s="9">
        <v>43541.666666666977</v>
      </c>
      <c r="B1952" s="10">
        <v>13227677.221801801</v>
      </c>
      <c r="C1952" s="10">
        <v>2591315085028660</v>
      </c>
      <c r="D1952" s="16">
        <v>0.70359985222349997</v>
      </c>
      <c r="E1952" s="10">
        <v>137835908.77812001</v>
      </c>
    </row>
    <row r="1953" spans="1:5" x14ac:dyDescent="0.3">
      <c r="A1953" s="9">
        <v>43548.670138888992</v>
      </c>
      <c r="B1953" s="10">
        <v>3776771.9733114401</v>
      </c>
      <c r="C1953" s="10">
        <v>2596459781132660</v>
      </c>
      <c r="D1953" s="16">
        <v>0.20089212623996999</v>
      </c>
      <c r="E1953" s="10">
        <v>138109562.82620499</v>
      </c>
    </row>
    <row r="1954" spans="1:5" x14ac:dyDescent="0.3">
      <c r="A1954" s="9">
        <v>43549.461805555969</v>
      </c>
      <c r="B1954" s="10">
        <v>4305466.8515793998</v>
      </c>
      <c r="C1954" s="10">
        <v>2596736193700460</v>
      </c>
      <c r="D1954" s="16">
        <v>0.229014194232947</v>
      </c>
      <c r="E1954" s="10">
        <v>138124265.622365</v>
      </c>
    </row>
    <row r="1955" spans="1:5" x14ac:dyDescent="0.3">
      <c r="A1955" s="9">
        <v>43551.454861111008</v>
      </c>
      <c r="B1955" s="10">
        <v>4287182.5732941302</v>
      </c>
      <c r="C1955" s="10">
        <v>2597476020815960</v>
      </c>
      <c r="D1955" s="16">
        <v>0.22804162623905</v>
      </c>
      <c r="E1955" s="10">
        <v>138163618.12850901</v>
      </c>
    </row>
    <row r="1956" spans="1:5" x14ac:dyDescent="0.3">
      <c r="A1956" s="9">
        <v>43552.652777777985</v>
      </c>
      <c r="B1956" s="10">
        <v>2191447.7767454199</v>
      </c>
      <c r="C1956" s="10">
        <v>2597811289936570</v>
      </c>
      <c r="D1956" s="16">
        <v>0.11656637110348</v>
      </c>
      <c r="E1956" s="10">
        <v>138181451.59237099</v>
      </c>
    </row>
    <row r="1957" spans="1:5" x14ac:dyDescent="0.3">
      <c r="A1957" s="9">
        <v>43556.635416666977</v>
      </c>
      <c r="B1957" s="10">
        <v>1812803.8637512</v>
      </c>
      <c r="C1957" s="10">
        <v>2598500221431310</v>
      </c>
      <c r="D1957" s="16">
        <v>9.6425737433574493E-2</v>
      </c>
      <c r="E1957" s="10">
        <v>138218096.884644</v>
      </c>
    </row>
    <row r="1958" spans="1:5" x14ac:dyDescent="0.3">
      <c r="A1958" s="9">
        <v>43562.440972222015</v>
      </c>
      <c r="B1958" s="10">
        <v>3652523.9572828799</v>
      </c>
      <c r="C1958" s="10">
        <v>2599870925648840</v>
      </c>
      <c r="D1958" s="16">
        <v>0.194283189217175</v>
      </c>
      <c r="E1958" s="10">
        <v>138291006.683449</v>
      </c>
    </row>
    <row r="1959" spans="1:5" x14ac:dyDescent="0.3">
      <c r="A1959" s="9">
        <v>43563.642361111008</v>
      </c>
      <c r="B1959" s="10">
        <v>1857856.82002755</v>
      </c>
      <c r="C1959" s="10">
        <v>2600156914411180</v>
      </c>
      <c r="D1959" s="16">
        <v>9.8822171278061394E-2</v>
      </c>
      <c r="E1959" s="10">
        <v>138306218.851659</v>
      </c>
    </row>
    <row r="1960" spans="1:5" x14ac:dyDescent="0.3">
      <c r="A1960" s="9">
        <v>43564.670138888992</v>
      </c>
      <c r="B1960" s="10">
        <v>532426.43500616995</v>
      </c>
      <c r="C1960" s="10">
        <v>2600263042987700</v>
      </c>
      <c r="D1960" s="16">
        <v>2.83205550535197E-2</v>
      </c>
      <c r="E1960" s="10">
        <v>138311863.98870799</v>
      </c>
    </row>
    <row r="1961" spans="1:5" x14ac:dyDescent="0.3">
      <c r="A1961" s="9">
        <v>43566.663194444962</v>
      </c>
      <c r="B1961" s="10">
        <v>3583028.97967968</v>
      </c>
      <c r="C1961" s="10">
        <v>2600617383698920</v>
      </c>
      <c r="D1961" s="16">
        <v>0.19058664785530199</v>
      </c>
      <c r="E1961" s="10">
        <v>138330711.89887899</v>
      </c>
    </row>
    <row r="1962" spans="1:5" x14ac:dyDescent="0.3">
      <c r="A1962" s="9">
        <v>43567.454861111008</v>
      </c>
      <c r="B1962" s="10">
        <v>3780017.1403359799</v>
      </c>
      <c r="C1962" s="10">
        <v>2600869199876210</v>
      </c>
      <c r="D1962" s="16">
        <v>0.201064741507233</v>
      </c>
      <c r="E1962" s="10">
        <v>138344106.376394</v>
      </c>
    </row>
    <row r="1963" spans="1:5" x14ac:dyDescent="0.3">
      <c r="A1963" s="9">
        <v>43568.652777777985</v>
      </c>
      <c r="B1963" s="10">
        <v>3766695.2476401399</v>
      </c>
      <c r="C1963" s="10">
        <v>2601259742242280</v>
      </c>
      <c r="D1963" s="16">
        <v>0.200356130193625</v>
      </c>
      <c r="E1963" s="10">
        <v>138364879.90650401</v>
      </c>
    </row>
    <row r="1964" spans="1:5" x14ac:dyDescent="0.3">
      <c r="A1964" s="9">
        <v>43569.444444444962</v>
      </c>
      <c r="B1964" s="10">
        <v>3972796.2279021498</v>
      </c>
      <c r="C1964" s="10">
        <v>2601524432850770</v>
      </c>
      <c r="D1964" s="16">
        <v>0.21131894829266801</v>
      </c>
      <c r="E1964" s="10">
        <v>138378959.19419</v>
      </c>
    </row>
    <row r="1965" spans="1:5" x14ac:dyDescent="0.3">
      <c r="A1965" s="9">
        <v>43570.475694444962</v>
      </c>
      <c r="B1965" s="10">
        <v>2551342.4078794401</v>
      </c>
      <c r="C1965" s="10">
        <v>2601815083226990</v>
      </c>
      <c r="D1965" s="16">
        <v>0.135709702546779</v>
      </c>
      <c r="E1965" s="10">
        <v>138394419.32058501</v>
      </c>
    </row>
    <row r="1966" spans="1:5" x14ac:dyDescent="0.3">
      <c r="A1966" s="9">
        <v>43570.645833333023</v>
      </c>
      <c r="B1966" s="10">
        <v>1267032.6985032801</v>
      </c>
      <c r="C1966" s="10">
        <v>2601843148284020</v>
      </c>
      <c r="D1966" s="16">
        <v>6.7395356303365905E-2</v>
      </c>
      <c r="E1966" s="10">
        <v>138395912.14276701</v>
      </c>
    </row>
    <row r="1967" spans="1:5" x14ac:dyDescent="0.3">
      <c r="A1967" s="9">
        <v>43572.635416666977</v>
      </c>
      <c r="B1967" s="10">
        <v>2913101.1397680701</v>
      </c>
      <c r="C1967" s="10">
        <v>2602202430787410</v>
      </c>
      <c r="D1967" s="16">
        <v>0.154952188285536</v>
      </c>
      <c r="E1967" s="10">
        <v>138415022.914224</v>
      </c>
    </row>
    <row r="1968" spans="1:5" x14ac:dyDescent="0.3">
      <c r="A1968" s="9">
        <v>43573.666666666977</v>
      </c>
      <c r="B1968" s="10">
        <v>2526457.4433804601</v>
      </c>
      <c r="C1968" s="10">
        <v>2602444763122280</v>
      </c>
      <c r="D1968" s="16">
        <v>0.134386034222365</v>
      </c>
      <c r="E1968" s="10">
        <v>138427912.93203601</v>
      </c>
    </row>
    <row r="1969" spans="1:5" x14ac:dyDescent="0.3">
      <c r="A1969" s="9">
        <v>43574.458333333023</v>
      </c>
      <c r="B1969" s="10">
        <v>2951647.83056641</v>
      </c>
      <c r="C1969" s="10">
        <v>2602632114322670</v>
      </c>
      <c r="D1969" s="16">
        <v>0.15700254417906401</v>
      </c>
      <c r="E1969" s="10">
        <v>138437878.42141899</v>
      </c>
    </row>
    <row r="1970" spans="1:5" x14ac:dyDescent="0.3">
      <c r="A1970" s="9">
        <v>43574.628472222015</v>
      </c>
      <c r="B1970" s="10">
        <v>3213889.1218218398</v>
      </c>
      <c r="C1970" s="10">
        <v>2602677431019270</v>
      </c>
      <c r="D1970" s="16">
        <v>0.17095154903307699</v>
      </c>
      <c r="E1970" s="10">
        <v>138440288.884004</v>
      </c>
    </row>
    <row r="1971" spans="1:5" x14ac:dyDescent="0.3">
      <c r="A1971" s="9">
        <v>43576.451388888992</v>
      </c>
      <c r="B1971" s="10">
        <v>3514202.7806130298</v>
      </c>
      <c r="C1971" s="10">
        <v>2603207268256570</v>
      </c>
      <c r="D1971" s="16">
        <v>0.18692567981984201</v>
      </c>
      <c r="E1971" s="10">
        <v>138468471.71577501</v>
      </c>
    </row>
    <row r="1972" spans="1:5" x14ac:dyDescent="0.3">
      <c r="A1972" s="9">
        <v>43577.649305555969</v>
      </c>
      <c r="B1972" s="10">
        <v>3469598.0093196002</v>
      </c>
      <c r="C1972" s="10">
        <v>2603568679947440</v>
      </c>
      <c r="D1972" s="16">
        <v>0.18455308560210601</v>
      </c>
      <c r="E1972" s="10">
        <v>138487695.74188501</v>
      </c>
    </row>
    <row r="1973" spans="1:5" x14ac:dyDescent="0.3">
      <c r="A1973" s="9">
        <v>43578.440972222015</v>
      </c>
      <c r="B1973" s="10">
        <v>4936224.8636077298</v>
      </c>
      <c r="C1973" s="10">
        <v>2603856159089720</v>
      </c>
      <c r="D1973" s="16">
        <v>0.26256515231956001</v>
      </c>
      <c r="E1973" s="10">
        <v>138502987.185624</v>
      </c>
    </row>
    <row r="1974" spans="1:5" x14ac:dyDescent="0.3">
      <c r="A1974" s="9">
        <v>43582.663194444962</v>
      </c>
      <c r="B1974" s="10">
        <v>2836586.0902683302</v>
      </c>
      <c r="C1974" s="10">
        <v>2605273919807720</v>
      </c>
      <c r="D1974" s="16">
        <v>0.15088223884405999</v>
      </c>
      <c r="E1974" s="10">
        <v>138578399.98977199</v>
      </c>
    </row>
    <row r="1975" spans="1:5" x14ac:dyDescent="0.3">
      <c r="A1975" s="9">
        <v>43583.454861111008</v>
      </c>
      <c r="B1975" s="10">
        <v>2456202.70602181</v>
      </c>
      <c r="C1975" s="10">
        <v>2605454933184540</v>
      </c>
      <c r="D1975" s="16">
        <v>0.130649080107543</v>
      </c>
      <c r="E1975" s="10">
        <v>138588028.36087999</v>
      </c>
    </row>
    <row r="1976" spans="1:5" x14ac:dyDescent="0.3">
      <c r="A1976" s="9">
        <v>43586.645833333023</v>
      </c>
      <c r="B1976" s="10">
        <v>2807595.6869536201</v>
      </c>
      <c r="C1976" s="10">
        <v>2606180547793020</v>
      </c>
      <c r="D1976" s="16">
        <v>0.14934019611455401</v>
      </c>
      <c r="E1976" s="10">
        <v>138626624.882608</v>
      </c>
    </row>
    <row r="1977" spans="1:5" x14ac:dyDescent="0.3">
      <c r="A1977" s="9">
        <v>43587.4375</v>
      </c>
      <c r="B1977" s="10">
        <v>2964444.8306364398</v>
      </c>
      <c r="C1977" s="10">
        <v>2606377951578710</v>
      </c>
      <c r="D1977" s="16">
        <v>0.15768323567215101</v>
      </c>
      <c r="E1977" s="10">
        <v>138637125.083974</v>
      </c>
    </row>
    <row r="1978" spans="1:5" x14ac:dyDescent="0.3">
      <c r="A1978" s="9">
        <v>43588.635416666977</v>
      </c>
      <c r="B1978" s="10">
        <v>1380435.0271265099</v>
      </c>
      <c r="C1978" s="10">
        <v>2606602799111350</v>
      </c>
      <c r="D1978" s="16">
        <v>7.34273950599207E-2</v>
      </c>
      <c r="E1978" s="10">
        <v>138649085.05911401</v>
      </c>
    </row>
    <row r="1979" spans="1:5" x14ac:dyDescent="0.3">
      <c r="A1979" s="9">
        <v>43590.628472222015</v>
      </c>
      <c r="B1979" s="10">
        <v>2399673.1933756601</v>
      </c>
      <c r="C1979" s="10">
        <v>2606928266429140</v>
      </c>
      <c r="D1979" s="16">
        <v>0.12764219113700301</v>
      </c>
      <c r="E1979" s="10">
        <v>138666397.15048599</v>
      </c>
    </row>
    <row r="1980" spans="1:5" x14ac:dyDescent="0.3">
      <c r="A1980" s="9">
        <v>43593.649305555969</v>
      </c>
      <c r="B1980" s="10">
        <v>4040218.8200437198</v>
      </c>
      <c r="C1980" s="10">
        <v>2607768672336870</v>
      </c>
      <c r="D1980" s="16">
        <v>0.214905256385304</v>
      </c>
      <c r="E1980" s="10">
        <v>138711099.59238699</v>
      </c>
    </row>
    <row r="1981" spans="1:5" x14ac:dyDescent="0.3">
      <c r="A1981" s="9">
        <v>43594.440972222015</v>
      </c>
      <c r="B1981" s="10">
        <v>3486300.08037413</v>
      </c>
      <c r="C1981" s="10">
        <v>2608026079283290</v>
      </c>
      <c r="D1981" s="16">
        <v>0.185441493636922</v>
      </c>
      <c r="E1981" s="10">
        <v>138724791.45123899</v>
      </c>
    </row>
    <row r="1982" spans="1:5" x14ac:dyDescent="0.3">
      <c r="A1982" s="9">
        <v>43595.642361111008</v>
      </c>
      <c r="B1982" s="10">
        <v>2559986.7713644598</v>
      </c>
      <c r="C1982" s="10">
        <v>2608339881570890</v>
      </c>
      <c r="D1982" s="16">
        <v>0.13616950911513101</v>
      </c>
      <c r="E1982" s="10">
        <v>138741483.062282</v>
      </c>
    </row>
    <row r="1983" spans="1:5" x14ac:dyDescent="0.3">
      <c r="A1983" s="9">
        <v>43598.423611111008</v>
      </c>
      <c r="B1983" s="10">
        <v>2588211.6687338999</v>
      </c>
      <c r="C1983" s="10">
        <v>2608958437613470</v>
      </c>
      <c r="D1983" s="16">
        <v>0.13767083344329301</v>
      </c>
      <c r="E1983" s="10">
        <v>138774384.97944</v>
      </c>
    </row>
    <row r="1984" spans="1:5" x14ac:dyDescent="0.3">
      <c r="A1984" s="9">
        <v>43601.444444444962</v>
      </c>
      <c r="B1984" s="10">
        <v>1295251.6365620501</v>
      </c>
      <c r="C1984" s="10">
        <v>2609465229574820</v>
      </c>
      <c r="D1984" s="16">
        <v>6.8896363646917494E-2</v>
      </c>
      <c r="E1984" s="10">
        <v>138801341.99866101</v>
      </c>
    </row>
    <row r="1985" spans="1:5" x14ac:dyDescent="0.3">
      <c r="A1985" s="9">
        <v>43602.645833333023</v>
      </c>
      <c r="B1985" s="10">
        <v>3129023.93778016</v>
      </c>
      <c r="C1985" s="10">
        <v>2609694849477120</v>
      </c>
      <c r="D1985" s="16">
        <v>0.16643744349894499</v>
      </c>
      <c r="E1985" s="10">
        <v>138813555.82325101</v>
      </c>
    </row>
    <row r="1986" spans="1:5" x14ac:dyDescent="0.3">
      <c r="A1986" s="9">
        <v>43603.4375</v>
      </c>
      <c r="B1986" s="10">
        <v>4039769.6589853</v>
      </c>
      <c r="C1986" s="10">
        <v>2609940022218120</v>
      </c>
      <c r="D1986" s="16">
        <v>0.21488136483964401</v>
      </c>
      <c r="E1986" s="10">
        <v>138826596.926496</v>
      </c>
    </row>
    <row r="1987" spans="1:5" x14ac:dyDescent="0.3">
      <c r="A1987" s="9">
        <v>43606.458333333023</v>
      </c>
      <c r="B1987" s="10">
        <v>2381629.69796476</v>
      </c>
      <c r="C1987" s="10">
        <v>2610778014834210</v>
      </c>
      <c r="D1987" s="16">
        <v>0.126682430742807</v>
      </c>
      <c r="E1987" s="10">
        <v>138871171.00182</v>
      </c>
    </row>
    <row r="1988" spans="1:5" x14ac:dyDescent="0.3">
      <c r="A1988" s="9">
        <v>43609.649305555969</v>
      </c>
      <c r="B1988" s="10">
        <v>989978.46779924096</v>
      </c>
      <c r="C1988" s="10">
        <v>2611242791019850</v>
      </c>
      <c r="D1988" s="16">
        <v>5.2658429138257502E-2</v>
      </c>
      <c r="E1988" s="10">
        <v>138895893.13935399</v>
      </c>
    </row>
    <row r="1989" spans="1:5" x14ac:dyDescent="0.3">
      <c r="A1989" s="9">
        <v>43613.461805555969</v>
      </c>
      <c r="B1989" s="10">
        <v>2243410.9748569001</v>
      </c>
      <c r="C1989" s="10">
        <v>2611775330261060</v>
      </c>
      <c r="D1989" s="16">
        <v>0.119330371003027</v>
      </c>
      <c r="E1989" s="10">
        <v>138924219.69473699</v>
      </c>
    </row>
    <row r="1990" spans="1:5" x14ac:dyDescent="0.3">
      <c r="A1990" s="9">
        <v>43613.631944444962</v>
      </c>
      <c r="B1990" s="10">
        <v>1554382.7211631499</v>
      </c>
      <c r="C1990" s="10">
        <v>2611803244044740</v>
      </c>
      <c r="D1990" s="16">
        <v>8.2679931976763099E-2</v>
      </c>
      <c r="E1990" s="10">
        <v>138925704.470465</v>
      </c>
    </row>
    <row r="1991" spans="1:5" x14ac:dyDescent="0.3">
      <c r="A1991" s="9">
        <v>43614.663194444962</v>
      </c>
      <c r="B1991" s="10">
        <v>3240100.36808048</v>
      </c>
      <c r="C1991" s="10">
        <v>2612016838266370</v>
      </c>
      <c r="D1991" s="16">
        <v>0.17234576425959999</v>
      </c>
      <c r="E1991" s="10">
        <v>138937065.86523199</v>
      </c>
    </row>
    <row r="1992" spans="1:5" x14ac:dyDescent="0.3">
      <c r="A1992" s="9">
        <v>43620.46875</v>
      </c>
      <c r="B1992" s="10">
        <v>2764532.8606063901</v>
      </c>
      <c r="C1992" s="10">
        <v>2613522800280110</v>
      </c>
      <c r="D1992" s="16">
        <v>0.147049620245021</v>
      </c>
      <c r="E1992" s="10">
        <v>139017170.22766501</v>
      </c>
    </row>
    <row r="1993" spans="1:5" x14ac:dyDescent="0.3">
      <c r="A1993" s="9">
        <v>43627.642361111008</v>
      </c>
      <c r="B1993" s="10">
        <v>2351790.85776729</v>
      </c>
      <c r="C1993" s="10">
        <v>2615108349000430</v>
      </c>
      <c r="D1993" s="16">
        <v>0.12509525839187699</v>
      </c>
      <c r="E1993" s="10">
        <v>139101507.92555499</v>
      </c>
    </row>
    <row r="1994" spans="1:5" x14ac:dyDescent="0.3">
      <c r="A1994" s="9">
        <v>43628.434027777985</v>
      </c>
      <c r="B1994" s="10">
        <v>3582294.8292474998</v>
      </c>
      <c r="C1994" s="10">
        <v>2615311294730920</v>
      </c>
      <c r="D1994" s="16">
        <v>0.190547597300399</v>
      </c>
      <c r="E1994" s="10">
        <v>139112302.911219</v>
      </c>
    </row>
    <row r="1995" spans="1:5" x14ac:dyDescent="0.3">
      <c r="A1995" s="9">
        <v>43629.461805555969</v>
      </c>
      <c r="B1995" s="10">
        <v>2034649.1127228499</v>
      </c>
      <c r="C1995" s="10">
        <v>2615560687041940</v>
      </c>
      <c r="D1995" s="16">
        <v>0.108226016634194</v>
      </c>
      <c r="E1995" s="10">
        <v>139125568.45967701</v>
      </c>
    </row>
    <row r="1996" spans="1:5" x14ac:dyDescent="0.3">
      <c r="A1996" s="9">
        <v>43629.631944444962</v>
      </c>
      <c r="B1996" s="10">
        <v>2684613.3857893799</v>
      </c>
      <c r="C1996" s="10">
        <v>2615595373621320</v>
      </c>
      <c r="D1996" s="16">
        <v>0.142798584350499</v>
      </c>
      <c r="E1996" s="10">
        <v>139127413.49049601</v>
      </c>
    </row>
    <row r="1997" spans="1:5" x14ac:dyDescent="0.3">
      <c r="A1997" s="9">
        <v>43630.663194444962</v>
      </c>
      <c r="B1997" s="10">
        <v>1764459.9227217699</v>
      </c>
      <c r="C1997" s="10">
        <v>2615793579837220</v>
      </c>
      <c r="D1997" s="16">
        <v>9.3854251208604703E-2</v>
      </c>
      <c r="E1997" s="10">
        <v>139137956.37432</v>
      </c>
    </row>
    <row r="1998" spans="1:5" x14ac:dyDescent="0.3">
      <c r="A1998" s="9">
        <v>43635.4375</v>
      </c>
      <c r="B1998" s="10">
        <v>2811604.3455382702</v>
      </c>
      <c r="C1998" s="10">
        <v>2616737393092530</v>
      </c>
      <c r="D1998" s="16">
        <v>0.149553422635015</v>
      </c>
      <c r="E1998" s="10">
        <v>139188159.20705</v>
      </c>
    </row>
    <row r="1999" spans="1:5" x14ac:dyDescent="0.3">
      <c r="A1999" s="9">
        <v>43640.451388888992</v>
      </c>
      <c r="B1999" s="10">
        <v>2653373.9483007202</v>
      </c>
      <c r="C1999" s="10">
        <v>2617921107390980</v>
      </c>
      <c r="D1999" s="16">
        <v>0.14113691214365501</v>
      </c>
      <c r="E1999" s="10">
        <v>139251122.73356301</v>
      </c>
    </row>
    <row r="2000" spans="1:5" x14ac:dyDescent="0.3">
      <c r="A2000" s="9">
        <v>43641.649305555969</v>
      </c>
      <c r="B2000" s="10">
        <v>1766805.54707925</v>
      </c>
      <c r="C2000" s="10">
        <v>2618149851679850</v>
      </c>
      <c r="D2000" s="16">
        <v>9.3979018461662303E-2</v>
      </c>
      <c r="E2000" s="10">
        <v>139263289.98297101</v>
      </c>
    </row>
    <row r="2001" spans="1:5" x14ac:dyDescent="0.3">
      <c r="A2001" s="9">
        <v>43648.652777777985</v>
      </c>
      <c r="B2001" s="10">
        <v>2052673.3962075999</v>
      </c>
      <c r="C2001" s="10">
        <v>2619305435034150</v>
      </c>
      <c r="D2001" s="16">
        <v>0.10918475511742499</v>
      </c>
      <c r="E2001" s="10">
        <v>139324757.182668</v>
      </c>
    </row>
    <row r="2002" spans="1:5" x14ac:dyDescent="0.3">
      <c r="A2002" s="9">
        <v>43650.645833333023</v>
      </c>
      <c r="B2002" s="10">
        <v>1947324.3213766699</v>
      </c>
      <c r="C2002" s="10">
        <v>2619649834837650</v>
      </c>
      <c r="D2002" s="16">
        <v>0.103581080924291</v>
      </c>
      <c r="E2002" s="10">
        <v>139343076.32115099</v>
      </c>
    </row>
    <row r="2003" spans="1:5" x14ac:dyDescent="0.3">
      <c r="A2003" s="9">
        <v>43651.4375</v>
      </c>
      <c r="B2003" s="10">
        <v>1599089.63628463</v>
      </c>
      <c r="C2003" s="10">
        <v>2619771122194990</v>
      </c>
      <c r="D2003" s="16">
        <v>8.5057959376842102E-2</v>
      </c>
      <c r="E2003" s="10">
        <v>139349527.77632901</v>
      </c>
    </row>
    <row r="2004" spans="1:5" x14ac:dyDescent="0.3">
      <c r="A2004" s="9">
        <v>43653.666666666977</v>
      </c>
      <c r="B2004" s="10">
        <v>1584790.5661621401</v>
      </c>
      <c r="C2004" s="10">
        <v>2620077729858480</v>
      </c>
      <c r="D2004" s="16">
        <v>8.4297370540539596E-2</v>
      </c>
      <c r="E2004" s="10">
        <v>139365836.69459999</v>
      </c>
    </row>
    <row r="2005" spans="1:5" x14ac:dyDescent="0.3">
      <c r="A2005" s="9">
        <v>43659.472222222015</v>
      </c>
      <c r="B2005" s="10">
        <v>2325627.0204521399</v>
      </c>
      <c r="C2005" s="10">
        <v>2621058462589220</v>
      </c>
      <c r="D2005" s="16">
        <v>0.123703564917667</v>
      </c>
      <c r="E2005" s="10">
        <v>139418003.32921401</v>
      </c>
    </row>
    <row r="2006" spans="1:5" x14ac:dyDescent="0.3">
      <c r="A2006" s="9">
        <v>43659.642361111008</v>
      </c>
      <c r="B2006" s="10">
        <v>1936234.2515997801</v>
      </c>
      <c r="C2006" s="10">
        <v>2621089787269560</v>
      </c>
      <c r="D2006" s="16">
        <v>0.102991183595733</v>
      </c>
      <c r="E2006" s="10">
        <v>139419669.535615</v>
      </c>
    </row>
    <row r="2007" spans="1:5" x14ac:dyDescent="0.3">
      <c r="A2007" s="9">
        <v>43660.670138888992</v>
      </c>
      <c r="B2007" s="10">
        <v>761038.60510771396</v>
      </c>
      <c r="C2007" s="10">
        <v>2621209546184400</v>
      </c>
      <c r="D2007" s="16">
        <v>4.0480776867431602E-2</v>
      </c>
      <c r="E2007" s="10">
        <v>139426039.69065899</v>
      </c>
    </row>
    <row r="2008" spans="1:5" x14ac:dyDescent="0.3">
      <c r="A2008" s="9">
        <v>43661.461805555969</v>
      </c>
      <c r="B2008" s="10">
        <v>2156890.6217390001</v>
      </c>
      <c r="C2008" s="10">
        <v>2621309339363950</v>
      </c>
      <c r="D2008" s="16">
        <v>0.114728224560585</v>
      </c>
      <c r="E2008" s="10">
        <v>139431347.83850801</v>
      </c>
    </row>
    <row r="2009" spans="1:5" x14ac:dyDescent="0.3">
      <c r="A2009" s="9">
        <v>43661.631944444962</v>
      </c>
      <c r="B2009" s="10">
        <v>2104277.2794330898</v>
      </c>
      <c r="C2009" s="10">
        <v>2621340658948040</v>
      </c>
      <c r="D2009" s="16">
        <v>0.111929642523037</v>
      </c>
      <c r="E2009" s="10">
        <v>139433013.77383199</v>
      </c>
    </row>
    <row r="2010" spans="1:5" x14ac:dyDescent="0.3">
      <c r="A2010" s="9">
        <v>43664.652777777985</v>
      </c>
      <c r="B2010" s="10">
        <v>1133163.6420264</v>
      </c>
      <c r="C2010" s="10">
        <v>2621763144988280</v>
      </c>
      <c r="D2010" s="16">
        <v>6.0274661809914899E-2</v>
      </c>
      <c r="E2010" s="10">
        <v>139455486.43554699</v>
      </c>
    </row>
    <row r="2011" spans="1:5" x14ac:dyDescent="0.3">
      <c r="A2011" s="9">
        <v>43670.458333333023</v>
      </c>
      <c r="B2011" s="10">
        <v>2193224.2346733399</v>
      </c>
      <c r="C2011" s="10">
        <v>2622597403067770</v>
      </c>
      <c r="D2011" s="16">
        <v>0.116660863546454</v>
      </c>
      <c r="E2011" s="10">
        <v>139499861.865307</v>
      </c>
    </row>
    <row r="2012" spans="1:5" x14ac:dyDescent="0.3">
      <c r="A2012" s="9">
        <v>43670.628472222015</v>
      </c>
      <c r="B2012" s="10">
        <v>1749918.91853762</v>
      </c>
      <c r="C2012" s="10">
        <v>2622626385169940</v>
      </c>
      <c r="D2012" s="16">
        <v>9.3080793539235096E-2</v>
      </c>
      <c r="E2012" s="10">
        <v>139501403.46648601</v>
      </c>
    </row>
    <row r="2013" spans="1:5" x14ac:dyDescent="0.3">
      <c r="A2013" s="9">
        <v>43671.65625</v>
      </c>
      <c r="B2013" s="10">
        <v>1878355.6547217199</v>
      </c>
      <c r="C2013" s="10">
        <v>2622787480560990</v>
      </c>
      <c r="D2013" s="16">
        <v>9.99125348256234E-2</v>
      </c>
      <c r="E2013" s="10">
        <v>139509972.37026501</v>
      </c>
    </row>
    <row r="2014" spans="1:5" x14ac:dyDescent="0.3">
      <c r="A2014" s="9">
        <v>43672.451388888992</v>
      </c>
      <c r="B2014" s="10">
        <v>2214856.1188148502</v>
      </c>
      <c r="C2014" s="10">
        <v>2622928082385410</v>
      </c>
      <c r="D2014" s="16">
        <v>0.117811495681641</v>
      </c>
      <c r="E2014" s="10">
        <v>139517451.19071299</v>
      </c>
    </row>
    <row r="2015" spans="1:5" x14ac:dyDescent="0.3">
      <c r="A2015" s="9">
        <v>43675.642361111008</v>
      </c>
      <c r="B2015" s="10">
        <v>1634084.94501171</v>
      </c>
      <c r="C2015" s="10">
        <v>2623458658911060</v>
      </c>
      <c r="D2015" s="16">
        <v>8.6919411968707894E-2</v>
      </c>
      <c r="E2015" s="10">
        <v>139545673.346333</v>
      </c>
    </row>
    <row r="2016" spans="1:5" x14ac:dyDescent="0.3">
      <c r="A2016" s="9">
        <v>43677.631944444962</v>
      </c>
      <c r="B2016" s="10">
        <v>1275418.7419528801</v>
      </c>
      <c r="C2016" s="10">
        <v>2623708730752960</v>
      </c>
      <c r="D2016" s="16">
        <v>6.7841422444301899E-2</v>
      </c>
      <c r="E2016" s="10">
        <v>139558975.04005101</v>
      </c>
    </row>
    <row r="2017" spans="1:5" x14ac:dyDescent="0.3">
      <c r="A2017" s="9">
        <v>43679.454861111008</v>
      </c>
      <c r="B2017" s="10">
        <v>1886905.3014786199</v>
      </c>
      <c r="C2017" s="10">
        <v>2623957763771380</v>
      </c>
      <c r="D2017" s="16">
        <v>0.10036730327014</v>
      </c>
      <c r="E2017" s="10">
        <v>139572221.47720101</v>
      </c>
    </row>
    <row r="2018" spans="1:5" x14ac:dyDescent="0.3">
      <c r="A2018" s="9">
        <v>43682.475694444962</v>
      </c>
      <c r="B2018" s="10">
        <v>1425823.1522627401</v>
      </c>
      <c r="C2018" s="10">
        <v>2624390074834600</v>
      </c>
      <c r="D2018" s="16">
        <v>7.5841657035252197E-2</v>
      </c>
      <c r="E2018" s="10">
        <v>139595216.746521</v>
      </c>
    </row>
    <row r="2019" spans="1:5" x14ac:dyDescent="0.3">
      <c r="A2019" s="9">
        <v>43682.645833333023</v>
      </c>
      <c r="B2019" s="10">
        <v>3546215.3466977798</v>
      </c>
      <c r="C2019" s="10">
        <v>2624426619317560</v>
      </c>
      <c r="D2019" s="16">
        <v>0.18862847588817999</v>
      </c>
      <c r="E2019" s="10">
        <v>139597160.601998</v>
      </c>
    </row>
    <row r="2020" spans="1:5" x14ac:dyDescent="0.3">
      <c r="A2020" s="9">
        <v>43683.4375</v>
      </c>
      <c r="B2020" s="10">
        <v>3813241.8522266801</v>
      </c>
      <c r="C2020" s="10">
        <v>2624678312753750</v>
      </c>
      <c r="D2020" s="16">
        <v>0.20283201341631299</v>
      </c>
      <c r="E2020" s="10">
        <v>139610548.550731</v>
      </c>
    </row>
    <row r="2021" spans="1:5" x14ac:dyDescent="0.3">
      <c r="A2021" s="9">
        <v>43691.642361111008</v>
      </c>
      <c r="B2021" s="10">
        <v>1038931.43044155</v>
      </c>
      <c r="C2021" s="10">
        <v>2626398165573800</v>
      </c>
      <c r="D2021" s="16">
        <v>5.5262310129869402E-2</v>
      </c>
      <c r="E2021" s="10">
        <v>139702030.083713</v>
      </c>
    </row>
    <row r="2022" spans="1:5" x14ac:dyDescent="0.3">
      <c r="A2022" s="9">
        <v>43696.652777777985</v>
      </c>
      <c r="B2022" s="10">
        <v>639716.11998659198</v>
      </c>
      <c r="C2022" s="10">
        <v>2626761508836080</v>
      </c>
      <c r="D2022" s="16">
        <v>3.40274531907762E-2</v>
      </c>
      <c r="E2022" s="10">
        <v>139721356.852983</v>
      </c>
    </row>
    <row r="2023" spans="1:5" x14ac:dyDescent="0.3">
      <c r="A2023" s="9">
        <v>43698.475694444962</v>
      </c>
      <c r="B2023" s="10">
        <v>1289486.9000055699</v>
      </c>
      <c r="C2023" s="10">
        <v>2626913433573910</v>
      </c>
      <c r="D2023" s="16">
        <v>6.8589728723700602E-2</v>
      </c>
      <c r="E2023" s="10">
        <v>139729437.95605901</v>
      </c>
    </row>
    <row r="2024" spans="1:5" x14ac:dyDescent="0.3">
      <c r="A2024" s="9">
        <v>43698.645833333023</v>
      </c>
      <c r="B2024" s="10">
        <v>2491674.98381371</v>
      </c>
      <c r="C2024" s="10">
        <v>2626941225113760</v>
      </c>
      <c r="D2024" s="16">
        <v>0.13253590339434601</v>
      </c>
      <c r="E2024" s="10">
        <v>139730916.22945499</v>
      </c>
    </row>
    <row r="2025" spans="1:5" x14ac:dyDescent="0.3">
      <c r="A2025" s="9">
        <v>43699.673611111008</v>
      </c>
      <c r="B2025" s="10">
        <v>1332385.65027866</v>
      </c>
      <c r="C2025" s="10">
        <v>2627111013405910</v>
      </c>
      <c r="D2025" s="16">
        <v>7.0871577142481698E-2</v>
      </c>
      <c r="E2025" s="10">
        <v>139739947.52159101</v>
      </c>
    </row>
    <row r="2026" spans="1:5" x14ac:dyDescent="0.3">
      <c r="A2026" s="9">
        <v>43700.635416666977</v>
      </c>
      <c r="B2026" s="10">
        <v>2770155.8509390601</v>
      </c>
      <c r="C2026" s="10">
        <v>2627281474005270</v>
      </c>
      <c r="D2026" s="16">
        <v>0.14734871547548201</v>
      </c>
      <c r="E2026" s="10">
        <v>139749014.57474899</v>
      </c>
    </row>
    <row r="2027" spans="1:5" x14ac:dyDescent="0.3">
      <c r="A2027" s="9">
        <v>43701.666666666977</v>
      </c>
      <c r="B2027" s="10">
        <v>2059107.1047181699</v>
      </c>
      <c r="C2027" s="10">
        <v>2627496617669950</v>
      </c>
      <c r="D2027" s="16">
        <v>0.109526973655222</v>
      </c>
      <c r="E2027" s="10">
        <v>139760458.38669899</v>
      </c>
    </row>
    <row r="2028" spans="1:5" x14ac:dyDescent="0.3">
      <c r="A2028" s="9">
        <v>43708.434027777985</v>
      </c>
      <c r="B2028" s="10">
        <v>2287659.2099927398</v>
      </c>
      <c r="C2028" s="10">
        <v>2628767394802060</v>
      </c>
      <c r="D2028" s="16">
        <v>0.121684000531529</v>
      </c>
      <c r="E2028" s="10">
        <v>139828052.915003</v>
      </c>
    </row>
    <row r="2029" spans="1:5" x14ac:dyDescent="0.3">
      <c r="A2029" s="9">
        <v>43711.454861111008</v>
      </c>
      <c r="B2029" s="10">
        <v>2521904.77595723</v>
      </c>
      <c r="C2029" s="10">
        <v>2629395042902230</v>
      </c>
      <c r="D2029" s="16">
        <v>0.13414387106155501</v>
      </c>
      <c r="E2029" s="10">
        <v>139861438.45224601</v>
      </c>
    </row>
    <row r="2030" spans="1:5" x14ac:dyDescent="0.3">
      <c r="A2030" s="9">
        <v>43716.635416666977</v>
      </c>
      <c r="B2030" s="10">
        <v>1388537.02513935</v>
      </c>
      <c r="C2030" s="10">
        <v>2630270199777310</v>
      </c>
      <c r="D2030" s="16">
        <v>7.3858352401029101E-2</v>
      </c>
      <c r="E2030" s="10">
        <v>139907989.349857</v>
      </c>
    </row>
    <row r="2031" spans="1:5" x14ac:dyDescent="0.3">
      <c r="A2031" s="9">
        <v>43719.65625</v>
      </c>
      <c r="B2031" s="10">
        <v>1258214.92276124</v>
      </c>
      <c r="C2031" s="10">
        <v>2630615600906510</v>
      </c>
      <c r="D2031" s="16">
        <v>6.69263256787892E-2</v>
      </c>
      <c r="E2031" s="10">
        <v>139926361.750346</v>
      </c>
    </row>
    <row r="2032" spans="1:5" x14ac:dyDescent="0.3">
      <c r="A2032" s="9">
        <v>43720.451388888992</v>
      </c>
      <c r="B2032" s="10">
        <v>3052090.93272743</v>
      </c>
      <c r="C2032" s="10">
        <v>2630763659912650</v>
      </c>
      <c r="D2032" s="16">
        <v>0.162345262379119</v>
      </c>
      <c r="E2032" s="10">
        <v>139934237.22939599</v>
      </c>
    </row>
    <row r="2033" spans="1:5" x14ac:dyDescent="0.3">
      <c r="A2033" s="9">
        <v>43721.479166666977</v>
      </c>
      <c r="B2033" s="10">
        <v>1557916.5337560601</v>
      </c>
      <c r="C2033" s="10">
        <v>2630968344244150</v>
      </c>
      <c r="D2033" s="16">
        <v>8.2867900731705496E-2</v>
      </c>
      <c r="E2033" s="10">
        <v>139945124.693838</v>
      </c>
    </row>
    <row r="2034" spans="1:5" x14ac:dyDescent="0.3">
      <c r="A2034" s="9">
        <v>43721.649305555969</v>
      </c>
      <c r="B2034" s="10">
        <v>2079958.9340826599</v>
      </c>
      <c r="C2034" s="10">
        <v>2630995082628840</v>
      </c>
      <c r="D2034" s="16">
        <v>0.110636113515035</v>
      </c>
      <c r="E2034" s="10">
        <v>139946546.94834301</v>
      </c>
    </row>
    <row r="2035" spans="1:5" x14ac:dyDescent="0.3">
      <c r="A2035" s="9">
        <v>43722.440972222015</v>
      </c>
      <c r="B2035" s="10">
        <v>2926460.8271032101</v>
      </c>
      <c r="C2035" s="10">
        <v>2631166302184690</v>
      </c>
      <c r="D2035" s="16">
        <v>0.155662809952298</v>
      </c>
      <c r="E2035" s="10">
        <v>139955654.371526</v>
      </c>
    </row>
    <row r="2036" spans="1:5" x14ac:dyDescent="0.3">
      <c r="A2036" s="9">
        <v>43723.642361111008</v>
      </c>
      <c r="B2036" s="10">
        <v>1638679.7144043001</v>
      </c>
      <c r="C2036" s="10">
        <v>2631403232978790</v>
      </c>
      <c r="D2036" s="16">
        <v>8.7163814595973402E-2</v>
      </c>
      <c r="E2036" s="10">
        <v>139968257.07334</v>
      </c>
    </row>
    <row r="2037" spans="1:5" x14ac:dyDescent="0.3">
      <c r="A2037" s="9">
        <v>43724.434027777985</v>
      </c>
      <c r="B2037" s="10">
        <v>1756417.1833532201</v>
      </c>
      <c r="C2037" s="10">
        <v>2631519345292690</v>
      </c>
      <c r="D2037" s="16">
        <v>9.3426445923043597E-2</v>
      </c>
      <c r="E2037" s="10">
        <v>139974433.26024899</v>
      </c>
    </row>
    <row r="2038" spans="1:5" x14ac:dyDescent="0.3">
      <c r="A2038" s="9">
        <v>43724.670138888992</v>
      </c>
      <c r="B2038" s="10">
        <v>1481942.2232823099</v>
      </c>
      <c r="C2038" s="10">
        <v>2631552376558640</v>
      </c>
      <c r="D2038" s="16">
        <v>7.8826714004378101E-2</v>
      </c>
      <c r="E2038" s="10">
        <v>139976190.24248099</v>
      </c>
    </row>
    <row r="2039" spans="1:5" x14ac:dyDescent="0.3">
      <c r="A2039" s="9">
        <v>43725.461805555969</v>
      </c>
      <c r="B2039" s="10">
        <v>3068728.3542516502</v>
      </c>
      <c r="C2039" s="10">
        <v>2631708009492380</v>
      </c>
      <c r="D2039" s="16">
        <v>0.16323023160913</v>
      </c>
      <c r="E2039" s="10">
        <v>139984468.59002</v>
      </c>
    </row>
    <row r="2040" spans="1:5" x14ac:dyDescent="0.3">
      <c r="A2040" s="9">
        <v>43727.454861111008</v>
      </c>
      <c r="B2040" s="10">
        <v>747401.41325686197</v>
      </c>
      <c r="C2040" s="10">
        <v>2632036578265380</v>
      </c>
      <c r="D2040" s="16">
        <v>3.9755394322173503E-2</v>
      </c>
      <c r="E2040" s="10">
        <v>140001945.65241399</v>
      </c>
    </row>
    <row r="2041" spans="1:5" x14ac:dyDescent="0.3">
      <c r="A2041" s="9">
        <v>43729.444444444962</v>
      </c>
      <c r="B2041" s="10">
        <v>2015322.7790327801</v>
      </c>
      <c r="C2041" s="10">
        <v>2632274034409710</v>
      </c>
      <c r="D2041" s="16">
        <v>0.10719802016131801</v>
      </c>
      <c r="E2041" s="10">
        <v>140014576.29838899</v>
      </c>
    </row>
    <row r="2042" spans="1:5" x14ac:dyDescent="0.3">
      <c r="A2042" s="9">
        <v>43730.475694444962</v>
      </c>
      <c r="B2042" s="10">
        <v>907389.35957838595</v>
      </c>
      <c r="C2042" s="10">
        <v>2632404241235480</v>
      </c>
      <c r="D2042" s="16">
        <v>4.8265391466935398E-2</v>
      </c>
      <c r="E2042" s="10">
        <v>140021502.19337699</v>
      </c>
    </row>
    <row r="2043" spans="1:5" x14ac:dyDescent="0.3">
      <c r="A2043" s="9">
        <v>43731.4375</v>
      </c>
      <c r="B2043" s="10">
        <v>1148267.9853481599</v>
      </c>
      <c r="C2043" s="10">
        <v>2632489653798160</v>
      </c>
      <c r="D2043" s="16">
        <v>6.1078084327029797E-2</v>
      </c>
      <c r="E2043" s="10">
        <v>140026045.41479599</v>
      </c>
    </row>
    <row r="2044" spans="1:5" x14ac:dyDescent="0.3">
      <c r="A2044" s="9">
        <v>43735.65625</v>
      </c>
      <c r="B2044" s="10">
        <v>2451889.87830057</v>
      </c>
      <c r="C2044" s="10">
        <v>2633145782568810</v>
      </c>
      <c r="D2044" s="16">
        <v>0.13041967437769</v>
      </c>
      <c r="E2044" s="10">
        <v>140060945.88132</v>
      </c>
    </row>
    <row r="2045" spans="1:5" x14ac:dyDescent="0.3">
      <c r="A2045" s="9">
        <v>43746.645833333023</v>
      </c>
      <c r="B2045" s="10">
        <v>2001372.1879018701</v>
      </c>
      <c r="C2045" s="10">
        <v>2635259968734750</v>
      </c>
      <c r="D2045" s="16">
        <v>0.106455967441589</v>
      </c>
      <c r="E2045" s="10">
        <v>140173402.59227401</v>
      </c>
    </row>
    <row r="2046" spans="1:5" x14ac:dyDescent="0.3">
      <c r="A2046" s="9">
        <v>43749.427083333023</v>
      </c>
      <c r="B2046" s="10">
        <v>2390249.55962181</v>
      </c>
      <c r="C2046" s="10">
        <v>2635787622087710</v>
      </c>
      <c r="D2046" s="16">
        <v>0.12714093402243701</v>
      </c>
      <c r="E2046" s="10">
        <v>140201469.259985</v>
      </c>
    </row>
    <row r="2047" spans="1:5" x14ac:dyDescent="0.3">
      <c r="A2047" s="9">
        <v>43751.65625</v>
      </c>
      <c r="B2047" s="10">
        <v>2447771.2716622301</v>
      </c>
      <c r="C2047" s="10">
        <v>2636253523493760</v>
      </c>
      <c r="D2047" s="16">
        <v>0.13020059955650201</v>
      </c>
      <c r="E2047" s="10">
        <v>140226251.249668</v>
      </c>
    </row>
    <row r="2048" spans="1:5" x14ac:dyDescent="0.3">
      <c r="A2048" s="9">
        <v>43755.472222222015</v>
      </c>
      <c r="B2048" s="10">
        <v>941715.35715292895</v>
      </c>
      <c r="C2048" s="10">
        <v>2636812280364520</v>
      </c>
      <c r="D2048" s="16">
        <v>5.0091242401751598E-2</v>
      </c>
      <c r="E2048" s="10">
        <v>140255972.359815</v>
      </c>
    </row>
    <row r="2049" spans="1:5" x14ac:dyDescent="0.3">
      <c r="A2049" s="9">
        <v>43755.642361111008</v>
      </c>
      <c r="B2049" s="10">
        <v>606886.00149974599</v>
      </c>
      <c r="C2049" s="10">
        <v>2636823662584500</v>
      </c>
      <c r="D2049" s="16">
        <v>3.2281170292539699E-2</v>
      </c>
      <c r="E2049" s="10">
        <v>140256577.797048</v>
      </c>
    </row>
    <row r="2050" spans="1:5" x14ac:dyDescent="0.3">
      <c r="A2050" s="9">
        <v>43756.434027777985</v>
      </c>
      <c r="B2050" s="10">
        <v>2809234.0289416299</v>
      </c>
      <c r="C2050" s="10">
        <v>2636940493889540</v>
      </c>
      <c r="D2050" s="16">
        <v>0.14942734196498</v>
      </c>
      <c r="E2050" s="10">
        <v>140262792.228167</v>
      </c>
    </row>
    <row r="2051" spans="1:5" x14ac:dyDescent="0.3">
      <c r="A2051" s="9">
        <v>43756.670138888992</v>
      </c>
      <c r="B2051" s="10">
        <v>3172836.1075989101</v>
      </c>
      <c r="C2051" s="10">
        <v>2637001511004940</v>
      </c>
      <c r="D2051" s="16">
        <v>0.168767878063772</v>
      </c>
      <c r="E2051" s="10">
        <v>140266037.81941199</v>
      </c>
    </row>
    <row r="2052" spans="1:5" x14ac:dyDescent="0.3">
      <c r="A2052" s="9">
        <v>43757.461805555969</v>
      </c>
      <c r="B2052" s="10">
        <v>2187315.3029705598</v>
      </c>
      <c r="C2052" s="10">
        <v>2637184828183170</v>
      </c>
      <c r="D2052" s="16">
        <v>0.116346558668647</v>
      </c>
      <c r="E2052" s="10">
        <v>140275788.733147</v>
      </c>
    </row>
    <row r="2053" spans="1:5" x14ac:dyDescent="0.3">
      <c r="A2053" s="9">
        <v>43757.631944444962</v>
      </c>
      <c r="B2053" s="10">
        <v>2596261.7972453199</v>
      </c>
      <c r="C2053" s="10">
        <v>2637219987474880</v>
      </c>
      <c r="D2053" s="16">
        <v>0.13809903176836799</v>
      </c>
      <c r="E2053" s="10">
        <v>140277658.90823799</v>
      </c>
    </row>
    <row r="2054" spans="1:5" x14ac:dyDescent="0.3">
      <c r="A2054" s="9">
        <v>43759.625</v>
      </c>
      <c r="B2054" s="10">
        <v>873699.901197728</v>
      </c>
      <c r="C2054" s="10">
        <v>2637518751177100</v>
      </c>
      <c r="D2054" s="16">
        <v>4.6473398999879102E-2</v>
      </c>
      <c r="E2054" s="10">
        <v>140293550.59452701</v>
      </c>
    </row>
    <row r="2055" spans="1:5" x14ac:dyDescent="0.3">
      <c r="A2055" s="9">
        <v>43762.645833333023</v>
      </c>
      <c r="B2055" s="10">
        <v>1850073.68440804</v>
      </c>
      <c r="C2055" s="10">
        <v>2637874203630030</v>
      </c>
      <c r="D2055" s="16">
        <v>9.8408174702555196E-2</v>
      </c>
      <c r="E2055" s="10">
        <v>140312457.63989499</v>
      </c>
    </row>
    <row r="2056" spans="1:5" x14ac:dyDescent="0.3">
      <c r="A2056" s="9">
        <v>43763.4375</v>
      </c>
      <c r="B2056" s="10">
        <v>2951818.9821190201</v>
      </c>
      <c r="C2056" s="10">
        <v>2638038428359220</v>
      </c>
      <c r="D2056" s="16">
        <v>0.15701164798505399</v>
      </c>
      <c r="E2056" s="10">
        <v>140321192.99783099</v>
      </c>
    </row>
    <row r="2057" spans="1:5" x14ac:dyDescent="0.3">
      <c r="A2057" s="9">
        <v>43763.673611111008</v>
      </c>
      <c r="B2057" s="10">
        <v>1682231.42171707</v>
      </c>
      <c r="C2057" s="10">
        <v>2638085695673340</v>
      </c>
      <c r="D2057" s="16">
        <v>8.9480394772184502E-2</v>
      </c>
      <c r="E2057" s="10">
        <v>140323707.216667</v>
      </c>
    </row>
    <row r="2058" spans="1:5" x14ac:dyDescent="0.3">
      <c r="A2058" s="9">
        <v>43764.635416666977</v>
      </c>
      <c r="B2058" s="10">
        <v>3535164.0709076598</v>
      </c>
      <c r="C2058" s="10">
        <v>2638302478456050</v>
      </c>
      <c r="D2058" s="16">
        <v>0.18804064206955701</v>
      </c>
      <c r="E2058" s="10">
        <v>140335238.215747</v>
      </c>
    </row>
    <row r="2059" spans="1:5" x14ac:dyDescent="0.3">
      <c r="A2059" s="9">
        <v>43765.427083333023</v>
      </c>
      <c r="B2059" s="10">
        <v>1230245.8052868701</v>
      </c>
      <c r="C2059" s="10">
        <v>2638465455473830</v>
      </c>
      <c r="D2059" s="16">
        <v>6.5438606664195195E-2</v>
      </c>
      <c r="E2059" s="10">
        <v>140343907.20605499</v>
      </c>
    </row>
    <row r="2060" spans="1:5" x14ac:dyDescent="0.3">
      <c r="A2060" s="9">
        <v>43765.666666666977</v>
      </c>
      <c r="B2060" s="10">
        <v>795576.06187218498</v>
      </c>
      <c r="C2060" s="10">
        <v>2638486422730150</v>
      </c>
      <c r="D2060" s="16">
        <v>4.2317875631499198E-2</v>
      </c>
      <c r="E2060" s="10">
        <v>140345022.48564601</v>
      </c>
    </row>
    <row r="2061" spans="1:5" x14ac:dyDescent="0.3">
      <c r="A2061" s="9">
        <v>43767.65625</v>
      </c>
      <c r="B2061" s="10">
        <v>3236973.5625825301</v>
      </c>
      <c r="C2061" s="10">
        <v>2638833020370380</v>
      </c>
      <c r="D2061" s="16">
        <v>0.17217944481822001</v>
      </c>
      <c r="E2061" s="10">
        <v>140363458.530339</v>
      </c>
    </row>
    <row r="2062" spans="1:5" x14ac:dyDescent="0.3">
      <c r="A2062" s="9">
        <v>43768.451388888992</v>
      </c>
      <c r="B2062" s="10">
        <v>4470001.7716575898</v>
      </c>
      <c r="C2062" s="10">
        <v>2639097754973100</v>
      </c>
      <c r="D2062" s="16">
        <v>0.23776605168391399</v>
      </c>
      <c r="E2062" s="10">
        <v>140377540.158144</v>
      </c>
    </row>
    <row r="2063" spans="1:5" x14ac:dyDescent="0.3">
      <c r="A2063" s="9">
        <v>43769.479166666977</v>
      </c>
      <c r="B2063" s="10">
        <v>1179844.65272723</v>
      </c>
      <c r="C2063" s="10">
        <v>2639348608154340</v>
      </c>
      <c r="D2063" s="16">
        <v>6.2757694294001798E-2</v>
      </c>
      <c r="E2063" s="10">
        <v>140390883.41246501</v>
      </c>
    </row>
    <row r="2064" spans="1:5" x14ac:dyDescent="0.3">
      <c r="A2064" s="9">
        <v>43769.649305555969</v>
      </c>
      <c r="B2064" s="10">
        <v>3120276.0937463501</v>
      </c>
      <c r="C2064" s="10">
        <v>2639380214041820</v>
      </c>
      <c r="D2064" s="16">
        <v>0.16597213264608299</v>
      </c>
      <c r="E2064" s="10">
        <v>140392564.576693</v>
      </c>
    </row>
    <row r="2065" spans="1:5" x14ac:dyDescent="0.3">
      <c r="A2065" s="9">
        <v>43773.461805555969</v>
      </c>
      <c r="B2065" s="10">
        <v>826474.49248442403</v>
      </c>
      <c r="C2065" s="10">
        <v>2640030243863370</v>
      </c>
      <c r="D2065" s="16">
        <v>4.3961409174703397E-2</v>
      </c>
      <c r="E2065" s="10">
        <v>140427140.63103101</v>
      </c>
    </row>
    <row r="2066" spans="1:5" x14ac:dyDescent="0.3">
      <c r="A2066" s="9">
        <v>43773.631944444962</v>
      </c>
      <c r="B2066" s="10">
        <v>1676764.93884123</v>
      </c>
      <c r="C2066" s="10">
        <v>2640048642673210</v>
      </c>
      <c r="D2066" s="16">
        <v>8.9189624406448204E-2</v>
      </c>
      <c r="E2066" s="10">
        <v>140428119.29112801</v>
      </c>
    </row>
    <row r="2067" spans="1:5" x14ac:dyDescent="0.3">
      <c r="A2067" s="9">
        <v>43776.652777777985</v>
      </c>
      <c r="B2067" s="10">
        <v>1517363.0175830901</v>
      </c>
      <c r="C2067" s="10">
        <v>2640465476371510</v>
      </c>
      <c r="D2067" s="16">
        <v>8.0710798807611006E-2</v>
      </c>
      <c r="E2067" s="10">
        <v>140450291.29635701</v>
      </c>
    </row>
    <row r="2068" spans="1:5" x14ac:dyDescent="0.3">
      <c r="A2068" s="9">
        <v>43778.475694444962</v>
      </c>
      <c r="B2068" s="10">
        <v>1742626.33438783</v>
      </c>
      <c r="C2068" s="10">
        <v>2640722200532990</v>
      </c>
      <c r="D2068" s="16">
        <v>9.2692890127012206E-2</v>
      </c>
      <c r="E2068" s="10">
        <v>140463946.83686101</v>
      </c>
    </row>
    <row r="2069" spans="1:5" x14ac:dyDescent="0.3">
      <c r="A2069" s="9">
        <v>43778.645833333023</v>
      </c>
      <c r="B2069" s="10">
        <v>871951.92774763505</v>
      </c>
      <c r="C2069" s="10">
        <v>2640741417683210</v>
      </c>
      <c r="D2069" s="16">
        <v>4.6380421688704002E-2</v>
      </c>
      <c r="E2069" s="10">
        <v>140464969.02570301</v>
      </c>
    </row>
    <row r="2070" spans="1:5" x14ac:dyDescent="0.3">
      <c r="A2070" s="9">
        <v>43780.465277777985</v>
      </c>
      <c r="B2070" s="10">
        <v>2600825.6335323001</v>
      </c>
      <c r="C2070" s="10">
        <v>2641014377999520</v>
      </c>
      <c r="D2070" s="16">
        <v>0.13834178901767499</v>
      </c>
      <c r="E2070" s="10">
        <v>140479488.19146401</v>
      </c>
    </row>
    <row r="2071" spans="1:5" x14ac:dyDescent="0.3">
      <c r="A2071" s="9">
        <v>43780.635416666977</v>
      </c>
      <c r="B2071" s="10">
        <v>1450347.23178359</v>
      </c>
      <c r="C2071" s="10">
        <v>2641044154120080</v>
      </c>
      <c r="D2071" s="16">
        <v>7.7146129350190801E-2</v>
      </c>
      <c r="E2071" s="10">
        <v>140481072.02766401</v>
      </c>
    </row>
    <row r="2072" spans="1:5" x14ac:dyDescent="0.3">
      <c r="A2072" s="9">
        <v>43781.427083333023</v>
      </c>
      <c r="B2072" s="10">
        <v>2527749.8877413701</v>
      </c>
      <c r="C2072" s="10">
        <v>2641180205041580</v>
      </c>
      <c r="D2072" s="16">
        <v>0.134454781262839</v>
      </c>
      <c r="E2072" s="10">
        <v>140488308.77880701</v>
      </c>
    </row>
    <row r="2073" spans="1:5" x14ac:dyDescent="0.3">
      <c r="A2073" s="9">
        <v>43781.666666666977</v>
      </c>
      <c r="B2073" s="10">
        <v>3361615.5021420801</v>
      </c>
      <c r="C2073" s="10">
        <v>2641241159973340</v>
      </c>
      <c r="D2073" s="16">
        <v>0.178809335220323</v>
      </c>
      <c r="E2073" s="10">
        <v>140491551.06241199</v>
      </c>
    </row>
    <row r="2074" spans="1:5" x14ac:dyDescent="0.3">
      <c r="A2074" s="9">
        <v>43785.649305555969</v>
      </c>
      <c r="B2074" s="10">
        <v>1390100.07254889</v>
      </c>
      <c r="C2074" s="10">
        <v>2642058692637970</v>
      </c>
      <c r="D2074" s="16">
        <v>7.39414932206858E-2</v>
      </c>
      <c r="E2074" s="10">
        <v>140535036.84244499</v>
      </c>
    </row>
    <row r="2075" spans="1:5" x14ac:dyDescent="0.3">
      <c r="A2075" s="9">
        <v>43787.472222222015</v>
      </c>
      <c r="B2075" s="10">
        <v>2604425.52533611</v>
      </c>
      <c r="C2075" s="10">
        <v>2642373261528810</v>
      </c>
      <c r="D2075" s="16">
        <v>0.13853327262426099</v>
      </c>
      <c r="E2075" s="10">
        <v>140551769.23025599</v>
      </c>
    </row>
    <row r="2076" spans="1:5" x14ac:dyDescent="0.3">
      <c r="A2076" s="9">
        <v>43788.434027777985</v>
      </c>
      <c r="B2076" s="10">
        <v>2215793.3597994498</v>
      </c>
      <c r="C2076" s="10">
        <v>2642573541623480</v>
      </c>
      <c r="D2076" s="16">
        <v>0.117861348925503</v>
      </c>
      <c r="E2076" s="10">
        <v>140562422.426781</v>
      </c>
    </row>
    <row r="2077" spans="1:5" x14ac:dyDescent="0.3">
      <c r="A2077" s="9">
        <v>43788.670138888992</v>
      </c>
      <c r="B2077" s="10">
        <v>1854420.7231977801</v>
      </c>
      <c r="C2077" s="10">
        <v>2642615057807130</v>
      </c>
      <c r="D2077" s="16">
        <v>9.8639400170094496E-2</v>
      </c>
      <c r="E2077" s="10">
        <v>140564630.734422</v>
      </c>
    </row>
    <row r="2078" spans="1:5" x14ac:dyDescent="0.3">
      <c r="A2078" s="9">
        <v>43791.454861111008</v>
      </c>
      <c r="B2078" s="10">
        <v>1187169.7771514601</v>
      </c>
      <c r="C2078" s="10">
        <v>2642980961144320</v>
      </c>
      <c r="D2078" s="16">
        <v>6.3147328571886194E-2</v>
      </c>
      <c r="E2078" s="10">
        <v>140584093.67789</v>
      </c>
    </row>
    <row r="2079" spans="1:5" x14ac:dyDescent="0.3">
      <c r="A2079" s="9">
        <v>43792.482638888992</v>
      </c>
      <c r="B2079" s="10">
        <v>2490602.34563768</v>
      </c>
      <c r="C2079" s="10">
        <v>2643144254226570</v>
      </c>
      <c r="D2079" s="16">
        <v>0.132478848172217</v>
      </c>
      <c r="E2079" s="10">
        <v>140592779.48013699</v>
      </c>
    </row>
    <row r="2080" spans="1:5" x14ac:dyDescent="0.3">
      <c r="A2080" s="9">
        <v>43792.652777777985</v>
      </c>
      <c r="B2080" s="10">
        <v>3423216.8806376099</v>
      </c>
      <c r="C2080" s="10">
        <v>2643187720797880</v>
      </c>
      <c r="D2080" s="16">
        <v>0.18208600428923499</v>
      </c>
      <c r="E2080" s="10">
        <v>140595091.531802</v>
      </c>
    </row>
    <row r="2081" spans="1:5" x14ac:dyDescent="0.3">
      <c r="A2081" s="9">
        <v>43794.645833333023</v>
      </c>
      <c r="B2081" s="10">
        <v>880853.390503356</v>
      </c>
      <c r="C2081" s="10">
        <v>2643558301248240</v>
      </c>
      <c r="D2081" s="16">
        <v>4.6853903750178498E-2</v>
      </c>
      <c r="E2081" s="10">
        <v>140614803.25788501</v>
      </c>
    </row>
    <row r="2082" spans="1:5" x14ac:dyDescent="0.3">
      <c r="A2082" s="9">
        <v>43798.458333333023</v>
      </c>
      <c r="B2082" s="10">
        <v>629547.62645468803</v>
      </c>
      <c r="C2082" s="10">
        <v>2643807064295730</v>
      </c>
      <c r="D2082" s="16">
        <v>3.3486575875249301E-2</v>
      </c>
      <c r="E2082" s="10">
        <v>140628035.33487901</v>
      </c>
    </row>
    <row r="2083" spans="1:5" x14ac:dyDescent="0.3">
      <c r="A2083" s="9">
        <v>43800.451388888992</v>
      </c>
      <c r="B2083" s="10">
        <v>1242401.9201678999</v>
      </c>
      <c r="C2083" s="10">
        <v>2643968239151690</v>
      </c>
      <c r="D2083" s="16">
        <v>6.6085208519569394E-2</v>
      </c>
      <c r="E2083" s="10">
        <v>140636608.465516</v>
      </c>
    </row>
    <row r="2084" spans="1:5" x14ac:dyDescent="0.3">
      <c r="A2084" s="9">
        <v>43801.479166666977</v>
      </c>
      <c r="B2084" s="10">
        <v>1795184.0479384901</v>
      </c>
      <c r="C2084" s="10">
        <v>2644103107968670</v>
      </c>
      <c r="D2084" s="16">
        <v>9.5488513188217605E-2</v>
      </c>
      <c r="E2084" s="10">
        <v>140643782.33875901</v>
      </c>
    </row>
    <row r="2085" spans="1:5" x14ac:dyDescent="0.3">
      <c r="A2085" s="9">
        <v>43801.649305555969</v>
      </c>
      <c r="B2085" s="10">
        <v>3820944.0595060098</v>
      </c>
      <c r="C2085" s="10">
        <v>2644144386510260</v>
      </c>
      <c r="D2085" s="16">
        <v>0.203241705292873</v>
      </c>
      <c r="E2085" s="10">
        <v>140645978.00586501</v>
      </c>
    </row>
    <row r="2086" spans="1:5" x14ac:dyDescent="0.3">
      <c r="A2086" s="9">
        <v>43804.670138888992</v>
      </c>
      <c r="B2086" s="10">
        <v>1508630.1761799699</v>
      </c>
      <c r="C2086" s="10">
        <v>2644839895948030</v>
      </c>
      <c r="D2086" s="16">
        <v>8.0246285967019507E-2</v>
      </c>
      <c r="E2086" s="10">
        <v>140682973.18872499</v>
      </c>
    </row>
    <row r="2087" spans="1:5" x14ac:dyDescent="0.3">
      <c r="A2087" s="9">
        <v>43805.461805555969</v>
      </c>
      <c r="B2087" s="10">
        <v>4391186.82020522</v>
      </c>
      <c r="C2087" s="10">
        <v>2645041669689290</v>
      </c>
      <c r="D2087" s="16">
        <v>0.23357376703219199</v>
      </c>
      <c r="E2087" s="10">
        <v>140693705.834537</v>
      </c>
    </row>
    <row r="2088" spans="1:5" x14ac:dyDescent="0.3">
      <c r="A2088" s="9">
        <v>43805.631944444962</v>
      </c>
      <c r="B2088" s="10">
        <v>3735159.7188654002</v>
      </c>
      <c r="C2088" s="10">
        <v>2645101398336390</v>
      </c>
      <c r="D2088" s="16">
        <v>0.19867870845028701</v>
      </c>
      <c r="E2088" s="10">
        <v>140696882.89023399</v>
      </c>
    </row>
    <row r="2089" spans="1:5" x14ac:dyDescent="0.3">
      <c r="A2089" s="9">
        <v>43806.663194444962</v>
      </c>
      <c r="B2089" s="10">
        <v>3330380.3149246098</v>
      </c>
      <c r="C2089" s="10">
        <v>2645416168144900</v>
      </c>
      <c r="D2089" s="16">
        <v>0.17714788909173501</v>
      </c>
      <c r="E2089" s="10">
        <v>140713625.96515399</v>
      </c>
    </row>
    <row r="2090" spans="1:5" x14ac:dyDescent="0.3">
      <c r="A2090" s="9">
        <v>43807.454861111008</v>
      </c>
      <c r="B2090" s="10">
        <v>5310370.9374513896</v>
      </c>
      <c r="C2090" s="10">
        <v>2645711681837710</v>
      </c>
      <c r="D2090" s="16">
        <v>0.28246653922613801</v>
      </c>
      <c r="E2090" s="10">
        <v>140729344.778602</v>
      </c>
    </row>
    <row r="2091" spans="1:5" x14ac:dyDescent="0.3">
      <c r="A2091" s="9">
        <v>43808.652777777985</v>
      </c>
      <c r="B2091" s="10">
        <v>10868394.290391101</v>
      </c>
      <c r="C2091" s="10">
        <v>2646548932938230</v>
      </c>
      <c r="D2091" s="16">
        <v>0.57810607927612001</v>
      </c>
      <c r="E2091" s="10">
        <v>140773879.41160801</v>
      </c>
    </row>
    <row r="2092" spans="1:5" x14ac:dyDescent="0.3">
      <c r="A2092" s="9">
        <v>43811.4375</v>
      </c>
      <c r="B2092" s="10">
        <v>14440973.1700256</v>
      </c>
      <c r="C2092" s="10">
        <v>2649593649843740</v>
      </c>
      <c r="D2092" s="16">
        <v>0.76813687074604198</v>
      </c>
      <c r="E2092" s="10">
        <v>140935832.43849701</v>
      </c>
    </row>
    <row r="2093" spans="1:5" x14ac:dyDescent="0.3">
      <c r="A2093" s="9">
        <v>43811.673611111008</v>
      </c>
      <c r="B2093" s="10">
        <v>8834924.5441732593</v>
      </c>
      <c r="C2093" s="10">
        <v>2649831064000440</v>
      </c>
      <c r="D2093" s="16">
        <v>0.46994279490283303</v>
      </c>
      <c r="E2093" s="10">
        <v>140948460.851087</v>
      </c>
    </row>
    <row r="2094" spans="1:5" x14ac:dyDescent="0.3">
      <c r="A2094" s="9">
        <v>43812.635416666977</v>
      </c>
      <c r="B2094" s="10">
        <v>7993483.0840130104</v>
      </c>
      <c r="C2094" s="10">
        <v>2650530284337350</v>
      </c>
      <c r="D2094" s="16">
        <v>0.425185270426224</v>
      </c>
      <c r="E2094" s="10">
        <v>140985653.42219999</v>
      </c>
    </row>
    <row r="2095" spans="1:5" x14ac:dyDescent="0.3">
      <c r="A2095" s="9">
        <v>43813.666666666977</v>
      </c>
      <c r="B2095" s="10">
        <v>5448142.8801132804</v>
      </c>
      <c r="C2095" s="10">
        <v>2651129108774060</v>
      </c>
      <c r="D2095" s="16">
        <v>0.28979483404857898</v>
      </c>
      <c r="E2095" s="10">
        <v>141017505.78585401</v>
      </c>
    </row>
    <row r="2096" spans="1:5" x14ac:dyDescent="0.3">
      <c r="A2096" s="9">
        <v>43814.458333333023</v>
      </c>
      <c r="B2096" s="10">
        <v>7910741.0863914797</v>
      </c>
      <c r="C2096" s="10">
        <v>2651585982605760</v>
      </c>
      <c r="D2096" s="16">
        <v>0.42078410033997199</v>
      </c>
      <c r="E2096" s="10">
        <v>141041807.58541301</v>
      </c>
    </row>
    <row r="2097" spans="1:5" x14ac:dyDescent="0.3">
      <c r="A2097" s="9">
        <v>43814.628472222015</v>
      </c>
      <c r="B2097" s="10">
        <v>5037122.0937395403</v>
      </c>
      <c r="C2097" s="10">
        <v>2651681149400120</v>
      </c>
      <c r="D2097" s="16">
        <v>0.26793202626274099</v>
      </c>
      <c r="E2097" s="10">
        <v>141046869.64894301</v>
      </c>
    </row>
    <row r="2098" spans="1:5" x14ac:dyDescent="0.3">
      <c r="A2098" s="9">
        <v>43815.65625</v>
      </c>
      <c r="B2098" s="10">
        <v>7274665.4180004997</v>
      </c>
      <c r="C2098" s="10">
        <v>2652227792765630</v>
      </c>
      <c r="D2098" s="16">
        <v>0.386950288191516</v>
      </c>
      <c r="E2098" s="10">
        <v>141075946.423704</v>
      </c>
    </row>
    <row r="2099" spans="1:5" x14ac:dyDescent="0.3">
      <c r="A2099" s="9">
        <v>43816.451388888992</v>
      </c>
      <c r="B2099" s="10">
        <v>6124098.9595215302</v>
      </c>
      <c r="C2099" s="10">
        <v>2652688040321990</v>
      </c>
      <c r="D2099" s="16">
        <v>0.32574994465540102</v>
      </c>
      <c r="E2099" s="10">
        <v>141100427.67670199</v>
      </c>
    </row>
    <row r="2100" spans="1:5" x14ac:dyDescent="0.3">
      <c r="A2100" s="9">
        <v>43820.670138888992</v>
      </c>
      <c r="B2100" s="10">
        <v>4926791.6115375599</v>
      </c>
      <c r="C2100" s="10">
        <v>2654702065128570</v>
      </c>
      <c r="D2100" s="16">
        <v>0.26206338359242298</v>
      </c>
      <c r="E2100" s="10">
        <v>141207556.65577501</v>
      </c>
    </row>
    <row r="2101" spans="1:5" x14ac:dyDescent="0.3">
      <c r="A2101" s="9">
        <v>43821.461805555969</v>
      </c>
      <c r="B2101" s="10">
        <v>3304851.50266997</v>
      </c>
      <c r="C2101" s="10">
        <v>2654983587323060</v>
      </c>
      <c r="D2101" s="16">
        <v>0.17578997354627501</v>
      </c>
      <c r="E2101" s="10">
        <v>141222531.24058801</v>
      </c>
    </row>
    <row r="2102" spans="1:5" x14ac:dyDescent="0.3">
      <c r="A2102" s="9">
        <v>43822.663194444962</v>
      </c>
      <c r="B2102" s="10">
        <v>3788153.8823624402</v>
      </c>
      <c r="C2102" s="10">
        <v>2655351714302570</v>
      </c>
      <c r="D2102" s="16">
        <v>0.20149754693417199</v>
      </c>
      <c r="E2102" s="10">
        <v>141242112.46290299</v>
      </c>
    </row>
    <row r="2103" spans="1:5" x14ac:dyDescent="0.3">
      <c r="A2103" s="9">
        <v>43823.454861111008</v>
      </c>
      <c r="B2103" s="10">
        <v>5640514.3342290903</v>
      </c>
      <c r="C2103" s="10">
        <v>2655674174755560</v>
      </c>
      <c r="D2103" s="16">
        <v>0.30002735820367499</v>
      </c>
      <c r="E2103" s="10">
        <v>141259264.614658</v>
      </c>
    </row>
    <row r="2104" spans="1:5" x14ac:dyDescent="0.3">
      <c r="A2104" s="9">
        <v>43830.458333333023</v>
      </c>
      <c r="B2104" s="10">
        <v>2767639.2366957199</v>
      </c>
      <c r="C2104" s="10">
        <v>2658218061618460</v>
      </c>
      <c r="D2104" s="16">
        <v>0.14721485301573001</v>
      </c>
      <c r="E2104" s="10">
        <v>141394577.745662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0"/>
  <sheetViews>
    <sheetView workbookViewId="0">
      <selection activeCell="J13" sqref="J13"/>
    </sheetView>
  </sheetViews>
  <sheetFormatPr defaultRowHeight="14.4" x14ac:dyDescent="0.3"/>
  <cols>
    <col min="1" max="1" width="15.6640625" style="11" bestFit="1" customWidth="1"/>
    <col min="2" max="3" width="12" style="10" customWidth="1"/>
    <col min="4" max="4" width="14.6640625" style="16" customWidth="1"/>
    <col min="5" max="5" width="12.44140625" style="11" customWidth="1"/>
  </cols>
  <sheetData>
    <row r="1" spans="1:6" ht="16.2" x14ac:dyDescent="0.3">
      <c r="A1" s="4" t="s">
        <v>0</v>
      </c>
      <c r="B1" s="12" t="s">
        <v>1</v>
      </c>
      <c r="C1" s="12" t="s">
        <v>3</v>
      </c>
      <c r="D1" s="15" t="s">
        <v>2</v>
      </c>
      <c r="E1" s="8" t="s">
        <v>4</v>
      </c>
    </row>
    <row r="2" spans="1:6" x14ac:dyDescent="0.3">
      <c r="A2" s="9">
        <v>41242.041699999943</v>
      </c>
      <c r="B2" s="10">
        <v>26400000000</v>
      </c>
      <c r="C2" s="10">
        <v>0</v>
      </c>
      <c r="D2" s="16">
        <v>244.444444444444</v>
      </c>
      <c r="E2" s="10">
        <v>0</v>
      </c>
    </row>
    <row r="3" spans="1:6" x14ac:dyDescent="0.3">
      <c r="A3" s="9">
        <v>41242.04859999998</v>
      </c>
      <c r="B3" s="10">
        <v>30700000000</v>
      </c>
      <c r="C3" s="10">
        <v>17020368090514.1</v>
      </c>
      <c r="D3" s="16">
        <v>284.25925925925901</v>
      </c>
      <c r="E3" s="10">
        <v>157596.00083809299</v>
      </c>
      <c r="F3" s="1"/>
    </row>
    <row r="4" spans="1:6" x14ac:dyDescent="0.3">
      <c r="A4" s="9">
        <v>41242.680599999963</v>
      </c>
      <c r="B4" s="10">
        <v>27900000000</v>
      </c>
      <c r="C4" s="10">
        <v>1616941008048080</v>
      </c>
      <c r="D4" s="16">
        <v>258.33333333333297</v>
      </c>
      <c r="E4" s="10">
        <v>14971676.0004451</v>
      </c>
    </row>
    <row r="5" spans="1:6" x14ac:dyDescent="0.3">
      <c r="A5" s="9">
        <v>41243.003499999992</v>
      </c>
      <c r="B5" s="10">
        <v>25900000000</v>
      </c>
      <c r="C5" s="10">
        <v>2367412272113880</v>
      </c>
      <c r="D5" s="16">
        <v>239.81481481481501</v>
      </c>
      <c r="E5" s="10">
        <v>21920484.001054399</v>
      </c>
    </row>
    <row r="6" spans="1:6" x14ac:dyDescent="0.3">
      <c r="A6" s="9">
        <v>41244.03469999996</v>
      </c>
      <c r="B6" s="10">
        <v>25200000000</v>
      </c>
      <c r="C6" s="10">
        <v>4643806896044390</v>
      </c>
      <c r="D6" s="16">
        <v>233.333333333333</v>
      </c>
      <c r="E6" s="10">
        <v>42998212.000410996</v>
      </c>
    </row>
    <row r="7" spans="1:6" x14ac:dyDescent="0.3">
      <c r="A7" s="9">
        <v>41244.107599999988</v>
      </c>
      <c r="B7" s="10">
        <v>17300000000</v>
      </c>
      <c r="C7" s="10">
        <v>4777651296096370</v>
      </c>
      <c r="D7" s="16">
        <v>160.18518518518499</v>
      </c>
      <c r="E7" s="10">
        <v>44237512.000892296</v>
      </c>
    </row>
    <row r="8" spans="1:6" x14ac:dyDescent="0.3">
      <c r="A8" s="9">
        <v>41245.069400000037</v>
      </c>
      <c r="B8" s="10">
        <v>12500000000</v>
      </c>
      <c r="C8" s="10">
        <v>6015834144158470</v>
      </c>
      <c r="D8" s="16">
        <v>115.740740740741</v>
      </c>
      <c r="E8" s="10">
        <v>55702168.001467399</v>
      </c>
    </row>
    <row r="9" spans="1:6" x14ac:dyDescent="0.3">
      <c r="A9" s="9">
        <v>41246.024300000048</v>
      </c>
      <c r="B9" s="10">
        <v>6770000000</v>
      </c>
      <c r="C9" s="10">
        <v>6810754017768090</v>
      </c>
      <c r="D9" s="16">
        <v>62.685185185185198</v>
      </c>
      <c r="E9" s="10">
        <v>63062537.201556399</v>
      </c>
    </row>
    <row r="10" spans="1:6" x14ac:dyDescent="0.3">
      <c r="A10" s="9">
        <v>41246.100699999952</v>
      </c>
      <c r="B10" s="10">
        <v>5890000000</v>
      </c>
      <c r="C10" s="10">
        <v>6852538094515320</v>
      </c>
      <c r="D10" s="16">
        <v>54.537037037037003</v>
      </c>
      <c r="E10" s="10">
        <v>63449426.801067799</v>
      </c>
    </row>
    <row r="11" spans="1:6" x14ac:dyDescent="0.3">
      <c r="A11" s="9">
        <v>41247.454900000012</v>
      </c>
      <c r="B11" s="10">
        <v>7980000000</v>
      </c>
      <c r="C11" s="10">
        <v>7663953067351150</v>
      </c>
      <c r="D11" s="16">
        <v>73.8888888888889</v>
      </c>
      <c r="E11" s="10">
        <v>70962528.401399493</v>
      </c>
    </row>
    <row r="12" spans="1:6" x14ac:dyDescent="0.3">
      <c r="A12" s="9">
        <v>41248.017400000012</v>
      </c>
      <c r="B12" s="10">
        <v>15500000000</v>
      </c>
      <c r="C12" s="10">
        <v>8234517067351150</v>
      </c>
      <c r="D12" s="16">
        <v>143.51851851851899</v>
      </c>
      <c r="E12" s="10">
        <v>76245528.401399493</v>
      </c>
    </row>
    <row r="13" spans="1:6" x14ac:dyDescent="0.3">
      <c r="A13" s="9">
        <v>41248.09030000004</v>
      </c>
      <c r="B13" s="10">
        <v>14100000000</v>
      </c>
      <c r="C13" s="10">
        <v>8327735755387350</v>
      </c>
      <c r="D13" s="16">
        <v>130.555555555556</v>
      </c>
      <c r="E13" s="10">
        <v>77108664.401734695</v>
      </c>
    </row>
    <row r="14" spans="1:6" x14ac:dyDescent="0.3">
      <c r="A14" s="9">
        <v>41248.482599999988</v>
      </c>
      <c r="B14" s="10">
        <v>8460000000</v>
      </c>
      <c r="C14" s="10">
        <v>8710068196937250</v>
      </c>
      <c r="D14" s="16">
        <v>78.3333333333333</v>
      </c>
      <c r="E14" s="10">
        <v>80648779.601270795</v>
      </c>
    </row>
    <row r="15" spans="1:6" x14ac:dyDescent="0.3">
      <c r="A15" s="9">
        <v>41249.444400000037</v>
      </c>
      <c r="B15" s="10">
        <v>5810000000</v>
      </c>
      <c r="C15" s="10">
        <v>9302983272166980</v>
      </c>
      <c r="D15" s="16">
        <v>53.796296296296298</v>
      </c>
      <c r="E15" s="10">
        <v>86138734.0015461</v>
      </c>
    </row>
    <row r="16" spans="1:6" x14ac:dyDescent="0.3">
      <c r="A16" s="9">
        <v>41250.083300000057</v>
      </c>
      <c r="B16" s="10">
        <v>6010000000</v>
      </c>
      <c r="C16" s="10">
        <v>9629220945777160</v>
      </c>
      <c r="D16" s="16">
        <v>55.648148148148103</v>
      </c>
      <c r="E16" s="10">
        <v>89159453.201640397</v>
      </c>
    </row>
    <row r="17" spans="1:5" x14ac:dyDescent="0.3">
      <c r="A17" s="9">
        <v>41250.475699999952</v>
      </c>
      <c r="B17" s="10">
        <v>9400000000</v>
      </c>
      <c r="C17" s="10">
        <v>9890446334507350</v>
      </c>
      <c r="D17" s="16">
        <v>87.037037037036995</v>
      </c>
      <c r="E17" s="10">
        <v>91578206.800993994</v>
      </c>
    </row>
    <row r="18" spans="1:5" x14ac:dyDescent="0.3">
      <c r="A18" s="9">
        <v>41250.645800000057</v>
      </c>
      <c r="B18" s="10">
        <v>5420000000</v>
      </c>
      <c r="C18" s="10">
        <v>9999348436974490</v>
      </c>
      <c r="D18" s="16">
        <v>50.185185185185198</v>
      </c>
      <c r="E18" s="10">
        <v>92586559.601615593</v>
      </c>
    </row>
    <row r="19" spans="1:5" x14ac:dyDescent="0.3">
      <c r="A19" s="9">
        <v>41251.4375</v>
      </c>
      <c r="B19" s="10">
        <v>7480000000</v>
      </c>
      <c r="C19" s="10">
        <v>1.04405470129429E+16</v>
      </c>
      <c r="D19" s="16">
        <v>69.259259259259295</v>
      </c>
      <c r="E19" s="10">
        <v>96671731.601323396</v>
      </c>
    </row>
    <row r="20" spans="1:5" x14ac:dyDescent="0.3">
      <c r="A20" s="9">
        <v>41253.666699999943</v>
      </c>
      <c r="B20" s="10">
        <v>8760000000</v>
      </c>
      <c r="C20" s="10">
        <v>1.20044823985032E+16</v>
      </c>
      <c r="D20" s="16">
        <v>81.1111111111111</v>
      </c>
      <c r="E20" s="10">
        <v>111152614.800956</v>
      </c>
    </row>
    <row r="21" spans="1:5" x14ac:dyDescent="0.3">
      <c r="A21" s="9">
        <v>41255.020800000057</v>
      </c>
      <c r="B21" s="10">
        <v>8300000000</v>
      </c>
      <c r="C21" s="10">
        <v>1.30024432657867E+16</v>
      </c>
      <c r="D21" s="16">
        <v>76.851851851851904</v>
      </c>
      <c r="E21" s="10">
        <v>120392993.201728</v>
      </c>
    </row>
    <row r="22" spans="1:5" x14ac:dyDescent="0.3">
      <c r="A22" s="9">
        <v>41255.420099999988</v>
      </c>
      <c r="B22" s="10">
        <v>9030000000</v>
      </c>
      <c r="C22" s="10">
        <v>1.33013816065356E+16</v>
      </c>
      <c r="D22" s="16">
        <v>83.6111111111111</v>
      </c>
      <c r="E22" s="10">
        <v>123160940.801256</v>
      </c>
    </row>
    <row r="23" spans="1:5" x14ac:dyDescent="0.3">
      <c r="A23" s="9">
        <v>41255.489599999972</v>
      </c>
      <c r="B23" s="10">
        <v>11600000000</v>
      </c>
      <c r="C23" s="10">
        <v>1.33633211185207E+16</v>
      </c>
      <c r="D23" s="16">
        <v>107.40740740740701</v>
      </c>
      <c r="E23" s="10">
        <v>123734454.801118</v>
      </c>
    </row>
    <row r="24" spans="1:5" x14ac:dyDescent="0.3">
      <c r="A24" s="9">
        <v>41255.65969999996</v>
      </c>
      <c r="B24" s="10">
        <v>11000000000</v>
      </c>
      <c r="C24" s="10">
        <v>1.35293931505094E+16</v>
      </c>
      <c r="D24" s="16">
        <v>101.851851851852</v>
      </c>
      <c r="E24" s="10">
        <v>125272158.80101299</v>
      </c>
    </row>
    <row r="25" spans="1:5" x14ac:dyDescent="0.3">
      <c r="A25" s="9">
        <v>41256.45140000002</v>
      </c>
      <c r="B25" s="10">
        <v>9970000000</v>
      </c>
      <c r="C25" s="10">
        <v>1.42465973473636E+16</v>
      </c>
      <c r="D25" s="16">
        <v>92.314814814814795</v>
      </c>
      <c r="E25" s="10">
        <v>131912938.40151501</v>
      </c>
    </row>
    <row r="26" spans="1:5" x14ac:dyDescent="0.3">
      <c r="A26" s="9">
        <v>41257.086800000048</v>
      </c>
      <c r="B26" s="10">
        <v>9180000000</v>
      </c>
      <c r="C26" s="10">
        <v>1.4772251059387E+16</v>
      </c>
      <c r="D26" s="16">
        <v>85</v>
      </c>
      <c r="E26" s="10">
        <v>136780102.401732</v>
      </c>
    </row>
    <row r="27" spans="1:5" x14ac:dyDescent="0.3">
      <c r="A27" s="9">
        <v>41257.479199999943</v>
      </c>
      <c r="B27" s="10">
        <v>4510000000</v>
      </c>
      <c r="C27" s="10">
        <v>1.5004319558525E+16</v>
      </c>
      <c r="D27" s="16">
        <v>41.759259259259302</v>
      </c>
      <c r="E27" s="10">
        <v>138928884.801157</v>
      </c>
    </row>
    <row r="28" spans="1:5" x14ac:dyDescent="0.3">
      <c r="A28" s="9">
        <v>41257.649300000048</v>
      </c>
      <c r="B28" s="10">
        <v>4190000000</v>
      </c>
      <c r="C28" s="10">
        <v>1.50682499425644E+16</v>
      </c>
      <c r="D28" s="16">
        <v>38.796296296296298</v>
      </c>
      <c r="E28" s="10">
        <v>139520832.80152199</v>
      </c>
    </row>
    <row r="29" spans="1:5" x14ac:dyDescent="0.3">
      <c r="A29" s="9">
        <v>41259.47219999996</v>
      </c>
      <c r="B29" s="10">
        <v>7510000000</v>
      </c>
      <c r="C29" s="10">
        <v>1.59896165185199E+16</v>
      </c>
      <c r="D29" s="16">
        <v>69.537037037036995</v>
      </c>
      <c r="E29" s="10">
        <v>148052004.80111</v>
      </c>
    </row>
    <row r="30" spans="1:5" x14ac:dyDescent="0.3">
      <c r="A30" s="9">
        <v>41259.642400000012</v>
      </c>
      <c r="B30" s="10">
        <v>12400000000</v>
      </c>
      <c r="C30" s="10">
        <v>1.61360075809641E+16</v>
      </c>
      <c r="D30" s="16">
        <v>114.81481481481499</v>
      </c>
      <c r="E30" s="10">
        <v>149407477.60151899</v>
      </c>
    </row>
    <row r="31" spans="1:5" x14ac:dyDescent="0.3">
      <c r="A31" s="9">
        <v>41260.03469999996</v>
      </c>
      <c r="B31" s="10">
        <v>13200000000</v>
      </c>
      <c r="C31" s="10">
        <v>1.65698599969072E+16</v>
      </c>
      <c r="D31" s="16">
        <v>122.222222222222</v>
      </c>
      <c r="E31" s="10">
        <v>153424629.60099301</v>
      </c>
    </row>
    <row r="32" spans="1:5" x14ac:dyDescent="0.3">
      <c r="A32" s="9">
        <v>41260.107599999988</v>
      </c>
      <c r="B32" s="10">
        <v>9500000000</v>
      </c>
      <c r="C32" s="10">
        <v>1.6641348652935E+16</v>
      </c>
      <c r="D32" s="16">
        <v>87.962962962963005</v>
      </c>
      <c r="E32" s="10">
        <v>154086561.60124999</v>
      </c>
    </row>
    <row r="33" spans="1:5" x14ac:dyDescent="0.3">
      <c r="A33" s="9">
        <v>41260.434000000008</v>
      </c>
      <c r="B33" s="10">
        <v>5590000000</v>
      </c>
      <c r="C33" s="10">
        <v>1.6854124896148E+16</v>
      </c>
      <c r="D33" s="16">
        <v>51.759259259259302</v>
      </c>
      <c r="E33" s="10">
        <v>156056712.00137001</v>
      </c>
    </row>
    <row r="34" spans="1:5" x14ac:dyDescent="0.3">
      <c r="A34" s="9">
        <v>41261.461800000048</v>
      </c>
      <c r="B34" s="10">
        <v>3770000000</v>
      </c>
      <c r="C34" s="10">
        <v>1.72697178817641E+16</v>
      </c>
      <c r="D34" s="16">
        <v>34.907407407407398</v>
      </c>
      <c r="E34" s="10">
        <v>159904795.20152</v>
      </c>
    </row>
    <row r="35" spans="1:5" x14ac:dyDescent="0.3">
      <c r="A35" s="9">
        <v>41262.663199999952</v>
      </c>
      <c r="B35" s="10">
        <v>6830000000</v>
      </c>
      <c r="C35" s="10">
        <v>1.78198629697199E+16</v>
      </c>
      <c r="D35" s="16">
        <v>63.240740740740698</v>
      </c>
      <c r="E35" s="10">
        <v>164998731.20111001</v>
      </c>
    </row>
    <row r="36" spans="1:5" x14ac:dyDescent="0.3">
      <c r="A36" s="9">
        <v>41265.684000000008</v>
      </c>
      <c r="B36" s="10">
        <v>3950000000</v>
      </c>
      <c r="C36" s="10">
        <v>1.92266374465463E+16</v>
      </c>
      <c r="D36" s="16">
        <v>36.574074074074097</v>
      </c>
      <c r="E36" s="10">
        <v>178024420.801355</v>
      </c>
    </row>
    <row r="37" spans="1:5" x14ac:dyDescent="0.3">
      <c r="A37" s="9">
        <v>41268</v>
      </c>
      <c r="B37" s="10">
        <v>7010000000</v>
      </c>
      <c r="C37" s="10">
        <v>2.03231985985423E+16</v>
      </c>
      <c r="D37" s="16">
        <v>64.907407407407405</v>
      </c>
      <c r="E37" s="10">
        <v>188177764.80131799</v>
      </c>
    </row>
    <row r="38" spans="1:5" x14ac:dyDescent="0.3">
      <c r="A38" s="9">
        <v>41270.059000000008</v>
      </c>
      <c r="B38" s="10">
        <v>6200000000</v>
      </c>
      <c r="C38" s="10">
        <v>2.14982122465471E+16</v>
      </c>
      <c r="D38" s="16">
        <v>57.407407407407398</v>
      </c>
      <c r="E38" s="10">
        <v>199057520.80136201</v>
      </c>
    </row>
    <row r="39" spans="1:5" x14ac:dyDescent="0.3">
      <c r="A39" s="9">
        <v>41277.461800000048</v>
      </c>
      <c r="B39" s="10">
        <v>4920000000</v>
      </c>
      <c r="C39" s="10">
        <v>2.50543989217663E+16</v>
      </c>
      <c r="D39" s="16">
        <v>45.5555555555556</v>
      </c>
      <c r="E39" s="10">
        <v>231985175.20153901</v>
      </c>
    </row>
    <row r="40" spans="1:5" x14ac:dyDescent="0.3">
      <c r="A40" s="9">
        <v>41278.024300000048</v>
      </c>
      <c r="B40" s="10">
        <v>2080000000</v>
      </c>
      <c r="C40" s="10">
        <v>2.52244989217663E+16</v>
      </c>
      <c r="D40" s="16">
        <v>19.259259259259299</v>
      </c>
      <c r="E40" s="10">
        <v>233560175.20153901</v>
      </c>
    </row>
    <row r="41" spans="1:5" x14ac:dyDescent="0.3">
      <c r="A41" s="9">
        <v>41278.100699999952</v>
      </c>
      <c r="B41" s="10">
        <v>2670000000</v>
      </c>
      <c r="C41" s="10">
        <v>2.52401762017465E+16</v>
      </c>
      <c r="D41" s="16">
        <v>24.7222222222222</v>
      </c>
      <c r="E41" s="10">
        <v>233705335.20135599</v>
      </c>
    </row>
    <row r="42" spans="1:5" x14ac:dyDescent="0.3">
      <c r="A42" s="9">
        <v>41279.055599999963</v>
      </c>
      <c r="B42" s="10">
        <v>251000000</v>
      </c>
      <c r="C42" s="10">
        <v>2.53606723590279E+16</v>
      </c>
      <c r="D42" s="16">
        <v>2.32407407407407</v>
      </c>
      <c r="E42" s="10">
        <v>234821040.36137</v>
      </c>
    </row>
    <row r="43" spans="1:5" x14ac:dyDescent="0.3">
      <c r="A43" s="9">
        <v>41279.625</v>
      </c>
      <c r="B43" s="10">
        <v>3780000000</v>
      </c>
      <c r="C43" s="10">
        <v>2.54598272195143E+16</v>
      </c>
      <c r="D43" s="16">
        <v>35</v>
      </c>
      <c r="E43" s="10">
        <v>235739140.92142901</v>
      </c>
    </row>
    <row r="44" spans="1:5" x14ac:dyDescent="0.3">
      <c r="A44" s="9">
        <v>41280.09030000004</v>
      </c>
      <c r="B44" s="10">
        <v>1040000000</v>
      </c>
      <c r="C44" s="10">
        <v>2.55567138467226E+16</v>
      </c>
      <c r="D44" s="16">
        <v>9.6296296296296298</v>
      </c>
      <c r="E44" s="10">
        <v>236636239.32150599</v>
      </c>
    </row>
    <row r="45" spans="1:5" x14ac:dyDescent="0.3">
      <c r="A45" s="9">
        <v>41280.482599999988</v>
      </c>
      <c r="B45" s="10">
        <v>4920000000</v>
      </c>
      <c r="C45" s="10">
        <v>2.56577201123094E+16</v>
      </c>
      <c r="D45" s="16">
        <v>45.5555555555556</v>
      </c>
      <c r="E45" s="10">
        <v>237571482.52138299</v>
      </c>
    </row>
    <row r="46" spans="1:5" x14ac:dyDescent="0.3">
      <c r="A46" s="9">
        <v>41280.65280000004</v>
      </c>
      <c r="B46" s="10">
        <v>4680000000</v>
      </c>
      <c r="C46" s="10">
        <v>2.57283054563307E+16</v>
      </c>
      <c r="D46" s="16">
        <v>43.3333333333333</v>
      </c>
      <c r="E46" s="10">
        <v>238225050.52158001</v>
      </c>
    </row>
    <row r="47" spans="1:5" x14ac:dyDescent="0.3">
      <c r="A47" s="9">
        <v>41281.444400000037</v>
      </c>
      <c r="B47" s="10">
        <v>1680000000</v>
      </c>
      <c r="C47" s="10">
        <v>2.59457991395298E+16</v>
      </c>
      <c r="D47" s="16">
        <v>15.5555555555556</v>
      </c>
      <c r="E47" s="10">
        <v>240238880.921572</v>
      </c>
    </row>
    <row r="48" spans="1:5" x14ac:dyDescent="0.3">
      <c r="A48" s="9">
        <v>41284.46530000004</v>
      </c>
      <c r="B48" s="10">
        <v>1250000000</v>
      </c>
      <c r="C48" s="10">
        <v>2.63281725779302E+16</v>
      </c>
      <c r="D48" s="16">
        <v>11.574074074074099</v>
      </c>
      <c r="E48" s="10">
        <v>243779375.72157601</v>
      </c>
    </row>
    <row r="49" spans="1:5" x14ac:dyDescent="0.3">
      <c r="A49" s="9">
        <v>41284.635400000028</v>
      </c>
      <c r="B49" s="10">
        <v>1930000000</v>
      </c>
      <c r="C49" s="10">
        <v>2.63515402355286E+16</v>
      </c>
      <c r="D49" s="16">
        <v>17.870370370370399</v>
      </c>
      <c r="E49" s="10">
        <v>243995742.921561</v>
      </c>
    </row>
    <row r="50" spans="1:5" x14ac:dyDescent="0.3">
      <c r="A50" s="9">
        <v>41285.104199999943</v>
      </c>
      <c r="B50" s="10">
        <v>1200000000</v>
      </c>
      <c r="C50" s="10">
        <v>2.64149294963171E+16</v>
      </c>
      <c r="D50" s="16">
        <v>11.1111111111111</v>
      </c>
      <c r="E50" s="10">
        <v>244582680.52145499</v>
      </c>
    </row>
    <row r="51" spans="1:5" x14ac:dyDescent="0.3">
      <c r="A51" s="9">
        <v>41285.427099999972</v>
      </c>
      <c r="B51" s="10">
        <v>2770000000</v>
      </c>
      <c r="C51" s="10">
        <v>2.6470308137922E+16</v>
      </c>
      <c r="D51" s="16">
        <v>25.648148148148199</v>
      </c>
      <c r="E51" s="10">
        <v>245095445.72150001</v>
      </c>
    </row>
    <row r="52" spans="1:5" x14ac:dyDescent="0.3">
      <c r="A52" s="9">
        <v>41285.666699999943</v>
      </c>
      <c r="B52" s="10">
        <v>4240000000</v>
      </c>
      <c r="C52" s="10">
        <v>2.65428666851134E+16</v>
      </c>
      <c r="D52" s="16">
        <v>39.259259259259302</v>
      </c>
      <c r="E52" s="10">
        <v>245767284.12142101</v>
      </c>
    </row>
    <row r="53" spans="1:5" x14ac:dyDescent="0.3">
      <c r="A53" s="9">
        <v>41286.065999999992</v>
      </c>
      <c r="B53" s="10">
        <v>3800000000</v>
      </c>
      <c r="C53" s="10">
        <v>2.66815547555302E+16</v>
      </c>
      <c r="D53" s="16">
        <v>35.185185185185198</v>
      </c>
      <c r="E53" s="10">
        <v>247051432.92157599</v>
      </c>
    </row>
    <row r="54" spans="1:5" x14ac:dyDescent="0.3">
      <c r="A54" s="9">
        <v>41286.458300000057</v>
      </c>
      <c r="B54" s="10">
        <v>3340000000</v>
      </c>
      <c r="C54" s="10">
        <v>2.68025589059502E+16</v>
      </c>
      <c r="D54" s="16">
        <v>30.925925925925899</v>
      </c>
      <c r="E54" s="10">
        <v>248171841.72176099</v>
      </c>
    </row>
    <row r="55" spans="1:5" x14ac:dyDescent="0.3">
      <c r="A55" s="9">
        <v>41286.628499999992</v>
      </c>
      <c r="B55" s="10">
        <v>2610000000</v>
      </c>
      <c r="C55" s="10">
        <v>2.68463071139335E+16</v>
      </c>
      <c r="D55" s="16">
        <v>24.1666666666667</v>
      </c>
      <c r="E55" s="10">
        <v>248576917.721607</v>
      </c>
    </row>
    <row r="56" spans="1:5" x14ac:dyDescent="0.3">
      <c r="A56" s="9">
        <v>41287.020800000057</v>
      </c>
      <c r="B56" s="10">
        <v>4270000000</v>
      </c>
      <c r="C56" s="10">
        <v>2.69629049507528E+16</v>
      </c>
      <c r="D56" s="16">
        <v>39.537037037037003</v>
      </c>
      <c r="E56" s="10">
        <v>249656527.32178599</v>
      </c>
    </row>
    <row r="57" spans="1:5" x14ac:dyDescent="0.3">
      <c r="A57" s="9">
        <v>41288.45140000002</v>
      </c>
      <c r="B57" s="10">
        <v>922000000</v>
      </c>
      <c r="C57" s="10">
        <v>2.72837805193846E+16</v>
      </c>
      <c r="D57" s="16">
        <v>8.5370370370370399</v>
      </c>
      <c r="E57" s="10">
        <v>252627597.40170899</v>
      </c>
    </row>
    <row r="58" spans="1:5" x14ac:dyDescent="0.3">
      <c r="A58" s="9">
        <v>41291.642400000012</v>
      </c>
      <c r="B58" s="10">
        <v>2100000000</v>
      </c>
      <c r="C58" s="10">
        <v>2.77003668457835E+16</v>
      </c>
      <c r="D58" s="16">
        <v>19.4444444444444</v>
      </c>
      <c r="E58" s="10">
        <v>256484878.20169899</v>
      </c>
    </row>
    <row r="59" spans="1:5" x14ac:dyDescent="0.3">
      <c r="A59" s="9">
        <v>41294.024300000048</v>
      </c>
      <c r="B59" s="10">
        <v>4050000000</v>
      </c>
      <c r="C59" s="10">
        <v>2.83331900377933E+16</v>
      </c>
      <c r="D59" s="16">
        <v>37.5</v>
      </c>
      <c r="E59" s="10">
        <v>262344352.20179</v>
      </c>
    </row>
    <row r="60" spans="1:5" x14ac:dyDescent="0.3">
      <c r="A60" s="9">
        <v>41294.663199999952</v>
      </c>
      <c r="B60" s="10">
        <v>3850000000</v>
      </c>
      <c r="C60" s="10">
        <v>2.85512338297603E+16</v>
      </c>
      <c r="D60" s="16">
        <v>35.648148148148103</v>
      </c>
      <c r="E60" s="10">
        <v>264363276.20148501</v>
      </c>
    </row>
    <row r="61" spans="1:5" x14ac:dyDescent="0.3">
      <c r="A61" s="9">
        <v>41296.017400000012</v>
      </c>
      <c r="B61" s="10">
        <v>6870000000</v>
      </c>
      <c r="C61" s="10">
        <v>2.9178369266588E+16</v>
      </c>
      <c r="D61" s="16">
        <v>63.6111111111111</v>
      </c>
      <c r="E61" s="10">
        <v>270170085.801741</v>
      </c>
    </row>
    <row r="62" spans="1:5" x14ac:dyDescent="0.3">
      <c r="A62" s="9">
        <v>41298.006900000037</v>
      </c>
      <c r="B62" s="10">
        <v>1060000000</v>
      </c>
      <c r="C62" s="10">
        <v>2.98599242185966E+16</v>
      </c>
      <c r="D62" s="16">
        <v>9.8148148148148202</v>
      </c>
      <c r="E62" s="10">
        <v>276480779.80182099</v>
      </c>
    </row>
    <row r="63" spans="1:5" x14ac:dyDescent="0.3">
      <c r="A63" s="9">
        <v>41298.083300000057</v>
      </c>
      <c r="B63" s="10">
        <v>1150000000</v>
      </c>
      <c r="C63" s="10">
        <v>2.98672182793985E+16</v>
      </c>
      <c r="D63" s="16">
        <v>10.648148148148101</v>
      </c>
      <c r="E63" s="10">
        <v>276548317.401838</v>
      </c>
    </row>
    <row r="64" spans="1:5" x14ac:dyDescent="0.3">
      <c r="A64" s="9">
        <v>41298.475699999952</v>
      </c>
      <c r="B64" s="10">
        <v>722000000</v>
      </c>
      <c r="C64" s="10">
        <v>2.98989518243501E+16</v>
      </c>
      <c r="D64" s="16">
        <v>6.6851851851851896</v>
      </c>
      <c r="E64" s="10">
        <v>276842146.52175999</v>
      </c>
    </row>
    <row r="65" spans="1:5" x14ac:dyDescent="0.3">
      <c r="A65" s="9">
        <v>41298.645800000057</v>
      </c>
      <c r="B65" s="10">
        <v>841000000</v>
      </c>
      <c r="C65" s="10">
        <v>2.99104372485171E+16</v>
      </c>
      <c r="D65" s="16">
        <v>7.7870370370370399</v>
      </c>
      <c r="E65" s="10">
        <v>276948493.04182601</v>
      </c>
    </row>
    <row r="66" spans="1:5" x14ac:dyDescent="0.3">
      <c r="A66" s="9">
        <v>41301.666699999943</v>
      </c>
      <c r="B66" s="10">
        <v>2220000000</v>
      </c>
      <c r="C66" s="10">
        <v>3.03099065641822E+16</v>
      </c>
      <c r="D66" s="16">
        <v>20.5555555555556</v>
      </c>
      <c r="E66" s="10">
        <v>280647283.00168699</v>
      </c>
    </row>
    <row r="67" spans="1:5" x14ac:dyDescent="0.3">
      <c r="A67" s="9">
        <v>41302.135400000028</v>
      </c>
      <c r="B67" s="10">
        <v>2030000000</v>
      </c>
      <c r="C67" s="10">
        <v>3.03959598841978E+16</v>
      </c>
      <c r="D67" s="16">
        <v>18.796296296296301</v>
      </c>
      <c r="E67" s="10">
        <v>281444073.001831</v>
      </c>
    </row>
    <row r="68" spans="1:5" x14ac:dyDescent="0.3">
      <c r="A68" s="9">
        <v>41305.010400000028</v>
      </c>
      <c r="B68" s="10">
        <v>2120000000</v>
      </c>
      <c r="C68" s="10">
        <v>3.09113898841978E+16</v>
      </c>
      <c r="D68" s="16">
        <v>19.629629629629601</v>
      </c>
      <c r="E68" s="10">
        <v>286216573.001831</v>
      </c>
    </row>
    <row r="69" spans="1:5" x14ac:dyDescent="0.3">
      <c r="A69" s="9">
        <v>41305.086800000048</v>
      </c>
      <c r="B69" s="10">
        <v>1730000000</v>
      </c>
      <c r="C69" s="10">
        <v>3.09240967322011E+16</v>
      </c>
      <c r="D69" s="16">
        <v>16.018518518518501</v>
      </c>
      <c r="E69" s="10">
        <v>286334229.00186199</v>
      </c>
    </row>
    <row r="70" spans="1:5" x14ac:dyDescent="0.3">
      <c r="A70" s="9">
        <v>41305.479199999943</v>
      </c>
      <c r="B70" s="10">
        <v>1650000000</v>
      </c>
      <c r="C70" s="10">
        <v>3.09813934105858E+16</v>
      </c>
      <c r="D70" s="16">
        <v>15.2777777777778</v>
      </c>
      <c r="E70" s="10">
        <v>286864753.80172002</v>
      </c>
    </row>
    <row r="71" spans="1:5" x14ac:dyDescent="0.3">
      <c r="A71" s="9">
        <v>41305.649300000048</v>
      </c>
      <c r="B71" s="10">
        <v>2120000000</v>
      </c>
      <c r="C71" s="10">
        <v>3.10090965770029E+16</v>
      </c>
      <c r="D71" s="16">
        <v>19.629629629629601</v>
      </c>
      <c r="E71" s="10">
        <v>287121264.60187799</v>
      </c>
    </row>
    <row r="72" spans="1:5" x14ac:dyDescent="0.3">
      <c r="A72" s="9">
        <v>41306.041699999943</v>
      </c>
      <c r="B72" s="10">
        <v>2430000000</v>
      </c>
      <c r="C72" s="10">
        <v>3.10862267209822E+16</v>
      </c>
      <c r="D72" s="16">
        <v>22.5</v>
      </c>
      <c r="E72" s="10">
        <v>287835432.60168701</v>
      </c>
    </row>
    <row r="73" spans="1:5" x14ac:dyDescent="0.3">
      <c r="A73" s="9">
        <v>41306.440999999992</v>
      </c>
      <c r="B73" s="10">
        <v>3280000000</v>
      </c>
      <c r="C73" s="10">
        <v>3.11847228505941E+16</v>
      </c>
      <c r="D73" s="16">
        <v>30.370370370370399</v>
      </c>
      <c r="E73" s="10">
        <v>288747433.80179799</v>
      </c>
    </row>
    <row r="74" spans="1:5" x14ac:dyDescent="0.3">
      <c r="A74" s="9">
        <v>41307.003499999992</v>
      </c>
      <c r="B74" s="10">
        <v>2790000000</v>
      </c>
      <c r="C74" s="10">
        <v>3.13322238505941E+16</v>
      </c>
      <c r="D74" s="16">
        <v>25.8333333333333</v>
      </c>
      <c r="E74" s="10">
        <v>290113183.80179799</v>
      </c>
    </row>
    <row r="75" spans="1:5" x14ac:dyDescent="0.3">
      <c r="A75" s="9">
        <v>41307.079900000012</v>
      </c>
      <c r="B75" s="10">
        <v>3130000000</v>
      </c>
      <c r="C75" s="10">
        <v>3.13517626921992E+16</v>
      </c>
      <c r="D75" s="16">
        <v>28.981481481481499</v>
      </c>
      <c r="E75" s="10">
        <v>290294099.001845</v>
      </c>
    </row>
    <row r="76" spans="1:5" x14ac:dyDescent="0.3">
      <c r="A76" s="9">
        <v>41307.642400000012</v>
      </c>
      <c r="B76" s="10">
        <v>1080000000</v>
      </c>
      <c r="C76" s="10">
        <v>3.14540656921992E+16</v>
      </c>
      <c r="D76" s="16">
        <v>10</v>
      </c>
      <c r="E76" s="10">
        <v>291241349.001845</v>
      </c>
    </row>
    <row r="77" spans="1:5" x14ac:dyDescent="0.3">
      <c r="A77" s="9">
        <v>41310.024300000048</v>
      </c>
      <c r="B77" s="10">
        <v>1170000000</v>
      </c>
      <c r="C77" s="10">
        <v>3.16855863722028E+16</v>
      </c>
      <c r="D77" s="16">
        <v>10.8333333333333</v>
      </c>
      <c r="E77" s="10">
        <v>293385059.00187802</v>
      </c>
    </row>
    <row r="78" spans="1:5" x14ac:dyDescent="0.3">
      <c r="A78" s="9">
        <v>41312.017400000012</v>
      </c>
      <c r="B78" s="10">
        <v>2900000000</v>
      </c>
      <c r="C78" s="10">
        <v>3.20360211865964E+16</v>
      </c>
      <c r="D78" s="16">
        <v>26.851851851851901</v>
      </c>
      <c r="E78" s="10">
        <v>296629825.80181801</v>
      </c>
    </row>
    <row r="79" spans="1:5" x14ac:dyDescent="0.3">
      <c r="A79" s="9">
        <v>41313.045099999988</v>
      </c>
      <c r="B79" s="10">
        <v>2790000000</v>
      </c>
      <c r="C79" s="10">
        <v>3.22886380681907E+16</v>
      </c>
      <c r="D79" s="16">
        <v>25.8333333333333</v>
      </c>
      <c r="E79" s="10">
        <v>298968871.00176603</v>
      </c>
    </row>
    <row r="80" spans="1:5" x14ac:dyDescent="0.3">
      <c r="A80" s="9">
        <v>41313.444400000037</v>
      </c>
      <c r="B80" s="10">
        <v>3150000000</v>
      </c>
      <c r="C80" s="10">
        <v>3.23911016426031E+16</v>
      </c>
      <c r="D80" s="16">
        <v>29.1666666666667</v>
      </c>
      <c r="E80" s="10">
        <v>299917607.80188</v>
      </c>
    </row>
    <row r="81" spans="1:5" x14ac:dyDescent="0.3">
      <c r="A81" s="9">
        <v>41313.684000000008</v>
      </c>
      <c r="B81" s="10">
        <v>2280000000</v>
      </c>
      <c r="C81" s="10">
        <v>3.24473060521964E+16</v>
      </c>
      <c r="D81" s="16">
        <v>21.1111111111111</v>
      </c>
      <c r="E81" s="10">
        <v>300438019.00181901</v>
      </c>
    </row>
    <row r="82" spans="1:5" x14ac:dyDescent="0.3">
      <c r="A82" s="9">
        <v>41315.4375</v>
      </c>
      <c r="B82" s="10">
        <v>2330000000</v>
      </c>
      <c r="C82" s="10">
        <v>3.27965190841947E+16</v>
      </c>
      <c r="D82" s="16">
        <v>21.574074074074101</v>
      </c>
      <c r="E82" s="10">
        <v>303671473.00180298</v>
      </c>
    </row>
    <row r="83" spans="1:5" x14ac:dyDescent="0.3">
      <c r="A83" s="9">
        <v>41316.46530000004</v>
      </c>
      <c r="B83" s="10">
        <v>3230000000</v>
      </c>
      <c r="C83" s="10">
        <v>3.30433884218043E+16</v>
      </c>
      <c r="D83" s="16">
        <v>29.907407407407401</v>
      </c>
      <c r="E83" s="10">
        <v>305957300.20189202</v>
      </c>
    </row>
    <row r="84" spans="1:5" x14ac:dyDescent="0.3">
      <c r="A84" s="9">
        <v>41316.635400000028</v>
      </c>
      <c r="B84" s="10">
        <v>3410000000</v>
      </c>
      <c r="C84" s="10">
        <v>3.3092181266601E+16</v>
      </c>
      <c r="D84" s="16">
        <v>31.574074074074101</v>
      </c>
      <c r="E84" s="10">
        <v>306409085.80186099</v>
      </c>
    </row>
    <row r="85" spans="1:5" x14ac:dyDescent="0.3">
      <c r="A85" s="9">
        <v>41317.02780000004</v>
      </c>
      <c r="B85" s="10">
        <v>2670000000</v>
      </c>
      <c r="C85" s="10">
        <v>3.3195247481004E+16</v>
      </c>
      <c r="D85" s="16">
        <v>24.7222222222222</v>
      </c>
      <c r="E85" s="10">
        <v>307363402.60188901</v>
      </c>
    </row>
    <row r="86" spans="1:5" x14ac:dyDescent="0.3">
      <c r="A86" s="9">
        <v>41317.104199999943</v>
      </c>
      <c r="B86" s="10">
        <v>2390000000</v>
      </c>
      <c r="C86" s="10">
        <v>3.3211947909783E+16</v>
      </c>
      <c r="D86" s="16">
        <v>22.129629629629601</v>
      </c>
      <c r="E86" s="10">
        <v>307518036.20169401</v>
      </c>
    </row>
    <row r="87" spans="1:5" x14ac:dyDescent="0.3">
      <c r="A87" s="9">
        <v>41317.427099999972</v>
      </c>
      <c r="B87" s="10">
        <v>2440000000</v>
      </c>
      <c r="C87" s="10">
        <v>3.32793229321889E+16</v>
      </c>
      <c r="D87" s="16">
        <v>22.592592592592599</v>
      </c>
      <c r="E87" s="10">
        <v>308141879.00174898</v>
      </c>
    </row>
    <row r="88" spans="1:5" x14ac:dyDescent="0.3">
      <c r="A88" s="9">
        <v>41317.666699999943</v>
      </c>
      <c r="B88" s="10">
        <v>2480000000</v>
      </c>
      <c r="C88" s="10">
        <v>3.33302484745828E+16</v>
      </c>
      <c r="D88" s="16">
        <v>22.962962962963001</v>
      </c>
      <c r="E88" s="10">
        <v>308613411.80169302</v>
      </c>
    </row>
    <row r="89" spans="1:5" x14ac:dyDescent="0.3">
      <c r="A89" s="9">
        <v>41318.458300000057</v>
      </c>
      <c r="B89" s="10">
        <v>463000000</v>
      </c>
      <c r="C89" s="10">
        <v>3.34308905987572E+16</v>
      </c>
      <c r="D89" s="16">
        <v>4.2870370370370399</v>
      </c>
      <c r="E89" s="10">
        <v>309545283.32182598</v>
      </c>
    </row>
    <row r="90" spans="1:5" x14ac:dyDescent="0.3">
      <c r="A90" s="9">
        <v>41318.628499999992</v>
      </c>
      <c r="B90" s="10">
        <v>529000000</v>
      </c>
      <c r="C90" s="10">
        <v>3.34381844176345E+16</v>
      </c>
      <c r="D90" s="16">
        <v>4.8981481481481497</v>
      </c>
      <c r="E90" s="10">
        <v>309612818.68180102</v>
      </c>
    </row>
    <row r="91" spans="1:5" x14ac:dyDescent="0.3">
      <c r="A91" s="9">
        <v>41319.020800000057</v>
      </c>
      <c r="B91" s="10">
        <v>2170000000</v>
      </c>
      <c r="C91" s="10">
        <v>3.3483925342282E+16</v>
      </c>
      <c r="D91" s="16">
        <v>20.092592592592599</v>
      </c>
      <c r="E91" s="10">
        <v>310036345.76187098</v>
      </c>
    </row>
    <row r="92" spans="1:5" x14ac:dyDescent="0.3">
      <c r="A92" s="9">
        <v>41319.09719999996</v>
      </c>
      <c r="B92" s="10">
        <v>1400000000</v>
      </c>
      <c r="C92" s="10">
        <v>3.34957080558672E+16</v>
      </c>
      <c r="D92" s="16">
        <v>12.962962962962999</v>
      </c>
      <c r="E92" s="10">
        <v>310145444.96173298</v>
      </c>
    </row>
    <row r="93" spans="1:5" x14ac:dyDescent="0.3">
      <c r="A93" s="9">
        <v>41319.65969999996</v>
      </c>
      <c r="B93" s="10">
        <v>2750000000</v>
      </c>
      <c r="C93" s="10">
        <v>3.35965530558672E+16</v>
      </c>
      <c r="D93" s="16">
        <v>25.462962962963001</v>
      </c>
      <c r="E93" s="10">
        <v>311079194.96173298</v>
      </c>
    </row>
    <row r="94" spans="1:5" x14ac:dyDescent="0.3">
      <c r="A94" s="9">
        <v>41320.04859999998</v>
      </c>
      <c r="B94" s="10">
        <v>2920000000</v>
      </c>
      <c r="C94" s="10">
        <v>3.3691811777472E+16</v>
      </c>
      <c r="D94" s="16">
        <v>27.037037037036999</v>
      </c>
      <c r="E94" s="10">
        <v>311961220.16177797</v>
      </c>
    </row>
    <row r="95" spans="1:5" x14ac:dyDescent="0.3">
      <c r="A95" s="9">
        <v>41320.059000000008</v>
      </c>
      <c r="B95" s="10">
        <v>3100000000</v>
      </c>
      <c r="C95" s="10">
        <v>3.36945164430794E+16</v>
      </c>
      <c r="D95" s="16">
        <v>28.703703703703699</v>
      </c>
      <c r="E95" s="10">
        <v>311986263.36184603</v>
      </c>
    </row>
    <row r="96" spans="1:5" x14ac:dyDescent="0.3">
      <c r="A96" s="9">
        <v>41320.45140000002</v>
      </c>
      <c r="B96" s="10">
        <v>2210000000</v>
      </c>
      <c r="C96" s="10">
        <v>3.37845298638821E+16</v>
      </c>
      <c r="D96" s="16">
        <v>20.462962962963001</v>
      </c>
      <c r="E96" s="10">
        <v>312819720.96187103</v>
      </c>
    </row>
    <row r="97" spans="1:5" x14ac:dyDescent="0.3">
      <c r="A97" s="9">
        <v>41323.003499999992</v>
      </c>
      <c r="B97" s="10">
        <v>1260000000</v>
      </c>
      <c r="C97" s="10">
        <v>3.41670998622778E+16</v>
      </c>
      <c r="D97" s="16">
        <v>11.6666666666667</v>
      </c>
      <c r="E97" s="10">
        <v>316362035.761832</v>
      </c>
    </row>
    <row r="98" spans="1:5" x14ac:dyDescent="0.3">
      <c r="A98" s="9">
        <v>41323.079900000012</v>
      </c>
      <c r="B98" s="10">
        <v>2410000000</v>
      </c>
      <c r="C98" s="10">
        <v>3.4179212623881E+16</v>
      </c>
      <c r="D98" s="16">
        <v>22.314814814814799</v>
      </c>
      <c r="E98" s="10">
        <v>316474190.96186101</v>
      </c>
    </row>
    <row r="99" spans="1:5" x14ac:dyDescent="0.3">
      <c r="A99" s="9">
        <v>41323.47219999996</v>
      </c>
      <c r="B99" s="10">
        <v>1730000000</v>
      </c>
      <c r="C99" s="10">
        <v>3.42493746942718E+16</v>
      </c>
      <c r="D99" s="16">
        <v>16.018518518518501</v>
      </c>
      <c r="E99" s="10">
        <v>317123839.76177597</v>
      </c>
    </row>
    <row r="100" spans="1:5" x14ac:dyDescent="0.3">
      <c r="A100" s="9">
        <v>41325.069400000037</v>
      </c>
      <c r="B100" s="10">
        <v>1050000000</v>
      </c>
      <c r="C100" s="10">
        <v>3.4441192025481E+16</v>
      </c>
      <c r="D100" s="16">
        <v>9.7222222222222197</v>
      </c>
      <c r="E100" s="10">
        <v>318899926.161861</v>
      </c>
    </row>
    <row r="101" spans="1:5" x14ac:dyDescent="0.3">
      <c r="A101" s="9">
        <v>41325.461800000048</v>
      </c>
      <c r="B101" s="10">
        <v>327000000</v>
      </c>
      <c r="C101" s="10">
        <v>3.44645344888417E+16</v>
      </c>
      <c r="D101" s="16">
        <v>3.0277777777777799</v>
      </c>
      <c r="E101" s="10">
        <v>319116060.08186698</v>
      </c>
    </row>
    <row r="102" spans="1:5" x14ac:dyDescent="0.3">
      <c r="A102" s="9">
        <v>41326.493099999963</v>
      </c>
      <c r="B102" s="10">
        <v>1280000000</v>
      </c>
      <c r="C102" s="10">
        <v>3.45361298099558E+16</v>
      </c>
      <c r="D102" s="16">
        <v>11.851851851851899</v>
      </c>
      <c r="E102" s="10">
        <v>319778979.72181302</v>
      </c>
    </row>
    <row r="103" spans="1:5" x14ac:dyDescent="0.3">
      <c r="A103" s="9">
        <v>41327.625</v>
      </c>
      <c r="B103" s="10">
        <v>2470000000</v>
      </c>
      <c r="C103" s="10">
        <v>3.47194976099617E+16</v>
      </c>
      <c r="D103" s="16">
        <v>22.870370370370399</v>
      </c>
      <c r="E103" s="10">
        <v>321476829.72186798</v>
      </c>
    </row>
    <row r="104" spans="1:5" x14ac:dyDescent="0.3">
      <c r="A104" s="9">
        <v>41330.006900000037</v>
      </c>
      <c r="B104" s="10">
        <v>1780000000</v>
      </c>
      <c r="C104" s="10">
        <v>3.51568144499684E+16</v>
      </c>
      <c r="D104" s="16">
        <v>16.481481481481499</v>
      </c>
      <c r="E104" s="10">
        <v>325526059.72193003</v>
      </c>
    </row>
    <row r="105" spans="1:5" x14ac:dyDescent="0.3">
      <c r="A105" s="9">
        <v>41330.475699999952</v>
      </c>
      <c r="B105" s="10">
        <v>2400000000</v>
      </c>
      <c r="C105" s="10">
        <v>3.52414684787531E+16</v>
      </c>
      <c r="D105" s="16">
        <v>22.2222222222222</v>
      </c>
      <c r="E105" s="10">
        <v>326309893.32178801</v>
      </c>
    </row>
    <row r="106" spans="1:5" x14ac:dyDescent="0.3">
      <c r="A106" s="9">
        <v>41331.038199999952</v>
      </c>
      <c r="B106" s="10">
        <v>2940000000</v>
      </c>
      <c r="C106" s="10">
        <v>3.53712304787531E+16</v>
      </c>
      <c r="D106" s="16">
        <v>27.2222222222222</v>
      </c>
      <c r="E106" s="10">
        <v>327511393.32178801</v>
      </c>
    </row>
    <row r="107" spans="1:5" x14ac:dyDescent="0.3">
      <c r="A107" s="9">
        <v>41331.114599999972</v>
      </c>
      <c r="B107" s="10">
        <v>2240000000</v>
      </c>
      <c r="C107" s="10">
        <v>3.53883269651576E+16</v>
      </c>
      <c r="D107" s="16">
        <v>20.740740740740701</v>
      </c>
      <c r="E107" s="10">
        <v>327669694.12182897</v>
      </c>
    </row>
    <row r="108" spans="1:5" x14ac:dyDescent="0.3">
      <c r="A108" s="9">
        <v>41331.4375</v>
      </c>
      <c r="B108" s="10">
        <v>2450000000</v>
      </c>
      <c r="C108" s="10">
        <v>3.54537490883633E+16</v>
      </c>
      <c r="D108" s="16">
        <v>22.685185185185201</v>
      </c>
      <c r="E108" s="10">
        <v>328275454.521882</v>
      </c>
    </row>
    <row r="109" spans="1:5" x14ac:dyDescent="0.3">
      <c r="A109" s="9">
        <v>41331.67359999998</v>
      </c>
      <c r="B109" s="10">
        <v>2650000000</v>
      </c>
      <c r="C109" s="10">
        <v>3.55057666403589E+16</v>
      </c>
      <c r="D109" s="16">
        <v>24.537037037036999</v>
      </c>
      <c r="E109" s="10">
        <v>328757098.521842</v>
      </c>
    </row>
    <row r="110" spans="1:5" x14ac:dyDescent="0.3">
      <c r="A110" s="9">
        <v>41332</v>
      </c>
      <c r="B110" s="10">
        <v>2350000000</v>
      </c>
      <c r="C110" s="10">
        <v>3.55762690403632E+16</v>
      </c>
      <c r="D110" s="16">
        <v>21.759259259259299</v>
      </c>
      <c r="E110" s="10">
        <v>329409898.521882</v>
      </c>
    </row>
    <row r="111" spans="1:5" x14ac:dyDescent="0.3">
      <c r="A111" s="9">
        <v>41332.065999999992</v>
      </c>
      <c r="B111" s="10">
        <v>1120000000</v>
      </c>
      <c r="C111" s="10">
        <v>3.5586162704362E+16</v>
      </c>
      <c r="D111" s="16">
        <v>10.3703703703704</v>
      </c>
      <c r="E111" s="10">
        <v>329501506.52187002</v>
      </c>
    </row>
    <row r="112" spans="1:5" x14ac:dyDescent="0.3">
      <c r="A112" s="9">
        <v>41332.07640000002</v>
      </c>
      <c r="B112" s="10">
        <v>2740000000</v>
      </c>
      <c r="C112" s="10">
        <v>3.55878969251667E+16</v>
      </c>
      <c r="D112" s="16">
        <v>25.370370370370399</v>
      </c>
      <c r="E112" s="10">
        <v>329517564.12191403</v>
      </c>
    </row>
    <row r="113" spans="1:5" x14ac:dyDescent="0.3">
      <c r="A113" s="9">
        <v>41332.46530000004</v>
      </c>
      <c r="B113" s="10">
        <v>813000000</v>
      </c>
      <c r="C113" s="10">
        <v>3.56475890306097E+16</v>
      </c>
      <c r="D113" s="16">
        <v>7.5277777777777803</v>
      </c>
      <c r="E113" s="10">
        <v>330070268.80194199</v>
      </c>
    </row>
    <row r="114" spans="1:5" x14ac:dyDescent="0.3">
      <c r="A114" s="9">
        <v>41333.02780000004</v>
      </c>
      <c r="B114" s="10">
        <v>3250000000</v>
      </c>
      <c r="C114" s="10">
        <v>3.57463199306097E+16</v>
      </c>
      <c r="D114" s="16">
        <v>30.092592592592599</v>
      </c>
      <c r="E114" s="10">
        <v>330984443.80194199</v>
      </c>
    </row>
    <row r="115" spans="1:5" x14ac:dyDescent="0.3">
      <c r="A115" s="9">
        <v>41333.104199999943</v>
      </c>
      <c r="B115" s="10">
        <v>2630000000</v>
      </c>
      <c r="C115" s="10">
        <v>3.57657267529852E+16</v>
      </c>
      <c r="D115" s="16">
        <v>24.351851851851901</v>
      </c>
      <c r="E115" s="10">
        <v>331164136.60171503</v>
      </c>
    </row>
    <row r="116" spans="1:5" x14ac:dyDescent="0.3">
      <c r="A116" s="9">
        <v>41333.427099999972</v>
      </c>
      <c r="B116" s="10">
        <v>2510000000</v>
      </c>
      <c r="C116" s="10">
        <v>3.58374260521915E+16</v>
      </c>
      <c r="D116" s="16">
        <v>23.240740740740701</v>
      </c>
      <c r="E116" s="10">
        <v>331828019.001773</v>
      </c>
    </row>
    <row r="117" spans="1:5" x14ac:dyDescent="0.3">
      <c r="A117" s="9">
        <v>41333.666699999943</v>
      </c>
      <c r="B117" s="10">
        <v>2300000000</v>
      </c>
      <c r="C117" s="10">
        <v>3.58872130153856E+16</v>
      </c>
      <c r="D117" s="16">
        <v>21.296296296296301</v>
      </c>
      <c r="E117" s="10">
        <v>332289009.40171897</v>
      </c>
    </row>
    <row r="118" spans="1:5" x14ac:dyDescent="0.3">
      <c r="A118" s="9">
        <v>41334.065999999992</v>
      </c>
      <c r="B118" s="10">
        <v>2800000000</v>
      </c>
      <c r="C118" s="10">
        <v>3.59751867913963E+16</v>
      </c>
      <c r="D118" s="16">
        <v>25.925925925925899</v>
      </c>
      <c r="E118" s="10">
        <v>333103581.40181702</v>
      </c>
    </row>
    <row r="119" spans="1:5" x14ac:dyDescent="0.3">
      <c r="A119" s="9">
        <v>41334.458300000057</v>
      </c>
      <c r="B119" s="10">
        <v>2880000000</v>
      </c>
      <c r="C119" s="10">
        <v>3.60714477962122E+16</v>
      </c>
      <c r="D119" s="16">
        <v>26.6666666666667</v>
      </c>
      <c r="E119" s="10">
        <v>333994887.00196499</v>
      </c>
    </row>
    <row r="120" spans="1:5" x14ac:dyDescent="0.3">
      <c r="A120" s="9">
        <v>41334.628499999992</v>
      </c>
      <c r="B120" s="10">
        <v>2190000000</v>
      </c>
      <c r="C120" s="10">
        <v>3.6108725680998E+16</v>
      </c>
      <c r="D120" s="16">
        <v>20.2777777777778</v>
      </c>
      <c r="E120" s="10">
        <v>334340052.60183299</v>
      </c>
    </row>
    <row r="121" spans="1:5" x14ac:dyDescent="0.3">
      <c r="A121" s="9">
        <v>41335.020800000057</v>
      </c>
      <c r="B121" s="10">
        <v>2610000000</v>
      </c>
      <c r="C121" s="10">
        <v>3.61900730090114E+16</v>
      </c>
      <c r="D121" s="16">
        <v>24.1666666666667</v>
      </c>
      <c r="E121" s="10">
        <v>335093268.60195798</v>
      </c>
    </row>
    <row r="122" spans="1:5" x14ac:dyDescent="0.3">
      <c r="A122" s="9">
        <v>41335.09719999996</v>
      </c>
      <c r="B122" s="10">
        <v>1640000000</v>
      </c>
      <c r="C122" s="10">
        <v>3.6204100048993696E+16</v>
      </c>
      <c r="D122" s="16">
        <v>15.185185185185199</v>
      </c>
      <c r="E122" s="10">
        <v>335223148.601794</v>
      </c>
    </row>
    <row r="123" spans="1:5" x14ac:dyDescent="0.3">
      <c r="A123" s="9">
        <v>41335.420099999988</v>
      </c>
      <c r="B123" s="10">
        <v>1660000000</v>
      </c>
      <c r="C123" s="10">
        <v>3.62501326729978E+16</v>
      </c>
      <c r="D123" s="16">
        <v>15.3703703703704</v>
      </c>
      <c r="E123" s="10">
        <v>335649376.60183102</v>
      </c>
    </row>
    <row r="124" spans="1:5" x14ac:dyDescent="0.3">
      <c r="A124" s="9">
        <v>41335.489599999972</v>
      </c>
      <c r="B124" s="10">
        <v>2290000000</v>
      </c>
      <c r="C124" s="10">
        <v>3.6261992152994896E+16</v>
      </c>
      <c r="D124" s="16">
        <v>21.203703703703699</v>
      </c>
      <c r="E124" s="10">
        <v>335759186.60180497</v>
      </c>
    </row>
    <row r="125" spans="1:5" x14ac:dyDescent="0.3">
      <c r="A125" s="9">
        <v>41335.65969999996</v>
      </c>
      <c r="B125" s="10">
        <v>2940000000</v>
      </c>
      <c r="C125" s="10">
        <v>3.6300423866592304E+16</v>
      </c>
      <c r="D125" s="16">
        <v>27.2222222222222</v>
      </c>
      <c r="E125" s="10">
        <v>336115035.801781</v>
      </c>
    </row>
    <row r="126" spans="1:5" x14ac:dyDescent="0.3">
      <c r="A126" s="9">
        <v>41337.479199999943</v>
      </c>
      <c r="B126" s="10">
        <v>2120000000</v>
      </c>
      <c r="C126" s="10">
        <v>3.66981520105886E+16</v>
      </c>
      <c r="D126" s="16">
        <v>19.629629629629601</v>
      </c>
      <c r="E126" s="10">
        <v>339797703.80174702</v>
      </c>
    </row>
    <row r="127" spans="1:5" x14ac:dyDescent="0.3">
      <c r="A127" s="9">
        <v>41337.649300000048</v>
      </c>
      <c r="B127" s="10">
        <v>1100000000</v>
      </c>
      <c r="C127" s="10">
        <v>3.67218136010032E+16</v>
      </c>
      <c r="D127" s="16">
        <v>10.185185185185199</v>
      </c>
      <c r="E127" s="10">
        <v>340016792.60188198</v>
      </c>
    </row>
    <row r="128" spans="1:5" x14ac:dyDescent="0.3">
      <c r="A128" s="9">
        <v>41338.041699999943</v>
      </c>
      <c r="B128" s="10">
        <v>2690000000</v>
      </c>
      <c r="C128" s="10">
        <v>3.6786060468186096E+16</v>
      </c>
      <c r="D128" s="16">
        <v>24.907407407407401</v>
      </c>
      <c r="E128" s="10">
        <v>340611671.00172299</v>
      </c>
    </row>
    <row r="129" spans="1:5" x14ac:dyDescent="0.3">
      <c r="A129" s="9">
        <v>41338.118099999963</v>
      </c>
      <c r="B129" s="10">
        <v>2060000000</v>
      </c>
      <c r="C129" s="10">
        <v>3.6801737748190096E+16</v>
      </c>
      <c r="D129" s="16">
        <v>19.074074074074101</v>
      </c>
      <c r="E129" s="10">
        <v>340756831.00176102</v>
      </c>
    </row>
    <row r="130" spans="1:5" x14ac:dyDescent="0.3">
      <c r="A130" s="9">
        <v>41338.440999999992</v>
      </c>
      <c r="B130" s="10">
        <v>2840000000</v>
      </c>
      <c r="C130" s="10">
        <v>3.6870089220196096E+16</v>
      </c>
      <c r="D130" s="16">
        <v>26.296296296296301</v>
      </c>
      <c r="E130" s="10">
        <v>341389715.00181597</v>
      </c>
    </row>
    <row r="131" spans="1:5" x14ac:dyDescent="0.3">
      <c r="A131" s="9">
        <v>41338.680599999963</v>
      </c>
      <c r="B131" s="10">
        <v>1690000000</v>
      </c>
      <c r="C131" s="10">
        <v>3.69169779817906E+16</v>
      </c>
      <c r="D131" s="16">
        <v>15.648148148148101</v>
      </c>
      <c r="E131" s="10">
        <v>341823870.201765</v>
      </c>
    </row>
    <row r="132" spans="1:5" x14ac:dyDescent="0.3">
      <c r="A132" s="9">
        <v>41339.003499999992</v>
      </c>
      <c r="B132" s="10">
        <v>1810000000</v>
      </c>
      <c r="C132" s="10">
        <v>3.6965800461794896E+16</v>
      </c>
      <c r="D132" s="16">
        <v>16.759259259259299</v>
      </c>
      <c r="E132" s="10">
        <v>342275930.20180398</v>
      </c>
    </row>
    <row r="133" spans="1:5" x14ac:dyDescent="0.3">
      <c r="A133" s="9">
        <v>41339.079900000012</v>
      </c>
      <c r="B133" s="10">
        <v>2450000000</v>
      </c>
      <c r="C133" s="10">
        <v>3.6979860506598496E+16</v>
      </c>
      <c r="D133" s="16">
        <v>22.685185185185201</v>
      </c>
      <c r="E133" s="10">
        <v>342406115.80183798</v>
      </c>
    </row>
    <row r="134" spans="1:5" x14ac:dyDescent="0.3">
      <c r="A134" s="9">
        <v>41339.47219999996</v>
      </c>
      <c r="B134" s="10">
        <v>1980000000</v>
      </c>
      <c r="C134" s="10">
        <v>3.7054937311388704E+16</v>
      </c>
      <c r="D134" s="16">
        <v>18.3333333333333</v>
      </c>
      <c r="E134" s="10">
        <v>343101271.40174699</v>
      </c>
    </row>
    <row r="135" spans="1:5" x14ac:dyDescent="0.3">
      <c r="A135" s="9">
        <v>41339.642400000012</v>
      </c>
      <c r="B135" s="10">
        <v>2000000000</v>
      </c>
      <c r="C135" s="10">
        <v>3.7084200818597504E+16</v>
      </c>
      <c r="D135" s="16">
        <v>18.518518518518501</v>
      </c>
      <c r="E135" s="10">
        <v>343372229.80182898</v>
      </c>
    </row>
    <row r="136" spans="1:5" x14ac:dyDescent="0.3">
      <c r="A136" s="9">
        <v>41340.03469999996</v>
      </c>
      <c r="B136" s="10">
        <v>2590000000</v>
      </c>
      <c r="C136" s="10">
        <v>3.7161989200987296E+16</v>
      </c>
      <c r="D136" s="16">
        <v>23.981481481481499</v>
      </c>
      <c r="E136" s="10">
        <v>344092492.601735</v>
      </c>
    </row>
    <row r="137" spans="1:5" x14ac:dyDescent="0.3">
      <c r="A137" s="9">
        <v>41340.434000000008</v>
      </c>
      <c r="B137" s="10">
        <v>1980000000</v>
      </c>
      <c r="C137" s="10">
        <v>3.7240820604196896E+16</v>
      </c>
      <c r="D137" s="16">
        <v>18.3333333333333</v>
      </c>
      <c r="E137" s="10">
        <v>344822413.00182301</v>
      </c>
    </row>
    <row r="138" spans="1:5" x14ac:dyDescent="0.3">
      <c r="A138" s="9">
        <v>41341.631900000037</v>
      </c>
      <c r="B138" s="10">
        <v>2570000000</v>
      </c>
      <c r="C138" s="10">
        <v>3.74762798282024E+16</v>
      </c>
      <c r="D138" s="16">
        <v>23.796296296296301</v>
      </c>
      <c r="E138" s="10">
        <v>347002591.00187403</v>
      </c>
    </row>
    <row r="139" spans="1:5" x14ac:dyDescent="0.3">
      <c r="A139" s="9">
        <v>41342.42359999998</v>
      </c>
      <c r="B139" s="10">
        <v>1910000000</v>
      </c>
      <c r="C139" s="10">
        <v>3.7629502279391504E+16</v>
      </c>
      <c r="D139" s="16">
        <v>17.685185185185201</v>
      </c>
      <c r="E139" s="10">
        <v>348421317.40177298</v>
      </c>
    </row>
    <row r="140" spans="1:5" x14ac:dyDescent="0.3">
      <c r="A140" s="9">
        <v>41342.493099999963</v>
      </c>
      <c r="B140" s="10">
        <v>1830000000</v>
      </c>
      <c r="C140" s="10">
        <v>3.76407312553888E+16</v>
      </c>
      <c r="D140" s="16">
        <v>16.9444444444444</v>
      </c>
      <c r="E140" s="10">
        <v>348525289.401748</v>
      </c>
    </row>
    <row r="141" spans="1:5" x14ac:dyDescent="0.3">
      <c r="A141" s="9">
        <v>41342.663199999952</v>
      </c>
      <c r="B141" s="10">
        <v>654000000</v>
      </c>
      <c r="C141" s="10">
        <v>3.7658984482267504E+16</v>
      </c>
      <c r="D141" s="16">
        <v>6.0555555555555598</v>
      </c>
      <c r="E141" s="10">
        <v>348694300.76173598</v>
      </c>
    </row>
    <row r="142" spans="1:5" x14ac:dyDescent="0.3">
      <c r="A142" s="9">
        <v>41344.017400000012</v>
      </c>
      <c r="B142" s="10">
        <v>1850000000</v>
      </c>
      <c r="C142" s="10">
        <v>3.7805472088034E+16</v>
      </c>
      <c r="D142" s="16">
        <v>17.129629629629601</v>
      </c>
      <c r="E142" s="10">
        <v>350050667.48179603</v>
      </c>
    </row>
    <row r="143" spans="1:5" x14ac:dyDescent="0.3">
      <c r="A143" s="9">
        <v>41346.475699999952</v>
      </c>
      <c r="B143" s="10">
        <v>1340000000</v>
      </c>
      <c r="C143" s="10">
        <v>3.81442454944258E+16</v>
      </c>
      <c r="D143" s="16">
        <v>12.407407407407399</v>
      </c>
      <c r="E143" s="10">
        <v>353187458.28171998</v>
      </c>
    </row>
    <row r="144" spans="1:5" x14ac:dyDescent="0.3">
      <c r="A144" s="9">
        <v>41346.645800000057</v>
      </c>
      <c r="B144" s="10">
        <v>3070000000</v>
      </c>
      <c r="C144" s="10">
        <v>3.8176651585645696E+16</v>
      </c>
      <c r="D144" s="16">
        <v>28.425925925925899</v>
      </c>
      <c r="E144" s="10">
        <v>353487514.68190497</v>
      </c>
    </row>
    <row r="145" spans="1:5" x14ac:dyDescent="0.3">
      <c r="A145" s="9">
        <v>41349.666699999943</v>
      </c>
      <c r="B145" s="10">
        <v>2090000000</v>
      </c>
      <c r="C145" s="10">
        <v>3.8850046446420496E+16</v>
      </c>
      <c r="D145" s="16">
        <v>19.351851851851901</v>
      </c>
      <c r="E145" s="10">
        <v>359722652.28167099</v>
      </c>
    </row>
    <row r="146" spans="1:5" x14ac:dyDescent="0.3">
      <c r="A146" s="9">
        <v>41350.065999999992</v>
      </c>
      <c r="B146" s="10">
        <v>2330000000</v>
      </c>
      <c r="C146" s="10">
        <v>3.8926290385629696E+16</v>
      </c>
      <c r="D146" s="16">
        <v>21.574074074074101</v>
      </c>
      <c r="E146" s="10">
        <v>360428614.68175602</v>
      </c>
    </row>
    <row r="147" spans="1:5" x14ac:dyDescent="0.3">
      <c r="A147" s="9">
        <v>41350.458300000057</v>
      </c>
      <c r="B147" s="10">
        <v>2410000000</v>
      </c>
      <c r="C147" s="10">
        <v>3.9006620872043E+16</v>
      </c>
      <c r="D147" s="16">
        <v>22.314814814814799</v>
      </c>
      <c r="E147" s="10">
        <v>361172415.48188001</v>
      </c>
    </row>
    <row r="148" spans="1:5" x14ac:dyDescent="0.3">
      <c r="A148" s="9">
        <v>41351.020800000057</v>
      </c>
      <c r="B148" s="10">
        <v>1350000000</v>
      </c>
      <c r="C148" s="10">
        <v>3.9097988872043E+16</v>
      </c>
      <c r="D148" s="16">
        <v>12.5</v>
      </c>
      <c r="E148" s="10">
        <v>362018415.48188001</v>
      </c>
    </row>
    <row r="149" spans="1:5" x14ac:dyDescent="0.3">
      <c r="A149" s="9">
        <v>41351.09719999996</v>
      </c>
      <c r="B149" s="10">
        <v>1630000000</v>
      </c>
      <c r="C149" s="10">
        <v>3.91078243024306E+16</v>
      </c>
      <c r="D149" s="16">
        <v>15.092592592592601</v>
      </c>
      <c r="E149" s="10">
        <v>362109484.28176498</v>
      </c>
    </row>
    <row r="150" spans="1:5" x14ac:dyDescent="0.3">
      <c r="A150" s="9">
        <v>41351.489599999972</v>
      </c>
      <c r="B150" s="10">
        <v>2320000000</v>
      </c>
      <c r="C150" s="10">
        <v>3.9174783438432496E+16</v>
      </c>
      <c r="D150" s="16">
        <v>21.481481481481499</v>
      </c>
      <c r="E150" s="10">
        <v>362729476.28178298</v>
      </c>
    </row>
    <row r="151" spans="1:5" x14ac:dyDescent="0.3">
      <c r="A151" s="9">
        <v>41354.118099999963</v>
      </c>
      <c r="B151" s="10">
        <v>1540000000</v>
      </c>
      <c r="C151" s="10">
        <v>3.9613091070431104E+16</v>
      </c>
      <c r="D151" s="16">
        <v>14.2592592592593</v>
      </c>
      <c r="E151" s="10">
        <v>366787880.28176999</v>
      </c>
    </row>
    <row r="152" spans="1:5" x14ac:dyDescent="0.3">
      <c r="A152" s="9">
        <v>41356.434000000008</v>
      </c>
      <c r="B152" s="10">
        <v>2180000000</v>
      </c>
      <c r="C152" s="10">
        <v>3.99852654640384E+16</v>
      </c>
      <c r="D152" s="16">
        <v>20.185185185185201</v>
      </c>
      <c r="E152" s="10">
        <v>370233939.48183697</v>
      </c>
    </row>
    <row r="153" spans="1:5" x14ac:dyDescent="0.3">
      <c r="A153" s="9">
        <v>41358.663199999952</v>
      </c>
      <c r="B153" s="10">
        <v>1960000000</v>
      </c>
      <c r="C153" s="10">
        <v>4.0383953425628304E+16</v>
      </c>
      <c r="D153" s="16">
        <v>18.148148148148199</v>
      </c>
      <c r="E153" s="10">
        <v>373925494.68174303</v>
      </c>
    </row>
    <row r="154" spans="1:5" x14ac:dyDescent="0.3">
      <c r="A154" s="9">
        <v>41359.055599999963</v>
      </c>
      <c r="B154" s="10">
        <v>1810000000</v>
      </c>
      <c r="C154" s="10">
        <v>4.0447861259230096E+16</v>
      </c>
      <c r="D154" s="16">
        <v>16.759259259259299</v>
      </c>
      <c r="E154" s="10">
        <v>374517233.88176101</v>
      </c>
    </row>
    <row r="155" spans="1:5" x14ac:dyDescent="0.3">
      <c r="A155" s="9">
        <v>41359.0625</v>
      </c>
      <c r="B155" s="10">
        <v>2000000000</v>
      </c>
      <c r="C155" s="10">
        <v>4.04489969440362E+16</v>
      </c>
      <c r="D155" s="16">
        <v>18.518518518518501</v>
      </c>
      <c r="E155" s="10">
        <v>374527749.48181701</v>
      </c>
    </row>
    <row r="156" spans="1:5" x14ac:dyDescent="0.3">
      <c r="A156" s="9">
        <v>41360.65280000004</v>
      </c>
      <c r="B156" s="10">
        <v>1570000000</v>
      </c>
      <c r="C156" s="10">
        <v>4.0694259371242304E+16</v>
      </c>
      <c r="D156" s="16">
        <v>14.537037037037001</v>
      </c>
      <c r="E156" s="10">
        <v>376798697.88187301</v>
      </c>
    </row>
    <row r="157" spans="1:5" x14ac:dyDescent="0.3">
      <c r="A157" s="9">
        <v>41361.444400000037</v>
      </c>
      <c r="B157" s="10">
        <v>2120000000</v>
      </c>
      <c r="C157" s="10">
        <v>4.08204467440418E+16</v>
      </c>
      <c r="D157" s="16">
        <v>19.629629629629601</v>
      </c>
      <c r="E157" s="10">
        <v>377967099.48186898</v>
      </c>
    </row>
    <row r="158" spans="1:5" x14ac:dyDescent="0.3">
      <c r="A158" s="9">
        <v>41361.684000000008</v>
      </c>
      <c r="B158" s="10">
        <v>1270000000</v>
      </c>
      <c r="C158" s="10">
        <v>4.0855535684837696E+16</v>
      </c>
      <c r="D158" s="16">
        <v>11.7592592592593</v>
      </c>
      <c r="E158" s="10">
        <v>378291997.08183002</v>
      </c>
    </row>
    <row r="159" spans="1:5" x14ac:dyDescent="0.3">
      <c r="A159" s="9">
        <v>41364.468800000031</v>
      </c>
      <c r="B159" s="10">
        <v>1820000000</v>
      </c>
      <c r="C159" s="10">
        <v>4.12272730672408E+16</v>
      </c>
      <c r="D159" s="16">
        <v>16.851851851851901</v>
      </c>
      <c r="E159" s="10">
        <v>381734009.881859</v>
      </c>
    </row>
    <row r="160" spans="1:5" x14ac:dyDescent="0.3">
      <c r="A160" s="9">
        <v>41365.666699999943</v>
      </c>
      <c r="B160" s="10">
        <v>1090000000</v>
      </c>
      <c r="C160" s="10">
        <v>4.1377863472029696E+16</v>
      </c>
      <c r="D160" s="16">
        <v>10.092592592592601</v>
      </c>
      <c r="E160" s="10">
        <v>383128365.48175597</v>
      </c>
    </row>
    <row r="161" spans="1:5" x14ac:dyDescent="0.3">
      <c r="A161" s="9">
        <v>41367.489599999972</v>
      </c>
      <c r="B161" s="10">
        <v>2440000000</v>
      </c>
      <c r="C161" s="10">
        <v>4.1655848430434E+16</v>
      </c>
      <c r="D161" s="16">
        <v>22.592592592592599</v>
      </c>
      <c r="E161" s="10">
        <v>385702300.28179598</v>
      </c>
    </row>
    <row r="162" spans="1:5" x14ac:dyDescent="0.3">
      <c r="A162" s="9">
        <v>41367.65969999996</v>
      </c>
      <c r="B162" s="10">
        <v>1750000000</v>
      </c>
      <c r="C162" s="10">
        <v>4.1686637891231904E+16</v>
      </c>
      <c r="D162" s="16">
        <v>16.203703703703699</v>
      </c>
      <c r="E162" s="10">
        <v>385987387.88177699</v>
      </c>
    </row>
    <row r="163" spans="1:5" x14ac:dyDescent="0.3">
      <c r="A163" s="9">
        <v>41368.45140000002</v>
      </c>
      <c r="B163" s="10">
        <v>2270000000</v>
      </c>
      <c r="C163" s="10">
        <v>4.1824127680042304E+16</v>
      </c>
      <c r="D163" s="16">
        <v>21.018518518518501</v>
      </c>
      <c r="E163" s="10">
        <v>387260441.48187298</v>
      </c>
    </row>
    <row r="164" spans="1:5" x14ac:dyDescent="0.3">
      <c r="A164" s="9">
        <v>41369.01390000002</v>
      </c>
      <c r="B164" s="10">
        <v>2420000000</v>
      </c>
      <c r="C164" s="10">
        <v>4.1938094680042304E+16</v>
      </c>
      <c r="D164" s="16">
        <v>22.407407407407401</v>
      </c>
      <c r="E164" s="10">
        <v>388315691.48187298</v>
      </c>
    </row>
    <row r="165" spans="1:5" x14ac:dyDescent="0.3">
      <c r="A165" s="9">
        <v>41369.086800000048</v>
      </c>
      <c r="B165" s="10">
        <v>2050000000</v>
      </c>
      <c r="C165" s="10">
        <v>4.19521719616478E+16</v>
      </c>
      <c r="D165" s="16">
        <v>18.981481481481499</v>
      </c>
      <c r="E165" s="10">
        <v>388446036.68192399</v>
      </c>
    </row>
    <row r="166" spans="1:5" x14ac:dyDescent="0.3">
      <c r="A166" s="9">
        <v>41369.479199999943</v>
      </c>
      <c r="B166" s="10">
        <v>2100000000</v>
      </c>
      <c r="C166" s="10">
        <v>4.2022521433629E+16</v>
      </c>
      <c r="D166" s="16">
        <v>19.4444444444444</v>
      </c>
      <c r="E166" s="10">
        <v>389097420.68175</v>
      </c>
    </row>
    <row r="167" spans="1:5" x14ac:dyDescent="0.3">
      <c r="A167" s="9">
        <v>41369.649300000048</v>
      </c>
      <c r="B167" s="10">
        <v>2090000000</v>
      </c>
      <c r="C167" s="10">
        <v>4.2053310894447904E+16</v>
      </c>
      <c r="D167" s="16">
        <v>19.351851851851901</v>
      </c>
      <c r="E167" s="10">
        <v>389382508.28192502</v>
      </c>
    </row>
    <row r="168" spans="1:5" x14ac:dyDescent="0.3">
      <c r="A168" s="9">
        <v>41370.041699999943</v>
      </c>
      <c r="B168" s="10">
        <v>2170000000</v>
      </c>
      <c r="C168" s="10">
        <v>4.21255250512286E+16</v>
      </c>
      <c r="D168" s="16">
        <v>20.092592592592599</v>
      </c>
      <c r="E168" s="10">
        <v>390051157.88174701</v>
      </c>
    </row>
    <row r="169" spans="1:5" x14ac:dyDescent="0.3">
      <c r="A169" s="9">
        <v>41371.47219999996</v>
      </c>
      <c r="B169" s="10">
        <v>672000000</v>
      </c>
      <c r="C169" s="10">
        <v>4.2301153830430704E+16</v>
      </c>
      <c r="D169" s="16">
        <v>6.2222222222222197</v>
      </c>
      <c r="E169" s="10">
        <v>391677350.281766</v>
      </c>
    </row>
    <row r="170" spans="1:5" x14ac:dyDescent="0.3">
      <c r="A170" s="9">
        <v>41371.642400000012</v>
      </c>
      <c r="B170" s="10">
        <v>2140000000</v>
      </c>
      <c r="C170" s="10">
        <v>4.2321829454117E+16</v>
      </c>
      <c r="D170" s="16">
        <v>19.814814814814799</v>
      </c>
      <c r="E170" s="10">
        <v>391868791.24182397</v>
      </c>
    </row>
    <row r="171" spans="1:5" x14ac:dyDescent="0.3">
      <c r="A171" s="9">
        <v>41372.03469999996</v>
      </c>
      <c r="B171" s="10">
        <v>1950000000</v>
      </c>
      <c r="C171" s="10">
        <v>4.2391144156507904E+16</v>
      </c>
      <c r="D171" s="16">
        <v>18.0555555555556</v>
      </c>
      <c r="E171" s="10">
        <v>392510594.04174</v>
      </c>
    </row>
    <row r="172" spans="1:5" x14ac:dyDescent="0.3">
      <c r="A172" s="9">
        <v>41372.434000000008</v>
      </c>
      <c r="B172" s="10">
        <v>1860000000</v>
      </c>
      <c r="C172" s="10">
        <v>4.24568657421158E+16</v>
      </c>
      <c r="D172" s="16">
        <v>17.2222222222222</v>
      </c>
      <c r="E172" s="10">
        <v>393119127.241813</v>
      </c>
    </row>
    <row r="173" spans="1:5" x14ac:dyDescent="0.3">
      <c r="A173" s="9">
        <v>41372.670099999988</v>
      </c>
      <c r="B173" s="10">
        <v>2230000000</v>
      </c>
      <c r="C173" s="10">
        <v>4.2498581778912304E+16</v>
      </c>
      <c r="D173" s="16">
        <v>20.648148148148199</v>
      </c>
      <c r="E173" s="10">
        <v>393505386.84178102</v>
      </c>
    </row>
    <row r="174" spans="1:5" x14ac:dyDescent="0.3">
      <c r="A174" s="9">
        <v>41373.461800000048</v>
      </c>
      <c r="B174" s="10">
        <v>1590000000</v>
      </c>
      <c r="C174" s="10">
        <v>4.26292312797222E+16</v>
      </c>
      <c r="D174" s="16">
        <v>14.7222222222222</v>
      </c>
      <c r="E174" s="10">
        <v>394715104.441872</v>
      </c>
    </row>
    <row r="175" spans="1:5" x14ac:dyDescent="0.3">
      <c r="A175" s="9">
        <v>41373.631900000037</v>
      </c>
      <c r="B175" s="10">
        <v>2060000000</v>
      </c>
      <c r="C175" s="10">
        <v>4.2656052647720304E+16</v>
      </c>
      <c r="D175" s="16">
        <v>19.074074074074101</v>
      </c>
      <c r="E175" s="10">
        <v>394963450.44185501</v>
      </c>
    </row>
    <row r="176" spans="1:5" x14ac:dyDescent="0.3">
      <c r="A176" s="9">
        <v>41374.663199999952</v>
      </c>
      <c r="B176" s="10">
        <v>1610000000</v>
      </c>
      <c r="C176" s="10">
        <v>4.2819559074906896E+16</v>
      </c>
      <c r="D176" s="16">
        <v>14.907407407407399</v>
      </c>
      <c r="E176" s="10">
        <v>396477398.84173</v>
      </c>
    </row>
    <row r="177" spans="1:5" x14ac:dyDescent="0.3">
      <c r="A177" s="9">
        <v>41375.454900000012</v>
      </c>
      <c r="B177" s="10">
        <v>907000000</v>
      </c>
      <c r="C177" s="10">
        <v>4.29056440993934E+16</v>
      </c>
      <c r="D177" s="16">
        <v>8.3981481481481506</v>
      </c>
      <c r="E177" s="10">
        <v>397274482.40179098</v>
      </c>
    </row>
    <row r="178" spans="1:5" x14ac:dyDescent="0.3">
      <c r="A178" s="9">
        <v>41378.475699999952</v>
      </c>
      <c r="B178" s="10">
        <v>1670000000</v>
      </c>
      <c r="C178" s="10">
        <v>4.3241938888506704E+16</v>
      </c>
      <c r="D178" s="16">
        <v>15.462962962962999</v>
      </c>
      <c r="E178" s="10">
        <v>400388323.04172897</v>
      </c>
    </row>
    <row r="179" spans="1:5" x14ac:dyDescent="0.3">
      <c r="A179" s="9">
        <v>41378.645800000057</v>
      </c>
      <c r="B179" s="10">
        <v>1290000000</v>
      </c>
      <c r="C179" s="10">
        <v>4.3263689915720096E+16</v>
      </c>
      <c r="D179" s="16">
        <v>11.9444444444444</v>
      </c>
      <c r="E179" s="10">
        <v>400589721.44185299</v>
      </c>
    </row>
    <row r="180" spans="1:5" x14ac:dyDescent="0.3">
      <c r="A180" s="9">
        <v>41380.468800000031</v>
      </c>
      <c r="B180" s="10">
        <v>2370000000</v>
      </c>
      <c r="C180" s="10">
        <v>4.35519280917162E+16</v>
      </c>
      <c r="D180" s="16">
        <v>21.9444444444444</v>
      </c>
      <c r="E180" s="10">
        <v>403258593.44181597</v>
      </c>
    </row>
    <row r="181" spans="1:5" x14ac:dyDescent="0.3">
      <c r="A181" s="9">
        <v>41385.649300000048</v>
      </c>
      <c r="B181" s="10">
        <v>1830000000</v>
      </c>
      <c r="C181" s="10">
        <v>4.44918780117192E+16</v>
      </c>
      <c r="D181" s="16">
        <v>16.9444444444444</v>
      </c>
      <c r="E181" s="10">
        <v>411961833.44184399</v>
      </c>
    </row>
    <row r="182" spans="1:5" x14ac:dyDescent="0.3">
      <c r="A182" s="9">
        <v>41388.434000000008</v>
      </c>
      <c r="B182" s="10">
        <v>1370000000</v>
      </c>
      <c r="C182" s="10">
        <v>4.4876834939713696E+16</v>
      </c>
      <c r="D182" s="16">
        <v>12.685185185185199</v>
      </c>
      <c r="E182" s="10">
        <v>415526249.44179302</v>
      </c>
    </row>
    <row r="183" spans="1:5" x14ac:dyDescent="0.3">
      <c r="A183" s="9">
        <v>41389.461800000048</v>
      </c>
      <c r="B183" s="10">
        <v>2390000000</v>
      </c>
      <c r="C183" s="10">
        <v>4.50437825493202E+16</v>
      </c>
      <c r="D183" s="16">
        <v>22.129629629629601</v>
      </c>
      <c r="E183" s="10">
        <v>417072060.64185297</v>
      </c>
    </row>
    <row r="184" spans="1:5" x14ac:dyDescent="0.3">
      <c r="A184" s="9">
        <v>41390.663199999952</v>
      </c>
      <c r="B184" s="10">
        <v>1710000000</v>
      </c>
      <c r="C184" s="10">
        <v>4.5256574517303104E+16</v>
      </c>
      <c r="D184" s="16">
        <v>15.8333333333333</v>
      </c>
      <c r="E184" s="10">
        <v>419042356.64169502</v>
      </c>
    </row>
    <row r="185" spans="1:5" x14ac:dyDescent="0.3">
      <c r="A185" s="9">
        <v>41391.454900000012</v>
      </c>
      <c r="B185" s="10">
        <v>1540000000</v>
      </c>
      <c r="C185" s="10">
        <v>4.5367729197311504E+16</v>
      </c>
      <c r="D185" s="16">
        <v>14.2592592592593</v>
      </c>
      <c r="E185" s="10">
        <v>420071566.64177299</v>
      </c>
    </row>
    <row r="186" spans="1:5" x14ac:dyDescent="0.3">
      <c r="A186" s="9">
        <v>41393.444400000037</v>
      </c>
      <c r="B186" s="10">
        <v>2080000000</v>
      </c>
      <c r="C186" s="10">
        <v>4.56788551653154E+16</v>
      </c>
      <c r="D186" s="16">
        <v>19.259259259259299</v>
      </c>
      <c r="E186" s="10">
        <v>422952362.64180899</v>
      </c>
    </row>
    <row r="187" spans="1:5" x14ac:dyDescent="0.3">
      <c r="A187" s="9">
        <v>41393.684000000008</v>
      </c>
      <c r="B187" s="10">
        <v>1630000000</v>
      </c>
      <c r="C187" s="10">
        <v>4.5717256336510896E+16</v>
      </c>
      <c r="D187" s="16">
        <v>15.092592592592601</v>
      </c>
      <c r="E187" s="10">
        <v>423307929.041767</v>
      </c>
    </row>
    <row r="188" spans="1:5" x14ac:dyDescent="0.3">
      <c r="A188" s="9">
        <v>41394.475699999952</v>
      </c>
      <c r="B188" s="10">
        <v>1850000000</v>
      </c>
      <c r="C188" s="10">
        <v>4.5836277347702304E+16</v>
      </c>
      <c r="D188" s="16">
        <v>17.129629629629601</v>
      </c>
      <c r="E188" s="10">
        <v>424409975.441688</v>
      </c>
    </row>
    <row r="189" spans="1:5" x14ac:dyDescent="0.3">
      <c r="A189" s="9">
        <v>41394.645800000057</v>
      </c>
      <c r="B189" s="10">
        <v>1990000000</v>
      </c>
      <c r="C189" s="10">
        <v>4.5864494896519696E+16</v>
      </c>
      <c r="D189" s="16">
        <v>18.425925925925899</v>
      </c>
      <c r="E189" s="10">
        <v>424671249.04184997</v>
      </c>
    </row>
    <row r="190" spans="1:5" x14ac:dyDescent="0.3">
      <c r="A190" s="9">
        <v>41395.4375</v>
      </c>
      <c r="B190" s="10">
        <v>1910000000</v>
      </c>
      <c r="C190" s="10">
        <v>4.59978805125102E+16</v>
      </c>
      <c r="D190" s="16">
        <v>17.685185185185201</v>
      </c>
      <c r="E190" s="10">
        <v>425906301.04176098</v>
      </c>
    </row>
    <row r="191" spans="1:5" x14ac:dyDescent="0.3">
      <c r="A191" s="9">
        <v>41395.677099999972</v>
      </c>
      <c r="B191" s="10">
        <v>1570000000</v>
      </c>
      <c r="C191" s="10">
        <v>4.6033901018105904E+16</v>
      </c>
      <c r="D191" s="16">
        <v>14.537037037037001</v>
      </c>
      <c r="E191" s="10">
        <v>426239824.24172199</v>
      </c>
    </row>
    <row r="192" spans="1:5" x14ac:dyDescent="0.3">
      <c r="A192" s="9">
        <v>41406.663199999952</v>
      </c>
      <c r="B192" s="10">
        <v>2470000000</v>
      </c>
      <c r="C192" s="10">
        <v>4.7951283078902496E+16</v>
      </c>
      <c r="D192" s="16">
        <v>22.870370370370399</v>
      </c>
      <c r="E192" s="10">
        <v>443993361.84168899</v>
      </c>
    </row>
    <row r="193" spans="1:5" x14ac:dyDescent="0.3">
      <c r="A193" s="9">
        <v>41407.625</v>
      </c>
      <c r="B193" s="10">
        <v>1560000000</v>
      </c>
      <c r="C193" s="10">
        <v>4.8118728611710896E+16</v>
      </c>
      <c r="D193" s="16">
        <v>14.4444444444444</v>
      </c>
      <c r="E193" s="10">
        <v>445543783.44176698</v>
      </c>
    </row>
    <row r="194" spans="1:5" x14ac:dyDescent="0.3">
      <c r="A194" s="9">
        <v>41410.475699999952</v>
      </c>
      <c r="B194" s="10">
        <v>1490000000</v>
      </c>
      <c r="C194" s="10">
        <v>4.8494336843704496E+16</v>
      </c>
      <c r="D194" s="16">
        <v>13.796296296296299</v>
      </c>
      <c r="E194" s="10">
        <v>449021637.44170803</v>
      </c>
    </row>
    <row r="195" spans="1:5" x14ac:dyDescent="0.3">
      <c r="A195" s="9">
        <v>41415.65969999996</v>
      </c>
      <c r="B195" s="10">
        <v>2260000000</v>
      </c>
      <c r="C195" s="10">
        <v>4.9334144843705904E+16</v>
      </c>
      <c r="D195" s="16">
        <v>20.925925925925899</v>
      </c>
      <c r="E195" s="10">
        <v>456797637.44172102</v>
      </c>
    </row>
    <row r="196" spans="1:5" x14ac:dyDescent="0.3">
      <c r="A196" s="9">
        <v>41416.621500000008</v>
      </c>
      <c r="B196" s="10">
        <v>1660000000</v>
      </c>
      <c r="C196" s="10">
        <v>4.9497019902914E+16</v>
      </c>
      <c r="D196" s="16">
        <v>15.3703703703704</v>
      </c>
      <c r="E196" s="10">
        <v>458305739.84179699</v>
      </c>
    </row>
    <row r="197" spans="1:5" x14ac:dyDescent="0.3">
      <c r="A197" s="9">
        <v>41417.479199999943</v>
      </c>
      <c r="B197" s="10">
        <v>1720000000</v>
      </c>
      <c r="C197" s="10">
        <v>4.9622257826104496E+16</v>
      </c>
      <c r="D197" s="16">
        <v>15.925925925925901</v>
      </c>
      <c r="E197" s="10">
        <v>459465350.24170899</v>
      </c>
    </row>
    <row r="198" spans="1:5" x14ac:dyDescent="0.3">
      <c r="A198" s="9">
        <v>41419.642400000012</v>
      </c>
      <c r="B198" s="10">
        <v>1720000000</v>
      </c>
      <c r="C198" s="10">
        <v>4.9943726651714704E+16</v>
      </c>
      <c r="D198" s="16">
        <v>15.925925925925901</v>
      </c>
      <c r="E198" s="10">
        <v>462441913.44180298</v>
      </c>
    </row>
    <row r="199" spans="1:5" x14ac:dyDescent="0.3">
      <c r="A199" s="9">
        <v>41427.677099999972</v>
      </c>
      <c r="B199" s="10">
        <v>2050000000</v>
      </c>
      <c r="C199" s="10">
        <v>5.12522900325082E+16</v>
      </c>
      <c r="D199" s="16">
        <v>18.981481481481499</v>
      </c>
      <c r="E199" s="10">
        <v>474558241.04174203</v>
      </c>
    </row>
    <row r="200" spans="1:5" x14ac:dyDescent="0.3">
      <c r="A200" s="9">
        <v>41439.625</v>
      </c>
      <c r="B200" s="10">
        <v>1430000000</v>
      </c>
      <c r="C200" s="10">
        <v>5.30484895269124E+16</v>
      </c>
      <c r="D200" s="16">
        <v>13.2407407407407</v>
      </c>
      <c r="E200" s="10">
        <v>491189717.84178197</v>
      </c>
    </row>
    <row r="201" spans="1:5" x14ac:dyDescent="0.3">
      <c r="A201" s="9">
        <v>41457.444400000037</v>
      </c>
      <c r="B201" s="10">
        <v>1620000000</v>
      </c>
      <c r="C201" s="10">
        <v>5.5396373670917296E+16</v>
      </c>
      <c r="D201" s="16">
        <v>15</v>
      </c>
      <c r="E201" s="10">
        <v>512929385.84182698</v>
      </c>
    </row>
    <row r="202" spans="1:5" x14ac:dyDescent="0.3">
      <c r="A202" s="9">
        <v>41467.079861111008</v>
      </c>
      <c r="B202" s="10">
        <v>1344596005.93419</v>
      </c>
      <c r="C202" s="10">
        <v>5.6630392450408704E+16</v>
      </c>
      <c r="D202" s="16">
        <v>12.4499630179092</v>
      </c>
      <c r="E202" s="10">
        <v>524355485.651932</v>
      </c>
    </row>
    <row r="203" spans="1:5" x14ac:dyDescent="0.3">
      <c r="A203" s="9">
        <v>41474.006944444962</v>
      </c>
      <c r="B203" s="10">
        <v>1496833500.05162</v>
      </c>
      <c r="C203" s="10">
        <v>5.7480690230079696E+16</v>
      </c>
      <c r="D203" s="16">
        <v>13.8595694449224</v>
      </c>
      <c r="E203" s="10">
        <v>532228613.24147898</v>
      </c>
    </row>
    <row r="204" spans="1:5" x14ac:dyDescent="0.3">
      <c r="A204" s="9">
        <v>41474.645800000057</v>
      </c>
      <c r="B204" s="10">
        <v>960000000</v>
      </c>
      <c r="C204" s="10">
        <v>5.75484952968414E+16</v>
      </c>
      <c r="D204" s="16">
        <v>8.8888888888888893</v>
      </c>
      <c r="E204" s="10">
        <v>532856437.93371701</v>
      </c>
    </row>
    <row r="205" spans="1:5" x14ac:dyDescent="0.3">
      <c r="A205" s="9">
        <v>41474.645833333023</v>
      </c>
      <c r="B205" s="10">
        <v>959617135.471066</v>
      </c>
      <c r="C205" s="10">
        <v>5.75484980610886E+16</v>
      </c>
      <c r="D205" s="16">
        <v>8.8853438469543207</v>
      </c>
      <c r="E205" s="10">
        <v>532856463.52859801</v>
      </c>
    </row>
    <row r="206" spans="1:5" x14ac:dyDescent="0.3">
      <c r="A206" s="9">
        <v>41479.097222222015</v>
      </c>
      <c r="B206" s="10">
        <v>1321957227.1632099</v>
      </c>
      <c r="C206" s="10">
        <v>5.7987244811021904E+16</v>
      </c>
      <c r="D206" s="16">
        <v>12.240344695955701</v>
      </c>
      <c r="E206" s="10">
        <v>536918933.43538797</v>
      </c>
    </row>
    <row r="207" spans="1:5" x14ac:dyDescent="0.3">
      <c r="A207" s="9">
        <v>41487.625</v>
      </c>
      <c r="B207" s="10">
        <v>1320940219.0181301</v>
      </c>
      <c r="C207" s="10">
        <v>5.8960888230192096E+16</v>
      </c>
      <c r="D207" s="16">
        <v>12.2309279538716</v>
      </c>
      <c r="E207" s="10">
        <v>545934150.27955699</v>
      </c>
    </row>
    <row r="208" spans="1:5" x14ac:dyDescent="0.3">
      <c r="A208" s="9">
        <v>41490.475699999952</v>
      </c>
      <c r="B208" s="10">
        <v>843000000</v>
      </c>
      <c r="C208" s="10">
        <v>5.92273779875054E+16</v>
      </c>
      <c r="D208" s="16">
        <v>7.8055555555555598</v>
      </c>
      <c r="E208" s="10">
        <v>548401648.03245699</v>
      </c>
    </row>
    <row r="209" spans="1:9" x14ac:dyDescent="0.3">
      <c r="A209" s="9">
        <v>41492</v>
      </c>
      <c r="B209" s="10">
        <v>1264479526.4356401</v>
      </c>
      <c r="C209" s="10">
        <v>5.9366155008530496E+16</v>
      </c>
      <c r="D209" s="16">
        <v>11.708143763293</v>
      </c>
      <c r="E209" s="10">
        <v>549686620.44935596</v>
      </c>
    </row>
    <row r="210" spans="1:9" x14ac:dyDescent="0.3">
      <c r="A210" s="9">
        <v>41492.076388888992</v>
      </c>
      <c r="B210" s="10">
        <v>1182670517.89572</v>
      </c>
      <c r="C210" s="10">
        <v>5.93742306036754E+16</v>
      </c>
      <c r="D210" s="16">
        <v>10.9506529434789</v>
      </c>
      <c r="E210" s="10">
        <v>549761394.47847605</v>
      </c>
    </row>
    <row r="211" spans="1:9" x14ac:dyDescent="0.3">
      <c r="A211" s="9">
        <v>41498.680599999963</v>
      </c>
      <c r="B211" s="10">
        <v>631000000</v>
      </c>
      <c r="C211" s="10">
        <v>5.98916742846766E+16</v>
      </c>
      <c r="D211" s="16">
        <v>5.8425925925925899</v>
      </c>
      <c r="E211" s="10">
        <v>554552539.67293096</v>
      </c>
    </row>
    <row r="212" spans="1:9" x14ac:dyDescent="0.3">
      <c r="A212" s="9">
        <v>41500.670099999988</v>
      </c>
      <c r="B212" s="10">
        <v>732000000</v>
      </c>
      <c r="C212" s="10">
        <v>6.0008819227878E+16</v>
      </c>
      <c r="D212" s="16">
        <v>6.7777777777777803</v>
      </c>
      <c r="E212" s="10">
        <v>555637215.072945</v>
      </c>
    </row>
    <row r="213" spans="1:9" x14ac:dyDescent="0.3">
      <c r="A213" s="9">
        <v>41507.4375</v>
      </c>
      <c r="B213" s="10">
        <v>950000000</v>
      </c>
      <c r="C213" s="10">
        <v>6.0500554753638896E+16</v>
      </c>
      <c r="D213" s="16">
        <v>8.7962962962962994</v>
      </c>
      <c r="E213" s="10">
        <v>560190321.79295301</v>
      </c>
    </row>
    <row r="214" spans="1:9" x14ac:dyDescent="0.3">
      <c r="A214" s="9">
        <v>41508.468800000031</v>
      </c>
      <c r="B214" s="10">
        <v>717000000</v>
      </c>
      <c r="C214" s="10">
        <v>6.05748232043612E+16</v>
      </c>
      <c r="D214" s="16">
        <v>6.6388888888888902</v>
      </c>
      <c r="E214" s="10">
        <v>560877992.63297403</v>
      </c>
    </row>
    <row r="215" spans="1:9" x14ac:dyDescent="0.3">
      <c r="A215" s="9">
        <v>41508.635400000028</v>
      </c>
      <c r="B215" s="10">
        <v>510000000</v>
      </c>
      <c r="C215" s="10">
        <v>6.0583654070601E+16</v>
      </c>
      <c r="D215" s="16">
        <v>4.7222222222222197</v>
      </c>
      <c r="E215" s="10">
        <v>560959759.91297197</v>
      </c>
    </row>
    <row r="216" spans="1:9" x14ac:dyDescent="0.3">
      <c r="A216" s="9">
        <v>41512.618055555969</v>
      </c>
      <c r="B216" s="10">
        <v>5853373.7035207897</v>
      </c>
      <c r="C216" s="10">
        <v>6.0672407014959296E+16</v>
      </c>
      <c r="D216" s="16">
        <v>5.4197904662229603E-2</v>
      </c>
      <c r="E216" s="10">
        <v>561781546.43480897</v>
      </c>
    </row>
    <row r="217" spans="1:9" x14ac:dyDescent="0.3">
      <c r="A217" s="9">
        <v>41518.663194444962</v>
      </c>
      <c r="B217" s="10">
        <v>10053158.2508035</v>
      </c>
      <c r="C217" s="10">
        <v>6.0676561005779296E+16</v>
      </c>
      <c r="D217" s="16">
        <v>9.3084798618550998E-2</v>
      </c>
      <c r="E217" s="10">
        <v>561820009.31277096</v>
      </c>
    </row>
    <row r="218" spans="1:9" x14ac:dyDescent="0.3">
      <c r="A218" s="9">
        <v>41522.645800000057</v>
      </c>
      <c r="B218" s="10">
        <v>7670000</v>
      </c>
      <c r="C218" s="10">
        <v>6.0679610249635E+16</v>
      </c>
      <c r="D218" s="16">
        <v>7.1018518518518495E-2</v>
      </c>
      <c r="E218" s="10">
        <v>561848243.052176</v>
      </c>
    </row>
    <row r="219" spans="1:9" x14ac:dyDescent="0.3">
      <c r="A219" s="9">
        <v>41528.45140000002</v>
      </c>
      <c r="B219" s="10">
        <v>2210000</v>
      </c>
      <c r="C219" s="10">
        <v>6.06820881726046E+16</v>
      </c>
      <c r="D219" s="16">
        <v>2.0462962962962999E-2</v>
      </c>
      <c r="E219" s="10">
        <v>561871186.78337598</v>
      </c>
    </row>
    <row r="220" spans="1:9" x14ac:dyDescent="0.3">
      <c r="A220" s="9">
        <v>41544.45140000002</v>
      </c>
      <c r="B220" s="10">
        <v>1400000</v>
      </c>
      <c r="C220" s="10">
        <v>6.06845834046046E+16</v>
      </c>
      <c r="D220" s="16">
        <v>1.2962962962963001E-2</v>
      </c>
      <c r="E220" s="10">
        <v>561894290.78337598</v>
      </c>
      <c r="G220" s="1"/>
      <c r="I220" s="1"/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Klyuchevskoy</vt:lpstr>
      <vt:lpstr>Bezymianny</vt:lpstr>
      <vt:lpstr>Tolbachi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</dc:creator>
  <cp:lastModifiedBy>mir</cp:lastModifiedBy>
  <dcterms:created xsi:type="dcterms:W3CDTF">2020-06-01T08:37:23Z</dcterms:created>
  <dcterms:modified xsi:type="dcterms:W3CDTF">2021-03-25T11:29:38Z</dcterms:modified>
</cp:coreProperties>
</file>